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rez\Desktop\Dup 15q\Figures\supplementary\"/>
    </mc:Choice>
  </mc:AlternateContent>
  <xr:revisionPtr revIDLastSave="0" documentId="13_ncr:1_{3151E498-E658-4EEA-A98F-12FB08B62EA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up15q_organoids_DEG" sheetId="1" r:id="rId1"/>
    <sheet name="overlap SFARI(1-3+S)" sheetId="11" r:id="rId2"/>
    <sheet name="overlap with primary by cell" sheetId="9" r:id="rId3"/>
    <sheet name="Pearson's per cell type" sheetId="12" r:id="rId4"/>
    <sheet name="overlapping stat summary" sheetId="2" r:id="rId5"/>
  </sheets>
  <definedNames>
    <definedName name="_xlnm._FilterDatabase" localSheetId="0" hidden="1">Dup15q_organoids_DEG!$A$1:$I$2915</definedName>
    <definedName name="_xlnm._FilterDatabase" localSheetId="2" hidden="1">'overlap with primary by cell'!$A$1:$I$11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" i="2" l="1"/>
  <c r="I8" i="2"/>
  <c r="H9" i="2"/>
  <c r="I9" i="2"/>
  <c r="H10" i="2"/>
  <c r="I10" i="2"/>
  <c r="H11" i="2"/>
  <c r="I11" i="2"/>
  <c r="H12" i="2"/>
  <c r="I12" i="2"/>
  <c r="H13" i="2"/>
  <c r="I13" i="2"/>
  <c r="G12" i="11"/>
  <c r="G3" i="11"/>
  <c r="G4" i="11"/>
  <c r="G5" i="11"/>
  <c r="G6" i="11"/>
  <c r="G7" i="11"/>
  <c r="G8" i="11"/>
  <c r="G9" i="11"/>
  <c r="G10" i="11"/>
  <c r="G11" i="11"/>
  <c r="G2" i="11"/>
</calcChain>
</file>

<file path=xl/sharedStrings.xml><?xml version="1.0" encoding="utf-8"?>
<sst xmlns="http://schemas.openxmlformats.org/spreadsheetml/2006/main" count="6306" uniqueCount="1724">
  <si>
    <t>cell_type</t>
  </si>
  <si>
    <t>gene</t>
  </si>
  <si>
    <t>P_value</t>
  </si>
  <si>
    <t>Fold_change</t>
  </si>
  <si>
    <t>ci.hi</t>
  </si>
  <si>
    <t>ci.lo</t>
  </si>
  <si>
    <t>q_value</t>
  </si>
  <si>
    <t>sample_FC</t>
  </si>
  <si>
    <t>raw_FC</t>
  </si>
  <si>
    <t>Div_prog</t>
  </si>
  <si>
    <t>DCX</t>
  </si>
  <si>
    <t>LHX2</t>
  </si>
  <si>
    <t>RPS26</t>
  </si>
  <si>
    <t>C11orf96</t>
  </si>
  <si>
    <t>DLX2</t>
  </si>
  <si>
    <t>PFN2</t>
  </si>
  <si>
    <t>EMX2</t>
  </si>
  <si>
    <t>SOX4</t>
  </si>
  <si>
    <t>ZEB2</t>
  </si>
  <si>
    <t>GAD2</t>
  </si>
  <si>
    <t>RND3</t>
  </si>
  <si>
    <t>LINC01896</t>
  </si>
  <si>
    <t>SNHG5</t>
  </si>
  <si>
    <t>TUBB3</t>
  </si>
  <si>
    <t>CAMK2N1</t>
  </si>
  <si>
    <t>ID4</t>
  </si>
  <si>
    <t>PAX6</t>
  </si>
  <si>
    <t>SLC3A2</t>
  </si>
  <si>
    <t>ARL4D</t>
  </si>
  <si>
    <t>PSAT1</t>
  </si>
  <si>
    <t>SOX3</t>
  </si>
  <si>
    <t>VIM</t>
  </si>
  <si>
    <t>SEC11C</t>
  </si>
  <si>
    <t>PHGDH</t>
  </si>
  <si>
    <t>PAK3</t>
  </si>
  <si>
    <t>SNTG1</t>
  </si>
  <si>
    <t>ARL4C</t>
  </si>
  <si>
    <t>SHMT2</t>
  </si>
  <si>
    <t>C4orf48</t>
  </si>
  <si>
    <t>TCEAL9</t>
  </si>
  <si>
    <t>SFRP1</t>
  </si>
  <si>
    <t>TMSB10</t>
  </si>
  <si>
    <t>TAGLN2</t>
  </si>
  <si>
    <t>UBE3A</t>
  </si>
  <si>
    <t>DLX1</t>
  </si>
  <si>
    <t>HES6</t>
  </si>
  <si>
    <t>SNHG1</t>
  </si>
  <si>
    <t>DOK5</t>
  </si>
  <si>
    <t>HMGN3</t>
  </si>
  <si>
    <t>DCLK2</t>
  </si>
  <si>
    <t>PHLDA1</t>
  </si>
  <si>
    <t>SMOC1</t>
  </si>
  <si>
    <t>HERPUD1</t>
  </si>
  <si>
    <t>MTHFD2</t>
  </si>
  <si>
    <t>SERINC5</t>
  </si>
  <si>
    <t>LGALS1</t>
  </si>
  <si>
    <t>ID1</t>
  </si>
  <si>
    <t>LRRC3B</t>
  </si>
  <si>
    <t>RCN1</t>
  </si>
  <si>
    <t>GARS</t>
  </si>
  <si>
    <t>SUB1</t>
  </si>
  <si>
    <t>PTN</t>
  </si>
  <si>
    <t>DST</t>
  </si>
  <si>
    <t>MLLT11</t>
  </si>
  <si>
    <t>NIPA2</t>
  </si>
  <si>
    <t>PYCR1</t>
  </si>
  <si>
    <t>MTSS1</t>
  </si>
  <si>
    <t>GNG4</t>
  </si>
  <si>
    <t>TJP1</t>
  </si>
  <si>
    <t>ERP29</t>
  </si>
  <si>
    <t>CHIC2</t>
  </si>
  <si>
    <t>CD24</t>
  </si>
  <si>
    <t>TCEAL7</t>
  </si>
  <si>
    <t>LINC01551</t>
  </si>
  <si>
    <t>PLS3</t>
  </si>
  <si>
    <t>PEG10</t>
  </si>
  <si>
    <t>APOO</t>
  </si>
  <si>
    <t>SOX2-OT</t>
  </si>
  <si>
    <t>CRMP1</t>
  </si>
  <si>
    <t>CYFIP1</t>
  </si>
  <si>
    <t>GLI3</t>
  </si>
  <si>
    <t>USP11</t>
  </si>
  <si>
    <t>RPS4X</t>
  </si>
  <si>
    <t>PHIP</t>
  </si>
  <si>
    <t>HSPB1</t>
  </si>
  <si>
    <t>RAB3IP</t>
  </si>
  <si>
    <t>HERC2</t>
  </si>
  <si>
    <t>SLC1A5</t>
  </si>
  <si>
    <t>KNOP1</t>
  </si>
  <si>
    <t>NREP</t>
  </si>
  <si>
    <t>TUBB2A</t>
  </si>
  <si>
    <t>PKIB</t>
  </si>
  <si>
    <t>PDZRN3</t>
  </si>
  <si>
    <t>SOX11</t>
  </si>
  <si>
    <t>TARS</t>
  </si>
  <si>
    <t>MDM1</t>
  </si>
  <si>
    <t>HES1</t>
  </si>
  <si>
    <t>MEST</t>
  </si>
  <si>
    <t>MTRNR2L12</t>
  </si>
  <si>
    <t>TFAP2C</t>
  </si>
  <si>
    <t>ZNF704</t>
  </si>
  <si>
    <t>DACH1</t>
  </si>
  <si>
    <t>FEZF2</t>
  </si>
  <si>
    <t>TCIM</t>
  </si>
  <si>
    <t>CASK</t>
  </si>
  <si>
    <t>GAS5</t>
  </si>
  <si>
    <t>ATF4</t>
  </si>
  <si>
    <t>DPYSL3</t>
  </si>
  <si>
    <t>RASD1</t>
  </si>
  <si>
    <t>CCN1</t>
  </si>
  <si>
    <t>SARS</t>
  </si>
  <si>
    <t>CLU</t>
  </si>
  <si>
    <t>ID3</t>
  </si>
  <si>
    <t>ARX</t>
  </si>
  <si>
    <t>HMGA2</t>
  </si>
  <si>
    <t>MEIS2</t>
  </si>
  <si>
    <t>YARS</t>
  </si>
  <si>
    <t>TTYH1</t>
  </si>
  <si>
    <t>B3GAT2</t>
  </si>
  <si>
    <t>STMN2</t>
  </si>
  <si>
    <t>IARS</t>
  </si>
  <si>
    <t>NTRK2</t>
  </si>
  <si>
    <t>EIF2S2</t>
  </si>
  <si>
    <t>NSMCE3</t>
  </si>
  <si>
    <t>EIF4EBP1</t>
  </si>
  <si>
    <t>TIAM2</t>
  </si>
  <si>
    <t>SHTN1</t>
  </si>
  <si>
    <t>ATF5</t>
  </si>
  <si>
    <t>EFNB2</t>
  </si>
  <si>
    <t>TMSB4X</t>
  </si>
  <si>
    <t>DCLK1</t>
  </si>
  <si>
    <t>RBP1</t>
  </si>
  <si>
    <t>THRA</t>
  </si>
  <si>
    <t>C19orf48</t>
  </si>
  <si>
    <t>WSB2</t>
  </si>
  <si>
    <t>CDKN2D</t>
  </si>
  <si>
    <t>DLX5</t>
  </si>
  <si>
    <t>MAP3K13</t>
  </si>
  <si>
    <t>SP9</t>
  </si>
  <si>
    <t>CDK16</t>
  </si>
  <si>
    <t>DLX6-AS1</t>
  </si>
  <si>
    <t>BEX1</t>
  </si>
  <si>
    <t>MXRA7</t>
  </si>
  <si>
    <t>IAH1</t>
  </si>
  <si>
    <t>H1F0</t>
  </si>
  <si>
    <t>SLC38A1</t>
  </si>
  <si>
    <t>MTRNR2L8</t>
  </si>
  <si>
    <t>HLA-A</t>
  </si>
  <si>
    <t>TUBA1A</t>
  </si>
  <si>
    <t>NARS</t>
  </si>
  <si>
    <t>RORB</t>
  </si>
  <si>
    <t>APBA2</t>
  </si>
  <si>
    <t>EIF1AX</t>
  </si>
  <si>
    <t>NAPRT</t>
  </si>
  <si>
    <t>AMMECR1</t>
  </si>
  <si>
    <t>TRIM24</t>
  </si>
  <si>
    <t>ATP6AP2</t>
  </si>
  <si>
    <t>SRGAP3</t>
  </si>
  <si>
    <t>HNRNPA2B1</t>
  </si>
  <si>
    <t>POLR2J3</t>
  </si>
  <si>
    <t>TLE2</t>
  </si>
  <si>
    <t>ATP1B1</t>
  </si>
  <si>
    <t>SCG3</t>
  </si>
  <si>
    <t>DNAJC1</t>
  </si>
  <si>
    <t>XBP1</t>
  </si>
  <si>
    <t>TP53I11</t>
  </si>
  <si>
    <t>PLK2</t>
  </si>
  <si>
    <t>EMX1</t>
  </si>
  <si>
    <t>USF1</t>
  </si>
  <si>
    <t>CEBPG</t>
  </si>
  <si>
    <t>HSPA1B</t>
  </si>
  <si>
    <t>CIRBP</t>
  </si>
  <si>
    <t>VKORC1</t>
  </si>
  <si>
    <t>NEUROG2</t>
  </si>
  <si>
    <t>RHOB</t>
  </si>
  <si>
    <t>INTU</t>
  </si>
  <si>
    <t>GAS1</t>
  </si>
  <si>
    <t>CFAP298</t>
  </si>
  <si>
    <t>CARS</t>
  </si>
  <si>
    <t>HSPA9</t>
  </si>
  <si>
    <t>EML1</t>
  </si>
  <si>
    <t>GSX2</t>
  </si>
  <si>
    <t>DLGAP4</t>
  </si>
  <si>
    <t>ELAVL3</t>
  </si>
  <si>
    <t>GNAQ</t>
  </si>
  <si>
    <t>RASGRP1</t>
  </si>
  <si>
    <t>DMRTA2</t>
  </si>
  <si>
    <t>GNAO1</t>
  </si>
  <si>
    <t>NRXN3</t>
  </si>
  <si>
    <t>ELP5</t>
  </si>
  <si>
    <t>BCL11B</t>
  </si>
  <si>
    <t>SESN2</t>
  </si>
  <si>
    <t>RSL24D1</t>
  </si>
  <si>
    <t>ELAVL4</t>
  </si>
  <si>
    <t>IMPDH2</t>
  </si>
  <si>
    <t>TLE1</t>
  </si>
  <si>
    <t>EMX2OS</t>
  </si>
  <si>
    <t>ATF3</t>
  </si>
  <si>
    <t>UBA1</t>
  </si>
  <si>
    <t>NRXN1</t>
  </si>
  <si>
    <t>FZD2</t>
  </si>
  <si>
    <t>RAP1B</t>
  </si>
  <si>
    <t>OTX1</t>
  </si>
  <si>
    <t>BEX3</t>
  </si>
  <si>
    <t>SVBP</t>
  </si>
  <si>
    <t>SLC1A3</t>
  </si>
  <si>
    <t>SRSF3</t>
  </si>
  <si>
    <t>SNHG7</t>
  </si>
  <si>
    <t>ZNF608</t>
  </si>
  <si>
    <t>TRA2B</t>
  </si>
  <si>
    <t>HCFC1R1</t>
  </si>
  <si>
    <t>RBM3</t>
  </si>
  <si>
    <t>EFHD1</t>
  </si>
  <si>
    <t>CTSC</t>
  </si>
  <si>
    <t>ENDOG</t>
  </si>
  <si>
    <t>EPRS</t>
  </si>
  <si>
    <t>GNAI2</t>
  </si>
  <si>
    <t>NPM1</t>
  </si>
  <si>
    <t>LARS</t>
  </si>
  <si>
    <t>STMN4</t>
  </si>
  <si>
    <t>NFIB</t>
  </si>
  <si>
    <t>LINC01578</t>
  </si>
  <si>
    <t>PSPH</t>
  </si>
  <si>
    <t>MYCN</t>
  </si>
  <si>
    <t>ANKRD11</t>
  </si>
  <si>
    <t>IFI44L</t>
  </si>
  <si>
    <t>KLF7</t>
  </si>
  <si>
    <t>DDIT3</t>
  </si>
  <si>
    <t>PPP1R15A</t>
  </si>
  <si>
    <t>RSL1D1</t>
  </si>
  <si>
    <t>RBMX</t>
  </si>
  <si>
    <t>DLX6</t>
  </si>
  <si>
    <t>NONO</t>
  </si>
  <si>
    <t>RPL38</t>
  </si>
  <si>
    <t>NCKAP5</t>
  </si>
  <si>
    <t>SRSF10</t>
  </si>
  <si>
    <t>SINHCAF</t>
  </si>
  <si>
    <t>KLF6</t>
  </si>
  <si>
    <t>MARS</t>
  </si>
  <si>
    <t>HSPH1</t>
  </si>
  <si>
    <t>FZD8</t>
  </si>
  <si>
    <t>FABP5</t>
  </si>
  <si>
    <t>MAT2A</t>
  </si>
  <si>
    <t>NOP58</t>
  </si>
  <si>
    <t>HSPA1A</t>
  </si>
  <si>
    <t>CCDC71L</t>
  </si>
  <si>
    <t>SYPL1</t>
  </si>
  <si>
    <t>KCNG1</t>
  </si>
  <si>
    <t>ITGB1BP1</t>
  </si>
  <si>
    <t>PPP3CA</t>
  </si>
  <si>
    <t>CDH4</t>
  </si>
  <si>
    <t>SRSF5</t>
  </si>
  <si>
    <t>MAGEF1</t>
  </si>
  <si>
    <t>EIF5</t>
  </si>
  <si>
    <t>FILIP1</t>
  </si>
  <si>
    <t>NDUFC2</t>
  </si>
  <si>
    <t>POLA1</t>
  </si>
  <si>
    <t>FAM171B</t>
  </si>
  <si>
    <t>ST8SIA5</t>
  </si>
  <si>
    <t>C1QTNF4</t>
  </si>
  <si>
    <t>PDS5B</t>
  </si>
  <si>
    <t>CNTLN</t>
  </si>
  <si>
    <t>FGFR3</t>
  </si>
  <si>
    <t>HSP90B1</t>
  </si>
  <si>
    <t>EZR</t>
  </si>
  <si>
    <t>EIF4A1</t>
  </si>
  <si>
    <t>PMAIP1</t>
  </si>
  <si>
    <t>LRRN3</t>
  </si>
  <si>
    <t>CYBA</t>
  </si>
  <si>
    <t>LMO3</t>
  </si>
  <si>
    <t>EBPL</t>
  </si>
  <si>
    <t>KDELR2</t>
  </si>
  <si>
    <t>LINC01965</t>
  </si>
  <si>
    <t>DDX39B</t>
  </si>
  <si>
    <t>GAD1</t>
  </si>
  <si>
    <t>SEZ6</t>
  </si>
  <si>
    <t>SYNE2</t>
  </si>
  <si>
    <t>KIF15</t>
  </si>
  <si>
    <t>ENO2</t>
  </si>
  <si>
    <t>PSRC1</t>
  </si>
  <si>
    <t>SLC25A3</t>
  </si>
  <si>
    <t>NFE2L2</t>
  </si>
  <si>
    <t>GABRB3</t>
  </si>
  <si>
    <t>CDON</t>
  </si>
  <si>
    <t>PDIA6</t>
  </si>
  <si>
    <t>PKIA</t>
  </si>
  <si>
    <t>CXXC4</t>
  </si>
  <si>
    <t>DNAJB1</t>
  </si>
  <si>
    <t>KIDINS220</t>
  </si>
  <si>
    <t>ANK2</t>
  </si>
  <si>
    <t>COL9A3</t>
  </si>
  <si>
    <t>CDK4</t>
  </si>
  <si>
    <t>SERINC2</t>
  </si>
  <si>
    <t>IGF2BP2</t>
  </si>
  <si>
    <t>CAMK2N2</t>
  </si>
  <si>
    <t>RPL22L1</t>
  </si>
  <si>
    <t>SNHG16</t>
  </si>
  <si>
    <t>CALR</t>
  </si>
  <si>
    <t>ACTR3B</t>
  </si>
  <si>
    <t>XPOT</t>
  </si>
  <si>
    <t>PIMREG</t>
  </si>
  <si>
    <t>FOS</t>
  </si>
  <si>
    <t>TIFA</t>
  </si>
  <si>
    <t>RIMKLA</t>
  </si>
  <si>
    <t>PLCB1</t>
  </si>
  <si>
    <t>PLEKHA5</t>
  </si>
  <si>
    <t>SCRN1</t>
  </si>
  <si>
    <t>SVIL</t>
  </si>
  <si>
    <t>CLNS1A</t>
  </si>
  <si>
    <t>NR2F2</t>
  </si>
  <si>
    <t>TAGLN3</t>
  </si>
  <si>
    <t>REC8</t>
  </si>
  <si>
    <t>EPHA3</t>
  </si>
  <si>
    <t>NME3</t>
  </si>
  <si>
    <t>ISYNA1</t>
  </si>
  <si>
    <t>CCT5</t>
  </si>
  <si>
    <t>TSC22D3</t>
  </si>
  <si>
    <t>PNKP</t>
  </si>
  <si>
    <t>JUN</t>
  </si>
  <si>
    <t>TLE4</t>
  </si>
  <si>
    <t>VCAN</t>
  </si>
  <si>
    <t>BOC</t>
  </si>
  <si>
    <t>PCDH10</t>
  </si>
  <si>
    <t>ZIC2</t>
  </si>
  <si>
    <t>PLAGL1</t>
  </si>
  <si>
    <t>CSRP2</t>
  </si>
  <si>
    <t>HIST1H2BG</t>
  </si>
  <si>
    <t>MT3</t>
  </si>
  <si>
    <t>IFRD1</t>
  </si>
  <si>
    <t>SRRM4</t>
  </si>
  <si>
    <t>SFPQ</t>
  </si>
  <si>
    <t>CDC42EP3</t>
  </si>
  <si>
    <t>GAP43</t>
  </si>
  <si>
    <t>HEBP1</t>
  </si>
  <si>
    <t>RAB11FIP2</t>
  </si>
  <si>
    <t>ADSL</t>
  </si>
  <si>
    <t>IQGAP2</t>
  </si>
  <si>
    <t>RPS6</t>
  </si>
  <si>
    <t>HSPD1</t>
  </si>
  <si>
    <t>CTBP2</t>
  </si>
  <si>
    <t>H2AFX</t>
  </si>
  <si>
    <t>DHTKD1</t>
  </si>
  <si>
    <t>CKS2</t>
  </si>
  <si>
    <t>SRSF2</t>
  </si>
  <si>
    <t>ZC3H15</t>
  </si>
  <si>
    <t>RPL10A</t>
  </si>
  <si>
    <t>LIX1</t>
  </si>
  <si>
    <t>FGFR1</t>
  </si>
  <si>
    <t>IVNS1ABP</t>
  </si>
  <si>
    <t>OSTC</t>
  </si>
  <si>
    <t>DUSP1</t>
  </si>
  <si>
    <t>OXA1L</t>
  </si>
  <si>
    <t>PDCD4</t>
  </si>
  <si>
    <t>GDAP1L1</t>
  </si>
  <si>
    <t>CMBL</t>
  </si>
  <si>
    <t>NOP56</t>
  </si>
  <si>
    <t>CCT4</t>
  </si>
  <si>
    <t>CPNE1</t>
  </si>
  <si>
    <t>TUBA1C</t>
  </si>
  <si>
    <t>ZNF706</t>
  </si>
  <si>
    <t>ZFP36L1</t>
  </si>
  <si>
    <t>LGALS3BP</t>
  </si>
  <si>
    <t>SNHG15</t>
  </si>
  <si>
    <t>EHBP1</t>
  </si>
  <si>
    <t>GGCT</t>
  </si>
  <si>
    <t>AKIRIN1</t>
  </si>
  <si>
    <t>E2F5</t>
  </si>
  <si>
    <t>FOXP1</t>
  </si>
  <si>
    <t>LTBP4</t>
  </si>
  <si>
    <t>MZT2A</t>
  </si>
  <si>
    <t>TP53RK</t>
  </si>
  <si>
    <t>APIP</t>
  </si>
  <si>
    <t>SRSF6</t>
  </si>
  <si>
    <t>HNRNPM</t>
  </si>
  <si>
    <t>YBX3</t>
  </si>
  <si>
    <t>MYO10</t>
  </si>
  <si>
    <t>ZNF703</t>
  </si>
  <si>
    <t>SLCO5A1</t>
  </si>
  <si>
    <t>MYO1B</t>
  </si>
  <si>
    <t>FKBP10</t>
  </si>
  <si>
    <t>EIF3E</t>
  </si>
  <si>
    <t>DHX40</t>
  </si>
  <si>
    <t>EIF3A</t>
  </si>
  <si>
    <t>RRP15</t>
  </si>
  <si>
    <t>MFSD10</t>
  </si>
  <si>
    <t>EIF2S3</t>
  </si>
  <si>
    <t>CCNB1</t>
  </si>
  <si>
    <t>HSPE1</t>
  </si>
  <si>
    <t>MZT1</t>
  </si>
  <si>
    <t>AGPAT4</t>
  </si>
  <si>
    <t>UBA2</t>
  </si>
  <si>
    <t>REST</t>
  </si>
  <si>
    <t>PCLAF</t>
  </si>
  <si>
    <t>MPPED2</t>
  </si>
  <si>
    <t>NT5C</t>
  </si>
  <si>
    <t>SMIM20</t>
  </si>
  <si>
    <t>ATP6V0E1</t>
  </si>
  <si>
    <t>HSPA5</t>
  </si>
  <si>
    <t>CAT</t>
  </si>
  <si>
    <t>PLCG2</t>
  </si>
  <si>
    <t>SYT1</t>
  </si>
  <si>
    <t>CDC20</t>
  </si>
  <si>
    <t>CCNB2</t>
  </si>
  <si>
    <t>HM13</t>
  </si>
  <si>
    <t>MRPL38</t>
  </si>
  <si>
    <t>EFNB1</t>
  </si>
  <si>
    <t>NKAIN4</t>
  </si>
  <si>
    <t>TTC19</t>
  </si>
  <si>
    <t>PCM1</t>
  </si>
  <si>
    <t>RUVBL2</t>
  </si>
  <si>
    <t>PAICS</t>
  </si>
  <si>
    <t>TNPO1</t>
  </si>
  <si>
    <t>TMEM230</t>
  </si>
  <si>
    <t>HMG20B</t>
  </si>
  <si>
    <t>CANX</t>
  </si>
  <si>
    <t>TPX2</t>
  </si>
  <si>
    <t>ELAVL1</t>
  </si>
  <si>
    <t>CNPY2</t>
  </si>
  <si>
    <t>ECI1</t>
  </si>
  <si>
    <t>NME4</t>
  </si>
  <si>
    <t>early_RGC</t>
  </si>
  <si>
    <t>MIR100HG</t>
  </si>
  <si>
    <t>MGST3</t>
  </si>
  <si>
    <t>GPM6B</t>
  </si>
  <si>
    <t>BNIP3</t>
  </si>
  <si>
    <t>NASP</t>
  </si>
  <si>
    <t>PGK1</t>
  </si>
  <si>
    <t>SQSTM1</t>
  </si>
  <si>
    <t>FAM162A</t>
  </si>
  <si>
    <t>SCD</t>
  </si>
  <si>
    <t>BSCL2</t>
  </si>
  <si>
    <t>IGFBP2</t>
  </si>
  <si>
    <t>BHLHE40</t>
  </si>
  <si>
    <t>GPI</t>
  </si>
  <si>
    <t>SDCBP</t>
  </si>
  <si>
    <t>UBC</t>
  </si>
  <si>
    <t>HOPX</t>
  </si>
  <si>
    <t>CDKN1A</t>
  </si>
  <si>
    <t>SDF2L1</t>
  </si>
  <si>
    <t>SNRPB</t>
  </si>
  <si>
    <t>TCF4</t>
  </si>
  <si>
    <t>CD99</t>
  </si>
  <si>
    <t>HNRNPAB</t>
  </si>
  <si>
    <t>SRSF7</t>
  </si>
  <si>
    <t>BCL11A</t>
  </si>
  <si>
    <t>PSAP</t>
  </si>
  <si>
    <t>VEGFA</t>
  </si>
  <si>
    <t>P4HA1</t>
  </si>
  <si>
    <t>AKAP12</t>
  </si>
  <si>
    <t>FAM181B</t>
  </si>
  <si>
    <t>APEX1</t>
  </si>
  <si>
    <t>CCND1</t>
  </si>
  <si>
    <t>NDUFB4</t>
  </si>
  <si>
    <t>FUS</t>
  </si>
  <si>
    <t>BNIP3L</t>
  </si>
  <si>
    <t>LINC00461</t>
  </si>
  <si>
    <t>TRIB2</t>
  </si>
  <si>
    <t>ANXA5</t>
  </si>
  <si>
    <t>RPS27L</t>
  </si>
  <si>
    <t>WDR45B</t>
  </si>
  <si>
    <t>ALDOA</t>
  </si>
  <si>
    <t>ATP6V1F</t>
  </si>
  <si>
    <t>MANF</t>
  </si>
  <si>
    <t>CHPF</t>
  </si>
  <si>
    <t>SPRY1</t>
  </si>
  <si>
    <t>PIR</t>
  </si>
  <si>
    <t>SLC2A1</t>
  </si>
  <si>
    <t>SMS</t>
  </si>
  <si>
    <t>CENPV</t>
  </si>
  <si>
    <t>DKK3</t>
  </si>
  <si>
    <t>RIC3</t>
  </si>
  <si>
    <t>HEY1</t>
  </si>
  <si>
    <t>LMO1</t>
  </si>
  <si>
    <t>AP1S2</t>
  </si>
  <si>
    <t>PKM</t>
  </si>
  <si>
    <t>AC027031.2</t>
  </si>
  <si>
    <t>COX7B</t>
  </si>
  <si>
    <t>GUK1</t>
  </si>
  <si>
    <t>CIAO2B</t>
  </si>
  <si>
    <t>AK4</t>
  </si>
  <si>
    <t>SMARCC1</t>
  </si>
  <si>
    <t>DHX9</t>
  </si>
  <si>
    <t>ILF2</t>
  </si>
  <si>
    <t>FTH1</t>
  </si>
  <si>
    <t>NME1</t>
  </si>
  <si>
    <t>LDHA</t>
  </si>
  <si>
    <t>MCM7</t>
  </si>
  <si>
    <t>SEC61G</t>
  </si>
  <si>
    <t>IGFBP5</t>
  </si>
  <si>
    <t>CXCR4</t>
  </si>
  <si>
    <t>GADD45A</t>
  </si>
  <si>
    <t>ATP5MD</t>
  </si>
  <si>
    <t>ADM</t>
  </si>
  <si>
    <t>PRDX4</t>
  </si>
  <si>
    <t>INSIG2</t>
  </si>
  <si>
    <t>DNAJB2</t>
  </si>
  <si>
    <t>ATP1B2</t>
  </si>
  <si>
    <t>CRELD2</t>
  </si>
  <si>
    <t>SLC16A3</t>
  </si>
  <si>
    <t>XRN2</t>
  </si>
  <si>
    <t>HNRNPR</t>
  </si>
  <si>
    <t>VDAC2</t>
  </si>
  <si>
    <t>GNG5</t>
  </si>
  <si>
    <t>ZFP36L2</t>
  </si>
  <si>
    <t>BAX</t>
  </si>
  <si>
    <t>FABP7</t>
  </si>
  <si>
    <t>NFIA</t>
  </si>
  <si>
    <t>PGAM1</t>
  </si>
  <si>
    <t>SRP19</t>
  </si>
  <si>
    <t>RAB9A</t>
  </si>
  <si>
    <t>RBM4</t>
  </si>
  <si>
    <t>BZW2</t>
  </si>
  <si>
    <t>OBSL1</t>
  </si>
  <si>
    <t>ATP5ME</t>
  </si>
  <si>
    <t>SF1</t>
  </si>
  <si>
    <t>MAFG</t>
  </si>
  <si>
    <t>RORA</t>
  </si>
  <si>
    <t>PPA1</t>
  </si>
  <si>
    <t>CHCHD10</t>
  </si>
  <si>
    <t>MIR222HG</t>
  </si>
  <si>
    <t>HSP90AA1</t>
  </si>
  <si>
    <t>BAZ2B</t>
  </si>
  <si>
    <t>H2AFY2</t>
  </si>
  <si>
    <t>PNN</t>
  </si>
  <si>
    <t>RNASEH2C</t>
  </si>
  <si>
    <t>KCMF1</t>
  </si>
  <si>
    <t>KRT10</t>
  </si>
  <si>
    <t>KDM3A</t>
  </si>
  <si>
    <t>CYSTM1</t>
  </si>
  <si>
    <t>RBBP7</t>
  </si>
  <si>
    <t>BBC3</t>
  </si>
  <si>
    <t>PHLDA3</t>
  </si>
  <si>
    <t>LEF1</t>
  </si>
  <si>
    <t>RGS16</t>
  </si>
  <si>
    <t>MRTO4</t>
  </si>
  <si>
    <t>C4orf3</t>
  </si>
  <si>
    <t>TPI1</t>
  </si>
  <si>
    <t>MSX1</t>
  </si>
  <si>
    <t>MT2A</t>
  </si>
  <si>
    <t>NHSL1</t>
  </si>
  <si>
    <t>BRI3</t>
  </si>
  <si>
    <t>HLA-C</t>
  </si>
  <si>
    <t>PPDPF</t>
  </si>
  <si>
    <t>TUBB</t>
  </si>
  <si>
    <t>SSRP1</t>
  </si>
  <si>
    <t>GAPDH</t>
  </si>
  <si>
    <t>SARAF</t>
  </si>
  <si>
    <t>IER5L</t>
  </si>
  <si>
    <t>CLDND1</t>
  </si>
  <si>
    <t>G3BP1</t>
  </si>
  <si>
    <t>OSER1</t>
  </si>
  <si>
    <t>LINC02595</t>
  </si>
  <si>
    <t>SCOC</t>
  </si>
  <si>
    <t>STK17A</t>
  </si>
  <si>
    <t>HSP90AB1</t>
  </si>
  <si>
    <t>PLOD2</t>
  </si>
  <si>
    <t>PFKP</t>
  </si>
  <si>
    <t>SSR3</t>
  </si>
  <si>
    <t>IGF2BP1</t>
  </si>
  <si>
    <t>SNHG18</t>
  </si>
  <si>
    <t>LIMD2</t>
  </si>
  <si>
    <t>METRN</t>
  </si>
  <si>
    <t>NPY</t>
  </si>
  <si>
    <t>APP</t>
  </si>
  <si>
    <t>PHPT1</t>
  </si>
  <si>
    <t>CCDC107</t>
  </si>
  <si>
    <t>MRPL18</t>
  </si>
  <si>
    <t>PDPN</t>
  </si>
  <si>
    <t>MXI1</t>
  </si>
  <si>
    <t>DBN1</t>
  </si>
  <si>
    <t>NDN</t>
  </si>
  <si>
    <t>SOX5</t>
  </si>
  <si>
    <t>HILPDA</t>
  </si>
  <si>
    <t>MFAP2</t>
  </si>
  <si>
    <t>APLP2</t>
  </si>
  <si>
    <t>SLC25A4</t>
  </si>
  <si>
    <t>NHP2</t>
  </si>
  <si>
    <t>EEPD1</t>
  </si>
  <si>
    <t>ENO1</t>
  </si>
  <si>
    <t>TSC22D1</t>
  </si>
  <si>
    <t>ECEL1</t>
  </si>
  <si>
    <t>DDIT4</t>
  </si>
  <si>
    <t>YTHDF2</t>
  </si>
  <si>
    <t>CALM1</t>
  </si>
  <si>
    <t>GINS2</t>
  </si>
  <si>
    <t>ENAH</t>
  </si>
  <si>
    <t>DBNL</t>
  </si>
  <si>
    <t>CCT3</t>
  </si>
  <si>
    <t>TET1</t>
  </si>
  <si>
    <t>PIP4P2</t>
  </si>
  <si>
    <t>OSGEP</t>
  </si>
  <si>
    <t>PARP1</t>
  </si>
  <si>
    <t>MIF</t>
  </si>
  <si>
    <t>SLC12A2</t>
  </si>
  <si>
    <t>MTMR4</t>
  </si>
  <si>
    <t>PRCP</t>
  </si>
  <si>
    <t>FJX1</t>
  </si>
  <si>
    <t>HIST1H1C</t>
  </si>
  <si>
    <t>TSHZ2</t>
  </si>
  <si>
    <t>SRM</t>
  </si>
  <si>
    <t>RAB1A</t>
  </si>
  <si>
    <t>SAT2</t>
  </si>
  <si>
    <t>ZNF146</t>
  </si>
  <si>
    <t>DNMT1</t>
  </si>
  <si>
    <t>SGCB</t>
  </si>
  <si>
    <t>RUVBL1</t>
  </si>
  <si>
    <t>FGF11</t>
  </si>
  <si>
    <t>SFRP2</t>
  </si>
  <si>
    <t>LMNB1</t>
  </si>
  <si>
    <t>EGLN3</t>
  </si>
  <si>
    <t>HELLS</t>
  </si>
  <si>
    <t>CHMP2A</t>
  </si>
  <si>
    <t>BAZ1A</t>
  </si>
  <si>
    <t>MT-CYB</t>
  </si>
  <si>
    <t>NDRG1</t>
  </si>
  <si>
    <t>NEAT1</t>
  </si>
  <si>
    <t>PDK3</t>
  </si>
  <si>
    <t>PSPC1</t>
  </si>
  <si>
    <t>BACH2</t>
  </si>
  <si>
    <t>CHST2</t>
  </si>
  <si>
    <t>RNPS1</t>
  </si>
  <si>
    <t>SNX3</t>
  </si>
  <si>
    <t>OLA1</t>
  </si>
  <si>
    <t>FOXP2</t>
  </si>
  <si>
    <t>CEMIP2</t>
  </si>
  <si>
    <t>HMGB3</t>
  </si>
  <si>
    <t>AIP</t>
  </si>
  <si>
    <t>SLC2A3</t>
  </si>
  <si>
    <t>TEAD2</t>
  </si>
  <si>
    <t>LOX</t>
  </si>
  <si>
    <t>C18orf32</t>
  </si>
  <si>
    <t>DHX36</t>
  </si>
  <si>
    <t>GNB2</t>
  </si>
  <si>
    <t>PHF14</t>
  </si>
  <si>
    <t>MPC1</t>
  </si>
  <si>
    <t>MT-CO2</t>
  </si>
  <si>
    <t>MT-CO3</t>
  </si>
  <si>
    <t>BLVRB</t>
  </si>
  <si>
    <t>ETFB</t>
  </si>
  <si>
    <t>MAP1B</t>
  </si>
  <si>
    <t>MCM3</t>
  </si>
  <si>
    <t>STOX1</t>
  </si>
  <si>
    <t>ERO1A</t>
  </si>
  <si>
    <t>PIM3</t>
  </si>
  <si>
    <t>ZNF462</t>
  </si>
  <si>
    <t>DYNLRB1</t>
  </si>
  <si>
    <t>GCDH</t>
  </si>
  <si>
    <t>AC097534.2</t>
  </si>
  <si>
    <t>DDX5</t>
  </si>
  <si>
    <t>HK2</t>
  </si>
  <si>
    <t>RBM23</t>
  </si>
  <si>
    <t>TNIP1</t>
  </si>
  <si>
    <t>ITGA2</t>
  </si>
  <si>
    <t>RSBN1</t>
  </si>
  <si>
    <t>LITAF</t>
  </si>
  <si>
    <t>AASDHPPT</t>
  </si>
  <si>
    <t>WSB1</t>
  </si>
  <si>
    <t>RBFA</t>
  </si>
  <si>
    <t>NARF</t>
  </si>
  <si>
    <t>RGS20</t>
  </si>
  <si>
    <t>BRD7</t>
  </si>
  <si>
    <t>CPSF6</t>
  </si>
  <si>
    <t>CTPS1</t>
  </si>
  <si>
    <t>DDX46</t>
  </si>
  <si>
    <t>MAP1LC3B</t>
  </si>
  <si>
    <t>VPS36</t>
  </si>
  <si>
    <t>CCNH</t>
  </si>
  <si>
    <t>NOTCH1</t>
  </si>
  <si>
    <t>MUTYH</t>
  </si>
  <si>
    <t>DAB1</t>
  </si>
  <si>
    <t>ETV5</t>
  </si>
  <si>
    <t>ENSA</t>
  </si>
  <si>
    <t>EIF5A</t>
  </si>
  <si>
    <t>SERPINE2</t>
  </si>
  <si>
    <t>TCEAL3</t>
  </si>
  <si>
    <t>HECW1</t>
  </si>
  <si>
    <t>PDP1</t>
  </si>
  <si>
    <t>TRMT10C</t>
  </si>
  <si>
    <t>LRP10</t>
  </si>
  <si>
    <t>AMZ2</t>
  </si>
  <si>
    <t>AC004148.1</t>
  </si>
  <si>
    <t>H3F3A</t>
  </si>
  <si>
    <t>LIFR</t>
  </si>
  <si>
    <t>ABCF2</t>
  </si>
  <si>
    <t>SIRT2</t>
  </si>
  <si>
    <t>RRS1</t>
  </si>
  <si>
    <t>RFC2</t>
  </si>
  <si>
    <t>CCDC167</t>
  </si>
  <si>
    <t>USP1</t>
  </si>
  <si>
    <t>TFAM</t>
  </si>
  <si>
    <t>GADD45G</t>
  </si>
  <si>
    <t>PSMD10</t>
  </si>
  <si>
    <t>AMBN</t>
  </si>
  <si>
    <t>SMARCA4</t>
  </si>
  <si>
    <t>BEND5</t>
  </si>
  <si>
    <t>HSPA8</t>
  </si>
  <si>
    <t>WDR73</t>
  </si>
  <si>
    <t>HLA-B</t>
  </si>
  <si>
    <t>EXOG</t>
  </si>
  <si>
    <t>FLNA</t>
  </si>
  <si>
    <t>MTHFD1</t>
  </si>
  <si>
    <t>KLHL24</t>
  </si>
  <si>
    <t>PLP1</t>
  </si>
  <si>
    <t>AL353138.1</t>
  </si>
  <si>
    <t>LNPK</t>
  </si>
  <si>
    <t>AC006450.3</t>
  </si>
  <si>
    <t>MT-ATP6</t>
  </si>
  <si>
    <t>RTN3</t>
  </si>
  <si>
    <t>KIAA1191</t>
  </si>
  <si>
    <t>XIST</t>
  </si>
  <si>
    <t>ADAMTS9</t>
  </si>
  <si>
    <t>BID</t>
  </si>
  <si>
    <t>GPATCH4</t>
  </si>
  <si>
    <t>PRPF19</t>
  </si>
  <si>
    <t>TIMP2</t>
  </si>
  <si>
    <t>GNL3L</t>
  </si>
  <si>
    <t>RPL12</t>
  </si>
  <si>
    <t>DKC1</t>
  </si>
  <si>
    <t>GRID2</t>
  </si>
  <si>
    <t>PDGFC</t>
  </si>
  <si>
    <t>ARPP19</t>
  </si>
  <si>
    <t>GDAP1</t>
  </si>
  <si>
    <t>FHL1</t>
  </si>
  <si>
    <t>DYRK2</t>
  </si>
  <si>
    <t>MCM5</t>
  </si>
  <si>
    <t>ANKS1B</t>
  </si>
  <si>
    <t>WNT7A</t>
  </si>
  <si>
    <t>ZNF37A</t>
  </si>
  <si>
    <t>SLC25A33</t>
  </si>
  <si>
    <t>GRIP2</t>
  </si>
  <si>
    <t>CDT1</t>
  </si>
  <si>
    <t>NHLRC3</t>
  </si>
  <si>
    <t>ST3GAL1</t>
  </si>
  <si>
    <t>ATP6V1D</t>
  </si>
  <si>
    <t>DAD1</t>
  </si>
  <si>
    <t>ZCCHC17</t>
  </si>
  <si>
    <t>DMRT3</t>
  </si>
  <si>
    <t>HNRNPA0</t>
  </si>
  <si>
    <t>ZNF346</t>
  </si>
  <si>
    <t>AUXG01000058.1</t>
  </si>
  <si>
    <t>SNRPD1</t>
  </si>
  <si>
    <t>KIAA1217</t>
  </si>
  <si>
    <t>HAUS1</t>
  </si>
  <si>
    <t>SUZ12</t>
  </si>
  <si>
    <t>ADGRV1</t>
  </si>
  <si>
    <t>CACHD1</t>
  </si>
  <si>
    <t>SEC62</t>
  </si>
  <si>
    <t>CCZ1</t>
  </si>
  <si>
    <t>RAB3A</t>
  </si>
  <si>
    <t>SSB</t>
  </si>
  <si>
    <t>AGPAT2</t>
  </si>
  <si>
    <t>APRT</t>
  </si>
  <si>
    <t>EEF1B2</t>
  </si>
  <si>
    <t>NIP7</t>
  </si>
  <si>
    <t>PPP1R10</t>
  </si>
  <si>
    <t>SYAP1</t>
  </si>
  <si>
    <t>IFITM3</t>
  </si>
  <si>
    <t>ATP6V0B</t>
  </si>
  <si>
    <t>GABARAPL1</t>
  </si>
  <si>
    <t>BTBD17</t>
  </si>
  <si>
    <t>MRPL32</t>
  </si>
  <si>
    <t>LRRN1</t>
  </si>
  <si>
    <t>CALU</t>
  </si>
  <si>
    <t>EGLN1</t>
  </si>
  <si>
    <t>ALG8</t>
  </si>
  <si>
    <t>ABRACL</t>
  </si>
  <si>
    <t>CDCA7</t>
  </si>
  <si>
    <t>CPEB4</t>
  </si>
  <si>
    <t>RPS3</t>
  </si>
  <si>
    <t>NRN1</t>
  </si>
  <si>
    <t>TTC1</t>
  </si>
  <si>
    <t>LAMP2</t>
  </si>
  <si>
    <t>AC100810.1</t>
  </si>
  <si>
    <t>CADM2</t>
  </si>
  <si>
    <t>NDUFB5</t>
  </si>
  <si>
    <t>ALKBH5</t>
  </si>
  <si>
    <t>AGO1</t>
  </si>
  <si>
    <t>MACROD1</t>
  </si>
  <si>
    <t>PPIA</t>
  </si>
  <si>
    <t>TGS1</t>
  </si>
  <si>
    <t>KHDRBS1</t>
  </si>
  <si>
    <t>LINC00665</t>
  </si>
  <si>
    <t>SWI5</t>
  </si>
  <si>
    <t>LINC00342</t>
  </si>
  <si>
    <t>RAP1A</t>
  </si>
  <si>
    <t>RNF141</t>
  </si>
  <si>
    <t>DEK</t>
  </si>
  <si>
    <t>C20orf27</t>
  </si>
  <si>
    <t>ANKRD37</t>
  </si>
  <si>
    <t>FAM210A</t>
  </si>
  <si>
    <t>PHACTR1</t>
  </si>
  <si>
    <t>UGDH</t>
  </si>
  <si>
    <t>RNASET2</t>
  </si>
  <si>
    <t>JUNB</t>
  </si>
  <si>
    <t>MAP1A</t>
  </si>
  <si>
    <t>ANGPTL1</t>
  </si>
  <si>
    <t>WDR46</t>
  </si>
  <si>
    <t>KLHDC8A</t>
  </si>
  <si>
    <t>CTNNAL1</t>
  </si>
  <si>
    <t>PREX1</t>
  </si>
  <si>
    <t>FUNDC1</t>
  </si>
  <si>
    <t>PRMT1</t>
  </si>
  <si>
    <t>CDK2AP1</t>
  </si>
  <si>
    <t>SREK1IP1</t>
  </si>
  <si>
    <t>UPK3BL1</t>
  </si>
  <si>
    <t>CFAP36</t>
  </si>
  <si>
    <t>COX17</t>
  </si>
  <si>
    <t>SDAD1</t>
  </si>
  <si>
    <t>PXDN</t>
  </si>
  <si>
    <t>CASC15</t>
  </si>
  <si>
    <t>CHEK1</t>
  </si>
  <si>
    <t>ASAH1</t>
  </si>
  <si>
    <t>TUBGCP5</t>
  </si>
  <si>
    <t>ADAMTS6</t>
  </si>
  <si>
    <t>DLG1</t>
  </si>
  <si>
    <t>FAM199X</t>
  </si>
  <si>
    <t>RPL4</t>
  </si>
  <si>
    <t>CCAR1</t>
  </si>
  <si>
    <t>SMAP1</t>
  </si>
  <si>
    <t>SRPK2</t>
  </si>
  <si>
    <t>SFT2D3</t>
  </si>
  <si>
    <t>LAPTM4B</t>
  </si>
  <si>
    <t>ITM2B</t>
  </si>
  <si>
    <t>CD59</t>
  </si>
  <si>
    <t>ACTL6A</t>
  </si>
  <si>
    <t>ATIC</t>
  </si>
  <si>
    <t>TM2D1</t>
  </si>
  <si>
    <t>FUT11</t>
  </si>
  <si>
    <t>WASF2</t>
  </si>
  <si>
    <t>ZNF609</t>
  </si>
  <si>
    <t>DNAAF2</t>
  </si>
  <si>
    <t>AP1S1</t>
  </si>
  <si>
    <t>STC2</t>
  </si>
  <si>
    <t>CCNG2</t>
  </si>
  <si>
    <t>CCDC14</t>
  </si>
  <si>
    <t>RAN</t>
  </si>
  <si>
    <t>NDUFA1</t>
  </si>
  <si>
    <t>NDUFA3</t>
  </si>
  <si>
    <t>ASPSCR1</t>
  </si>
  <si>
    <t>SENP6</t>
  </si>
  <si>
    <t>CCSER2</t>
  </si>
  <si>
    <t>ZNF75A</t>
  </si>
  <si>
    <t>TMEM67</t>
  </si>
  <si>
    <t>H2AFY</t>
  </si>
  <si>
    <t>RAB3B</t>
  </si>
  <si>
    <t>FLRT3</t>
  </si>
  <si>
    <t>MTAP</t>
  </si>
  <si>
    <t>TMEM97</t>
  </si>
  <si>
    <t>CARS2</t>
  </si>
  <si>
    <t>RETREG2</t>
  </si>
  <si>
    <t>MCRIP1</t>
  </si>
  <si>
    <t>RNMT</t>
  </si>
  <si>
    <t>BMS1</t>
  </si>
  <si>
    <t>PA2G4</t>
  </si>
  <si>
    <t>CTCF</t>
  </si>
  <si>
    <t>TMEM263</t>
  </si>
  <si>
    <t>NOL11</t>
  </si>
  <si>
    <t>JAK1</t>
  </si>
  <si>
    <t>MCM2</t>
  </si>
  <si>
    <t>THOC6</t>
  </si>
  <si>
    <t>PHF23</t>
  </si>
  <si>
    <t>RRAGD</t>
  </si>
  <si>
    <t>ZADH2</t>
  </si>
  <si>
    <t>PRPSAP1</t>
  </si>
  <si>
    <t>GPATCH2</t>
  </si>
  <si>
    <t>RRP1</t>
  </si>
  <si>
    <t>TOLLIP</t>
  </si>
  <si>
    <t>CRB2</t>
  </si>
  <si>
    <t>CYP51A1</t>
  </si>
  <si>
    <t>DUS1L</t>
  </si>
  <si>
    <t>MT-ND3</t>
  </si>
  <si>
    <t>SF3A3</t>
  </si>
  <si>
    <t>COL4A2</t>
  </si>
  <si>
    <t>CEP78</t>
  </si>
  <si>
    <t>BUD23</t>
  </si>
  <si>
    <t>CCDC82</t>
  </si>
  <si>
    <t>ID2</t>
  </si>
  <si>
    <t>C12orf57</t>
  </si>
  <si>
    <t>RPS19BP1</t>
  </si>
  <si>
    <t>PLAG1</t>
  </si>
  <si>
    <t>EEF2</t>
  </si>
  <si>
    <t>BOP1</t>
  </si>
  <si>
    <t>TXN</t>
  </si>
  <si>
    <t>DBP</t>
  </si>
  <si>
    <t>EXOSC5</t>
  </si>
  <si>
    <t>EXOSC4</t>
  </si>
  <si>
    <t>MRPS7</t>
  </si>
  <si>
    <t>ARF5</t>
  </si>
  <si>
    <t>TCEAL8</t>
  </si>
  <si>
    <t>SAP30</t>
  </si>
  <si>
    <t>CHD7</t>
  </si>
  <si>
    <t>FKBP1A</t>
  </si>
  <si>
    <t>RRP9</t>
  </si>
  <si>
    <t>CD151</t>
  </si>
  <si>
    <t>SLC25A1</t>
  </si>
  <si>
    <t>POMP</t>
  </si>
  <si>
    <t>MPC2</t>
  </si>
  <si>
    <t>OAF</t>
  </si>
  <si>
    <t>STAT3</t>
  </si>
  <si>
    <t>SMARCAD1</t>
  </si>
  <si>
    <t>PNMA2</t>
  </si>
  <si>
    <t>NUDT5</t>
  </si>
  <si>
    <t>CXXC5</t>
  </si>
  <si>
    <t>ERCC1</t>
  </si>
  <si>
    <t>PRKCA</t>
  </si>
  <si>
    <t>MRPS26</t>
  </si>
  <si>
    <t>ING2</t>
  </si>
  <si>
    <t>PRH1</t>
  </si>
  <si>
    <t>CHD9</t>
  </si>
  <si>
    <t>RIMKLB</t>
  </si>
  <si>
    <t>MAP9</t>
  </si>
  <si>
    <t>VARS</t>
  </si>
  <si>
    <t>KLHL23</t>
  </si>
  <si>
    <t>SPTAN1</t>
  </si>
  <si>
    <t>EIF3B</t>
  </si>
  <si>
    <t>PUM1</t>
  </si>
  <si>
    <t>PTOV1</t>
  </si>
  <si>
    <t>NOC2L</t>
  </si>
  <si>
    <t>MSH6</t>
  </si>
  <si>
    <t>MTCH2</t>
  </si>
  <si>
    <t>SALL1</t>
  </si>
  <si>
    <t>IPO5</t>
  </si>
  <si>
    <t>VDAC1</t>
  </si>
  <si>
    <t>FOSB</t>
  </si>
  <si>
    <t>MRPL33</t>
  </si>
  <si>
    <t>CCT2</t>
  </si>
  <si>
    <t>CDKN1B</t>
  </si>
  <si>
    <t>SLC39A6</t>
  </si>
  <si>
    <t>ARFGAP3</t>
  </si>
  <si>
    <t>ARID5B</t>
  </si>
  <si>
    <t>ISOC2</t>
  </si>
  <si>
    <t>WDR74</t>
  </si>
  <si>
    <t>DPYSL2</t>
  </si>
  <si>
    <t>ING3</t>
  </si>
  <si>
    <t>ACSL3</t>
  </si>
  <si>
    <t>WBP2</t>
  </si>
  <si>
    <t>HNRNPF</t>
  </si>
  <si>
    <t>LUC7L</t>
  </si>
  <si>
    <t>KANSL1</t>
  </si>
  <si>
    <t>MEX3A</t>
  </si>
  <si>
    <t>PAFAH1B1</t>
  </si>
  <si>
    <t>UPF3A</t>
  </si>
  <si>
    <t>POLD2</t>
  </si>
  <si>
    <t>CNTRL</t>
  </si>
  <si>
    <t>MRPL4</t>
  </si>
  <si>
    <t>INTS11</t>
  </si>
  <si>
    <t>PGP</t>
  </si>
  <si>
    <t>ZNF195</t>
  </si>
  <si>
    <t>ERI3</t>
  </si>
  <si>
    <t>COPS8</t>
  </si>
  <si>
    <t>COL4A6</t>
  </si>
  <si>
    <t>PAK1IP1</t>
  </si>
  <si>
    <t>FTX</t>
  </si>
  <si>
    <t>SNRNP27</t>
  </si>
  <si>
    <t>PUF60</t>
  </si>
  <si>
    <t>DDT</t>
  </si>
  <si>
    <t>EHMT2</t>
  </si>
  <si>
    <t>ZNF397</t>
  </si>
  <si>
    <t>MFSD14C</t>
  </si>
  <si>
    <t>SBDS</t>
  </si>
  <si>
    <t>NUP58</t>
  </si>
  <si>
    <t>GTF2F2</t>
  </si>
  <si>
    <t>LINC00632</t>
  </si>
  <si>
    <t>AASS</t>
  </si>
  <si>
    <t>PPID</t>
  </si>
  <si>
    <t>ZC3H8</t>
  </si>
  <si>
    <t>NIPSNAP1</t>
  </si>
  <si>
    <t>MID1</t>
  </si>
  <si>
    <t>EMC7</t>
  </si>
  <si>
    <t>SRP54</t>
  </si>
  <si>
    <t>SRRT</t>
  </si>
  <si>
    <t>LONP1</t>
  </si>
  <si>
    <t>GFPT1</t>
  </si>
  <si>
    <t>MPST</t>
  </si>
  <si>
    <t>AKAP9</t>
  </si>
  <si>
    <t>MRPS35</t>
  </si>
  <si>
    <t>GLCCI1</t>
  </si>
  <si>
    <t>OIP5-AS1</t>
  </si>
  <si>
    <t>TRAP1</t>
  </si>
  <si>
    <t>ARID4B</t>
  </si>
  <si>
    <t>GNB1</t>
  </si>
  <si>
    <t>PPP2CA</t>
  </si>
  <si>
    <t>STOX2</t>
  </si>
  <si>
    <t>COPS6</t>
  </si>
  <si>
    <t>CDC37</t>
  </si>
  <si>
    <t>CNOT2</t>
  </si>
  <si>
    <t>MAGED2</t>
  </si>
  <si>
    <t>HACD3</t>
  </si>
  <si>
    <t>SSBP3</t>
  </si>
  <si>
    <t>TSPO</t>
  </si>
  <si>
    <t>BPTF</t>
  </si>
  <si>
    <t>PRPF40A</t>
  </si>
  <si>
    <t>PSMD6</t>
  </si>
  <si>
    <t>HMGB2</t>
  </si>
  <si>
    <t>Imm_AST</t>
  </si>
  <si>
    <t>BST2</t>
  </si>
  <si>
    <t>ADD3</t>
  </si>
  <si>
    <t>HLA-E</t>
  </si>
  <si>
    <t>CROT</t>
  </si>
  <si>
    <t>CARHSP1</t>
  </si>
  <si>
    <t>GPX3</t>
  </si>
  <si>
    <t>ATP6V0E2</t>
  </si>
  <si>
    <t>MGAT4C</t>
  </si>
  <si>
    <t>TMEM47</t>
  </si>
  <si>
    <t>KIF5C</t>
  </si>
  <si>
    <t>FSCN1</t>
  </si>
  <si>
    <t>NUP93</t>
  </si>
  <si>
    <t>NKAIN3-IT1</t>
  </si>
  <si>
    <t>ARL3</t>
  </si>
  <si>
    <t>ACYP2</t>
  </si>
  <si>
    <t>RAMP1</t>
  </si>
  <si>
    <t>NRG1</t>
  </si>
  <si>
    <t>HTRA1</t>
  </si>
  <si>
    <t>LGALS3</t>
  </si>
  <si>
    <t>TXNIP</t>
  </si>
  <si>
    <t>CHRDL1</t>
  </si>
  <si>
    <t>EFNA1</t>
  </si>
  <si>
    <t>JPT1</t>
  </si>
  <si>
    <t>DDAH1</t>
  </si>
  <si>
    <t>NTM</t>
  </si>
  <si>
    <t>MORN4</t>
  </si>
  <si>
    <t>UBB</t>
  </si>
  <si>
    <t>MSI2</t>
  </si>
  <si>
    <t>TMEM123</t>
  </si>
  <si>
    <t>SSX2IP</t>
  </si>
  <si>
    <t>MOB3B</t>
  </si>
  <si>
    <t>CDC42EP4</t>
  </si>
  <si>
    <t>USP9X</t>
  </si>
  <si>
    <t>GFAP</t>
  </si>
  <si>
    <t>TP53TG1</t>
  </si>
  <si>
    <t>SDC2</t>
  </si>
  <si>
    <t>VAMP2</t>
  </si>
  <si>
    <t>SLC7A11</t>
  </si>
  <si>
    <t>NAP1L3</t>
  </si>
  <si>
    <t>BEX2</t>
  </si>
  <si>
    <t>SALL3</t>
  </si>
  <si>
    <t>LSAMP</t>
  </si>
  <si>
    <t>DDX3X</t>
  </si>
  <si>
    <t>TRIM2</t>
  </si>
  <si>
    <t>GJA1</t>
  </si>
  <si>
    <t>SLC4A4</t>
  </si>
  <si>
    <t>ATP1A2</t>
  </si>
  <si>
    <t>LRP1</t>
  </si>
  <si>
    <t>SELENOP</t>
  </si>
  <si>
    <t>MINDY2</t>
  </si>
  <si>
    <t>SEPTIN9</t>
  </si>
  <si>
    <t>RAB31</t>
  </si>
  <si>
    <t>SOX6</t>
  </si>
  <si>
    <t>OAT</t>
  </si>
  <si>
    <t>EPS8</t>
  </si>
  <si>
    <t>RRAS</t>
  </si>
  <si>
    <t>LINC02696</t>
  </si>
  <si>
    <t>WLS</t>
  </si>
  <si>
    <t>PRRT2</t>
  </si>
  <si>
    <t>HSD17B12</t>
  </si>
  <si>
    <t>RAB3GAP2</t>
  </si>
  <si>
    <t>ARNT2</t>
  </si>
  <si>
    <t>BX890604.2</t>
  </si>
  <si>
    <t>CDH2</t>
  </si>
  <si>
    <t>GSN</t>
  </si>
  <si>
    <t>AL022068.1</t>
  </si>
  <si>
    <t>CNRIP1</t>
  </si>
  <si>
    <t>SOCS3</t>
  </si>
  <si>
    <t>PPP2R2B</t>
  </si>
  <si>
    <t>IRF9</t>
  </si>
  <si>
    <t>EFEMP2</t>
  </si>
  <si>
    <t>LMNA</t>
  </si>
  <si>
    <t>SEZ6L2</t>
  </si>
  <si>
    <t>AMER2</t>
  </si>
  <si>
    <t>SLC10A4</t>
  </si>
  <si>
    <t>ARHGDIA</t>
  </si>
  <si>
    <t>CNTNAP3B</t>
  </si>
  <si>
    <t>GNPDA1</t>
  </si>
  <si>
    <t>FAM107A</t>
  </si>
  <si>
    <t>PTGR1</t>
  </si>
  <si>
    <t>MMP24OS</t>
  </si>
  <si>
    <t>AIG1</t>
  </si>
  <si>
    <t>PCDH9</t>
  </si>
  <si>
    <t>DECR1</t>
  </si>
  <si>
    <t>ADAMTS3</t>
  </si>
  <si>
    <t>RFK</t>
  </si>
  <si>
    <t>PSMB4</t>
  </si>
  <si>
    <t>CD47</t>
  </si>
  <si>
    <t>TNIK</t>
  </si>
  <si>
    <t>FADS2</t>
  </si>
  <si>
    <t>EMC10</t>
  </si>
  <si>
    <t>EVA1C</t>
  </si>
  <si>
    <t>HS6ST2</t>
  </si>
  <si>
    <t>PCYT1B</t>
  </si>
  <si>
    <t>PDGFRB</t>
  </si>
  <si>
    <t>RGS6</t>
  </si>
  <si>
    <t>EEF1A2</t>
  </si>
  <si>
    <t>PCBD1</t>
  </si>
  <si>
    <t>ANKRD29</t>
  </si>
  <si>
    <t>SEC31A</t>
  </si>
  <si>
    <t>RPL23</t>
  </si>
  <si>
    <t>VEPH1</t>
  </si>
  <si>
    <t>ANKRD12</t>
  </si>
  <si>
    <t>FKBP1B</t>
  </si>
  <si>
    <t>MAFF</t>
  </si>
  <si>
    <t>ARPC1B</t>
  </si>
  <si>
    <t>CPXM1</t>
  </si>
  <si>
    <t>CISD1</t>
  </si>
  <si>
    <t>IFI6</t>
  </si>
  <si>
    <t>LEMD1</t>
  </si>
  <si>
    <t>PLAAT3</t>
  </si>
  <si>
    <t>TUSC3</t>
  </si>
  <si>
    <t>GSTO1</t>
  </si>
  <si>
    <t>MIR4458HG</t>
  </si>
  <si>
    <t>CHKB</t>
  </si>
  <si>
    <t>CTSF</t>
  </si>
  <si>
    <t>NAA38</t>
  </si>
  <si>
    <t>GOLIM4</t>
  </si>
  <si>
    <t>TFRC</t>
  </si>
  <si>
    <t>BEX5</t>
  </si>
  <si>
    <t>SAMD4A</t>
  </si>
  <si>
    <t>HES5</t>
  </si>
  <si>
    <t>MIR99AHG</t>
  </si>
  <si>
    <t>WWTR1</t>
  </si>
  <si>
    <t>ATG12</t>
  </si>
  <si>
    <t>OLFM2</t>
  </si>
  <si>
    <t>Imm_Neu</t>
  </si>
  <si>
    <t>MARCKS</t>
  </si>
  <si>
    <t>TUBA1B</t>
  </si>
  <si>
    <t>CTNNB1</t>
  </si>
  <si>
    <t>ACTB</t>
  </si>
  <si>
    <t>HMGB1</t>
  </si>
  <si>
    <t>HIST1H4C</t>
  </si>
  <si>
    <t>GNAS</t>
  </si>
  <si>
    <t>BTG1</t>
  </si>
  <si>
    <t>ZBTB18</t>
  </si>
  <si>
    <t>MYL6</t>
  </si>
  <si>
    <t>NSG2</t>
  </si>
  <si>
    <t>TAF7</t>
  </si>
  <si>
    <t>TUBB4B</t>
  </si>
  <si>
    <t>B2M</t>
  </si>
  <si>
    <t>PTPRZ1</t>
  </si>
  <si>
    <t>HNRNPH1</t>
  </si>
  <si>
    <t>TUBB2B</t>
  </si>
  <si>
    <t>C1orf61</t>
  </si>
  <si>
    <t>CST3</t>
  </si>
  <si>
    <t>RPL21</t>
  </si>
  <si>
    <t>GTF2I</t>
  </si>
  <si>
    <t>RDX</t>
  </si>
  <si>
    <t>DBI</t>
  </si>
  <si>
    <t>QKI</t>
  </si>
  <si>
    <t>CHD3</t>
  </si>
  <si>
    <t>SOX2</t>
  </si>
  <si>
    <t>MVD</t>
  </si>
  <si>
    <t>TMEM132A</t>
  </si>
  <si>
    <t>SCG2</t>
  </si>
  <si>
    <t>SSBP2</t>
  </si>
  <si>
    <t>NEFM</t>
  </si>
  <si>
    <t>SCG5</t>
  </si>
  <si>
    <t>ENC1</t>
  </si>
  <si>
    <t>SAT1</t>
  </si>
  <si>
    <t>CCND2</t>
  </si>
  <si>
    <t>FOXG1</t>
  </si>
  <si>
    <t>NBEA</t>
  </si>
  <si>
    <t>RPS29</t>
  </si>
  <si>
    <t>SUMO2</t>
  </si>
  <si>
    <t>NDUFA11</t>
  </si>
  <si>
    <t>NELL2</t>
  </si>
  <si>
    <t>RPS16</t>
  </si>
  <si>
    <t>TMEM259</t>
  </si>
  <si>
    <t>AFF3</t>
  </si>
  <si>
    <t>AGAP1</t>
  </si>
  <si>
    <t>MAGEH1</t>
  </si>
  <si>
    <t>PAIP2</t>
  </si>
  <si>
    <t>LIMCH1</t>
  </si>
  <si>
    <t>NR2F1</t>
  </si>
  <si>
    <t>ADGRB2</t>
  </si>
  <si>
    <t>TNRC18</t>
  </si>
  <si>
    <t>KHDRBS3</t>
  </si>
  <si>
    <t>BRD3</t>
  </si>
  <si>
    <t>SBK1</t>
  </si>
  <si>
    <t>CAMKV</t>
  </si>
  <si>
    <t>ADGRL1</t>
  </si>
  <si>
    <t>SRGAP1</t>
  </si>
  <si>
    <t>NPEPPS</t>
  </si>
  <si>
    <t>KMT2A</t>
  </si>
  <si>
    <t>GOLGA8B</t>
  </si>
  <si>
    <t>HLTF</t>
  </si>
  <si>
    <t>BRSK2</t>
  </si>
  <si>
    <t>EIF1B</t>
  </si>
  <si>
    <t>ACAP3</t>
  </si>
  <si>
    <t>CAMK4</t>
  </si>
  <si>
    <t>MDH1</t>
  </si>
  <si>
    <t>SECISBP2</t>
  </si>
  <si>
    <t>POLR2B</t>
  </si>
  <si>
    <t>FSD1</t>
  </si>
  <si>
    <t>SMCHD1</t>
  </si>
  <si>
    <t>SREBF2</t>
  </si>
  <si>
    <t>TAF1D</t>
  </si>
  <si>
    <t>SSBP4</t>
  </si>
  <si>
    <t>CTNND2</t>
  </si>
  <si>
    <t>PRPF8</t>
  </si>
  <si>
    <t>LRRC4B</t>
  </si>
  <si>
    <t>CRIP2</t>
  </si>
  <si>
    <t>ANK3</t>
  </si>
  <si>
    <t>JUND</t>
  </si>
  <si>
    <t>CTTNBP2</t>
  </si>
  <si>
    <t>NSMF</t>
  </si>
  <si>
    <t>KIF3C</t>
  </si>
  <si>
    <t>NNAT</t>
  </si>
  <si>
    <t>YEATS2</t>
  </si>
  <si>
    <t>AKAP8L</t>
  </si>
  <si>
    <t>KIF1A</t>
  </si>
  <si>
    <t>POGZ</t>
  </si>
  <si>
    <t>XPR1</t>
  </si>
  <si>
    <t>AC004158.1</t>
  </si>
  <si>
    <t>L1CAM</t>
  </si>
  <si>
    <t>SLC25A6</t>
  </si>
  <si>
    <t>CDK5R1</t>
  </si>
  <si>
    <t>MAP7D1</t>
  </si>
  <si>
    <t>PRRC2A</t>
  </si>
  <si>
    <t>ATP1A3</t>
  </si>
  <si>
    <t>EEF1D</t>
  </si>
  <si>
    <t>CCNI</t>
  </si>
  <si>
    <t>IPCs</t>
  </si>
  <si>
    <t>NHLH1</t>
  </si>
  <si>
    <t>BHLHE22</t>
  </si>
  <si>
    <t>RBFOX3</t>
  </si>
  <si>
    <t>CRABP1</t>
  </si>
  <si>
    <t>ELAVL2</t>
  </si>
  <si>
    <t>NEUROD1</t>
  </si>
  <si>
    <t>DUSP14</t>
  </si>
  <si>
    <t>SLC7A5</t>
  </si>
  <si>
    <t>NXPH4</t>
  </si>
  <si>
    <t>ADGRG1</t>
  </si>
  <si>
    <t>MYO6</t>
  </si>
  <si>
    <t>KAT6B</t>
  </si>
  <si>
    <t>CYTH2</t>
  </si>
  <si>
    <t>RGMB</t>
  </si>
  <si>
    <t>ATP6V1G1</t>
  </si>
  <si>
    <t>CKB</t>
  </si>
  <si>
    <t>PGAP1</t>
  </si>
  <si>
    <t>INSM1</t>
  </si>
  <si>
    <t>NPTX1</t>
  </si>
  <si>
    <t>ARC</t>
  </si>
  <si>
    <t>PSMD14</t>
  </si>
  <si>
    <t>PLPPR1</t>
  </si>
  <si>
    <t>GPC2</t>
  </si>
  <si>
    <t>RCOR2</t>
  </si>
  <si>
    <t>PDK1</t>
  </si>
  <si>
    <t>PLPPR3</t>
  </si>
  <si>
    <t>PRDX1</t>
  </si>
  <si>
    <t>MAP4K4</t>
  </si>
  <si>
    <t>MFAP4</t>
  </si>
  <si>
    <t>MLLT3</t>
  </si>
  <si>
    <t>TAC3</t>
  </si>
  <si>
    <t>FYN</t>
  </si>
  <si>
    <t>RPS10</t>
  </si>
  <si>
    <t>SHF</t>
  </si>
  <si>
    <t>DDAH2</t>
  </si>
  <si>
    <t>TMEM121</t>
  </si>
  <si>
    <t>DUSP8</t>
  </si>
  <si>
    <t>AKT3</t>
  </si>
  <si>
    <t>PCBP4</t>
  </si>
  <si>
    <t>CD200</t>
  </si>
  <si>
    <t>CACNA2D1</t>
  </si>
  <si>
    <t>CECR2</t>
  </si>
  <si>
    <t>NEUROD6</t>
  </si>
  <si>
    <t>IGSF21</t>
  </si>
  <si>
    <t>SNCAIP</t>
  </si>
  <si>
    <t>GPM6A</t>
  </si>
  <si>
    <t>ZNF48</t>
  </si>
  <si>
    <t>AFDN</t>
  </si>
  <si>
    <t>CHST8</t>
  </si>
  <si>
    <t>CLASP2</t>
  </si>
  <si>
    <t>MESD</t>
  </si>
  <si>
    <t>TSPAN18</t>
  </si>
  <si>
    <t>DLL1</t>
  </si>
  <si>
    <t>DLL3</t>
  </si>
  <si>
    <t>EOMES</t>
  </si>
  <si>
    <t>UBE2D1</t>
  </si>
  <si>
    <t>DRAXIN</t>
  </si>
  <si>
    <t>AC104041.1</t>
  </si>
  <si>
    <t>ST18</t>
  </si>
  <si>
    <t>SCAND1</t>
  </si>
  <si>
    <t>IGFBPL1</t>
  </si>
  <si>
    <t>TMEM178A</t>
  </si>
  <si>
    <t>HNRNPA1</t>
  </si>
  <si>
    <t>RHOBTB3</t>
  </si>
  <si>
    <t>RPL3</t>
  </si>
  <si>
    <t>AL391807.1</t>
  </si>
  <si>
    <t>RCN2</t>
  </si>
  <si>
    <t>TSPAN7</t>
  </si>
  <si>
    <t>ASIC1</t>
  </si>
  <si>
    <t>ZRSR2</t>
  </si>
  <si>
    <t>DIPK2A</t>
  </si>
  <si>
    <t>SMARCB1</t>
  </si>
  <si>
    <t>PFKFB3</t>
  </si>
  <si>
    <t>INPPL1</t>
  </si>
  <si>
    <t>TBR1</t>
  </si>
  <si>
    <t>CDKN1C</t>
  </si>
  <si>
    <t>GNG8</t>
  </si>
  <si>
    <t>SSTR2</t>
  </si>
  <si>
    <t>PHC2</t>
  </si>
  <si>
    <t>RNF165</t>
  </si>
  <si>
    <t>SPATC1L</t>
  </si>
  <si>
    <t>KLHL35</t>
  </si>
  <si>
    <t>CITED2</t>
  </si>
  <si>
    <t>SUGP1</t>
  </si>
  <si>
    <t>NDUFB8</t>
  </si>
  <si>
    <t>PSMD2</t>
  </si>
  <si>
    <t>UCP2</t>
  </si>
  <si>
    <t>PTTG1IP</t>
  </si>
  <si>
    <t>TMEM163</t>
  </si>
  <si>
    <t>IER5</t>
  </si>
  <si>
    <t>DCC</t>
  </si>
  <si>
    <t>ZNF579</t>
  </si>
  <si>
    <t>TOP1</t>
  </si>
  <si>
    <t>KCNQ1OT1</t>
  </si>
  <si>
    <t>DNAJA1</t>
  </si>
  <si>
    <t>GSE1</t>
  </si>
  <si>
    <t>CCSAP</t>
  </si>
  <si>
    <t>CNTN2</t>
  </si>
  <si>
    <t>AC099792.1</t>
  </si>
  <si>
    <t>GLUL</t>
  </si>
  <si>
    <t>HPCAL1</t>
  </si>
  <si>
    <t>KDM4B</t>
  </si>
  <si>
    <t>HMGN2</t>
  </si>
  <si>
    <t>NSG1</t>
  </si>
  <si>
    <t>NFIX</t>
  </si>
  <si>
    <t>LINC00685</t>
  </si>
  <si>
    <t>SLC17A7</t>
  </si>
  <si>
    <t>ATP5F1B</t>
  </si>
  <si>
    <t>DDX1</t>
  </si>
  <si>
    <t>SELENOH</t>
  </si>
  <si>
    <t>ZFPM2</t>
  </si>
  <si>
    <t>SLC16A1</t>
  </si>
  <si>
    <t>ALDH2</t>
  </si>
  <si>
    <t>CUL1</t>
  </si>
  <si>
    <t>RYK</t>
  </si>
  <si>
    <t>FAM89B</t>
  </si>
  <si>
    <t>CORO2B</t>
  </si>
  <si>
    <t>FOXO6</t>
  </si>
  <si>
    <t>DNAJC7</t>
  </si>
  <si>
    <t>PHYHIP</t>
  </si>
  <si>
    <t>SH3BP5</t>
  </si>
  <si>
    <t>SETBP1</t>
  </si>
  <si>
    <t>CAP2</t>
  </si>
  <si>
    <t>SPIRE1</t>
  </si>
  <si>
    <t>ITGB8</t>
  </si>
  <si>
    <t>AKIRIN2</t>
  </si>
  <si>
    <t>LMBR1L</t>
  </si>
  <si>
    <t>GRIA2</t>
  </si>
  <si>
    <t>CHURC1</t>
  </si>
  <si>
    <t>SERBP1</t>
  </si>
  <si>
    <t>MRPL21</t>
  </si>
  <si>
    <t>TAX1BP3</t>
  </si>
  <si>
    <t>TSPAN4</t>
  </si>
  <si>
    <t>ZKSCAN1</t>
  </si>
  <si>
    <t>YIPF6</t>
  </si>
  <si>
    <t>TCF3</t>
  </si>
  <si>
    <t>RPL7L1</t>
  </si>
  <si>
    <t>SNF8</t>
  </si>
  <si>
    <t>ATF7IP</t>
  </si>
  <si>
    <t>APMAP</t>
  </si>
  <si>
    <t>DDR1</t>
  </si>
  <si>
    <t>TSPAN13</t>
  </si>
  <si>
    <t>IGDCC3</t>
  </si>
  <si>
    <t>CNTNAP2</t>
  </si>
  <si>
    <t>MED28</t>
  </si>
  <si>
    <t>ZBTB16</t>
  </si>
  <si>
    <t>RLF</t>
  </si>
  <si>
    <t>HK1</t>
  </si>
  <si>
    <t>SMARCD1</t>
  </si>
  <si>
    <t>TANK</t>
  </si>
  <si>
    <t>EMC4</t>
  </si>
  <si>
    <t>UBTF</t>
  </si>
  <si>
    <t>SLC4A7</t>
  </si>
  <si>
    <t>VEZF1</t>
  </si>
  <si>
    <t>SMARCA5</t>
  </si>
  <si>
    <t>SNCB</t>
  </si>
  <si>
    <t>FADS1</t>
  </si>
  <si>
    <t>TMEFF1</t>
  </si>
  <si>
    <t>UBXN1</t>
  </si>
  <si>
    <t>RNF24</t>
  </si>
  <si>
    <t>ZNF286A</t>
  </si>
  <si>
    <t>IP6K2</t>
  </si>
  <si>
    <t>MMADHC</t>
  </si>
  <si>
    <t>GTF3C6</t>
  </si>
  <si>
    <t>MYT1</t>
  </si>
  <si>
    <t>KPNA3</t>
  </si>
  <si>
    <t>ACIN1</t>
  </si>
  <si>
    <t>ADNP</t>
  </si>
  <si>
    <t>SRI</t>
  </si>
  <si>
    <t>NCAN</t>
  </si>
  <si>
    <t>IDH1</t>
  </si>
  <si>
    <t>TBCC</t>
  </si>
  <si>
    <t>PSMD4</t>
  </si>
  <si>
    <t>BTF3L4</t>
  </si>
  <si>
    <t>ATP1B3</t>
  </si>
  <si>
    <t>BICD1</t>
  </si>
  <si>
    <t>DANCR</t>
  </si>
  <si>
    <t>CNIH2</t>
  </si>
  <si>
    <t>L2-3</t>
  </si>
  <si>
    <t>LMO4</t>
  </si>
  <si>
    <t>LINC01405</t>
  </si>
  <si>
    <t>PTPRD</t>
  </si>
  <si>
    <t>PRKX</t>
  </si>
  <si>
    <t>PALMD</t>
  </si>
  <si>
    <t>PANTR1</t>
  </si>
  <si>
    <t>SMARCD3</t>
  </si>
  <si>
    <t>NIPA1</t>
  </si>
  <si>
    <t>MT-ND4</t>
  </si>
  <si>
    <t>HMGCS1</t>
  </si>
  <si>
    <t>RBFOX1</t>
  </si>
  <si>
    <t>DHRS7</t>
  </si>
  <si>
    <t>LRCH2</t>
  </si>
  <si>
    <t>RAB12</t>
  </si>
  <si>
    <t>BOLA2</t>
  </si>
  <si>
    <t>SIGIRR</t>
  </si>
  <si>
    <t>TMEM158</t>
  </si>
  <si>
    <t>UNC5A</t>
  </si>
  <si>
    <t>ABHD6</t>
  </si>
  <si>
    <t>MCUR1</t>
  </si>
  <si>
    <t>MORF4L2</t>
  </si>
  <si>
    <t>WDR1</t>
  </si>
  <si>
    <t>TOP2B</t>
  </si>
  <si>
    <t>EPB41L3</t>
  </si>
  <si>
    <t>SNRPA</t>
  </si>
  <si>
    <t>C3orf14</t>
  </si>
  <si>
    <t>L2-4</t>
  </si>
  <si>
    <t>GNAL</t>
  </si>
  <si>
    <t>FBXW7</t>
  </si>
  <si>
    <t>FRRS1L</t>
  </si>
  <si>
    <t>ADGRL3</t>
  </si>
  <si>
    <t>CTBP1</t>
  </si>
  <si>
    <t>SNHG17</t>
  </si>
  <si>
    <t>NEFL</t>
  </si>
  <si>
    <t>C1orf216</t>
  </si>
  <si>
    <t>SATB2-AS1</t>
  </si>
  <si>
    <t>DUSP4</t>
  </si>
  <si>
    <t>FAM184B</t>
  </si>
  <si>
    <t>INAFM1</t>
  </si>
  <si>
    <t>TCEAL1</t>
  </si>
  <si>
    <t>FAAP20</t>
  </si>
  <si>
    <t>TRAPPC4</t>
  </si>
  <si>
    <t>CAMK2B</t>
  </si>
  <si>
    <t>TMEM161B-AS1</t>
  </si>
  <si>
    <t>SGIP1</t>
  </si>
  <si>
    <t>CHL1</t>
  </si>
  <si>
    <t>BLOC1S1</t>
  </si>
  <si>
    <t>ARPP21</t>
  </si>
  <si>
    <t>TCEAL4</t>
  </si>
  <si>
    <t>RPL36AL</t>
  </si>
  <si>
    <t>PAK1</t>
  </si>
  <si>
    <t>SNHG8</t>
  </si>
  <si>
    <t>AC138649.1</t>
  </si>
  <si>
    <t>LINC00205</t>
  </si>
  <si>
    <t>INHBA</t>
  </si>
  <si>
    <t>RAB4A</t>
  </si>
  <si>
    <t>PHACTR3</t>
  </si>
  <si>
    <t>STARD4-AS1</t>
  </si>
  <si>
    <t>FAT3</t>
  </si>
  <si>
    <t>ZNF248</t>
  </si>
  <si>
    <t>BCHE</t>
  </si>
  <si>
    <t>CEP63</t>
  </si>
  <si>
    <t>MSRA</t>
  </si>
  <si>
    <t>MAP1LC3A</t>
  </si>
  <si>
    <t>RPS6KL1</t>
  </si>
  <si>
    <t>PIK3R1</t>
  </si>
  <si>
    <t>KLHL29</t>
  </si>
  <si>
    <t>RNF182</t>
  </si>
  <si>
    <t>UQCRB</t>
  </si>
  <si>
    <t>BCAP29</t>
  </si>
  <si>
    <t>GRIA4</t>
  </si>
  <si>
    <t>GPR22</t>
  </si>
  <si>
    <t>CRIM1-DT</t>
  </si>
  <si>
    <t>GNAI1</t>
  </si>
  <si>
    <t>PDE1A</t>
  </si>
  <si>
    <t>SHC2</t>
  </si>
  <si>
    <t>FASN</t>
  </si>
  <si>
    <t>L4</t>
  </si>
  <si>
    <t>FBXL17</t>
  </si>
  <si>
    <t>OSBPL1A</t>
  </si>
  <si>
    <t>CDH13</t>
  </si>
  <si>
    <t>ATP1A1</t>
  </si>
  <si>
    <t>BTBD8</t>
  </si>
  <si>
    <t>MESP1</t>
  </si>
  <si>
    <t>TMEM74</t>
  </si>
  <si>
    <t>CELF4</t>
  </si>
  <si>
    <t>OLFM1</t>
  </si>
  <si>
    <t>CHPT1</t>
  </si>
  <si>
    <t>MT-ND6</t>
  </si>
  <si>
    <t>BRINP1</t>
  </si>
  <si>
    <t>PPP1R1A</t>
  </si>
  <si>
    <t>CNKSR2</t>
  </si>
  <si>
    <t>MACROD2</t>
  </si>
  <si>
    <t>PINK1</t>
  </si>
  <si>
    <t>SNAP25</t>
  </si>
  <si>
    <t>CDKL2</t>
  </si>
  <si>
    <t>NDUFC1</t>
  </si>
  <si>
    <t>GHITM</t>
  </si>
  <si>
    <t>SOBP</t>
  </si>
  <si>
    <t>L5-6</t>
  </si>
  <si>
    <t>ACSL4</t>
  </si>
  <si>
    <t>NGEF</t>
  </si>
  <si>
    <t>MEF2C</t>
  </si>
  <si>
    <t>NRP2</t>
  </si>
  <si>
    <t>FARP1</t>
  </si>
  <si>
    <t>FGF12</t>
  </si>
  <si>
    <t>SLITRK5</t>
  </si>
  <si>
    <t>CHST1</t>
  </si>
  <si>
    <t>EPHA4</t>
  </si>
  <si>
    <t>BLCAP</t>
  </si>
  <si>
    <t>ARG2</t>
  </si>
  <si>
    <t>TOMM5</t>
  </si>
  <si>
    <t>IFT57</t>
  </si>
  <si>
    <t>MAP3K20</t>
  </si>
  <si>
    <t>AC002467.1</t>
  </si>
  <si>
    <t>XKR4</t>
  </si>
  <si>
    <t>GNG2</t>
  </si>
  <si>
    <t>PPM1K</t>
  </si>
  <si>
    <t>MMD</t>
  </si>
  <si>
    <t>COX14</t>
  </si>
  <si>
    <t>ADCY1</t>
  </si>
  <si>
    <t>SYT13</t>
  </si>
  <si>
    <t>AKAP7</t>
  </si>
  <si>
    <t>SH3KBP1</t>
  </si>
  <si>
    <t>MAPK10</t>
  </si>
  <si>
    <t>NETO2</t>
  </si>
  <si>
    <t>RPRM</t>
  </si>
  <si>
    <t>RGMA</t>
  </si>
  <si>
    <t>TRMT112</t>
  </si>
  <si>
    <t>NDRG4</t>
  </si>
  <si>
    <t>PITHD1</t>
  </si>
  <si>
    <t>SH3GL3</t>
  </si>
  <si>
    <t>NEUROD2</t>
  </si>
  <si>
    <t>MPPED1</t>
  </si>
  <si>
    <t>FTL</t>
  </si>
  <si>
    <t>SNX7</t>
  </si>
  <si>
    <t>SATB2</t>
  </si>
  <si>
    <t>NEGR1</t>
  </si>
  <si>
    <t>CALY</t>
  </si>
  <si>
    <t>COTL1</t>
  </si>
  <si>
    <t>MRPL17</t>
  </si>
  <si>
    <t>MIR124-2HG</t>
  </si>
  <si>
    <t>HIST3H2A</t>
  </si>
  <si>
    <t>TMEM246</t>
  </si>
  <si>
    <t>HDDC2</t>
  </si>
  <si>
    <t>TOMM6</t>
  </si>
  <si>
    <t>CMC2</t>
  </si>
  <si>
    <t>IDS</t>
  </si>
  <si>
    <t>BASP1-AS1</t>
  </si>
  <si>
    <t>PNPLA3</t>
  </si>
  <si>
    <t>NKAIN2</t>
  </si>
  <si>
    <t>SELENOM</t>
  </si>
  <si>
    <t>COQ4</t>
  </si>
  <si>
    <t>ODC1</t>
  </si>
  <si>
    <t>CACNG8</t>
  </si>
  <si>
    <t>MSMO1</t>
  </si>
  <si>
    <t>ARMH4</t>
  </si>
  <si>
    <t>TM2D3</t>
  </si>
  <si>
    <t>CISD2</t>
  </si>
  <si>
    <t>PLPPR5</t>
  </si>
  <si>
    <t>KAZN</t>
  </si>
  <si>
    <t>TMEM14A</t>
  </si>
  <si>
    <t>SLC5A3</t>
  </si>
  <si>
    <t>TMED3</t>
  </si>
  <si>
    <t>MRFAP1</t>
  </si>
  <si>
    <t>TMSB15A</t>
  </si>
  <si>
    <t>SPINT2</t>
  </si>
  <si>
    <t>VRK1</t>
  </si>
  <si>
    <t>KIF5B</t>
  </si>
  <si>
    <t>JPH4</t>
  </si>
  <si>
    <t>SERP2</t>
  </si>
  <si>
    <t>LMO7</t>
  </si>
  <si>
    <t>LSM3</t>
  </si>
  <si>
    <t>CLTC</t>
  </si>
  <si>
    <t>SEM1</t>
  </si>
  <si>
    <t>GRIN2B</t>
  </si>
  <si>
    <t>WASF1</t>
  </si>
  <si>
    <t>HMGCR</t>
  </si>
  <si>
    <t>MTPN</t>
  </si>
  <si>
    <t>ANAPC11</t>
  </si>
  <si>
    <t>ROMO1</t>
  </si>
  <si>
    <t>FAM200B</t>
  </si>
  <si>
    <t>TMEM167A</t>
  </si>
  <si>
    <t>EBP</t>
  </si>
  <si>
    <t>LCORL</t>
  </si>
  <si>
    <t>RPRML</t>
  </si>
  <si>
    <t>POP7</t>
  </si>
  <si>
    <t>COX16</t>
  </si>
  <si>
    <t>ROCK2</t>
  </si>
  <si>
    <t>WNT7B</t>
  </si>
  <si>
    <t>RBIS</t>
  </si>
  <si>
    <t>CEP170</t>
  </si>
  <si>
    <t>CDH7</t>
  </si>
  <si>
    <t>FXYD6</t>
  </si>
  <si>
    <t>ARL17B</t>
  </si>
  <si>
    <t>KIF26A</t>
  </si>
  <si>
    <t>LINC01003</t>
  </si>
  <si>
    <t>POU3F1</t>
  </si>
  <si>
    <t>MASP1</t>
  </si>
  <si>
    <t>THSD7A</t>
  </si>
  <si>
    <t>ZNF667</t>
  </si>
  <si>
    <t>SEMA3C</t>
  </si>
  <si>
    <t>DOK6</t>
  </si>
  <si>
    <t>TRPM3</t>
  </si>
  <si>
    <t>SHISA2</t>
  </si>
  <si>
    <t>PLGRKT</t>
  </si>
  <si>
    <t>TRMT9B</t>
  </si>
  <si>
    <t>NOL4</t>
  </si>
  <si>
    <t>BAIAP2-DT</t>
  </si>
  <si>
    <t>MYO5B</t>
  </si>
  <si>
    <t>TRAPPC12</t>
  </si>
  <si>
    <t>SYNDIG1</t>
  </si>
  <si>
    <t>SESN3</t>
  </si>
  <si>
    <t>NUMB</t>
  </si>
  <si>
    <t>FOXP4</t>
  </si>
  <si>
    <t>B3GAT1</t>
  </si>
  <si>
    <t>CADPS</t>
  </si>
  <si>
    <t>STT3B</t>
  </si>
  <si>
    <t>SHB</t>
  </si>
  <si>
    <t>ALPK1</t>
  </si>
  <si>
    <t>MGLL</t>
  </si>
  <si>
    <t>MXD4</t>
  </si>
  <si>
    <t>LRRC7</t>
  </si>
  <si>
    <t>ZNF714</t>
  </si>
  <si>
    <t>EPHB1</t>
  </si>
  <si>
    <t>PDE2A</t>
  </si>
  <si>
    <t>CLIC1</t>
  </si>
  <si>
    <t>CRYM</t>
  </si>
  <si>
    <t>GIPC1</t>
  </si>
  <si>
    <t>WDR18</t>
  </si>
  <si>
    <t>OPCML</t>
  </si>
  <si>
    <t>HSD17B10</t>
  </si>
  <si>
    <t>CES4A</t>
  </si>
  <si>
    <t>CCNL2</t>
  </si>
  <si>
    <t>COMMD3</t>
  </si>
  <si>
    <t>GAREM1</t>
  </si>
  <si>
    <t>MYEF2</t>
  </si>
  <si>
    <t>TRIQK</t>
  </si>
  <si>
    <t>ANKRD28</t>
  </si>
  <si>
    <t>GRIK5</t>
  </si>
  <si>
    <t>HES4</t>
  </si>
  <si>
    <t>SLA</t>
  </si>
  <si>
    <t>NUDT1</t>
  </si>
  <si>
    <t>ROGDI</t>
  </si>
  <si>
    <t>ACBD6</t>
  </si>
  <si>
    <t>EWSR1</t>
  </si>
  <si>
    <t>USP3</t>
  </si>
  <si>
    <t>ERC1</t>
  </si>
  <si>
    <t>late_RGC</t>
  </si>
  <si>
    <t>PDLIM4</t>
  </si>
  <si>
    <t>CSTB</t>
  </si>
  <si>
    <t>PEA15</t>
  </si>
  <si>
    <t>MDFI</t>
  </si>
  <si>
    <t>ZNF528-AS1</t>
  </si>
  <si>
    <t>BTG3</t>
  </si>
  <si>
    <t>EMP3</t>
  </si>
  <si>
    <t>AL589740.1</t>
  </si>
  <si>
    <t>BMP7</t>
  </si>
  <si>
    <t>RAD23A</t>
  </si>
  <si>
    <t>LAMTOR4</t>
  </si>
  <si>
    <t>PABPC1</t>
  </si>
  <si>
    <t>VEGFB</t>
  </si>
  <si>
    <t>PTMA</t>
  </si>
  <si>
    <t>RHOA</t>
  </si>
  <si>
    <t>KLF13</t>
  </si>
  <si>
    <t>NES</t>
  </si>
  <si>
    <t>C1orf43</t>
  </si>
  <si>
    <t>ADH5</t>
  </si>
  <si>
    <t>UBE2D3</t>
  </si>
  <si>
    <t>GCSH</t>
  </si>
  <si>
    <t>GPC4</t>
  </si>
  <si>
    <t>TRIM13</t>
  </si>
  <si>
    <t>POLR1D</t>
  </si>
  <si>
    <t>SSU72</t>
  </si>
  <si>
    <t>NDUFB9</t>
  </si>
  <si>
    <t>NOP10</t>
  </si>
  <si>
    <t>overlap</t>
  </si>
  <si>
    <t>Hypergeometric P</t>
  </si>
  <si>
    <t>Fold Change from expected</t>
  </si>
  <si>
    <t>Organoid_DEGs</t>
  </si>
  <si>
    <t>Primary_DEGs</t>
  </si>
  <si>
    <t>L2_3</t>
  </si>
  <si>
    <t>L5_6_CC</t>
  </si>
  <si>
    <t>L2_4</t>
  </si>
  <si>
    <t>AST</t>
  </si>
  <si>
    <t>ImNeu</t>
  </si>
  <si>
    <t>Cell_type</t>
  </si>
  <si>
    <t>Gene</t>
  </si>
  <si>
    <t>L_4</t>
  </si>
  <si>
    <t>L5_6</t>
  </si>
  <si>
    <t>Organoids_FC</t>
  </si>
  <si>
    <t>Primary_FC</t>
  </si>
  <si>
    <t>MARCH6</t>
  </si>
  <si>
    <t>%_of_organoids</t>
  </si>
  <si>
    <t>%_of_primary</t>
  </si>
  <si>
    <t>cell type</t>
  </si>
  <si>
    <t>Background</t>
  </si>
  <si>
    <t xml:space="preserve">SFARI 1-3 +S </t>
  </si>
  <si>
    <t>Hypergeometric q_value</t>
  </si>
  <si>
    <t>Early_RGC</t>
  </si>
  <si>
    <t>IPC</t>
  </si>
  <si>
    <t>Late_RGC</t>
  </si>
  <si>
    <t>Im_Neu</t>
  </si>
  <si>
    <t>All DEGs</t>
  </si>
  <si>
    <t>LOG(p_value)</t>
  </si>
  <si>
    <t># of DEGs</t>
  </si>
  <si>
    <t>Pearson's r</t>
  </si>
  <si>
    <t>Pearson's p-value</t>
  </si>
  <si>
    <t>%_duplicated genes</t>
  </si>
  <si>
    <t>intersection Pearson's r</t>
  </si>
  <si>
    <t>Yes</t>
  </si>
  <si>
    <t>No</t>
  </si>
  <si>
    <t xml:space="preserve">Primary tested via MERSCOPE </t>
  </si>
  <si>
    <t>Intersections</t>
  </si>
  <si>
    <t>count1</t>
  </si>
  <si>
    <t>count2</t>
  </si>
  <si>
    <t>Adjusted_p_value</t>
  </si>
  <si>
    <t>Primary cell</t>
  </si>
  <si>
    <t>Organoid cell</t>
  </si>
  <si>
    <t>Pearson's p</t>
  </si>
  <si>
    <t>L5_6_IT</t>
  </si>
  <si>
    <t>Background (all overlaping genes)</t>
  </si>
  <si>
    <t>Hypergeometric FDR</t>
  </si>
  <si>
    <t>Odds.ratio</t>
  </si>
  <si>
    <t>Fisher's exact 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6" fillId="0" borderId="0" xfId="0" applyFont="1"/>
    <xf numFmtId="49" fontId="19" fillId="0" borderId="0" xfId="0" applyNumberFormat="1" applyFont="1"/>
    <xf numFmtId="0" fontId="19" fillId="0" borderId="0" xfId="0" applyFont="1"/>
    <xf numFmtId="49" fontId="0" fillId="0" borderId="0" xfId="0" applyNumberFormat="1"/>
    <xf numFmtId="3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915"/>
  <sheetViews>
    <sheetView tabSelected="1" workbookViewId="0">
      <selection activeCell="L8" sqref="L8"/>
    </sheetView>
  </sheetViews>
  <sheetFormatPr defaultRowHeight="14.4" x14ac:dyDescent="0.3"/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9</v>
      </c>
      <c r="B2" t="s">
        <v>10</v>
      </c>
      <c r="C2" s="1">
        <v>3.0744110489785101E-16</v>
      </c>
      <c r="D2">
        <v>1.3562287210670501</v>
      </c>
      <c r="E2">
        <v>1.4074718454186399</v>
      </c>
      <c r="F2">
        <v>1.30498559671546</v>
      </c>
      <c r="G2" s="1">
        <v>8.0457337151767595E-13</v>
      </c>
      <c r="H2">
        <v>1.4038600831281101</v>
      </c>
      <c r="I2">
        <v>1.0749903114072501</v>
      </c>
    </row>
    <row r="3" spans="1:9" x14ac:dyDescent="0.3">
      <c r="A3" t="s">
        <v>9</v>
      </c>
      <c r="B3" t="s">
        <v>11</v>
      </c>
      <c r="C3" s="1">
        <v>2.0595283396521499E-16</v>
      </c>
      <c r="D3">
        <v>-1.52918809483975</v>
      </c>
      <c r="E3">
        <v>-1.4653172456158201</v>
      </c>
      <c r="F3">
        <v>-1.59305894406367</v>
      </c>
      <c r="G3" s="1">
        <v>8.0457337151767595E-13</v>
      </c>
      <c r="H3">
        <v>-1.35973223459481</v>
      </c>
      <c r="I3">
        <v>-1.74811964022516</v>
      </c>
    </row>
    <row r="4" spans="1:9" x14ac:dyDescent="0.3">
      <c r="A4" t="s">
        <v>9</v>
      </c>
      <c r="B4" t="s">
        <v>12</v>
      </c>
      <c r="C4" s="1">
        <v>1.2646309399104301E-16</v>
      </c>
      <c r="D4">
        <v>-1.15461401708991</v>
      </c>
      <c r="E4">
        <v>-1.1180304833500501</v>
      </c>
      <c r="F4">
        <v>-1.1911975508297701</v>
      </c>
      <c r="G4" s="1">
        <v>8.0457337151767595E-13</v>
      </c>
      <c r="H4">
        <v>-1.1661908516087001</v>
      </c>
      <c r="I4">
        <v>-0.76113208850936298</v>
      </c>
    </row>
    <row r="5" spans="1:9" x14ac:dyDescent="0.3">
      <c r="A5" t="s">
        <v>9</v>
      </c>
      <c r="B5" t="s">
        <v>13</v>
      </c>
      <c r="C5" s="1">
        <v>7.8198600639080895E-16</v>
      </c>
      <c r="D5">
        <v>1.0952496145431401</v>
      </c>
      <c r="E5">
        <v>1.14356583347039</v>
      </c>
      <c r="F5">
        <v>1.0469333956158999</v>
      </c>
      <c r="G5" s="1">
        <v>1.37057283086512E-12</v>
      </c>
      <c r="H5">
        <v>1.5642522606226501</v>
      </c>
      <c r="I5">
        <v>1.1702333134464</v>
      </c>
    </row>
    <row r="6" spans="1:9" x14ac:dyDescent="0.3">
      <c r="A6" t="s">
        <v>9</v>
      </c>
      <c r="B6" t="s">
        <v>14</v>
      </c>
      <c r="C6" s="1">
        <v>8.72865132381301E-16</v>
      </c>
      <c r="D6">
        <v>1.8304080619142</v>
      </c>
      <c r="E6">
        <v>1.89019406640235</v>
      </c>
      <c r="F6">
        <v>1.7706220574260501</v>
      </c>
      <c r="G6" s="1">
        <v>1.37057283086512E-12</v>
      </c>
      <c r="H6">
        <v>2.7643773565335299</v>
      </c>
      <c r="I6">
        <v>1.9778068936245501</v>
      </c>
    </row>
    <row r="7" spans="1:9" x14ac:dyDescent="0.3">
      <c r="A7" t="s">
        <v>9</v>
      </c>
      <c r="B7" t="s">
        <v>15</v>
      </c>
      <c r="C7" s="1">
        <v>1.2164327879029301E-15</v>
      </c>
      <c r="D7">
        <v>1.1339643965544799</v>
      </c>
      <c r="E7">
        <v>1.19930430652388</v>
      </c>
      <c r="F7">
        <v>1.06862448658508</v>
      </c>
      <c r="G7" s="1">
        <v>1.59170230297098E-12</v>
      </c>
      <c r="H7">
        <v>1.1031650362949701</v>
      </c>
      <c r="I7">
        <v>0.30033622466197002</v>
      </c>
    </row>
    <row r="8" spans="1:9" x14ac:dyDescent="0.3">
      <c r="A8" t="s">
        <v>9</v>
      </c>
      <c r="B8" t="s">
        <v>16</v>
      </c>
      <c r="C8" s="1">
        <v>7.7447723411353501E-15</v>
      </c>
      <c r="D8">
        <v>-1.11344350227998</v>
      </c>
      <c r="E8">
        <v>-1.05502223539924</v>
      </c>
      <c r="F8">
        <v>-1.17186476916071</v>
      </c>
      <c r="G8" s="1">
        <v>7.6005259562816999E-12</v>
      </c>
      <c r="H8">
        <v>-0.87203198079409305</v>
      </c>
      <c r="I8">
        <v>-2.1282997803443999</v>
      </c>
    </row>
    <row r="9" spans="1:9" x14ac:dyDescent="0.3">
      <c r="A9" t="s">
        <v>9</v>
      </c>
      <c r="B9" t="s">
        <v>17</v>
      </c>
      <c r="C9" s="1">
        <v>7.2144602157157406E-15</v>
      </c>
      <c r="D9">
        <v>1.3278915584870601</v>
      </c>
      <c r="E9">
        <v>1.41734321311741</v>
      </c>
      <c r="F9">
        <v>1.23843990385671</v>
      </c>
      <c r="G9" s="1">
        <v>7.6005259562816999E-12</v>
      </c>
      <c r="H9">
        <v>1.0408497858175201</v>
      </c>
      <c r="I9">
        <v>0.49775043364052302</v>
      </c>
    </row>
    <row r="10" spans="1:9" x14ac:dyDescent="0.3">
      <c r="A10" t="s">
        <v>9</v>
      </c>
      <c r="B10" t="s">
        <v>18</v>
      </c>
      <c r="C10" s="1">
        <v>1.0171930186106099E-14</v>
      </c>
      <c r="D10">
        <v>0.74878460381948098</v>
      </c>
      <c r="E10">
        <v>0.790642849230066</v>
      </c>
      <c r="F10">
        <v>0.70692635840889595</v>
      </c>
      <c r="G10" s="1">
        <v>8.8733137656798992E-12</v>
      </c>
      <c r="H10">
        <v>1.2210972812623799</v>
      </c>
      <c r="I10">
        <v>0.97059628458853098</v>
      </c>
    </row>
    <row r="11" spans="1:9" x14ac:dyDescent="0.3">
      <c r="A11" t="s">
        <v>9</v>
      </c>
      <c r="B11" t="s">
        <v>19</v>
      </c>
      <c r="C11" s="1">
        <v>1.8106706421183901E-14</v>
      </c>
      <c r="D11">
        <v>1.63881314395688</v>
      </c>
      <c r="E11">
        <v>1.7106382105901501</v>
      </c>
      <c r="F11">
        <v>1.56698807732362</v>
      </c>
      <c r="G11" s="1">
        <v>1.38447110829542E-11</v>
      </c>
      <c r="H11">
        <v>3.1654517370279001</v>
      </c>
      <c r="I11">
        <v>2.1508513405572001</v>
      </c>
    </row>
    <row r="12" spans="1:9" x14ac:dyDescent="0.3">
      <c r="A12" t="s">
        <v>9</v>
      </c>
      <c r="B12" t="s">
        <v>20</v>
      </c>
      <c r="C12" s="1">
        <v>1.9397761038402302E-14</v>
      </c>
      <c r="D12">
        <v>0.88780468307903304</v>
      </c>
      <c r="E12">
        <v>0.94936776531106604</v>
      </c>
      <c r="F12">
        <v>0.82624160084700105</v>
      </c>
      <c r="G12" s="1">
        <v>1.38447110829542E-11</v>
      </c>
      <c r="H12">
        <v>1.08506386634234</v>
      </c>
      <c r="I12">
        <v>0.58744180558287395</v>
      </c>
    </row>
    <row r="13" spans="1:9" x14ac:dyDescent="0.3">
      <c r="A13" t="s">
        <v>9</v>
      </c>
      <c r="B13" t="s">
        <v>21</v>
      </c>
      <c r="C13" s="1">
        <v>2.5733817084526401E-14</v>
      </c>
      <c r="D13">
        <v>0.29993678151749398</v>
      </c>
      <c r="E13">
        <v>0.32845734929375803</v>
      </c>
      <c r="F13">
        <v>0.27141621374122998</v>
      </c>
      <c r="G13" s="1">
        <v>1.59346448115909E-11</v>
      </c>
      <c r="H13">
        <v>1.70755436361597</v>
      </c>
      <c r="I13">
        <v>0.89987142856926905</v>
      </c>
    </row>
    <row r="14" spans="1:9" x14ac:dyDescent="0.3">
      <c r="A14" t="s">
        <v>9</v>
      </c>
      <c r="B14" t="s">
        <v>22</v>
      </c>
      <c r="C14" s="1">
        <v>2.84148550964556E-14</v>
      </c>
      <c r="D14">
        <v>-0.79345504340683204</v>
      </c>
      <c r="E14">
        <v>-0.73758186523263602</v>
      </c>
      <c r="F14">
        <v>-0.84932822158102805</v>
      </c>
      <c r="G14" s="1">
        <v>1.59346448115909E-11</v>
      </c>
      <c r="H14">
        <v>-0.227759511344021</v>
      </c>
      <c r="I14">
        <v>-0.97096382076786703</v>
      </c>
    </row>
    <row r="15" spans="1:9" x14ac:dyDescent="0.3">
      <c r="A15" t="s">
        <v>9</v>
      </c>
      <c r="B15" t="s">
        <v>23</v>
      </c>
      <c r="C15" s="1">
        <v>2.7337954510923101E-14</v>
      </c>
      <c r="D15">
        <v>0.930104702037998</v>
      </c>
      <c r="E15">
        <v>0.99832863360377</v>
      </c>
      <c r="F15">
        <v>0.861880770472226</v>
      </c>
      <c r="G15" s="1">
        <v>1.59346448115909E-11</v>
      </c>
      <c r="H15">
        <v>0.76387881455752304</v>
      </c>
      <c r="I15">
        <v>0.62169595189625604</v>
      </c>
    </row>
    <row r="16" spans="1:9" x14ac:dyDescent="0.3">
      <c r="A16" t="s">
        <v>9</v>
      </c>
      <c r="B16" t="s">
        <v>24</v>
      </c>
      <c r="C16" s="1">
        <v>3.6413133686184799E-14</v>
      </c>
      <c r="D16">
        <v>0.88448939927901105</v>
      </c>
      <c r="E16">
        <v>0.94984595107944403</v>
      </c>
      <c r="F16">
        <v>0.81913284747857895</v>
      </c>
      <c r="G16" s="1">
        <v>1.7061209436115999E-11</v>
      </c>
      <c r="H16">
        <v>0.91700639357407598</v>
      </c>
      <c r="I16">
        <v>0.38641285497945799</v>
      </c>
    </row>
    <row r="17" spans="1:9" x14ac:dyDescent="0.3">
      <c r="A17" t="s">
        <v>9</v>
      </c>
      <c r="B17" t="s">
        <v>25</v>
      </c>
      <c r="C17" s="1">
        <v>3.6537801723609E-14</v>
      </c>
      <c r="D17">
        <v>-1.0262850313527101</v>
      </c>
      <c r="E17">
        <v>-0.94617409393339602</v>
      </c>
      <c r="F17">
        <v>-1.1063959687720299</v>
      </c>
      <c r="G17" s="1">
        <v>1.7061209436115999E-11</v>
      </c>
      <c r="H17">
        <v>-1.38488813959816</v>
      </c>
      <c r="I17">
        <v>-1.1838576406657</v>
      </c>
    </row>
    <row r="18" spans="1:9" x14ac:dyDescent="0.3">
      <c r="A18" t="s">
        <v>9</v>
      </c>
      <c r="B18" t="s">
        <v>26</v>
      </c>
      <c r="C18" s="1">
        <v>3.9116261603628501E-14</v>
      </c>
      <c r="D18">
        <v>-0.80910754686528796</v>
      </c>
      <c r="E18">
        <v>-0.74310270449816196</v>
      </c>
      <c r="F18">
        <v>-0.87511238923241497</v>
      </c>
      <c r="G18" s="1">
        <v>1.7061209436115999E-11</v>
      </c>
      <c r="H18">
        <v>-0.62156174908263995</v>
      </c>
      <c r="I18">
        <v>-1.05842496990795</v>
      </c>
    </row>
    <row r="19" spans="1:9" x14ac:dyDescent="0.3">
      <c r="A19" t="s">
        <v>9</v>
      </c>
      <c r="B19" t="s">
        <v>27</v>
      </c>
      <c r="C19" s="1">
        <v>3.8577252600767297E-14</v>
      </c>
      <c r="D19">
        <v>-0.83907852961610796</v>
      </c>
      <c r="E19">
        <v>-0.76654669685624699</v>
      </c>
      <c r="F19">
        <v>-0.91161036237596804</v>
      </c>
      <c r="G19" s="1">
        <v>1.7061209436115999E-11</v>
      </c>
      <c r="H19">
        <v>-0.91828794827084004</v>
      </c>
      <c r="I19">
        <v>-0.79130863074215996</v>
      </c>
    </row>
    <row r="20" spans="1:9" x14ac:dyDescent="0.3">
      <c r="A20" t="s">
        <v>9</v>
      </c>
      <c r="B20" t="s">
        <v>28</v>
      </c>
      <c r="C20" s="1">
        <v>5.66767629253314E-14</v>
      </c>
      <c r="D20">
        <v>0.72096824087504796</v>
      </c>
      <c r="E20">
        <v>0.77114404664383096</v>
      </c>
      <c r="F20">
        <v>0.67079243510626496</v>
      </c>
      <c r="G20" s="1">
        <v>2.21392914498734E-11</v>
      </c>
      <c r="H20">
        <v>0.904294635268175</v>
      </c>
      <c r="I20">
        <v>0.68001338718660997</v>
      </c>
    </row>
    <row r="21" spans="1:9" x14ac:dyDescent="0.3">
      <c r="A21" t="s">
        <v>9</v>
      </c>
      <c r="B21" t="s">
        <v>29</v>
      </c>
      <c r="C21" s="1">
        <v>5.6817125403121697E-14</v>
      </c>
      <c r="D21">
        <v>-0.81635020041275197</v>
      </c>
      <c r="E21">
        <v>-0.75089472711114702</v>
      </c>
      <c r="F21">
        <v>-0.88180567371435603</v>
      </c>
      <c r="G21" s="1">
        <v>2.21392914498734E-11</v>
      </c>
      <c r="H21">
        <v>-1.42933895349005</v>
      </c>
      <c r="I21">
        <v>-1.5737718034395001</v>
      </c>
    </row>
    <row r="22" spans="1:9" x14ac:dyDescent="0.3">
      <c r="A22" t="s">
        <v>9</v>
      </c>
      <c r="B22" t="s">
        <v>30</v>
      </c>
      <c r="C22" s="1">
        <v>6.2038518901696005E-14</v>
      </c>
      <c r="D22">
        <v>-1.00947971293775</v>
      </c>
      <c r="E22">
        <v>-0.94748341141469195</v>
      </c>
      <c r="F22">
        <v>-1.07147601446082</v>
      </c>
      <c r="G22" s="1">
        <v>2.21392914498734E-11</v>
      </c>
      <c r="H22">
        <v>-2.1925499039154199</v>
      </c>
      <c r="I22">
        <v>-3.0505323654261098</v>
      </c>
    </row>
    <row r="23" spans="1:9" x14ac:dyDescent="0.3">
      <c r="A23" t="s">
        <v>9</v>
      </c>
      <c r="B23" t="s">
        <v>31</v>
      </c>
      <c r="C23" s="1">
        <v>6.1662899398182201E-14</v>
      </c>
      <c r="D23">
        <v>-1.3156159086703501</v>
      </c>
      <c r="E23">
        <v>-1.22185830805229</v>
      </c>
      <c r="F23">
        <v>-1.4093735092884101</v>
      </c>
      <c r="G23" s="1">
        <v>2.21392914498734E-11</v>
      </c>
      <c r="H23">
        <v>-0.33974148093302398</v>
      </c>
      <c r="I23">
        <v>-0.41150843164717599</v>
      </c>
    </row>
    <row r="24" spans="1:9" x14ac:dyDescent="0.3">
      <c r="A24" t="s">
        <v>9</v>
      </c>
      <c r="B24" t="s">
        <v>32</v>
      </c>
      <c r="C24" s="1">
        <v>8.6265321282501198E-14</v>
      </c>
      <c r="D24">
        <v>0.61458566207544596</v>
      </c>
      <c r="E24">
        <v>0.65594966662732601</v>
      </c>
      <c r="F24">
        <v>0.57322165752356702</v>
      </c>
      <c r="G24" s="1">
        <v>2.9446479886474698E-11</v>
      </c>
      <c r="H24">
        <v>0.80236513074775695</v>
      </c>
      <c r="I24">
        <v>0.56600436127885401</v>
      </c>
    </row>
    <row r="25" spans="1:9" x14ac:dyDescent="0.3">
      <c r="A25" t="s">
        <v>9</v>
      </c>
      <c r="B25" t="s">
        <v>33</v>
      </c>
      <c r="C25" s="1">
        <v>1.05751714786955E-13</v>
      </c>
      <c r="D25">
        <v>-0.83649154646196699</v>
      </c>
      <c r="E25">
        <v>-0.77342559774854402</v>
      </c>
      <c r="F25">
        <v>-0.89955749517539096</v>
      </c>
      <c r="G25" s="1">
        <v>3.4594029699682599E-11</v>
      </c>
      <c r="H25">
        <v>-0.92218828987190304</v>
      </c>
      <c r="I25">
        <v>-1.14625719441333</v>
      </c>
    </row>
    <row r="26" spans="1:9" x14ac:dyDescent="0.3">
      <c r="A26" t="s">
        <v>9</v>
      </c>
      <c r="B26" t="s">
        <v>34</v>
      </c>
      <c r="C26" s="1">
        <v>1.1641465221756799E-13</v>
      </c>
      <c r="D26">
        <v>0.62800282076961</v>
      </c>
      <c r="E26">
        <v>0.668862523306607</v>
      </c>
      <c r="F26">
        <v>0.587143118232612</v>
      </c>
      <c r="G26" s="1">
        <v>3.65588573824051E-11</v>
      </c>
      <c r="H26">
        <v>0.98192755705537504</v>
      </c>
      <c r="I26">
        <v>0.407789718242897</v>
      </c>
    </row>
    <row r="27" spans="1:9" x14ac:dyDescent="0.3">
      <c r="A27" t="s">
        <v>9</v>
      </c>
      <c r="B27" t="s">
        <v>35</v>
      </c>
      <c r="C27" s="1">
        <v>1.6104947678133101E-13</v>
      </c>
      <c r="D27">
        <v>0.36886041579989798</v>
      </c>
      <c r="E27">
        <v>0.40058031084397899</v>
      </c>
      <c r="F27">
        <v>0.33714052075581702</v>
      </c>
      <c r="G27" s="1">
        <v>4.6829608970749299E-11</v>
      </c>
      <c r="H27">
        <v>1.9756116792052201</v>
      </c>
      <c r="I27">
        <v>1.0443652762350699</v>
      </c>
    </row>
    <row r="28" spans="1:9" x14ac:dyDescent="0.3">
      <c r="A28" t="s">
        <v>9</v>
      </c>
      <c r="B28" t="s">
        <v>36</v>
      </c>
      <c r="C28" s="1">
        <v>1.7444159894619399E-13</v>
      </c>
      <c r="D28">
        <v>0.60530578875443897</v>
      </c>
      <c r="E28">
        <v>0.64701532018071195</v>
      </c>
      <c r="F28">
        <v>0.56359625732816598</v>
      </c>
      <c r="G28" s="1">
        <v>4.8574833563023203E-11</v>
      </c>
      <c r="H28">
        <v>0.74601009378794103</v>
      </c>
      <c r="I28">
        <v>0.15050221527676899</v>
      </c>
    </row>
    <row r="29" spans="1:9" x14ac:dyDescent="0.3">
      <c r="A29" t="s">
        <v>9</v>
      </c>
      <c r="B29" t="s">
        <v>37</v>
      </c>
      <c r="C29" s="1">
        <v>1.79425572962383E-13</v>
      </c>
      <c r="D29">
        <v>-0.64116601693995501</v>
      </c>
      <c r="E29">
        <v>-0.57848891272678604</v>
      </c>
      <c r="F29">
        <v>-0.70384312115312397</v>
      </c>
      <c r="G29" s="1">
        <v>4.8574833563023203E-11</v>
      </c>
      <c r="H29">
        <v>-0.94095621897925197</v>
      </c>
      <c r="I29">
        <v>-1.1953923693332</v>
      </c>
    </row>
    <row r="30" spans="1:9" x14ac:dyDescent="0.3">
      <c r="A30" t="s">
        <v>9</v>
      </c>
      <c r="B30" t="s">
        <v>38</v>
      </c>
      <c r="C30" s="1">
        <v>2.07717001773072E-13</v>
      </c>
      <c r="D30">
        <v>0.69432932607679898</v>
      </c>
      <c r="E30">
        <v>0.76009927198799598</v>
      </c>
      <c r="F30">
        <v>0.62855938016560198</v>
      </c>
      <c r="G30" s="1">
        <v>5.4359539364012899E-11</v>
      </c>
      <c r="H30">
        <v>0.31953715370126301</v>
      </c>
      <c r="I30">
        <v>0.26333491620313298</v>
      </c>
    </row>
    <row r="31" spans="1:9" x14ac:dyDescent="0.3">
      <c r="A31" t="s">
        <v>9</v>
      </c>
      <c r="B31" t="s">
        <v>39</v>
      </c>
      <c r="C31" s="1">
        <v>2.71321710999578E-13</v>
      </c>
      <c r="D31">
        <v>0.63440364967461604</v>
      </c>
      <c r="E31">
        <v>0.69086045974468602</v>
      </c>
      <c r="F31">
        <v>0.57794683960454696</v>
      </c>
      <c r="G31" s="1">
        <v>6.8714411388957702E-11</v>
      </c>
      <c r="H31">
        <v>0.70237943384622303</v>
      </c>
      <c r="I31">
        <v>0.29097186094979</v>
      </c>
    </row>
    <row r="32" spans="1:9" x14ac:dyDescent="0.3">
      <c r="A32" t="s">
        <v>9</v>
      </c>
      <c r="B32" t="s">
        <v>40</v>
      </c>
      <c r="C32" s="1">
        <v>3.72360777321231E-13</v>
      </c>
      <c r="D32">
        <v>-0.65334456493641402</v>
      </c>
      <c r="E32">
        <v>-0.59534862143620804</v>
      </c>
      <c r="F32">
        <v>-0.71134050843662</v>
      </c>
      <c r="G32" s="1">
        <v>9.1356389460905695E-11</v>
      </c>
      <c r="H32">
        <v>-0.84893813256112405</v>
      </c>
      <c r="I32">
        <v>-0.980192824561535</v>
      </c>
    </row>
    <row r="33" spans="1:9" x14ac:dyDescent="0.3">
      <c r="A33" t="s">
        <v>9</v>
      </c>
      <c r="B33" t="s">
        <v>41</v>
      </c>
      <c r="C33" s="1">
        <v>4.9066387348981E-13</v>
      </c>
      <c r="D33">
        <v>0.92827006975283199</v>
      </c>
      <c r="E33">
        <v>0.99949316610455297</v>
      </c>
      <c r="F33">
        <v>0.85704697340111202</v>
      </c>
      <c r="G33" s="1">
        <v>1.1330006090495601E-10</v>
      </c>
      <c r="H33">
        <v>0.81513494707323597</v>
      </c>
      <c r="I33">
        <v>0.35959996219664703</v>
      </c>
    </row>
    <row r="34" spans="1:9" x14ac:dyDescent="0.3">
      <c r="A34" t="s">
        <v>9</v>
      </c>
      <c r="B34" t="s">
        <v>42</v>
      </c>
      <c r="C34" s="1">
        <v>6.1474459139506798E-13</v>
      </c>
      <c r="D34">
        <v>-0.35501039586246502</v>
      </c>
      <c r="E34">
        <v>-0.30535059487557198</v>
      </c>
      <c r="F34">
        <v>-0.40467019684935901</v>
      </c>
      <c r="G34" s="1">
        <v>1.34065549640074E-10</v>
      </c>
      <c r="H34">
        <v>-0.81694909239441504</v>
      </c>
      <c r="I34">
        <v>-0.89082926416560004</v>
      </c>
    </row>
    <row r="35" spans="1:9" x14ac:dyDescent="0.3">
      <c r="A35" t="s">
        <v>9</v>
      </c>
      <c r="B35" t="s">
        <v>43</v>
      </c>
      <c r="C35" s="1">
        <v>6.4698772110752397E-13</v>
      </c>
      <c r="D35">
        <v>0.52750145172067997</v>
      </c>
      <c r="E35">
        <v>0.57749384250022395</v>
      </c>
      <c r="F35">
        <v>0.47750906094113699</v>
      </c>
      <c r="G35" s="1">
        <v>1.37283799957167E-10</v>
      </c>
      <c r="H35">
        <v>1.0275627354002399</v>
      </c>
      <c r="I35">
        <v>0.417518461323934</v>
      </c>
    </row>
    <row r="36" spans="1:9" x14ac:dyDescent="0.3">
      <c r="A36" t="s">
        <v>9</v>
      </c>
      <c r="B36" t="s">
        <v>44</v>
      </c>
      <c r="C36" s="1">
        <v>6.84718696200662E-13</v>
      </c>
      <c r="D36">
        <v>1.2531007780732799</v>
      </c>
      <c r="E36">
        <v>1.3109948902547</v>
      </c>
      <c r="F36">
        <v>1.1952066658918601</v>
      </c>
      <c r="G36" s="1">
        <v>1.41466486417668E-10</v>
      </c>
      <c r="H36">
        <v>2.6363020459932098</v>
      </c>
      <c r="I36">
        <v>1.81286047969283</v>
      </c>
    </row>
    <row r="37" spans="1:9" x14ac:dyDescent="0.3">
      <c r="A37" t="s">
        <v>9</v>
      </c>
      <c r="B37" t="s">
        <v>45</v>
      </c>
      <c r="C37" s="1">
        <v>7.59301645210614E-13</v>
      </c>
      <c r="D37">
        <v>0.82219393489206505</v>
      </c>
      <c r="E37">
        <v>0.89769529596408604</v>
      </c>
      <c r="F37">
        <v>0.74669257382004395</v>
      </c>
      <c r="G37" s="1">
        <v>1.4904524558322301E-10</v>
      </c>
      <c r="H37">
        <v>0.79979745160350901</v>
      </c>
      <c r="I37">
        <v>0.217720033589061</v>
      </c>
    </row>
    <row r="38" spans="1:9" x14ac:dyDescent="0.3">
      <c r="A38" t="s">
        <v>9</v>
      </c>
      <c r="B38" t="s">
        <v>46</v>
      </c>
      <c r="C38" s="1">
        <v>7.70002324915549E-13</v>
      </c>
      <c r="D38">
        <v>-0.54523204752079601</v>
      </c>
      <c r="E38">
        <v>-0.48662717884523499</v>
      </c>
      <c r="F38">
        <v>-0.60383691619635604</v>
      </c>
      <c r="G38" s="1">
        <v>1.4904524558322301E-10</v>
      </c>
      <c r="H38">
        <v>-0.75102499373585496</v>
      </c>
      <c r="I38">
        <v>-0.83521890393465403</v>
      </c>
    </row>
    <row r="39" spans="1:9" x14ac:dyDescent="0.3">
      <c r="A39" t="s">
        <v>9</v>
      </c>
      <c r="B39" t="s">
        <v>47</v>
      </c>
      <c r="C39" s="1">
        <v>8.9059882227826205E-13</v>
      </c>
      <c r="D39">
        <v>-0.63708358760520101</v>
      </c>
      <c r="E39">
        <v>-0.57891082933975901</v>
      </c>
      <c r="F39">
        <v>-0.695256345870643</v>
      </c>
      <c r="G39" s="1">
        <v>1.6260677566759599E-10</v>
      </c>
      <c r="H39">
        <v>-0.94101917166982496</v>
      </c>
      <c r="I39">
        <v>-0.89834933110493598</v>
      </c>
    </row>
    <row r="40" spans="1:9" x14ac:dyDescent="0.3">
      <c r="A40" t="s">
        <v>9</v>
      </c>
      <c r="B40" t="s">
        <v>48</v>
      </c>
      <c r="C40" s="1">
        <v>8.8634333058157298E-13</v>
      </c>
      <c r="D40">
        <v>-0.69324204789514998</v>
      </c>
      <c r="E40">
        <v>-0.63393518354109502</v>
      </c>
      <c r="F40">
        <v>-0.75254891224920495</v>
      </c>
      <c r="G40" s="1">
        <v>1.6260677566759599E-10</v>
      </c>
      <c r="H40">
        <v>-0.59138561414921398</v>
      </c>
      <c r="I40">
        <v>-0.781874793908098</v>
      </c>
    </row>
    <row r="41" spans="1:9" x14ac:dyDescent="0.3">
      <c r="A41" t="s">
        <v>9</v>
      </c>
      <c r="B41" t="s">
        <v>49</v>
      </c>
      <c r="C41" s="1">
        <v>1.5402192668163301E-12</v>
      </c>
      <c r="D41">
        <v>0.38827592770773001</v>
      </c>
      <c r="E41">
        <v>0.421862196868031</v>
      </c>
      <c r="F41">
        <v>0.35468965854743001</v>
      </c>
      <c r="G41" s="1">
        <v>2.5728215880372299E-10</v>
      </c>
      <c r="H41">
        <v>1.2663404809757499</v>
      </c>
      <c r="I41">
        <v>0.66850820970011005</v>
      </c>
    </row>
    <row r="42" spans="1:9" x14ac:dyDescent="0.3">
      <c r="A42" t="s">
        <v>9</v>
      </c>
      <c r="B42" t="s">
        <v>50</v>
      </c>
      <c r="C42" s="1">
        <v>1.52540714946003E-12</v>
      </c>
      <c r="D42">
        <v>-0.72077439998067905</v>
      </c>
      <c r="E42">
        <v>-0.66201689795108898</v>
      </c>
      <c r="F42">
        <v>-0.77953190201026901</v>
      </c>
      <c r="G42" s="1">
        <v>2.5728215880372299E-10</v>
      </c>
      <c r="H42">
        <v>-0.88870996070900998</v>
      </c>
      <c r="I42">
        <v>-1.41647817205655</v>
      </c>
    </row>
    <row r="43" spans="1:9" x14ac:dyDescent="0.3">
      <c r="A43" t="s">
        <v>9</v>
      </c>
      <c r="B43" t="s">
        <v>51</v>
      </c>
      <c r="C43" s="1">
        <v>1.573774099658E-12</v>
      </c>
      <c r="D43">
        <v>0.228321228473472</v>
      </c>
      <c r="E43">
        <v>0.25532670135114199</v>
      </c>
      <c r="F43">
        <v>0.201315755595803</v>
      </c>
      <c r="G43" s="1">
        <v>2.5741042617531201E-10</v>
      </c>
      <c r="H43">
        <v>2.2475620315515701</v>
      </c>
      <c r="I43">
        <v>1.20725664112792</v>
      </c>
    </row>
    <row r="44" spans="1:9" x14ac:dyDescent="0.3">
      <c r="A44" t="s">
        <v>9</v>
      </c>
      <c r="B44" t="s">
        <v>52</v>
      </c>
      <c r="C44" s="1">
        <v>1.80054775067376E-12</v>
      </c>
      <c r="D44">
        <v>-0.52562758846813395</v>
      </c>
      <c r="E44">
        <v>-0.46266947633244498</v>
      </c>
      <c r="F44">
        <v>-0.58858570060382298</v>
      </c>
      <c r="G44" s="1">
        <v>2.8430251703615499E-10</v>
      </c>
      <c r="H44">
        <v>-1.09430943824647</v>
      </c>
      <c r="I44">
        <v>-0.80047028158139599</v>
      </c>
    </row>
    <row r="45" spans="1:9" x14ac:dyDescent="0.3">
      <c r="A45" t="s">
        <v>9</v>
      </c>
      <c r="B45" t="s">
        <v>53</v>
      </c>
      <c r="C45" s="1">
        <v>1.81061340616581E-12</v>
      </c>
      <c r="D45">
        <v>-0.55830501071433303</v>
      </c>
      <c r="E45">
        <v>-0.50241504573155005</v>
      </c>
      <c r="F45">
        <v>-0.61419497569711701</v>
      </c>
      <c r="G45" s="1">
        <v>2.8430251703615499E-10</v>
      </c>
      <c r="H45">
        <v>-1.1862595989257001</v>
      </c>
      <c r="I45">
        <v>-1.3877256159787801</v>
      </c>
    </row>
    <row r="46" spans="1:9" x14ac:dyDescent="0.3">
      <c r="A46" t="s">
        <v>9</v>
      </c>
      <c r="B46" t="s">
        <v>54</v>
      </c>
      <c r="C46" s="1">
        <v>1.8640785396869301E-12</v>
      </c>
      <c r="D46">
        <v>0.25869824373897699</v>
      </c>
      <c r="E46">
        <v>0.28418179755429701</v>
      </c>
      <c r="F46">
        <v>0.23321468992365699</v>
      </c>
      <c r="G46" s="1">
        <v>2.8695844343298198E-10</v>
      </c>
      <c r="H46">
        <v>1.4298396293928499</v>
      </c>
      <c r="I46">
        <v>0.66279282158891295</v>
      </c>
    </row>
    <row r="47" spans="1:9" x14ac:dyDescent="0.3">
      <c r="A47" t="s">
        <v>9</v>
      </c>
      <c r="B47" t="s">
        <v>55</v>
      </c>
      <c r="C47" s="1">
        <v>2.4047161268597699E-12</v>
      </c>
      <c r="D47">
        <v>0.21026850344932299</v>
      </c>
      <c r="E47">
        <v>0.234687364128286</v>
      </c>
      <c r="F47">
        <v>0.18584964277035901</v>
      </c>
      <c r="G47" s="1">
        <v>3.5144634355852101E-10</v>
      </c>
      <c r="H47">
        <v>1.5539761220125401</v>
      </c>
      <c r="I47">
        <v>0.814746801835593</v>
      </c>
    </row>
    <row r="48" spans="1:9" x14ac:dyDescent="0.3">
      <c r="A48" t="s">
        <v>9</v>
      </c>
      <c r="B48" t="s">
        <v>56</v>
      </c>
      <c r="C48" s="1">
        <v>2.5460191560534398E-12</v>
      </c>
      <c r="D48">
        <v>-0.49398063429242001</v>
      </c>
      <c r="E48">
        <v>-0.43505184779570599</v>
      </c>
      <c r="F48">
        <v>-0.55290942078913397</v>
      </c>
      <c r="G48" s="1">
        <v>3.5634517541147099E-10</v>
      </c>
      <c r="H48">
        <v>-1.11156436064369</v>
      </c>
      <c r="I48">
        <v>-1.7850929000879201</v>
      </c>
    </row>
    <row r="49" spans="1:9" x14ac:dyDescent="0.3">
      <c r="A49" t="s">
        <v>9</v>
      </c>
      <c r="B49" t="s">
        <v>57</v>
      </c>
      <c r="C49" s="1">
        <v>2.5871449494909998E-12</v>
      </c>
      <c r="D49">
        <v>-0.60314149765442804</v>
      </c>
      <c r="E49">
        <v>-0.54629282401326495</v>
      </c>
      <c r="F49">
        <v>-0.65999017129559101</v>
      </c>
      <c r="G49" s="1">
        <v>3.5634517541147099E-10</v>
      </c>
      <c r="H49">
        <v>-1.2771701503661199</v>
      </c>
      <c r="I49">
        <v>-1.7726375858726</v>
      </c>
    </row>
    <row r="50" spans="1:9" x14ac:dyDescent="0.3">
      <c r="A50" t="s">
        <v>9</v>
      </c>
      <c r="B50" t="s">
        <v>58</v>
      </c>
      <c r="C50" s="1">
        <v>2.78997754469907E-12</v>
      </c>
      <c r="D50">
        <v>-0.55165053399884001</v>
      </c>
      <c r="E50">
        <v>-0.49416057272854802</v>
      </c>
      <c r="F50">
        <v>-0.60914049526913205</v>
      </c>
      <c r="G50" s="1">
        <v>3.7765713281780099E-10</v>
      </c>
      <c r="H50">
        <v>-0.72344415079303404</v>
      </c>
      <c r="I50">
        <v>-1.20702480283487</v>
      </c>
    </row>
    <row r="51" spans="1:9" x14ac:dyDescent="0.3">
      <c r="A51" t="s">
        <v>9</v>
      </c>
      <c r="B51" t="s">
        <v>59</v>
      </c>
      <c r="C51" s="1">
        <v>3.3581200794608601E-12</v>
      </c>
      <c r="D51">
        <v>-0.48321396354254298</v>
      </c>
      <c r="E51">
        <v>-0.43104135796637999</v>
      </c>
      <c r="F51">
        <v>-0.53538656911870697</v>
      </c>
      <c r="G51" s="1">
        <v>4.4685763972622398E-10</v>
      </c>
      <c r="H51">
        <v>-0.62387378230305701</v>
      </c>
      <c r="I51">
        <v>-0.97796670915526795</v>
      </c>
    </row>
    <row r="52" spans="1:9" x14ac:dyDescent="0.3">
      <c r="A52" t="s">
        <v>9</v>
      </c>
      <c r="B52" t="s">
        <v>60</v>
      </c>
      <c r="C52" s="1">
        <v>3.5286344922935701E-12</v>
      </c>
      <c r="D52">
        <v>0.57842258147416103</v>
      </c>
      <c r="E52">
        <v>0.63573025173898901</v>
      </c>
      <c r="F52">
        <v>0.52111491120933395</v>
      </c>
      <c r="G52" s="1">
        <v>4.6172182331661399E-10</v>
      </c>
      <c r="H52">
        <v>0.55743277135945302</v>
      </c>
      <c r="I52">
        <v>0.175598108851585</v>
      </c>
    </row>
    <row r="53" spans="1:9" x14ac:dyDescent="0.3">
      <c r="A53" t="s">
        <v>9</v>
      </c>
      <c r="B53" t="s">
        <v>61</v>
      </c>
      <c r="C53" s="1">
        <v>3.6045074218350899E-12</v>
      </c>
      <c r="D53">
        <v>-0.72251565484931701</v>
      </c>
      <c r="E53">
        <v>-0.640393340750252</v>
      </c>
      <c r="F53">
        <v>-0.80463796894838202</v>
      </c>
      <c r="G53" s="1">
        <v>4.6391783227585701E-10</v>
      </c>
      <c r="H53">
        <v>-0.55169895074693798</v>
      </c>
      <c r="I53">
        <v>-0.72177306693588394</v>
      </c>
    </row>
    <row r="54" spans="1:9" x14ac:dyDescent="0.3">
      <c r="A54" t="s">
        <v>9</v>
      </c>
      <c r="B54" t="s">
        <v>62</v>
      </c>
      <c r="C54" s="1">
        <v>3.7126651933187699E-12</v>
      </c>
      <c r="D54">
        <v>0.42345131450807399</v>
      </c>
      <c r="E54">
        <v>0.46209982241585501</v>
      </c>
      <c r="F54">
        <v>0.38480280660029198</v>
      </c>
      <c r="G54" s="1">
        <v>4.64758246090935E-10</v>
      </c>
      <c r="H54">
        <v>0.85482387520594805</v>
      </c>
      <c r="I54">
        <v>0.24702987738753099</v>
      </c>
    </row>
    <row r="55" spans="1:9" x14ac:dyDescent="0.3">
      <c r="A55" t="s">
        <v>9</v>
      </c>
      <c r="B55" t="s">
        <v>63</v>
      </c>
      <c r="C55" s="1">
        <v>3.8743148583003897E-12</v>
      </c>
      <c r="D55">
        <v>0.61935124664080199</v>
      </c>
      <c r="E55">
        <v>0.68339390459843596</v>
      </c>
      <c r="F55">
        <v>0.55530858868316701</v>
      </c>
      <c r="G55" s="1">
        <v>4.6948475482648398E-10</v>
      </c>
      <c r="H55">
        <v>0.42348710954595598</v>
      </c>
      <c r="I55">
        <v>0.19904513232420201</v>
      </c>
    </row>
    <row r="56" spans="1:9" x14ac:dyDescent="0.3">
      <c r="A56" t="s">
        <v>9</v>
      </c>
      <c r="B56" t="s">
        <v>64</v>
      </c>
      <c r="C56" s="1">
        <v>3.8869582299989198E-12</v>
      </c>
      <c r="D56">
        <v>0.31709302828306002</v>
      </c>
      <c r="E56">
        <v>0.35030402659401599</v>
      </c>
      <c r="F56">
        <v>0.28388202997210399</v>
      </c>
      <c r="G56" s="1">
        <v>4.6948475482648398E-10</v>
      </c>
      <c r="H56">
        <v>0.96187499331590598</v>
      </c>
      <c r="I56">
        <v>0.45555754686671901</v>
      </c>
    </row>
    <row r="57" spans="1:9" x14ac:dyDescent="0.3">
      <c r="A57" t="s">
        <v>9</v>
      </c>
      <c r="B57" t="s">
        <v>65</v>
      </c>
      <c r="C57" s="1">
        <v>4.2937315149468897E-12</v>
      </c>
      <c r="D57">
        <v>-0.45915138784110099</v>
      </c>
      <c r="E57">
        <v>-0.40653837290981998</v>
      </c>
      <c r="F57">
        <v>-0.511764402772383</v>
      </c>
      <c r="G57" s="1">
        <v>5.1075888066436404E-10</v>
      </c>
      <c r="H57">
        <v>-1.13371428130114</v>
      </c>
      <c r="I57">
        <v>-1.4449926029087099</v>
      </c>
    </row>
    <row r="58" spans="1:9" x14ac:dyDescent="0.3">
      <c r="A58" t="s">
        <v>9</v>
      </c>
      <c r="B58" t="s">
        <v>66</v>
      </c>
      <c r="C58" s="1">
        <v>4.7081492817004597E-12</v>
      </c>
      <c r="D58">
        <v>0.29577771370421702</v>
      </c>
      <c r="E58">
        <v>0.32217243232891002</v>
      </c>
      <c r="F58">
        <v>0.26938299507952401</v>
      </c>
      <c r="G58" s="1">
        <v>5.4878076262491004E-10</v>
      </c>
      <c r="H58">
        <v>1.0482335483001599</v>
      </c>
      <c r="I58">
        <v>0.60243751150716696</v>
      </c>
    </row>
    <row r="59" spans="1:9" x14ac:dyDescent="0.3">
      <c r="A59" t="s">
        <v>9</v>
      </c>
      <c r="B59" t="s">
        <v>67</v>
      </c>
      <c r="C59" s="1">
        <v>5.2454400342393303E-12</v>
      </c>
      <c r="D59">
        <v>0.45197933184897898</v>
      </c>
      <c r="E59">
        <v>0.49483989632731701</v>
      </c>
      <c r="F59">
        <v>0.40911876737064001</v>
      </c>
      <c r="G59" s="1">
        <v>5.9456420986539104E-10</v>
      </c>
      <c r="H59">
        <v>0.73623795433577699</v>
      </c>
      <c r="I59">
        <v>0.28165768756756798</v>
      </c>
    </row>
    <row r="60" spans="1:9" x14ac:dyDescent="0.3">
      <c r="A60" t="s">
        <v>9</v>
      </c>
      <c r="B60" t="s">
        <v>68</v>
      </c>
      <c r="C60" s="1">
        <v>5.3011711489717696E-12</v>
      </c>
      <c r="D60">
        <v>0.35777994849489803</v>
      </c>
      <c r="E60">
        <v>0.39430694636240199</v>
      </c>
      <c r="F60">
        <v>0.32125295062739301</v>
      </c>
      <c r="G60" s="1">
        <v>5.9456420986539104E-10</v>
      </c>
      <c r="H60">
        <v>1.21017263739023</v>
      </c>
      <c r="I60">
        <v>0.291231571947285</v>
      </c>
    </row>
    <row r="61" spans="1:9" x14ac:dyDescent="0.3">
      <c r="A61" t="s">
        <v>9</v>
      </c>
      <c r="B61" t="s">
        <v>69</v>
      </c>
      <c r="C61" s="1">
        <v>5.5016353795270199E-12</v>
      </c>
      <c r="D61">
        <v>-0.48531620753291099</v>
      </c>
      <c r="E61">
        <v>-0.42188356100580399</v>
      </c>
      <c r="F61">
        <v>-0.54874885406001805</v>
      </c>
      <c r="G61" s="1">
        <v>5.9990749117592496E-10</v>
      </c>
      <c r="H61">
        <v>-0.54699207002237005</v>
      </c>
      <c r="I61">
        <v>-0.63600819869701997</v>
      </c>
    </row>
    <row r="62" spans="1:9" x14ac:dyDescent="0.3">
      <c r="A62" t="s">
        <v>9</v>
      </c>
      <c r="B62" t="s">
        <v>70</v>
      </c>
      <c r="C62" s="1">
        <v>5.7250125073236098E-12</v>
      </c>
      <c r="D62">
        <v>0.24308697240625199</v>
      </c>
      <c r="E62">
        <v>0.26681616461723701</v>
      </c>
      <c r="F62">
        <v>0.219357780195266</v>
      </c>
      <c r="G62" s="1">
        <v>6.1571333143832397E-10</v>
      </c>
      <c r="H62">
        <v>0.80402732795005705</v>
      </c>
      <c r="I62">
        <v>0.22156535574264299</v>
      </c>
    </row>
    <row r="63" spans="1:9" x14ac:dyDescent="0.3">
      <c r="A63" t="s">
        <v>9</v>
      </c>
      <c r="B63" t="s">
        <v>71</v>
      </c>
      <c r="C63" s="1">
        <v>6.2252350142346496E-12</v>
      </c>
      <c r="D63">
        <v>0.61572502165425103</v>
      </c>
      <c r="E63">
        <v>0.67601608418436998</v>
      </c>
      <c r="F63">
        <v>0.55543395912413296</v>
      </c>
      <c r="G63" s="1">
        <v>6.6046378509130101E-10</v>
      </c>
      <c r="H63">
        <v>0.76095761792161598</v>
      </c>
      <c r="I63">
        <v>0.76839328809152396</v>
      </c>
    </row>
    <row r="64" spans="1:9" x14ac:dyDescent="0.3">
      <c r="A64" t="s">
        <v>9</v>
      </c>
      <c r="B64" t="s">
        <v>72</v>
      </c>
      <c r="C64" s="1">
        <v>6.7637907127006501E-12</v>
      </c>
      <c r="D64">
        <v>0.44201085334186402</v>
      </c>
      <c r="E64">
        <v>0.48287587250876002</v>
      </c>
      <c r="F64">
        <v>0.40114583417496702</v>
      </c>
      <c r="G64" s="1">
        <v>7.0803361180550402E-10</v>
      </c>
      <c r="H64">
        <v>0.78851455066629605</v>
      </c>
      <c r="I64">
        <v>0.76250586170382495</v>
      </c>
    </row>
    <row r="65" spans="1:9" x14ac:dyDescent="0.3">
      <c r="A65" t="s">
        <v>9</v>
      </c>
      <c r="B65" t="s">
        <v>73</v>
      </c>
      <c r="C65" s="1">
        <v>7.0148942144543897E-12</v>
      </c>
      <c r="D65">
        <v>-0.51950207702948503</v>
      </c>
      <c r="E65">
        <v>-0.46303264679915102</v>
      </c>
      <c r="F65">
        <v>-0.57597150725981805</v>
      </c>
      <c r="G65" s="1">
        <v>7.1510693409340697E-10</v>
      </c>
      <c r="H65">
        <v>-0.57984430401323495</v>
      </c>
      <c r="I65">
        <v>-0.90315682149793297</v>
      </c>
    </row>
    <row r="66" spans="1:9" x14ac:dyDescent="0.3">
      <c r="A66" t="s">
        <v>9</v>
      </c>
      <c r="B66" t="s">
        <v>74</v>
      </c>
      <c r="C66" s="1">
        <v>7.0860274750078001E-12</v>
      </c>
      <c r="D66">
        <v>0.14484775727441501</v>
      </c>
      <c r="E66">
        <v>0.16332432593512899</v>
      </c>
      <c r="F66">
        <v>0.126371188613702</v>
      </c>
      <c r="G66" s="1">
        <v>7.1510693409340697E-10</v>
      </c>
      <c r="H66">
        <v>1.37484965145931</v>
      </c>
      <c r="I66">
        <v>0.85659704504590195</v>
      </c>
    </row>
    <row r="67" spans="1:9" x14ac:dyDescent="0.3">
      <c r="A67" t="s">
        <v>9</v>
      </c>
      <c r="B67" t="s">
        <v>75</v>
      </c>
      <c r="C67" s="1">
        <v>7.29223939911155E-12</v>
      </c>
      <c r="D67">
        <v>0.66934671592915196</v>
      </c>
      <c r="E67">
        <v>0.74368305321070005</v>
      </c>
      <c r="F67">
        <v>0.59501037864760398</v>
      </c>
      <c r="G67" s="1">
        <v>7.2470090534714898E-10</v>
      </c>
      <c r="H67">
        <v>1.0809106673530999</v>
      </c>
      <c r="I67">
        <v>0.17903529061901399</v>
      </c>
    </row>
    <row r="68" spans="1:9" x14ac:dyDescent="0.3">
      <c r="A68" t="s">
        <v>9</v>
      </c>
      <c r="B68" t="s">
        <v>76</v>
      </c>
      <c r="C68" s="1">
        <v>8.1866261733020903E-12</v>
      </c>
      <c r="D68">
        <v>0.354933284172125</v>
      </c>
      <c r="E68">
        <v>0.39185654668153003</v>
      </c>
      <c r="F68">
        <v>0.31801002166272102</v>
      </c>
      <c r="G68" s="1">
        <v>7.7115211999235396E-10</v>
      </c>
      <c r="H68">
        <v>0.88029811491812504</v>
      </c>
      <c r="I68">
        <v>0.26417912026131701</v>
      </c>
    </row>
    <row r="69" spans="1:9" x14ac:dyDescent="0.3">
      <c r="A69" t="s">
        <v>9</v>
      </c>
      <c r="B69" t="s">
        <v>77</v>
      </c>
      <c r="C69" s="1">
        <v>8.2507678103881893E-12</v>
      </c>
      <c r="D69">
        <v>0.42611598105882997</v>
      </c>
      <c r="E69">
        <v>0.471282006734557</v>
      </c>
      <c r="F69">
        <v>0.380949955383103</v>
      </c>
      <c r="G69" s="1">
        <v>7.7115211999235396E-10</v>
      </c>
      <c r="H69">
        <v>1.31322546974125</v>
      </c>
      <c r="I69">
        <v>0.51895579137205805</v>
      </c>
    </row>
    <row r="70" spans="1:9" x14ac:dyDescent="0.3">
      <c r="A70" t="s">
        <v>9</v>
      </c>
      <c r="B70" t="s">
        <v>78</v>
      </c>
      <c r="C70" s="1">
        <v>8.7104199707194606E-12</v>
      </c>
      <c r="D70">
        <v>0.475505931294534</v>
      </c>
      <c r="E70">
        <v>0.53188652716945595</v>
      </c>
      <c r="F70">
        <v>0.419125335419613</v>
      </c>
      <c r="G70" s="1">
        <v>7.9518031616416903E-10</v>
      </c>
      <c r="H70">
        <v>0.42033554298812298</v>
      </c>
      <c r="I70">
        <v>0.41231311762026301</v>
      </c>
    </row>
    <row r="71" spans="1:9" x14ac:dyDescent="0.3">
      <c r="A71" t="s">
        <v>9</v>
      </c>
      <c r="B71" t="s">
        <v>79</v>
      </c>
      <c r="C71" s="1">
        <v>8.6671430838689808E-12</v>
      </c>
      <c r="D71">
        <v>0.23201714814865099</v>
      </c>
      <c r="E71">
        <v>0.25850633118320399</v>
      </c>
      <c r="F71">
        <v>0.20552796511409899</v>
      </c>
      <c r="G71" s="1">
        <v>7.9518031616416903E-10</v>
      </c>
      <c r="H71">
        <v>0.97197155732052798</v>
      </c>
      <c r="I71">
        <v>0.40969846443857399</v>
      </c>
    </row>
    <row r="72" spans="1:9" x14ac:dyDescent="0.3">
      <c r="A72" t="s">
        <v>9</v>
      </c>
      <c r="B72" t="s">
        <v>80</v>
      </c>
      <c r="C72" s="1">
        <v>9.0743639945330401E-12</v>
      </c>
      <c r="D72">
        <v>-0.53624008783041999</v>
      </c>
      <c r="E72">
        <v>-0.48262723436285998</v>
      </c>
      <c r="F72">
        <v>-0.58985294129798005</v>
      </c>
      <c r="G72" s="1">
        <v>8.0168825775837099E-10</v>
      </c>
      <c r="H72">
        <v>-0.89783386336856097</v>
      </c>
      <c r="I72">
        <v>-1.5797545296756601</v>
      </c>
    </row>
    <row r="73" spans="1:9" x14ac:dyDescent="0.3">
      <c r="A73" t="s">
        <v>9</v>
      </c>
      <c r="B73" t="s">
        <v>81</v>
      </c>
      <c r="C73" s="1">
        <v>9.0196019193359894E-12</v>
      </c>
      <c r="D73">
        <v>0.449288803357272</v>
      </c>
      <c r="E73">
        <v>0.50580560852467604</v>
      </c>
      <c r="F73">
        <v>0.39277199818986802</v>
      </c>
      <c r="G73" s="1">
        <v>8.0168825775837099E-10</v>
      </c>
      <c r="H73">
        <v>0.49936370421727799</v>
      </c>
      <c r="I73">
        <v>0.27396714769423602</v>
      </c>
    </row>
    <row r="74" spans="1:9" x14ac:dyDescent="0.3">
      <c r="A74" t="s">
        <v>9</v>
      </c>
      <c r="B74" t="s">
        <v>82</v>
      </c>
      <c r="C74" s="1">
        <v>1.0959663902015099E-11</v>
      </c>
      <c r="D74">
        <v>0.54653098614496798</v>
      </c>
      <c r="E74">
        <v>0.56948716930459298</v>
      </c>
      <c r="F74">
        <v>0.52357480298534298</v>
      </c>
      <c r="G74" s="1">
        <v>9.4554199224967691E-10</v>
      </c>
      <c r="H74">
        <v>0.58394257955069995</v>
      </c>
      <c r="I74">
        <v>0.28647757170585803</v>
      </c>
    </row>
    <row r="75" spans="1:9" x14ac:dyDescent="0.3">
      <c r="A75" t="s">
        <v>9</v>
      </c>
      <c r="B75" t="s">
        <v>83</v>
      </c>
      <c r="C75" s="1">
        <v>1.16394952013958E-11</v>
      </c>
      <c r="D75">
        <v>-0.45778659909750502</v>
      </c>
      <c r="E75">
        <v>-0.402300998433894</v>
      </c>
      <c r="F75">
        <v>-0.51327219976111604</v>
      </c>
      <c r="G75" s="1">
        <v>9.9327909593650794E-10</v>
      </c>
      <c r="H75">
        <v>-0.57886054556945399</v>
      </c>
      <c r="I75">
        <v>-0.89818710434682403</v>
      </c>
    </row>
    <row r="76" spans="1:9" x14ac:dyDescent="0.3">
      <c r="A76" t="s">
        <v>9</v>
      </c>
      <c r="B76" t="s">
        <v>84</v>
      </c>
      <c r="C76" s="1">
        <v>1.2273022111511501E-11</v>
      </c>
      <c r="D76">
        <v>-0.54824649369331202</v>
      </c>
      <c r="E76">
        <v>-0.47438519848479699</v>
      </c>
      <c r="F76">
        <v>-0.62210778890182605</v>
      </c>
      <c r="G76" s="1">
        <v>1.0250584744412499E-9</v>
      </c>
      <c r="H76">
        <v>-1.0308781585031701</v>
      </c>
      <c r="I76">
        <v>-0.70534781973731497</v>
      </c>
    </row>
    <row r="77" spans="1:9" x14ac:dyDescent="0.3">
      <c r="A77" t="s">
        <v>9</v>
      </c>
      <c r="B77" t="s">
        <v>85</v>
      </c>
      <c r="C77" s="1">
        <v>1.2737218726464101E-11</v>
      </c>
      <c r="D77">
        <v>0.308856713453803</v>
      </c>
      <c r="E77">
        <v>0.337066187678838</v>
      </c>
      <c r="F77">
        <v>0.280647239228769</v>
      </c>
      <c r="G77" s="1">
        <v>1.0526305707523199E-9</v>
      </c>
      <c r="H77">
        <v>1.5685869819023399</v>
      </c>
      <c r="I77">
        <v>0.66776004090983598</v>
      </c>
    </row>
    <row r="78" spans="1:9" x14ac:dyDescent="0.3">
      <c r="A78" t="s">
        <v>9</v>
      </c>
      <c r="B78" t="s">
        <v>86</v>
      </c>
      <c r="C78" s="1">
        <v>1.3429359009124E-11</v>
      </c>
      <c r="D78">
        <v>0.38238816342293702</v>
      </c>
      <c r="E78">
        <v>0.42602455060969002</v>
      </c>
      <c r="F78">
        <v>0.33875177623618402</v>
      </c>
      <c r="G78" s="1">
        <v>1.09826976646492E-9</v>
      </c>
      <c r="H78">
        <v>1.0557985447785101</v>
      </c>
      <c r="I78">
        <v>0.32265569274700201</v>
      </c>
    </row>
    <row r="79" spans="1:9" x14ac:dyDescent="0.3">
      <c r="A79" t="s">
        <v>9</v>
      </c>
      <c r="B79" t="s">
        <v>87</v>
      </c>
      <c r="C79" s="1">
        <v>1.4149622010066201E-11</v>
      </c>
      <c r="D79">
        <v>-0.48480720421382301</v>
      </c>
      <c r="E79">
        <v>-0.43164592629177001</v>
      </c>
      <c r="F79">
        <v>-0.537968482135876</v>
      </c>
      <c r="G79" s="1">
        <v>1.13355798368398E-9</v>
      </c>
      <c r="H79">
        <v>-1.2115745992351299</v>
      </c>
      <c r="I79">
        <v>-1.6462315806674499</v>
      </c>
    </row>
    <row r="80" spans="1:9" x14ac:dyDescent="0.3">
      <c r="A80" t="s">
        <v>9</v>
      </c>
      <c r="B80" t="s">
        <v>88</v>
      </c>
      <c r="C80" s="1">
        <v>1.5785561498817301E-11</v>
      </c>
      <c r="D80">
        <v>-0.41994782691166199</v>
      </c>
      <c r="E80">
        <v>-0.36763506798129097</v>
      </c>
      <c r="F80">
        <v>-0.47226058584203301</v>
      </c>
      <c r="G80" s="1">
        <v>1.2393244332721401E-9</v>
      </c>
      <c r="H80">
        <v>-0.45560749576540799</v>
      </c>
      <c r="I80">
        <v>-0.98801492202126995</v>
      </c>
    </row>
    <row r="81" spans="1:9" x14ac:dyDescent="0.3">
      <c r="A81" t="s">
        <v>9</v>
      </c>
      <c r="B81" t="s">
        <v>89</v>
      </c>
      <c r="C81" s="1">
        <v>1.69784950747608E-11</v>
      </c>
      <c r="D81">
        <v>0.46690622555684702</v>
      </c>
      <c r="E81">
        <v>0.52475523746276298</v>
      </c>
      <c r="F81">
        <v>0.40905721365093001</v>
      </c>
      <c r="G81" s="1">
        <v>1.3068447532543801E-9</v>
      </c>
      <c r="H81">
        <v>0.17397021433175799</v>
      </c>
      <c r="I81">
        <v>0.199852474184152</v>
      </c>
    </row>
    <row r="82" spans="1:9" x14ac:dyDescent="0.3">
      <c r="A82" t="s">
        <v>9</v>
      </c>
      <c r="B82" t="s">
        <v>90</v>
      </c>
      <c r="C82" s="1">
        <v>1.73162334774975E-11</v>
      </c>
      <c r="D82">
        <v>0.613472853397942</v>
      </c>
      <c r="E82">
        <v>0.69620789488016699</v>
      </c>
      <c r="F82">
        <v>0.53073781191571701</v>
      </c>
      <c r="G82" s="1">
        <v>1.3199004760372099E-9</v>
      </c>
      <c r="H82">
        <v>0.19862014018492999</v>
      </c>
      <c r="I82">
        <v>0.260248279289789</v>
      </c>
    </row>
    <row r="83" spans="1:9" x14ac:dyDescent="0.3">
      <c r="A83" t="s">
        <v>9</v>
      </c>
      <c r="B83" t="s">
        <v>91</v>
      </c>
      <c r="C83" s="1">
        <v>1.7830991279807599E-11</v>
      </c>
      <c r="D83">
        <v>-0.15590665618821201</v>
      </c>
      <c r="E83">
        <v>-0.12803836980848701</v>
      </c>
      <c r="F83">
        <v>-0.183774942567937</v>
      </c>
      <c r="G83" s="1">
        <v>1.3460683897862399E-9</v>
      </c>
      <c r="H83">
        <v>-0.396870562861462</v>
      </c>
      <c r="I83">
        <v>-1.8281986284665099</v>
      </c>
    </row>
    <row r="84" spans="1:9" x14ac:dyDescent="0.3">
      <c r="A84" t="s">
        <v>9</v>
      </c>
      <c r="B84" t="s">
        <v>92</v>
      </c>
      <c r="C84" s="1">
        <v>1.8866339097558901E-11</v>
      </c>
      <c r="D84">
        <v>0.27291857863642799</v>
      </c>
      <c r="E84">
        <v>0.29925118824397801</v>
      </c>
      <c r="F84">
        <v>0.246585969028879</v>
      </c>
      <c r="G84" s="1">
        <v>1.4106631262374799E-9</v>
      </c>
      <c r="H84">
        <v>2.0414466171743002</v>
      </c>
      <c r="I84">
        <v>1.31891762820543</v>
      </c>
    </row>
    <row r="85" spans="1:9" x14ac:dyDescent="0.3">
      <c r="A85" t="s">
        <v>9</v>
      </c>
      <c r="B85" t="s">
        <v>93</v>
      </c>
      <c r="C85" s="1">
        <v>1.9114527959412402E-11</v>
      </c>
      <c r="D85">
        <v>0.51820846461244496</v>
      </c>
      <c r="E85">
        <v>0.58806015167457004</v>
      </c>
      <c r="F85">
        <v>0.44835677755032</v>
      </c>
      <c r="G85" s="1">
        <v>1.4157373491447799E-9</v>
      </c>
      <c r="H85">
        <v>0.59908086681880501</v>
      </c>
      <c r="I85">
        <v>0.63620456868915198</v>
      </c>
    </row>
    <row r="86" spans="1:9" x14ac:dyDescent="0.3">
      <c r="A86" t="s">
        <v>9</v>
      </c>
      <c r="B86" t="s">
        <v>94</v>
      </c>
      <c r="C86" s="1">
        <v>2.0087693716912301E-11</v>
      </c>
      <c r="D86">
        <v>-0.36660312231062597</v>
      </c>
      <c r="E86">
        <v>-0.31503836929871498</v>
      </c>
      <c r="F86">
        <v>-0.41816787532253802</v>
      </c>
      <c r="G86" s="1">
        <v>1.4602637349211001E-9</v>
      </c>
      <c r="H86">
        <v>-0.62005721561251703</v>
      </c>
      <c r="I86">
        <v>-1.1726631640029299</v>
      </c>
    </row>
    <row r="87" spans="1:9" x14ac:dyDescent="0.3">
      <c r="A87" t="s">
        <v>9</v>
      </c>
      <c r="B87" t="s">
        <v>95</v>
      </c>
      <c r="C87" s="1">
        <v>2.0642798440773699E-11</v>
      </c>
      <c r="D87">
        <v>-0.458881268772381</v>
      </c>
      <c r="E87">
        <v>-0.40566723264404198</v>
      </c>
      <c r="F87">
        <v>-0.51209530490071897</v>
      </c>
      <c r="G87" s="1">
        <v>1.48684963815151E-9</v>
      </c>
      <c r="H87">
        <v>-1.5504351628172399</v>
      </c>
      <c r="I87">
        <v>-2.0833935555945802</v>
      </c>
    </row>
    <row r="88" spans="1:9" x14ac:dyDescent="0.3">
      <c r="A88" t="s">
        <v>9</v>
      </c>
      <c r="B88" t="s">
        <v>96</v>
      </c>
      <c r="C88" s="1">
        <v>2.0864296686787901E-11</v>
      </c>
      <c r="D88">
        <v>-0.74119736170133799</v>
      </c>
      <c r="E88">
        <v>-0.67182142824228097</v>
      </c>
      <c r="F88">
        <v>-0.810573295160395</v>
      </c>
      <c r="G88" s="1">
        <v>1.48914175716338E-9</v>
      </c>
      <c r="H88">
        <v>-0.88504518359201501</v>
      </c>
      <c r="I88">
        <v>-1.5420505497903301</v>
      </c>
    </row>
    <row r="89" spans="1:9" x14ac:dyDescent="0.3">
      <c r="A89" t="s">
        <v>9</v>
      </c>
      <c r="B89" t="s">
        <v>97</v>
      </c>
      <c r="C89" s="1">
        <v>2.1752599888287501E-11</v>
      </c>
      <c r="D89">
        <v>0.291215527041505</v>
      </c>
      <c r="E89">
        <v>0.32253983575119699</v>
      </c>
      <c r="F89">
        <v>0.259891218331813</v>
      </c>
      <c r="G89" s="1">
        <v>1.5385555110175299E-9</v>
      </c>
      <c r="H89">
        <v>0.63145695637993104</v>
      </c>
      <c r="I89">
        <v>0.16321849252017501</v>
      </c>
    </row>
    <row r="90" spans="1:9" x14ac:dyDescent="0.3">
      <c r="A90" t="s">
        <v>9</v>
      </c>
      <c r="B90" t="s">
        <v>98</v>
      </c>
      <c r="C90" s="1">
        <v>2.6946615948082099E-11</v>
      </c>
      <c r="D90">
        <v>0.50118385755147699</v>
      </c>
      <c r="E90">
        <v>0.571444857269784</v>
      </c>
      <c r="F90">
        <v>0.43092285783317003</v>
      </c>
      <c r="G90" s="1">
        <v>1.86174614930821E-9</v>
      </c>
      <c r="H90">
        <v>0.554778745945539</v>
      </c>
      <c r="I90">
        <v>0.36947517378709599</v>
      </c>
    </row>
    <row r="91" spans="1:9" x14ac:dyDescent="0.3">
      <c r="A91" t="s">
        <v>9</v>
      </c>
      <c r="B91" t="s">
        <v>99</v>
      </c>
      <c r="C91" s="1">
        <v>2.7033379317429101E-11</v>
      </c>
      <c r="D91">
        <v>-0.248455295852479</v>
      </c>
      <c r="E91">
        <v>-0.21395058002141701</v>
      </c>
      <c r="F91">
        <v>-0.28296001168354201</v>
      </c>
      <c r="G91" s="1">
        <v>1.86174614930821E-9</v>
      </c>
      <c r="H91">
        <v>-0.87953414619693604</v>
      </c>
      <c r="I91">
        <v>-1.8931673122002</v>
      </c>
    </row>
    <row r="92" spans="1:9" x14ac:dyDescent="0.3">
      <c r="A92" t="s">
        <v>9</v>
      </c>
      <c r="B92" t="s">
        <v>100</v>
      </c>
      <c r="C92" s="1">
        <v>2.6938655392184699E-11</v>
      </c>
      <c r="D92">
        <v>0.329402574142172</v>
      </c>
      <c r="E92">
        <v>0.36781028654262699</v>
      </c>
      <c r="F92">
        <v>0.29099486174171602</v>
      </c>
      <c r="G92" s="1">
        <v>1.86174614930821E-9</v>
      </c>
      <c r="H92">
        <v>0.75333472288352399</v>
      </c>
      <c r="I92">
        <v>0.17277339149236301</v>
      </c>
    </row>
    <row r="93" spans="1:9" x14ac:dyDescent="0.3">
      <c r="A93" t="s">
        <v>9</v>
      </c>
      <c r="B93" t="s">
        <v>101</v>
      </c>
      <c r="C93" s="1">
        <v>2.9342295181061098E-11</v>
      </c>
      <c r="D93">
        <v>-0.57912022755177395</v>
      </c>
      <c r="E93">
        <v>-0.52310530791229304</v>
      </c>
      <c r="F93">
        <v>-0.63513514719125497</v>
      </c>
      <c r="G93" s="1">
        <v>1.9963125985466401E-9</v>
      </c>
      <c r="H93">
        <v>-1.57638578638108</v>
      </c>
      <c r="I93">
        <v>-2.3906008241822798</v>
      </c>
    </row>
    <row r="94" spans="1:9" x14ac:dyDescent="0.3">
      <c r="A94" t="s">
        <v>9</v>
      </c>
      <c r="B94" t="s">
        <v>102</v>
      </c>
      <c r="C94" s="1">
        <v>3.0812326234636101E-11</v>
      </c>
      <c r="D94">
        <v>-0.61908812186972195</v>
      </c>
      <c r="E94">
        <v>-0.56236788596878196</v>
      </c>
      <c r="F94">
        <v>-0.67580835777066195</v>
      </c>
      <c r="G94" s="1">
        <v>2.0675860963087899E-9</v>
      </c>
      <c r="H94">
        <v>-1.48215902689449</v>
      </c>
      <c r="I94">
        <v>-1.5748815828370899</v>
      </c>
    </row>
    <row r="95" spans="1:9" x14ac:dyDescent="0.3">
      <c r="A95" t="s">
        <v>9</v>
      </c>
      <c r="B95" t="s">
        <v>103</v>
      </c>
      <c r="C95" s="1">
        <v>3.5659139843500198E-11</v>
      </c>
      <c r="D95">
        <v>-0.344122365590669</v>
      </c>
      <c r="E95">
        <v>-0.298646209284397</v>
      </c>
      <c r="F95">
        <v>-0.38959852189694</v>
      </c>
      <c r="G95" s="1">
        <v>2.31371823893653E-9</v>
      </c>
      <c r="H95">
        <v>-1.07229419024397</v>
      </c>
      <c r="I95">
        <v>-1.42254938919339</v>
      </c>
    </row>
    <row r="96" spans="1:9" x14ac:dyDescent="0.3">
      <c r="A96" t="s">
        <v>9</v>
      </c>
      <c r="B96" t="s">
        <v>104</v>
      </c>
      <c r="C96" s="1">
        <v>3.6892047728543299E-11</v>
      </c>
      <c r="D96">
        <v>0.30925730954125202</v>
      </c>
      <c r="E96">
        <v>0.34167207112216502</v>
      </c>
      <c r="F96">
        <v>0.27684254796033803</v>
      </c>
      <c r="G96" s="1">
        <v>2.3740939894819101E-9</v>
      </c>
      <c r="H96">
        <v>0.67687808951924799</v>
      </c>
      <c r="I96">
        <v>0.181060960690371</v>
      </c>
    </row>
    <row r="97" spans="1:9" x14ac:dyDescent="0.3">
      <c r="A97" t="s">
        <v>9</v>
      </c>
      <c r="B97" t="s">
        <v>105</v>
      </c>
      <c r="C97" s="1">
        <v>3.7820723906634899E-11</v>
      </c>
      <c r="D97">
        <v>-0.437371589504706</v>
      </c>
      <c r="E97">
        <v>-0.37358530439923998</v>
      </c>
      <c r="F97">
        <v>-0.50115787461017203</v>
      </c>
      <c r="G97" s="1">
        <v>2.4140691332600902E-9</v>
      </c>
      <c r="H97">
        <v>-0.20805810339775099</v>
      </c>
      <c r="I97">
        <v>-0.146535899819522</v>
      </c>
    </row>
    <row r="98" spans="1:9" x14ac:dyDescent="0.3">
      <c r="A98" t="s">
        <v>9</v>
      </c>
      <c r="B98" t="s">
        <v>106</v>
      </c>
      <c r="C98" s="1">
        <v>3.8617953641017398E-11</v>
      </c>
      <c r="D98">
        <v>-0.39574775513599297</v>
      </c>
      <c r="E98">
        <v>-0.34152736325650601</v>
      </c>
      <c r="F98">
        <v>-0.44996814701547999</v>
      </c>
      <c r="G98" s="1">
        <v>2.4450770486744202E-9</v>
      </c>
      <c r="H98">
        <v>-0.410568174972468</v>
      </c>
      <c r="I98">
        <v>-0.68366406870916197</v>
      </c>
    </row>
    <row r="99" spans="1:9" x14ac:dyDescent="0.3">
      <c r="A99" t="s">
        <v>9</v>
      </c>
      <c r="B99" t="s">
        <v>107</v>
      </c>
      <c r="C99" s="1">
        <v>4.183016013272E-11</v>
      </c>
      <c r="D99">
        <v>0.39337198126795597</v>
      </c>
      <c r="E99">
        <v>0.44684443976058702</v>
      </c>
      <c r="F99">
        <v>0.33989952277532498</v>
      </c>
      <c r="G99" s="1">
        <v>2.6064173587459098E-9</v>
      </c>
      <c r="H99">
        <v>0.84592432707115095</v>
      </c>
      <c r="I99">
        <v>0.42263610449723199</v>
      </c>
    </row>
    <row r="100" spans="1:9" x14ac:dyDescent="0.3">
      <c r="A100" t="s">
        <v>9</v>
      </c>
      <c r="B100" t="s">
        <v>108</v>
      </c>
      <c r="C100" s="1">
        <v>4.3364457380190899E-11</v>
      </c>
      <c r="D100">
        <v>0.347870802718732</v>
      </c>
      <c r="E100">
        <v>0.38404873012627699</v>
      </c>
      <c r="F100">
        <v>0.311692875311187</v>
      </c>
      <c r="G100" s="1">
        <v>2.6807429519045599E-9</v>
      </c>
      <c r="H100">
        <v>1.8678485709474</v>
      </c>
      <c r="I100">
        <v>1.0275812224448</v>
      </c>
    </row>
    <row r="101" spans="1:9" x14ac:dyDescent="0.3">
      <c r="A101" t="s">
        <v>9</v>
      </c>
      <c r="B101" t="s">
        <v>109</v>
      </c>
      <c r="C101" s="1">
        <v>4.4127579259637E-11</v>
      </c>
      <c r="D101">
        <v>-0.41401183665713098</v>
      </c>
      <c r="E101">
        <v>-0.35781476293873499</v>
      </c>
      <c r="F101">
        <v>-0.47020891037552698</v>
      </c>
      <c r="G101" s="1">
        <v>2.7066064434953901E-9</v>
      </c>
      <c r="H101">
        <v>-1.34858732128985</v>
      </c>
      <c r="I101">
        <v>-1.5724281469657899</v>
      </c>
    </row>
    <row r="102" spans="1:9" x14ac:dyDescent="0.3">
      <c r="A102" t="s">
        <v>9</v>
      </c>
      <c r="B102" t="s">
        <v>110</v>
      </c>
      <c r="C102" s="1">
        <v>4.6541016098111699E-11</v>
      </c>
      <c r="D102">
        <v>-0.38922028999583502</v>
      </c>
      <c r="E102">
        <v>-0.325007403023091</v>
      </c>
      <c r="F102">
        <v>-0.45343317696857899</v>
      </c>
      <c r="G102" s="1">
        <v>2.8107193645098098E-9</v>
      </c>
      <c r="H102">
        <v>-0.47541682235075999</v>
      </c>
      <c r="I102">
        <v>-0.64797161292105399</v>
      </c>
    </row>
    <row r="103" spans="1:9" x14ac:dyDescent="0.3">
      <c r="A103" t="s">
        <v>9</v>
      </c>
      <c r="B103" t="s">
        <v>111</v>
      </c>
      <c r="C103" s="1">
        <v>4.7968274142163799E-11</v>
      </c>
      <c r="D103">
        <v>-0.49556870898701699</v>
      </c>
      <c r="E103">
        <v>-0.42921869982378202</v>
      </c>
      <c r="F103">
        <v>-0.56191871815025196</v>
      </c>
      <c r="G103" s="1">
        <v>2.85302212341006E-9</v>
      </c>
      <c r="H103">
        <v>-0.781073158094997</v>
      </c>
      <c r="I103">
        <v>-0.84742987072804299</v>
      </c>
    </row>
    <row r="104" spans="1:9" x14ac:dyDescent="0.3">
      <c r="A104" t="s">
        <v>9</v>
      </c>
      <c r="B104" t="s">
        <v>112</v>
      </c>
      <c r="C104" s="1">
        <v>5.00656205167792E-11</v>
      </c>
      <c r="D104">
        <v>-0.35140989843137999</v>
      </c>
      <c r="E104">
        <v>-0.29253391341680102</v>
      </c>
      <c r="F104">
        <v>-0.41028588344595801</v>
      </c>
      <c r="G104" s="1">
        <v>2.9333222886360702E-9</v>
      </c>
      <c r="H104">
        <v>-0.736809439380116</v>
      </c>
      <c r="I104">
        <v>-1.06168076899452</v>
      </c>
    </row>
    <row r="105" spans="1:9" x14ac:dyDescent="0.3">
      <c r="A105" t="s">
        <v>9</v>
      </c>
      <c r="B105" t="s">
        <v>113</v>
      </c>
      <c r="C105" s="1">
        <v>5.07707975090927E-11</v>
      </c>
      <c r="D105">
        <v>0.44780065984766698</v>
      </c>
      <c r="E105">
        <v>0.509021760546568</v>
      </c>
      <c r="F105">
        <v>0.38657955914876702</v>
      </c>
      <c r="G105" s="1">
        <v>2.9526039351399E-9</v>
      </c>
      <c r="H105">
        <v>0.68702072461349994</v>
      </c>
      <c r="I105">
        <v>0.18805206271712199</v>
      </c>
    </row>
    <row r="106" spans="1:9" x14ac:dyDescent="0.3">
      <c r="A106" t="s">
        <v>9</v>
      </c>
      <c r="B106" t="s">
        <v>114</v>
      </c>
      <c r="C106" s="1">
        <v>5.4603808428714598E-11</v>
      </c>
      <c r="D106">
        <v>-0.55253431428170696</v>
      </c>
      <c r="E106">
        <v>-0.48905688797844699</v>
      </c>
      <c r="F106">
        <v>-0.61601174058496699</v>
      </c>
      <c r="G106" s="1">
        <v>3.1521654409840999E-9</v>
      </c>
      <c r="H106">
        <v>-1.63550384051217</v>
      </c>
      <c r="I106">
        <v>-2.63218077450066</v>
      </c>
    </row>
    <row r="107" spans="1:9" x14ac:dyDescent="0.3">
      <c r="A107" t="s">
        <v>9</v>
      </c>
      <c r="B107" t="s">
        <v>115</v>
      </c>
      <c r="C107" s="1">
        <v>6.1818007551433796E-11</v>
      </c>
      <c r="D107">
        <v>-0.44712429683654697</v>
      </c>
      <c r="E107">
        <v>-0.38579061426630201</v>
      </c>
      <c r="F107">
        <v>-0.50845797940679205</v>
      </c>
      <c r="G107" s="1">
        <v>3.4916055919878202E-9</v>
      </c>
      <c r="H107">
        <v>-0.36134826464602698</v>
      </c>
      <c r="I107">
        <v>-0.69638543357828597</v>
      </c>
    </row>
    <row r="108" spans="1:9" x14ac:dyDescent="0.3">
      <c r="A108" t="s">
        <v>9</v>
      </c>
      <c r="B108" t="s">
        <v>116</v>
      </c>
      <c r="C108" s="1">
        <v>6.2293864805344201E-11</v>
      </c>
      <c r="D108">
        <v>-0.36748049150173001</v>
      </c>
      <c r="E108">
        <v>-0.31901374533698701</v>
      </c>
      <c r="F108">
        <v>-0.41594723766647201</v>
      </c>
      <c r="G108" s="1">
        <v>3.4933509470482602E-9</v>
      </c>
      <c r="H108">
        <v>-0.91049214467152395</v>
      </c>
      <c r="I108">
        <v>-1.15486756654344</v>
      </c>
    </row>
    <row r="109" spans="1:9" x14ac:dyDescent="0.3">
      <c r="A109" t="s">
        <v>9</v>
      </c>
      <c r="B109" t="s">
        <v>117</v>
      </c>
      <c r="C109" s="1">
        <v>6.3130229384718099E-11</v>
      </c>
      <c r="D109">
        <v>-0.58449625057666399</v>
      </c>
      <c r="E109">
        <v>-0.51813502044858795</v>
      </c>
      <c r="F109">
        <v>-0.65085748070474003</v>
      </c>
      <c r="G109" s="1">
        <v>3.5151448999958999E-9</v>
      </c>
      <c r="H109">
        <v>-0.84660630348134203</v>
      </c>
      <c r="I109">
        <v>-0.91142798610374598</v>
      </c>
    </row>
    <row r="110" spans="1:9" x14ac:dyDescent="0.3">
      <c r="A110" t="s">
        <v>9</v>
      </c>
      <c r="B110" t="s">
        <v>118</v>
      </c>
      <c r="C110" s="1">
        <v>6.7526819237052196E-11</v>
      </c>
      <c r="D110">
        <v>-0.60496446991254904</v>
      </c>
      <c r="E110">
        <v>-0.54773708669369203</v>
      </c>
      <c r="F110">
        <v>-0.66219185313140605</v>
      </c>
      <c r="G110" s="1">
        <v>3.7334722382401199E-9</v>
      </c>
      <c r="H110">
        <v>-1.5021198562245801</v>
      </c>
      <c r="I110">
        <v>-2.0111217344544001</v>
      </c>
    </row>
    <row r="111" spans="1:9" x14ac:dyDescent="0.3">
      <c r="A111" t="s">
        <v>9</v>
      </c>
      <c r="B111" t="s">
        <v>119</v>
      </c>
      <c r="C111" s="1">
        <v>6.8528633911813804E-11</v>
      </c>
      <c r="D111">
        <v>0.58714023320652198</v>
      </c>
      <c r="E111">
        <v>0.65574450026726006</v>
      </c>
      <c r="F111">
        <v>0.51853596614578501</v>
      </c>
      <c r="G111" s="1">
        <v>3.7362382280670101E-9</v>
      </c>
      <c r="H111">
        <v>0.58734841039330499</v>
      </c>
      <c r="I111">
        <v>1.00262744581547</v>
      </c>
    </row>
    <row r="112" spans="1:9" x14ac:dyDescent="0.3">
      <c r="A112" t="s">
        <v>9</v>
      </c>
      <c r="B112" t="s">
        <v>120</v>
      </c>
      <c r="C112" s="1">
        <v>7.1175983096762704E-11</v>
      </c>
      <c r="D112">
        <v>-0.32549598796415902</v>
      </c>
      <c r="E112">
        <v>-0.27557094607400701</v>
      </c>
      <c r="F112">
        <v>-0.37542102985431097</v>
      </c>
      <c r="G112" s="1">
        <v>3.8538113330529903E-9</v>
      </c>
      <c r="H112">
        <v>-0.65485160110702001</v>
      </c>
      <c r="I112">
        <v>-1.11547611970083</v>
      </c>
    </row>
    <row r="113" spans="1:9" x14ac:dyDescent="0.3">
      <c r="A113" t="s">
        <v>9</v>
      </c>
      <c r="B113" t="s">
        <v>121</v>
      </c>
      <c r="C113" s="1">
        <v>7.3477661039704102E-11</v>
      </c>
      <c r="D113">
        <v>0.20272285452462199</v>
      </c>
      <c r="E113">
        <v>0.22690372736786299</v>
      </c>
      <c r="F113">
        <v>0.17854198168138</v>
      </c>
      <c r="G113" s="1">
        <v>3.9243069171613403E-9</v>
      </c>
      <c r="H113">
        <v>2.1680528277134101</v>
      </c>
      <c r="I113">
        <v>2.13118797155694</v>
      </c>
    </row>
    <row r="114" spans="1:9" x14ac:dyDescent="0.3">
      <c r="A114" t="s">
        <v>9</v>
      </c>
      <c r="B114" t="s">
        <v>122</v>
      </c>
      <c r="C114" s="1">
        <v>7.7633599945328704E-11</v>
      </c>
      <c r="D114">
        <v>-0.40382334709488499</v>
      </c>
      <c r="E114">
        <v>-0.33987141994396802</v>
      </c>
      <c r="F114">
        <v>-0.46777527424580101</v>
      </c>
      <c r="G114" s="1">
        <v>4.1182526565593002E-9</v>
      </c>
      <c r="H114">
        <v>-0.39875381414896399</v>
      </c>
      <c r="I114">
        <v>-0.59914672477818298</v>
      </c>
    </row>
    <row r="115" spans="1:9" x14ac:dyDescent="0.3">
      <c r="A115" t="s">
        <v>9</v>
      </c>
      <c r="B115" t="s">
        <v>123</v>
      </c>
      <c r="C115" s="1">
        <v>8.1739190926847803E-11</v>
      </c>
      <c r="D115">
        <v>0.316345501091646</v>
      </c>
      <c r="E115">
        <v>0.35693554029716201</v>
      </c>
      <c r="F115">
        <v>0.27575546188612998</v>
      </c>
      <c r="G115" s="1">
        <v>4.2498966090508797E-9</v>
      </c>
      <c r="H115">
        <v>0.91410465322677903</v>
      </c>
      <c r="I115">
        <v>0.41063105905946901</v>
      </c>
    </row>
    <row r="116" spans="1:9" x14ac:dyDescent="0.3">
      <c r="A116" t="s">
        <v>9</v>
      </c>
      <c r="B116" t="s">
        <v>124</v>
      </c>
      <c r="C116" s="1">
        <v>8.6796730622817603E-11</v>
      </c>
      <c r="D116">
        <v>-0.42967933966869998</v>
      </c>
      <c r="E116">
        <v>-0.36299125393801301</v>
      </c>
      <c r="F116">
        <v>-0.496367425399387</v>
      </c>
      <c r="G116" s="1">
        <v>4.4831653428930297E-9</v>
      </c>
      <c r="H116">
        <v>-0.69527760272081396</v>
      </c>
      <c r="I116">
        <v>-0.53816195916766696</v>
      </c>
    </row>
    <row r="117" spans="1:9" x14ac:dyDescent="0.3">
      <c r="A117" t="s">
        <v>9</v>
      </c>
      <c r="B117" t="s">
        <v>125</v>
      </c>
      <c r="C117" s="1">
        <v>9.4608214135059194E-11</v>
      </c>
      <c r="D117">
        <v>0.26736215981865302</v>
      </c>
      <c r="E117">
        <v>0.29576869068952699</v>
      </c>
      <c r="F117">
        <v>0.238955628947779</v>
      </c>
      <c r="G117" s="1">
        <v>4.8231759037295401E-9</v>
      </c>
      <c r="H117">
        <v>1.49734538264559</v>
      </c>
      <c r="I117">
        <v>0.85560628897985802</v>
      </c>
    </row>
    <row r="118" spans="1:9" x14ac:dyDescent="0.3">
      <c r="A118" t="s">
        <v>9</v>
      </c>
      <c r="B118" t="s">
        <v>126</v>
      </c>
      <c r="C118" s="1">
        <v>1.04629586111948E-10</v>
      </c>
      <c r="D118">
        <v>0.667226000934941</v>
      </c>
      <c r="E118">
        <v>0.71362625543742297</v>
      </c>
      <c r="F118">
        <v>0.62082574643246002</v>
      </c>
      <c r="G118" s="1">
        <v>5.2656851318263203E-9</v>
      </c>
      <c r="H118">
        <v>1.5509400843808501</v>
      </c>
      <c r="I118">
        <v>1.72792550394707</v>
      </c>
    </row>
    <row r="119" spans="1:9" x14ac:dyDescent="0.3">
      <c r="A119" t="s">
        <v>9</v>
      </c>
      <c r="B119" t="s">
        <v>127</v>
      </c>
      <c r="C119" s="1">
        <v>1.26071654615383E-10</v>
      </c>
      <c r="D119">
        <v>-0.24292490731365701</v>
      </c>
      <c r="E119">
        <v>-0.19636265050528801</v>
      </c>
      <c r="F119">
        <v>-0.28948716412202602</v>
      </c>
      <c r="G119" s="1">
        <v>6.1098059283047797E-9</v>
      </c>
      <c r="H119">
        <v>-1.02162264185475</v>
      </c>
      <c r="I119">
        <v>-1.1031371013415101</v>
      </c>
    </row>
    <row r="120" spans="1:9" x14ac:dyDescent="0.3">
      <c r="A120" t="s">
        <v>9</v>
      </c>
      <c r="B120" t="s">
        <v>128</v>
      </c>
      <c r="C120" s="1">
        <v>1.2811063461521401E-10</v>
      </c>
      <c r="D120">
        <v>-0.47082992610430302</v>
      </c>
      <c r="E120">
        <v>-0.41755394175685201</v>
      </c>
      <c r="F120">
        <v>-0.52410591045175303</v>
      </c>
      <c r="G120" s="1">
        <v>6.1620575412100597E-9</v>
      </c>
      <c r="H120">
        <v>-0.81339796457566405</v>
      </c>
      <c r="I120">
        <v>-1.10840560001442</v>
      </c>
    </row>
    <row r="121" spans="1:9" x14ac:dyDescent="0.3">
      <c r="A121" t="s">
        <v>9</v>
      </c>
      <c r="B121" t="s">
        <v>129</v>
      </c>
      <c r="C121" s="1">
        <v>1.4109099558192101E-10</v>
      </c>
      <c r="D121">
        <v>0.97869216690773098</v>
      </c>
      <c r="E121">
        <v>1.01198674240466</v>
      </c>
      <c r="F121">
        <v>0.94539759141080704</v>
      </c>
      <c r="G121" s="1">
        <v>6.5975845892396199E-9</v>
      </c>
      <c r="H121">
        <v>1.18822958185076</v>
      </c>
      <c r="I121">
        <v>0.27441263980632802</v>
      </c>
    </row>
    <row r="122" spans="1:9" x14ac:dyDescent="0.3">
      <c r="A122" t="s">
        <v>9</v>
      </c>
      <c r="B122" t="s">
        <v>130</v>
      </c>
      <c r="C122" s="1">
        <v>1.43317747141609E-10</v>
      </c>
      <c r="D122">
        <v>0.25917364408513899</v>
      </c>
      <c r="E122">
        <v>0.28678139402339797</v>
      </c>
      <c r="F122">
        <v>0.23156589414688</v>
      </c>
      <c r="G122" s="1">
        <v>6.6579149870341401E-9</v>
      </c>
      <c r="H122">
        <v>1.19891546586261</v>
      </c>
      <c r="I122">
        <v>0.93409649399587003</v>
      </c>
    </row>
    <row r="123" spans="1:9" x14ac:dyDescent="0.3">
      <c r="A123" t="s">
        <v>9</v>
      </c>
      <c r="B123" t="s">
        <v>131</v>
      </c>
      <c r="C123" s="1">
        <v>1.48953680005587E-10</v>
      </c>
      <c r="D123">
        <v>0.58976348870665596</v>
      </c>
      <c r="E123">
        <v>0.64904383149022304</v>
      </c>
      <c r="F123">
        <v>0.53048314592308998</v>
      </c>
      <c r="G123" s="1">
        <v>6.8790314219050802E-9</v>
      </c>
      <c r="H123">
        <v>2.6617891639450302</v>
      </c>
      <c r="I123">
        <v>1.4068180671453501</v>
      </c>
    </row>
    <row r="124" spans="1:9" x14ac:dyDescent="0.3">
      <c r="A124" t="s">
        <v>9</v>
      </c>
      <c r="B124" t="s">
        <v>132</v>
      </c>
      <c r="C124" s="1">
        <v>1.6083592575073899E-10</v>
      </c>
      <c r="D124">
        <v>0.16748135454552199</v>
      </c>
      <c r="E124">
        <v>0.19083165220963599</v>
      </c>
      <c r="F124">
        <v>0.14413105688140801</v>
      </c>
      <c r="G124" s="1">
        <v>7.3843441699944698E-9</v>
      </c>
      <c r="H124">
        <v>0.39781969782541698</v>
      </c>
      <c r="I124">
        <v>0.32018526592804902</v>
      </c>
    </row>
    <row r="125" spans="1:9" x14ac:dyDescent="0.3">
      <c r="A125" t="s">
        <v>9</v>
      </c>
      <c r="B125" t="s">
        <v>133</v>
      </c>
      <c r="C125" s="1">
        <v>1.9470009704575501E-10</v>
      </c>
      <c r="D125">
        <v>-0.32615350914028901</v>
      </c>
      <c r="E125">
        <v>-0.27183749468450202</v>
      </c>
      <c r="F125">
        <v>-0.380469523596076</v>
      </c>
      <c r="G125" s="1">
        <v>8.6851730790126199E-9</v>
      </c>
      <c r="H125">
        <v>-0.51464340509628703</v>
      </c>
      <c r="I125">
        <v>-1.0299118566617</v>
      </c>
    </row>
    <row r="126" spans="1:9" x14ac:dyDescent="0.3">
      <c r="A126" t="s">
        <v>9</v>
      </c>
      <c r="B126" t="s">
        <v>134</v>
      </c>
      <c r="C126" s="1">
        <v>2.2344262602241699E-10</v>
      </c>
      <c r="D126">
        <v>0.18480744272162899</v>
      </c>
      <c r="E126">
        <v>0.209660242929955</v>
      </c>
      <c r="F126">
        <v>0.15995464251330399</v>
      </c>
      <c r="G126" s="1">
        <v>9.8002684743128206E-9</v>
      </c>
      <c r="H126">
        <v>0.55794620071754297</v>
      </c>
      <c r="I126">
        <v>0.36886107757005898</v>
      </c>
    </row>
    <row r="127" spans="1:9" x14ac:dyDescent="0.3">
      <c r="A127" t="s">
        <v>9</v>
      </c>
      <c r="B127" t="s">
        <v>135</v>
      </c>
      <c r="C127" s="1">
        <v>2.3874725085249299E-10</v>
      </c>
      <c r="D127">
        <v>0.28755150509286398</v>
      </c>
      <c r="E127">
        <v>0.331393509221803</v>
      </c>
      <c r="F127">
        <v>0.24370950096392399</v>
      </c>
      <c r="G127" s="1">
        <v>1.0355826886425E-8</v>
      </c>
      <c r="H127">
        <v>0.66917813369441503</v>
      </c>
      <c r="I127">
        <v>0.41917922825737303</v>
      </c>
    </row>
    <row r="128" spans="1:9" x14ac:dyDescent="0.3">
      <c r="A128" t="s">
        <v>9</v>
      </c>
      <c r="B128" t="s">
        <v>136</v>
      </c>
      <c r="C128" s="1">
        <v>2.4386234208239199E-10</v>
      </c>
      <c r="D128">
        <v>1.3635570491406499</v>
      </c>
      <c r="E128">
        <v>1.4403072247081099</v>
      </c>
      <c r="F128">
        <v>1.2868068735731799</v>
      </c>
      <c r="G128" s="1">
        <v>1.05195782840047E-8</v>
      </c>
      <c r="H128">
        <v>4.1744220789785098</v>
      </c>
      <c r="I128">
        <v>3.0492324921357499</v>
      </c>
    </row>
    <row r="129" spans="1:9" x14ac:dyDescent="0.3">
      <c r="A129" t="s">
        <v>9</v>
      </c>
      <c r="B129" t="s">
        <v>137</v>
      </c>
      <c r="C129" s="1">
        <v>2.52950851475034E-10</v>
      </c>
      <c r="D129">
        <v>0.30597776758991602</v>
      </c>
      <c r="E129">
        <v>0.335352519925259</v>
      </c>
      <c r="F129">
        <v>0.27660301525457398</v>
      </c>
      <c r="G129" s="1">
        <v>1.07236904985379E-8</v>
      </c>
      <c r="H129">
        <v>1.0194302588722799</v>
      </c>
      <c r="I129">
        <v>0.591943831601766</v>
      </c>
    </row>
    <row r="130" spans="1:9" x14ac:dyDescent="0.3">
      <c r="A130" t="s">
        <v>9</v>
      </c>
      <c r="B130" t="s">
        <v>138</v>
      </c>
      <c r="C130" s="1">
        <v>2.5405762740135698E-10</v>
      </c>
      <c r="D130">
        <v>0.444386673799673</v>
      </c>
      <c r="E130">
        <v>0.48434311150970499</v>
      </c>
      <c r="F130">
        <v>0.40443023608964102</v>
      </c>
      <c r="G130" s="1">
        <v>1.07236904985379E-8</v>
      </c>
      <c r="H130">
        <v>3.3352755639785201</v>
      </c>
      <c r="I130">
        <v>2.4302699859563601</v>
      </c>
    </row>
    <row r="131" spans="1:9" x14ac:dyDescent="0.3">
      <c r="A131" t="s">
        <v>9</v>
      </c>
      <c r="B131" t="s">
        <v>139</v>
      </c>
      <c r="C131" s="1">
        <v>2.82135778626105E-10</v>
      </c>
      <c r="D131">
        <v>0.29474445464983801</v>
      </c>
      <c r="E131">
        <v>0.339951232082914</v>
      </c>
      <c r="F131">
        <v>0.24953767721676301</v>
      </c>
      <c r="G131" s="1">
        <v>1.17821702020933E-8</v>
      </c>
      <c r="H131">
        <v>0.54076444517753697</v>
      </c>
      <c r="I131">
        <v>0.24439282364926701</v>
      </c>
    </row>
    <row r="132" spans="1:9" x14ac:dyDescent="0.3">
      <c r="A132" t="s">
        <v>9</v>
      </c>
      <c r="B132" t="s">
        <v>140</v>
      </c>
      <c r="C132" s="1">
        <v>2.8473044540851398E-10</v>
      </c>
      <c r="D132">
        <v>1.18139913674259</v>
      </c>
      <c r="E132">
        <v>1.2569023624958799</v>
      </c>
      <c r="F132">
        <v>1.1058959109892901</v>
      </c>
      <c r="G132" s="1">
        <v>1.18276123116521E-8</v>
      </c>
      <c r="H132">
        <v>4.4482869151625204</v>
      </c>
      <c r="I132">
        <v>3.3712532567155602</v>
      </c>
    </row>
    <row r="133" spans="1:9" x14ac:dyDescent="0.3">
      <c r="A133" t="s">
        <v>9</v>
      </c>
      <c r="B133" t="s">
        <v>141</v>
      </c>
      <c r="C133" s="1">
        <v>3.20663574025735E-10</v>
      </c>
      <c r="D133">
        <v>0.45124747854200398</v>
      </c>
      <c r="E133">
        <v>0.50635571420816805</v>
      </c>
      <c r="F133">
        <v>0.39613924287584101</v>
      </c>
      <c r="G133" s="1">
        <v>1.3112133956646101E-8</v>
      </c>
      <c r="H133">
        <v>0.49483620396885097</v>
      </c>
      <c r="I133">
        <v>0.49341810485426402</v>
      </c>
    </row>
    <row r="134" spans="1:9" x14ac:dyDescent="0.3">
      <c r="A134" t="s">
        <v>9</v>
      </c>
      <c r="B134" t="s">
        <v>142</v>
      </c>
      <c r="C134" s="1">
        <v>3.4536825452348002E-10</v>
      </c>
      <c r="D134">
        <v>0.20665260503209801</v>
      </c>
      <c r="E134">
        <v>0.23518380149128701</v>
      </c>
      <c r="F134">
        <v>0.17812140857290801</v>
      </c>
      <c r="G134" s="1">
        <v>1.38611197181856E-8</v>
      </c>
      <c r="H134">
        <v>0.37123497163726998</v>
      </c>
      <c r="I134">
        <v>0.18051804032586499</v>
      </c>
    </row>
    <row r="135" spans="1:9" x14ac:dyDescent="0.3">
      <c r="A135" t="s">
        <v>9</v>
      </c>
      <c r="B135" t="s">
        <v>143</v>
      </c>
      <c r="C135" s="1">
        <v>3.5987639507708498E-10</v>
      </c>
      <c r="D135">
        <v>0.23846303470217201</v>
      </c>
      <c r="E135">
        <v>0.27114877008110699</v>
      </c>
      <c r="F135">
        <v>0.20577729932323699</v>
      </c>
      <c r="G135" s="1">
        <v>1.43420790748741E-8</v>
      </c>
      <c r="H135">
        <v>0.38919473110511099</v>
      </c>
      <c r="I135">
        <v>0.30553173907480302</v>
      </c>
    </row>
    <row r="136" spans="1:9" x14ac:dyDescent="0.3">
      <c r="A136" t="s">
        <v>9</v>
      </c>
      <c r="B136" t="s">
        <v>144</v>
      </c>
      <c r="C136" s="1">
        <v>3.9989173520260598E-10</v>
      </c>
      <c r="D136">
        <v>-0.36295587932210999</v>
      </c>
      <c r="E136">
        <v>-0.30758689640079101</v>
      </c>
      <c r="F136">
        <v>-0.41832486224343002</v>
      </c>
      <c r="G136" s="1">
        <v>1.56849777071423E-8</v>
      </c>
      <c r="H136">
        <v>-0.88444726060687595</v>
      </c>
      <c r="I136">
        <v>-1.2818588370878801</v>
      </c>
    </row>
    <row r="137" spans="1:9" x14ac:dyDescent="0.3">
      <c r="A137" t="s">
        <v>9</v>
      </c>
      <c r="B137" t="s">
        <v>145</v>
      </c>
      <c r="C137" s="1">
        <v>4.1866511396883501E-10</v>
      </c>
      <c r="D137">
        <v>-0.36039342096294502</v>
      </c>
      <c r="E137">
        <v>-0.30094275091603001</v>
      </c>
      <c r="F137">
        <v>-0.41984409100985998</v>
      </c>
      <c r="G137" s="1">
        <v>1.6271979256283799E-8</v>
      </c>
      <c r="H137">
        <v>-0.80669450084820404</v>
      </c>
      <c r="I137">
        <v>-0.80198287955539604</v>
      </c>
    </row>
    <row r="138" spans="1:9" x14ac:dyDescent="0.3">
      <c r="A138" t="s">
        <v>9</v>
      </c>
      <c r="B138" t="s">
        <v>146</v>
      </c>
      <c r="C138" s="1">
        <v>4.3079240254650597E-10</v>
      </c>
      <c r="D138">
        <v>0.214199621057718</v>
      </c>
      <c r="E138">
        <v>0.240858434773327</v>
      </c>
      <c r="F138">
        <v>0.18754080734211001</v>
      </c>
      <c r="G138" s="1">
        <v>1.64982983043542E-8</v>
      </c>
      <c r="H138">
        <v>0.69329815280359797</v>
      </c>
      <c r="I138">
        <v>0.57716777130548202</v>
      </c>
    </row>
    <row r="139" spans="1:9" x14ac:dyDescent="0.3">
      <c r="A139" t="s">
        <v>9</v>
      </c>
      <c r="B139" t="s">
        <v>147</v>
      </c>
      <c r="C139" s="1">
        <v>4.3608428671765902E-10</v>
      </c>
      <c r="D139">
        <v>-0.25197859739412198</v>
      </c>
      <c r="E139">
        <v>-0.19839218298918099</v>
      </c>
      <c r="F139">
        <v>-0.30556501179906298</v>
      </c>
      <c r="G139" s="1">
        <v>1.6619891917574501E-8</v>
      </c>
      <c r="H139">
        <v>-0.534624511161928</v>
      </c>
      <c r="I139">
        <v>-0.77023342287684504</v>
      </c>
    </row>
    <row r="140" spans="1:9" x14ac:dyDescent="0.3">
      <c r="A140" t="s">
        <v>9</v>
      </c>
      <c r="B140" t="s">
        <v>148</v>
      </c>
      <c r="C140" s="1">
        <v>4.6139805232547098E-10</v>
      </c>
      <c r="D140">
        <v>0.49064495134138902</v>
      </c>
      <c r="E140">
        <v>0.52328371930794204</v>
      </c>
      <c r="F140">
        <v>0.45800618337483601</v>
      </c>
      <c r="G140" s="1">
        <v>1.7332230185680699E-8</v>
      </c>
      <c r="H140">
        <v>0.27672300061010302</v>
      </c>
      <c r="I140">
        <v>0.14691095439577601</v>
      </c>
    </row>
    <row r="141" spans="1:9" x14ac:dyDescent="0.3">
      <c r="A141" t="s">
        <v>9</v>
      </c>
      <c r="B141" t="s">
        <v>149</v>
      </c>
      <c r="C141" s="1">
        <v>5.0412987406954202E-10</v>
      </c>
      <c r="D141">
        <v>-0.28992363729342802</v>
      </c>
      <c r="E141">
        <v>-0.23342445335279299</v>
      </c>
      <c r="F141">
        <v>-0.34642282123406298</v>
      </c>
      <c r="G141" s="1">
        <v>1.85818011329576E-8</v>
      </c>
      <c r="H141">
        <v>-0.389798542284996</v>
      </c>
      <c r="I141">
        <v>-0.69401136739975999</v>
      </c>
    </row>
    <row r="142" spans="1:9" x14ac:dyDescent="0.3">
      <c r="A142" t="s">
        <v>9</v>
      </c>
      <c r="B142" t="s">
        <v>150</v>
      </c>
      <c r="C142" s="1">
        <v>5.4201857326519899E-10</v>
      </c>
      <c r="D142">
        <v>0.19765378698958899</v>
      </c>
      <c r="E142">
        <v>0.22520072523367099</v>
      </c>
      <c r="F142">
        <v>0.17010684874550699</v>
      </c>
      <c r="G142" s="1">
        <v>1.9700869531041999E-8</v>
      </c>
      <c r="H142">
        <v>0.229489269471225</v>
      </c>
      <c r="I142">
        <v>0.26079104146847898</v>
      </c>
    </row>
    <row r="143" spans="1:9" x14ac:dyDescent="0.3">
      <c r="A143" t="s">
        <v>9</v>
      </c>
      <c r="B143" t="s">
        <v>151</v>
      </c>
      <c r="C143" s="1">
        <v>5.6454224864802405E-10</v>
      </c>
      <c r="D143">
        <v>0.215676059312985</v>
      </c>
      <c r="E143">
        <v>0.24636759591451199</v>
      </c>
      <c r="F143">
        <v>0.18498452271145699</v>
      </c>
      <c r="G143" s="1">
        <v>2.02384529412586E-8</v>
      </c>
      <c r="H143">
        <v>1.0197896405272699</v>
      </c>
      <c r="I143">
        <v>0.43558817442519798</v>
      </c>
    </row>
    <row r="144" spans="1:9" x14ac:dyDescent="0.3">
      <c r="A144" t="s">
        <v>9</v>
      </c>
      <c r="B144" t="s">
        <v>152</v>
      </c>
      <c r="C144" s="1">
        <v>5.7573168979987297E-10</v>
      </c>
      <c r="D144">
        <v>0.321618704944929</v>
      </c>
      <c r="E144">
        <v>0.384126178409948</v>
      </c>
      <c r="F144">
        <v>0.259111231479909</v>
      </c>
      <c r="G144" s="1">
        <v>2.0452803152121299E-8</v>
      </c>
      <c r="H144">
        <v>0.57258509791406598</v>
      </c>
      <c r="I144">
        <v>0.17085909251501999</v>
      </c>
    </row>
    <row r="145" spans="1:9" x14ac:dyDescent="0.3">
      <c r="A145" t="s">
        <v>9</v>
      </c>
      <c r="B145" t="s">
        <v>153</v>
      </c>
      <c r="C145" s="1">
        <v>6.1369455288289295E-10</v>
      </c>
      <c r="D145">
        <v>0.226585272705044</v>
      </c>
      <c r="E145">
        <v>0.24930974542039999</v>
      </c>
      <c r="F145">
        <v>0.20386079998968901</v>
      </c>
      <c r="G145" s="1">
        <v>2.1605901052392799E-8</v>
      </c>
      <c r="H145">
        <v>0.20552974929040899</v>
      </c>
      <c r="I145">
        <v>0.26543812005058998</v>
      </c>
    </row>
    <row r="146" spans="1:9" x14ac:dyDescent="0.3">
      <c r="A146" t="s">
        <v>9</v>
      </c>
      <c r="B146" t="s">
        <v>154</v>
      </c>
      <c r="C146" s="1">
        <v>6.2326191528608902E-10</v>
      </c>
      <c r="D146">
        <v>0.15502359488553899</v>
      </c>
      <c r="E146">
        <v>0.175146815914384</v>
      </c>
      <c r="F146">
        <v>0.13490037385669501</v>
      </c>
      <c r="G146" s="1">
        <v>2.1651457065978199E-8</v>
      </c>
      <c r="H146">
        <v>0.66002906299433395</v>
      </c>
      <c r="I146">
        <v>0.22100401281184801</v>
      </c>
    </row>
    <row r="147" spans="1:9" x14ac:dyDescent="0.3">
      <c r="A147" t="s">
        <v>9</v>
      </c>
      <c r="B147" t="s">
        <v>155</v>
      </c>
      <c r="C147" s="1">
        <v>6.1901850146005095E-10</v>
      </c>
      <c r="D147">
        <v>-0.30506121576808198</v>
      </c>
      <c r="E147">
        <v>-0.25449862103882298</v>
      </c>
      <c r="F147">
        <v>-0.35562381049733999</v>
      </c>
      <c r="G147" s="1">
        <v>2.1651457065978199E-8</v>
      </c>
      <c r="H147">
        <v>-0.34515752364032298</v>
      </c>
      <c r="I147">
        <v>-1.0120351380842501</v>
      </c>
    </row>
    <row r="148" spans="1:9" x14ac:dyDescent="0.3">
      <c r="A148" t="s">
        <v>9</v>
      </c>
      <c r="B148" t="s">
        <v>156</v>
      </c>
      <c r="C148" s="1">
        <v>6.6848982403249996E-10</v>
      </c>
      <c r="D148">
        <v>0.23796644995184199</v>
      </c>
      <c r="E148">
        <v>0.28108575669295</v>
      </c>
      <c r="F148">
        <v>0.19484714321073501</v>
      </c>
      <c r="G148" s="1">
        <v>2.2622041415858401E-8</v>
      </c>
      <c r="H148">
        <v>0.40308803556232398</v>
      </c>
      <c r="I148">
        <v>0.22386447435062301</v>
      </c>
    </row>
    <row r="149" spans="1:9" x14ac:dyDescent="0.3">
      <c r="A149" t="s">
        <v>9</v>
      </c>
      <c r="B149" t="s">
        <v>157</v>
      </c>
      <c r="C149" s="1">
        <v>7.1366762067077195E-10</v>
      </c>
      <c r="D149">
        <v>-0.374761904227988</v>
      </c>
      <c r="E149">
        <v>-0.32250866798414202</v>
      </c>
      <c r="F149">
        <v>-0.42701514047183298</v>
      </c>
      <c r="G149" s="1">
        <v>2.3944463631992399E-8</v>
      </c>
      <c r="H149">
        <v>-0.43356752557040801</v>
      </c>
      <c r="I149">
        <v>-0.85398030569287997</v>
      </c>
    </row>
    <row r="150" spans="1:9" x14ac:dyDescent="0.3">
      <c r="A150" t="s">
        <v>9</v>
      </c>
      <c r="B150" t="s">
        <v>158</v>
      </c>
      <c r="C150" s="1">
        <v>7.7247317536756598E-10</v>
      </c>
      <c r="D150">
        <v>-0.19060762503592801</v>
      </c>
      <c r="E150">
        <v>-0.15983512918979101</v>
      </c>
      <c r="F150">
        <v>-0.22138012088206499</v>
      </c>
      <c r="G150" s="1">
        <v>2.5481877730297298E-8</v>
      </c>
      <c r="H150">
        <v>-0.23507805134802101</v>
      </c>
      <c r="I150">
        <v>-0.305856942351518</v>
      </c>
    </row>
    <row r="151" spans="1:9" x14ac:dyDescent="0.3">
      <c r="A151" t="s">
        <v>9</v>
      </c>
      <c r="B151" t="s">
        <v>159</v>
      </c>
      <c r="C151" s="1">
        <v>7.8716357628800397E-10</v>
      </c>
      <c r="D151">
        <v>-0.28669219348247899</v>
      </c>
      <c r="E151">
        <v>-0.233238282541362</v>
      </c>
      <c r="F151">
        <v>-0.340146104423597</v>
      </c>
      <c r="G151" s="1">
        <v>2.58578294453436E-8</v>
      </c>
      <c r="H151">
        <v>-0.63070866525045</v>
      </c>
      <c r="I151">
        <v>-1.2138122253630801</v>
      </c>
    </row>
    <row r="152" spans="1:9" x14ac:dyDescent="0.3">
      <c r="A152" t="s">
        <v>9</v>
      </c>
      <c r="B152" t="s">
        <v>160</v>
      </c>
      <c r="C152" s="1">
        <v>7.9688105100697697E-10</v>
      </c>
      <c r="D152">
        <v>-0.147471551742405</v>
      </c>
      <c r="E152">
        <v>-0.120149626083316</v>
      </c>
      <c r="F152">
        <v>-0.17479347740149501</v>
      </c>
      <c r="G152" s="1">
        <v>2.59598055247128E-8</v>
      </c>
      <c r="H152">
        <v>-0.68356276601369104</v>
      </c>
      <c r="I152">
        <v>-1.31389868774118</v>
      </c>
    </row>
    <row r="153" spans="1:9" x14ac:dyDescent="0.3">
      <c r="A153" t="s">
        <v>9</v>
      </c>
      <c r="B153" t="s">
        <v>161</v>
      </c>
      <c r="C153" s="1">
        <v>8.0878804641932295E-10</v>
      </c>
      <c r="D153">
        <v>0.26336342566232102</v>
      </c>
      <c r="E153">
        <v>0.30656092050296502</v>
      </c>
      <c r="F153">
        <v>0.22016593082167599</v>
      </c>
      <c r="G153" s="1">
        <v>2.6238822117512799E-8</v>
      </c>
      <c r="H153">
        <v>0.51395468667926802</v>
      </c>
      <c r="I153">
        <v>0.66968327025939001</v>
      </c>
    </row>
    <row r="154" spans="1:9" x14ac:dyDescent="0.3">
      <c r="A154" t="s">
        <v>9</v>
      </c>
      <c r="B154" t="s">
        <v>162</v>
      </c>
      <c r="C154" s="1">
        <v>8.7867542024783601E-10</v>
      </c>
      <c r="D154">
        <v>0.17698187165290599</v>
      </c>
      <c r="E154">
        <v>0.208523125835436</v>
      </c>
      <c r="F154">
        <v>0.14544061747037601</v>
      </c>
      <c r="G154" s="1">
        <v>2.8157064181084701E-8</v>
      </c>
      <c r="H154">
        <v>0.69666057025514005</v>
      </c>
      <c r="I154">
        <v>0.81522751491147005</v>
      </c>
    </row>
    <row r="155" spans="1:9" x14ac:dyDescent="0.3">
      <c r="A155" t="s">
        <v>9</v>
      </c>
      <c r="B155" t="s">
        <v>163</v>
      </c>
      <c r="C155" s="1">
        <v>9.2475329205961697E-10</v>
      </c>
      <c r="D155">
        <v>-0.27389945627714901</v>
      </c>
      <c r="E155">
        <v>-0.22970737487113099</v>
      </c>
      <c r="F155">
        <v>-0.318091537683166</v>
      </c>
      <c r="G155" s="1">
        <v>2.9157582714698999E-8</v>
      </c>
      <c r="H155">
        <v>-0.37567531004101301</v>
      </c>
      <c r="I155">
        <v>-1.01008003264289</v>
      </c>
    </row>
    <row r="156" spans="1:9" x14ac:dyDescent="0.3">
      <c r="A156" t="s">
        <v>9</v>
      </c>
      <c r="B156" t="s">
        <v>164</v>
      </c>
      <c r="C156" s="1">
        <v>9.3165716769002997E-10</v>
      </c>
      <c r="D156">
        <v>-0.254666603390719</v>
      </c>
      <c r="E156">
        <v>-0.20529797503729699</v>
      </c>
      <c r="F156">
        <v>-0.30403523174414099</v>
      </c>
      <c r="G156" s="1">
        <v>2.92577616941377E-8</v>
      </c>
      <c r="H156">
        <v>-0.78909416533014098</v>
      </c>
      <c r="I156">
        <v>-0.87927373006764098</v>
      </c>
    </row>
    <row r="157" spans="1:9" x14ac:dyDescent="0.3">
      <c r="A157" t="s">
        <v>9</v>
      </c>
      <c r="B157" t="s">
        <v>165</v>
      </c>
      <c r="C157" s="1">
        <v>1.0488564960027301E-9</v>
      </c>
      <c r="D157">
        <v>0.23556552589495</v>
      </c>
      <c r="E157">
        <v>0.26524869652975303</v>
      </c>
      <c r="F157">
        <v>0.205882355260147</v>
      </c>
      <c r="G157" s="1">
        <v>3.2166298242646399E-8</v>
      </c>
      <c r="H157">
        <v>0.63344914381709005</v>
      </c>
      <c r="I157">
        <v>0.31270440751630602</v>
      </c>
    </row>
    <row r="158" spans="1:9" x14ac:dyDescent="0.3">
      <c r="A158" t="s">
        <v>9</v>
      </c>
      <c r="B158" t="s">
        <v>166</v>
      </c>
      <c r="C158" s="1">
        <v>1.05923718882221E-9</v>
      </c>
      <c r="D158">
        <v>0.19105143502111499</v>
      </c>
      <c r="E158">
        <v>0.215220922395855</v>
      </c>
      <c r="F158">
        <v>0.16688194764637501</v>
      </c>
      <c r="G158" s="1">
        <v>3.2358253577600001E-8</v>
      </c>
      <c r="H158">
        <v>0.95827588387827101</v>
      </c>
      <c r="I158">
        <v>0.66651993662559295</v>
      </c>
    </row>
    <row r="159" spans="1:9" x14ac:dyDescent="0.3">
      <c r="A159" t="s">
        <v>9</v>
      </c>
      <c r="B159" t="s">
        <v>167</v>
      </c>
      <c r="C159" s="1">
        <v>1.08074953671101E-9</v>
      </c>
      <c r="D159">
        <v>-0.62410175329283302</v>
      </c>
      <c r="E159">
        <v>-0.56875694490396</v>
      </c>
      <c r="F159">
        <v>-0.67944656168170603</v>
      </c>
      <c r="G159" s="1">
        <v>3.2760481130186001E-8</v>
      </c>
      <c r="H159">
        <v>-1.4894804040743399</v>
      </c>
      <c r="I159">
        <v>-2.1458257618046201</v>
      </c>
    </row>
    <row r="160" spans="1:9" x14ac:dyDescent="0.3">
      <c r="A160" t="s">
        <v>9</v>
      </c>
      <c r="B160" t="s">
        <v>168</v>
      </c>
      <c r="C160" s="1">
        <v>1.1026445758550599E-9</v>
      </c>
      <c r="D160">
        <v>0.15830654480891701</v>
      </c>
      <c r="E160">
        <v>0.178165241371534</v>
      </c>
      <c r="F160">
        <v>0.13844784824630099</v>
      </c>
      <c r="G160" s="1">
        <v>3.31680558047436E-8</v>
      </c>
      <c r="H160">
        <v>0.95011212054135397</v>
      </c>
      <c r="I160">
        <v>1.2103114180777801</v>
      </c>
    </row>
    <row r="161" spans="1:9" x14ac:dyDescent="0.3">
      <c r="A161" t="s">
        <v>9</v>
      </c>
      <c r="B161" t="s">
        <v>169</v>
      </c>
      <c r="C161" s="1">
        <v>1.2353833501721999E-9</v>
      </c>
      <c r="D161">
        <v>-0.24321783254550899</v>
      </c>
      <c r="E161">
        <v>-0.19802170443737399</v>
      </c>
      <c r="F161">
        <v>-0.288413960653645</v>
      </c>
      <c r="G161" s="1">
        <v>3.6599979932837398E-8</v>
      </c>
      <c r="H161">
        <v>-0.46088105555940001</v>
      </c>
      <c r="I161">
        <v>-0.79853885577638295</v>
      </c>
    </row>
    <row r="162" spans="1:9" x14ac:dyDescent="0.3">
      <c r="A162" t="s">
        <v>9</v>
      </c>
      <c r="B162" t="s">
        <v>170</v>
      </c>
      <c r="C162" s="1">
        <v>1.2465243176149899E-9</v>
      </c>
      <c r="D162">
        <v>-0.54895989813666002</v>
      </c>
      <c r="E162">
        <v>-0.46761538943244402</v>
      </c>
      <c r="F162">
        <v>-0.63030440684087596</v>
      </c>
      <c r="G162" s="1">
        <v>3.67912120962229E-8</v>
      </c>
      <c r="H162">
        <v>-1.4731771711615</v>
      </c>
      <c r="I162">
        <v>-0.46436764942988801</v>
      </c>
    </row>
    <row r="163" spans="1:9" x14ac:dyDescent="0.3">
      <c r="A163" t="s">
        <v>9</v>
      </c>
      <c r="B163" t="s">
        <v>171</v>
      </c>
      <c r="C163" s="1">
        <v>1.3107794434187601E-9</v>
      </c>
      <c r="D163">
        <v>-0.27752614990902003</v>
      </c>
      <c r="E163">
        <v>-0.23554918103814301</v>
      </c>
      <c r="F163">
        <v>-0.31950311877989801</v>
      </c>
      <c r="G163" s="1">
        <v>3.83673012128488E-8</v>
      </c>
      <c r="H163">
        <v>-0.35109587290898298</v>
      </c>
      <c r="I163">
        <v>-0.34244098898324499</v>
      </c>
    </row>
    <row r="164" spans="1:9" x14ac:dyDescent="0.3">
      <c r="A164" t="s">
        <v>9</v>
      </c>
      <c r="B164" t="s">
        <v>172</v>
      </c>
      <c r="C164" s="1">
        <v>1.31458464224383E-9</v>
      </c>
      <c r="D164">
        <v>-0.30480954827440498</v>
      </c>
      <c r="E164">
        <v>-0.24989757908313701</v>
      </c>
      <c r="F164">
        <v>-0.35972151746567199</v>
      </c>
      <c r="G164" s="1">
        <v>3.83673012128488E-8</v>
      </c>
      <c r="H164">
        <v>-0.57580885254654701</v>
      </c>
      <c r="I164">
        <v>-0.97699828637018404</v>
      </c>
    </row>
    <row r="165" spans="1:9" x14ac:dyDescent="0.3">
      <c r="A165" t="s">
        <v>9</v>
      </c>
      <c r="B165" t="s">
        <v>173</v>
      </c>
      <c r="C165" s="1">
        <v>1.40438668441388E-9</v>
      </c>
      <c r="D165">
        <v>-0.71484087797707596</v>
      </c>
      <c r="E165">
        <v>-0.64767106958114395</v>
      </c>
      <c r="F165">
        <v>-0.78201068637300797</v>
      </c>
      <c r="G165" s="1">
        <v>4.0536175953431601E-8</v>
      </c>
      <c r="H165">
        <v>-1.0688798233302399</v>
      </c>
      <c r="I165">
        <v>-1.87039139642231</v>
      </c>
    </row>
    <row r="166" spans="1:9" x14ac:dyDescent="0.3">
      <c r="A166" t="s">
        <v>9</v>
      </c>
      <c r="B166" t="s">
        <v>174</v>
      </c>
      <c r="C166" s="1">
        <v>1.4845795465311299E-9</v>
      </c>
      <c r="D166">
        <v>-0.31207555358042799</v>
      </c>
      <c r="E166">
        <v>-0.244623933555978</v>
      </c>
      <c r="F166">
        <v>-0.37952717360487698</v>
      </c>
      <c r="G166" s="1">
        <v>4.2383396435694098E-8</v>
      </c>
      <c r="H166">
        <v>-1.0494080302980699</v>
      </c>
      <c r="I166">
        <v>-0.39753062287963697</v>
      </c>
    </row>
    <row r="167" spans="1:9" x14ac:dyDescent="0.3">
      <c r="A167" t="s">
        <v>9</v>
      </c>
      <c r="B167" t="s">
        <v>175</v>
      </c>
      <c r="C167" s="1">
        <v>1.5334332760473701E-9</v>
      </c>
      <c r="D167">
        <v>-0.32084994349964802</v>
      </c>
      <c r="E167">
        <v>-0.27516836573396602</v>
      </c>
      <c r="F167">
        <v>-0.36653152126532901</v>
      </c>
      <c r="G167" s="1">
        <v>4.3305700180747899E-8</v>
      </c>
      <c r="H167">
        <v>-0.41316433303053401</v>
      </c>
      <c r="I167">
        <v>-0.83108582520515994</v>
      </c>
    </row>
    <row r="168" spans="1:9" x14ac:dyDescent="0.3">
      <c r="A168" t="s">
        <v>9</v>
      </c>
      <c r="B168" t="s">
        <v>176</v>
      </c>
      <c r="C168" s="1">
        <v>1.5463813787328E-9</v>
      </c>
      <c r="D168">
        <v>-0.34922938291588801</v>
      </c>
      <c r="E168">
        <v>-0.29774055878369698</v>
      </c>
      <c r="F168">
        <v>-0.40071820704807898</v>
      </c>
      <c r="G168" s="1">
        <v>4.35148394424057E-8</v>
      </c>
      <c r="H168">
        <v>-0.62391413999067202</v>
      </c>
      <c r="I168">
        <v>-1.49338282628278</v>
      </c>
    </row>
    <row r="169" spans="1:9" x14ac:dyDescent="0.3">
      <c r="A169" t="s">
        <v>9</v>
      </c>
      <c r="B169" t="s">
        <v>177</v>
      </c>
      <c r="C169" s="1">
        <v>1.6121446475374399E-9</v>
      </c>
      <c r="D169">
        <v>-0.284083528653365</v>
      </c>
      <c r="E169">
        <v>-0.24151512812126</v>
      </c>
      <c r="F169">
        <v>-0.32665192918546898</v>
      </c>
      <c r="G169" s="1">
        <v>4.5042518248457197E-8</v>
      </c>
      <c r="H169">
        <v>-0.57029138562827197</v>
      </c>
      <c r="I169">
        <v>-1.17836896277481</v>
      </c>
    </row>
    <row r="170" spans="1:9" x14ac:dyDescent="0.3">
      <c r="A170" t="s">
        <v>9</v>
      </c>
      <c r="B170" t="s">
        <v>178</v>
      </c>
      <c r="C170" s="1">
        <v>1.7118418070932399E-9</v>
      </c>
      <c r="D170">
        <v>-0.290820105279469</v>
      </c>
      <c r="E170">
        <v>-0.24549323351043301</v>
      </c>
      <c r="F170">
        <v>-0.33614697704850599</v>
      </c>
      <c r="G170" s="1">
        <v>4.73227817869331E-8</v>
      </c>
      <c r="H170">
        <v>-0.66602171761239404</v>
      </c>
      <c r="I170">
        <v>-0.93077120019759096</v>
      </c>
    </row>
    <row r="171" spans="1:9" x14ac:dyDescent="0.3">
      <c r="A171" t="s">
        <v>9</v>
      </c>
      <c r="B171" t="s">
        <v>179</v>
      </c>
      <c r="C171" s="1">
        <v>1.79903687335131E-9</v>
      </c>
      <c r="D171">
        <v>-0.26629200418586702</v>
      </c>
      <c r="E171">
        <v>-0.21194956609226001</v>
      </c>
      <c r="F171">
        <v>-0.32063444227947402</v>
      </c>
      <c r="G171" s="1">
        <v>4.9501747822080102E-8</v>
      </c>
      <c r="H171">
        <v>-0.52966388134711295</v>
      </c>
      <c r="I171">
        <v>-0.71522763238850195</v>
      </c>
    </row>
    <row r="172" spans="1:9" x14ac:dyDescent="0.3">
      <c r="A172" t="s">
        <v>9</v>
      </c>
      <c r="B172" t="s">
        <v>180</v>
      </c>
      <c r="C172" s="1">
        <v>1.86327744783799E-9</v>
      </c>
      <c r="D172">
        <v>-0.178690952899068</v>
      </c>
      <c r="E172">
        <v>-0.144882754252634</v>
      </c>
      <c r="F172">
        <v>-0.212499151545502</v>
      </c>
      <c r="G172" s="1">
        <v>5.0617962778463802E-8</v>
      </c>
      <c r="H172">
        <v>-0.84353085859291799</v>
      </c>
      <c r="I172">
        <v>-0.96418862072571898</v>
      </c>
    </row>
    <row r="173" spans="1:9" x14ac:dyDescent="0.3">
      <c r="A173" t="s">
        <v>9</v>
      </c>
      <c r="B173" t="s">
        <v>181</v>
      </c>
      <c r="C173" s="1">
        <v>2.1128954887647402E-9</v>
      </c>
      <c r="D173">
        <v>0.53589141879181601</v>
      </c>
      <c r="E173">
        <v>0.57813002152075399</v>
      </c>
      <c r="F173">
        <v>0.49365281606287797</v>
      </c>
      <c r="G173" s="1">
        <v>5.6231669431498297E-8</v>
      </c>
      <c r="H173">
        <v>1.96696578932648</v>
      </c>
      <c r="I173">
        <v>0.96069496145434197</v>
      </c>
    </row>
    <row r="174" spans="1:9" x14ac:dyDescent="0.3">
      <c r="A174" t="s">
        <v>9</v>
      </c>
      <c r="B174" t="s">
        <v>182</v>
      </c>
      <c r="C174" s="1">
        <v>2.1543165836290499E-9</v>
      </c>
      <c r="D174">
        <v>0.198332734839436</v>
      </c>
      <c r="E174">
        <v>0.23342854335473701</v>
      </c>
      <c r="F174">
        <v>0.163236926324136</v>
      </c>
      <c r="G174" s="1">
        <v>5.6756843953260702E-8</v>
      </c>
      <c r="H174">
        <v>0.34044852939641401</v>
      </c>
      <c r="I174">
        <v>0.16978906232527</v>
      </c>
    </row>
    <row r="175" spans="1:9" x14ac:dyDescent="0.3">
      <c r="A175" t="s">
        <v>9</v>
      </c>
      <c r="B175" t="s">
        <v>183</v>
      </c>
      <c r="C175" s="1">
        <v>2.1521005033817201E-9</v>
      </c>
      <c r="D175">
        <v>0.30821257960840098</v>
      </c>
      <c r="E175">
        <v>0.365080225656852</v>
      </c>
      <c r="F175">
        <v>0.25134493355994902</v>
      </c>
      <c r="G175" s="1">
        <v>5.6756843953260702E-8</v>
      </c>
      <c r="H175">
        <v>0.51133351539518201</v>
      </c>
      <c r="I175">
        <v>0.36985859665748899</v>
      </c>
    </row>
    <row r="176" spans="1:9" x14ac:dyDescent="0.3">
      <c r="A176" t="s">
        <v>9</v>
      </c>
      <c r="B176" t="s">
        <v>184</v>
      </c>
      <c r="C176" s="1">
        <v>2.1745327042959902E-9</v>
      </c>
      <c r="D176">
        <v>0.15495816096736401</v>
      </c>
      <c r="E176">
        <v>0.18332764366538401</v>
      </c>
      <c r="F176">
        <v>0.126588678269344</v>
      </c>
      <c r="G176" s="1">
        <v>5.7097847028186802E-8</v>
      </c>
      <c r="H176">
        <v>0.55227282128034905</v>
      </c>
      <c r="I176">
        <v>0.152425647157722</v>
      </c>
    </row>
    <row r="177" spans="1:9" x14ac:dyDescent="0.3">
      <c r="A177" t="s">
        <v>9</v>
      </c>
      <c r="B177" t="s">
        <v>185</v>
      </c>
      <c r="C177" s="1">
        <v>2.2406133574385702E-9</v>
      </c>
      <c r="D177">
        <v>-0.23314255869918499</v>
      </c>
      <c r="E177">
        <v>-0.19584720550371501</v>
      </c>
      <c r="F177">
        <v>-0.27043791189465599</v>
      </c>
      <c r="G177" s="1">
        <v>5.82485280438749E-8</v>
      </c>
      <c r="H177">
        <v>-0.91107561905828804</v>
      </c>
      <c r="I177">
        <v>-1.6392297593349101</v>
      </c>
    </row>
    <row r="178" spans="1:9" x14ac:dyDescent="0.3">
      <c r="A178" t="s">
        <v>9</v>
      </c>
      <c r="B178" t="s">
        <v>186</v>
      </c>
      <c r="C178" s="1">
        <v>2.3086616269777701E-9</v>
      </c>
      <c r="D178">
        <v>-0.89373235046533495</v>
      </c>
      <c r="E178">
        <v>-0.83589488388273803</v>
      </c>
      <c r="F178">
        <v>-0.95156981704793198</v>
      </c>
      <c r="G178" s="1">
        <v>5.9129776880662401E-8</v>
      </c>
      <c r="H178">
        <v>-1.28942408457451</v>
      </c>
      <c r="I178">
        <v>-2.5753211244891698</v>
      </c>
    </row>
    <row r="179" spans="1:9" x14ac:dyDescent="0.3">
      <c r="A179" t="s">
        <v>9</v>
      </c>
      <c r="B179" t="s">
        <v>187</v>
      </c>
      <c r="C179" s="1">
        <v>2.3197008380134999E-9</v>
      </c>
      <c r="D179">
        <v>0.17319442834120899</v>
      </c>
      <c r="E179">
        <v>0.19991187711335301</v>
      </c>
      <c r="F179">
        <v>0.146476979569065</v>
      </c>
      <c r="G179" s="1">
        <v>5.9129776880662401E-8</v>
      </c>
      <c r="H179">
        <v>0.65626924166619705</v>
      </c>
      <c r="I179">
        <v>0.64741382362006195</v>
      </c>
    </row>
    <row r="180" spans="1:9" x14ac:dyDescent="0.3">
      <c r="A180" t="s">
        <v>9</v>
      </c>
      <c r="B180" t="s">
        <v>188</v>
      </c>
      <c r="C180" s="1">
        <v>2.2904666488611502E-9</v>
      </c>
      <c r="D180">
        <v>0.37199659477500102</v>
      </c>
      <c r="E180">
        <v>0.40497755033625599</v>
      </c>
      <c r="F180">
        <v>0.339015639213746</v>
      </c>
      <c r="G180" s="1">
        <v>5.9129776880662401E-8</v>
      </c>
      <c r="H180">
        <v>1.89182794530501</v>
      </c>
      <c r="I180">
        <v>1.48888977594403</v>
      </c>
    </row>
    <row r="181" spans="1:9" x14ac:dyDescent="0.3">
      <c r="A181" t="s">
        <v>9</v>
      </c>
      <c r="B181" t="s">
        <v>189</v>
      </c>
      <c r="C181" s="1">
        <v>2.4608777395239602E-9</v>
      </c>
      <c r="D181">
        <v>-0.260009683119376</v>
      </c>
      <c r="E181">
        <v>-0.216578880533983</v>
      </c>
      <c r="F181">
        <v>-0.30344048570477</v>
      </c>
      <c r="G181" s="1">
        <v>6.2323713332266396E-8</v>
      </c>
      <c r="H181">
        <v>-0.40282717081858199</v>
      </c>
      <c r="I181">
        <v>-0.82316941974120905</v>
      </c>
    </row>
    <row r="182" spans="1:9" x14ac:dyDescent="0.3">
      <c r="A182" t="s">
        <v>9</v>
      </c>
      <c r="B182" t="s">
        <v>190</v>
      </c>
      <c r="C182" s="1">
        <v>2.8404572419499199E-9</v>
      </c>
      <c r="D182">
        <v>0.27926943195562098</v>
      </c>
      <c r="E182">
        <v>0.321017245324976</v>
      </c>
      <c r="F182">
        <v>0.237521618586266</v>
      </c>
      <c r="G182" s="1">
        <v>7.0127137756442797E-8</v>
      </c>
      <c r="H182">
        <v>0.81082799257121496</v>
      </c>
      <c r="I182">
        <v>0.61002976973849199</v>
      </c>
    </row>
    <row r="183" spans="1:9" x14ac:dyDescent="0.3">
      <c r="A183" t="s">
        <v>9</v>
      </c>
      <c r="B183" t="s">
        <v>191</v>
      </c>
      <c r="C183" s="1">
        <v>2.96028463931083E-9</v>
      </c>
      <c r="D183">
        <v>-0.25164265397602897</v>
      </c>
      <c r="E183">
        <v>-0.209523858861419</v>
      </c>
      <c r="F183">
        <v>-0.293761449090639</v>
      </c>
      <c r="G183" s="1">
        <v>7.2402475710994802E-8</v>
      </c>
      <c r="H183">
        <v>-1.0210116041074599</v>
      </c>
      <c r="I183">
        <v>-1.3376738483284401</v>
      </c>
    </row>
    <row r="184" spans="1:9" x14ac:dyDescent="0.3">
      <c r="A184" t="s">
        <v>9</v>
      </c>
      <c r="B184" t="s">
        <v>192</v>
      </c>
      <c r="C184" s="1">
        <v>3.4193344356252299E-9</v>
      </c>
      <c r="D184">
        <v>-0.27465758306881199</v>
      </c>
      <c r="E184">
        <v>-0.214238058772313</v>
      </c>
      <c r="F184">
        <v>-0.33507710736531099</v>
      </c>
      <c r="G184" s="1">
        <v>8.1808746309237296E-8</v>
      </c>
      <c r="H184">
        <v>-0.200960798103197</v>
      </c>
      <c r="I184">
        <v>-0.26017990601207602</v>
      </c>
    </row>
    <row r="185" spans="1:9" x14ac:dyDescent="0.3">
      <c r="A185" t="s">
        <v>9</v>
      </c>
      <c r="B185" t="s">
        <v>193</v>
      </c>
      <c r="C185" s="1">
        <v>3.7239557871812399E-9</v>
      </c>
      <c r="D185">
        <v>0.248773903677806</v>
      </c>
      <c r="E185">
        <v>0.29679831348130398</v>
      </c>
      <c r="F185">
        <v>0.20074949387430799</v>
      </c>
      <c r="G185" s="1">
        <v>8.8112100847349004E-8</v>
      </c>
      <c r="H185">
        <v>0.52779252351231598</v>
      </c>
      <c r="I185">
        <v>0.17805648645566099</v>
      </c>
    </row>
    <row r="186" spans="1:9" x14ac:dyDescent="0.3">
      <c r="A186" t="s">
        <v>9</v>
      </c>
      <c r="B186" t="s">
        <v>194</v>
      </c>
      <c r="C186" s="1">
        <v>3.7372729056384203E-9</v>
      </c>
      <c r="D186">
        <v>-0.29271608804475802</v>
      </c>
      <c r="E186">
        <v>-0.239771992894103</v>
      </c>
      <c r="F186">
        <v>-0.34566018319541297</v>
      </c>
      <c r="G186" s="1">
        <v>8.8112100847349004E-8</v>
      </c>
      <c r="H186">
        <v>-0.48470922504101999</v>
      </c>
      <c r="I186">
        <v>-0.74431276541625402</v>
      </c>
    </row>
    <row r="187" spans="1:9" x14ac:dyDescent="0.3">
      <c r="A187" t="s">
        <v>9</v>
      </c>
      <c r="B187" t="s">
        <v>195</v>
      </c>
      <c r="C187" s="1">
        <v>3.8335579075029098E-9</v>
      </c>
      <c r="D187">
        <v>-0.320387377316246</v>
      </c>
      <c r="E187">
        <v>-0.26491866090336402</v>
      </c>
      <c r="F187">
        <v>-0.37585609372912898</v>
      </c>
      <c r="G187" s="1">
        <v>9.0111566262890195E-8</v>
      </c>
      <c r="H187">
        <v>-0.35932448812763101</v>
      </c>
      <c r="I187">
        <v>-0.86236130299113201</v>
      </c>
    </row>
    <row r="188" spans="1:9" x14ac:dyDescent="0.3">
      <c r="A188" t="s">
        <v>9</v>
      </c>
      <c r="B188" t="s">
        <v>196</v>
      </c>
      <c r="C188" s="1">
        <v>4.1639612409141399E-9</v>
      </c>
      <c r="D188">
        <v>-0.400883740047694</v>
      </c>
      <c r="E188">
        <v>-0.35410312464680399</v>
      </c>
      <c r="F188">
        <v>-0.44766435544858402</v>
      </c>
      <c r="G188" s="1">
        <v>9.7006705348418101E-8</v>
      </c>
      <c r="H188">
        <v>-1.18021008605778</v>
      </c>
      <c r="I188">
        <v>-2.5244756479014399</v>
      </c>
    </row>
    <row r="189" spans="1:9" x14ac:dyDescent="0.3">
      <c r="A189" t="s">
        <v>9</v>
      </c>
      <c r="B189" t="s">
        <v>197</v>
      </c>
      <c r="C189" s="1">
        <v>4.2013834298101397E-9</v>
      </c>
      <c r="D189">
        <v>-0.22805243627747801</v>
      </c>
      <c r="E189">
        <v>-0.18748102828792301</v>
      </c>
      <c r="F189">
        <v>-0.26862384426703301</v>
      </c>
      <c r="G189" s="1">
        <v>9.7491644951673005E-8</v>
      </c>
      <c r="H189">
        <v>-1.11123294799149</v>
      </c>
      <c r="I189">
        <v>-0.98366268266151302</v>
      </c>
    </row>
    <row r="190" spans="1:9" x14ac:dyDescent="0.3">
      <c r="A190" t="s">
        <v>9</v>
      </c>
      <c r="B190" t="s">
        <v>198</v>
      </c>
      <c r="C190" s="1">
        <v>4.2158591577936801E-9</v>
      </c>
      <c r="D190">
        <v>0.206534901482538</v>
      </c>
      <c r="E190">
        <v>0.24834656081102399</v>
      </c>
      <c r="F190">
        <v>0.16472324215405201</v>
      </c>
      <c r="G190" s="1">
        <v>9.7491644951673005E-8</v>
      </c>
      <c r="H190">
        <v>0.54683456342383696</v>
      </c>
      <c r="I190">
        <v>0.159346690280736</v>
      </c>
    </row>
    <row r="191" spans="1:9" x14ac:dyDescent="0.3">
      <c r="A191" t="s">
        <v>9</v>
      </c>
      <c r="B191" t="s">
        <v>199</v>
      </c>
      <c r="C191" s="1">
        <v>4.3968335027955697E-9</v>
      </c>
      <c r="D191">
        <v>0.29397711576470897</v>
      </c>
      <c r="E191">
        <v>0.32479524031275397</v>
      </c>
      <c r="F191">
        <v>0.26315899121666497</v>
      </c>
      <c r="G191" s="1">
        <v>1.00640057814717E-7</v>
      </c>
      <c r="H191">
        <v>0.29684961642014901</v>
      </c>
      <c r="I191">
        <v>0.52748237414365295</v>
      </c>
    </row>
    <row r="192" spans="1:9" x14ac:dyDescent="0.3">
      <c r="A192" t="s">
        <v>9</v>
      </c>
      <c r="B192" t="s">
        <v>200</v>
      </c>
      <c r="C192" s="1">
        <v>4.6297496500675496E-9</v>
      </c>
      <c r="D192">
        <v>-0.31572317749978002</v>
      </c>
      <c r="E192">
        <v>-0.26922598445226797</v>
      </c>
      <c r="F192">
        <v>-0.362220370547292</v>
      </c>
      <c r="G192" s="1">
        <v>1.0535699855849399E-7</v>
      </c>
      <c r="H192">
        <v>-0.62021543407218604</v>
      </c>
      <c r="I192">
        <v>-1.3252194805314099</v>
      </c>
    </row>
    <row r="193" spans="1:9" x14ac:dyDescent="0.3">
      <c r="A193" t="s">
        <v>9</v>
      </c>
      <c r="B193" t="s">
        <v>201</v>
      </c>
      <c r="C193" s="1">
        <v>4.8798867306356696E-9</v>
      </c>
      <c r="D193">
        <v>-0.25767330585342502</v>
      </c>
      <c r="E193">
        <v>-0.20471482644952299</v>
      </c>
      <c r="F193">
        <v>-0.31063178525732599</v>
      </c>
      <c r="G193" s="1">
        <v>1.0915097071857701E-7</v>
      </c>
      <c r="H193">
        <v>-0.49076923446918502</v>
      </c>
      <c r="I193">
        <v>-0.82086385509368798</v>
      </c>
    </row>
    <row r="194" spans="1:9" x14ac:dyDescent="0.3">
      <c r="A194" t="s">
        <v>9</v>
      </c>
      <c r="B194" t="s">
        <v>202</v>
      </c>
      <c r="C194" s="1">
        <v>5.0333568337622501E-9</v>
      </c>
      <c r="D194">
        <v>-0.18373106858129101</v>
      </c>
      <c r="E194">
        <v>-0.15271966516693899</v>
      </c>
      <c r="F194">
        <v>-0.214742471995642</v>
      </c>
      <c r="G194" s="1">
        <v>1.1226387642576E-7</v>
      </c>
      <c r="H194">
        <v>-0.77965240438720695</v>
      </c>
      <c r="I194">
        <v>-1.6515863406293101</v>
      </c>
    </row>
    <row r="195" spans="1:9" x14ac:dyDescent="0.3">
      <c r="A195" t="s">
        <v>9</v>
      </c>
      <c r="B195" t="s">
        <v>203</v>
      </c>
      <c r="C195" s="1">
        <v>5.1252691267312102E-9</v>
      </c>
      <c r="D195">
        <v>0.355541975817735</v>
      </c>
      <c r="E195">
        <v>0.39199747239428201</v>
      </c>
      <c r="F195">
        <v>0.31908647924118899</v>
      </c>
      <c r="G195" s="1">
        <v>1.13990050747781E-7</v>
      </c>
      <c r="H195">
        <v>0.484587881095708</v>
      </c>
      <c r="I195">
        <v>0.156902317317376</v>
      </c>
    </row>
    <row r="196" spans="1:9" x14ac:dyDescent="0.3">
      <c r="A196" t="s">
        <v>9</v>
      </c>
      <c r="B196" t="s">
        <v>204</v>
      </c>
      <c r="C196" s="1">
        <v>5.50384326459627E-9</v>
      </c>
      <c r="D196">
        <v>0.20157566444980601</v>
      </c>
      <c r="E196">
        <v>0.24283581271084001</v>
      </c>
      <c r="F196">
        <v>0.16031551618877299</v>
      </c>
      <c r="G196" s="1">
        <v>1.2041581524452899E-7</v>
      </c>
      <c r="H196">
        <v>0.386650298123974</v>
      </c>
      <c r="I196">
        <v>0.18003573067845099</v>
      </c>
    </row>
    <row r="197" spans="1:9" x14ac:dyDescent="0.3">
      <c r="A197" t="s">
        <v>9</v>
      </c>
      <c r="B197" t="s">
        <v>205</v>
      </c>
      <c r="C197" s="1">
        <v>5.6279043920686599E-9</v>
      </c>
      <c r="D197">
        <v>-0.336374523334316</v>
      </c>
      <c r="E197">
        <v>-0.28889352268140001</v>
      </c>
      <c r="F197">
        <v>-0.38385552398723199</v>
      </c>
      <c r="G197" s="1">
        <v>1.2205711984014101E-7</v>
      </c>
      <c r="H197">
        <v>-0.75385945940509103</v>
      </c>
      <c r="I197">
        <v>-1.2960389288016401</v>
      </c>
    </row>
    <row r="198" spans="1:9" x14ac:dyDescent="0.3">
      <c r="A198" t="s">
        <v>9</v>
      </c>
      <c r="B198" t="s">
        <v>206</v>
      </c>
      <c r="C198" s="1">
        <v>5.61755731816267E-9</v>
      </c>
      <c r="D198">
        <v>-0.15832767074301801</v>
      </c>
      <c r="E198">
        <v>-0.126593571547547</v>
      </c>
      <c r="F198">
        <v>-0.190061769938489</v>
      </c>
      <c r="G198" s="1">
        <v>1.2205711984014101E-7</v>
      </c>
      <c r="H198">
        <v>-0.20080470105235501</v>
      </c>
      <c r="I198">
        <v>-0.44929620504305601</v>
      </c>
    </row>
    <row r="199" spans="1:9" x14ac:dyDescent="0.3">
      <c r="A199" t="s">
        <v>9</v>
      </c>
      <c r="B199" t="s">
        <v>207</v>
      </c>
      <c r="C199" s="1">
        <v>5.6551853009444396E-9</v>
      </c>
      <c r="D199">
        <v>-0.243898525687263</v>
      </c>
      <c r="E199">
        <v>-0.18932095476529201</v>
      </c>
      <c r="F199">
        <v>-0.29847609660923302</v>
      </c>
      <c r="G199" s="1">
        <v>1.2231090853365E-7</v>
      </c>
      <c r="H199">
        <v>-0.59408380441359998</v>
      </c>
      <c r="I199">
        <v>-0.49455277789313201</v>
      </c>
    </row>
    <row r="200" spans="1:9" x14ac:dyDescent="0.3">
      <c r="A200" t="s">
        <v>9</v>
      </c>
      <c r="B200" t="s">
        <v>208</v>
      </c>
      <c r="C200" s="1">
        <v>5.6970156064937703E-9</v>
      </c>
      <c r="D200">
        <v>-0.16822614531060601</v>
      </c>
      <c r="E200">
        <v>-0.13674960403742201</v>
      </c>
      <c r="F200">
        <v>-0.19970268658379101</v>
      </c>
      <c r="G200" s="1">
        <v>1.22877114084018E-7</v>
      </c>
      <c r="H200">
        <v>-0.53184824899153704</v>
      </c>
      <c r="I200">
        <v>-1.13262197056171</v>
      </c>
    </row>
    <row r="201" spans="1:9" x14ac:dyDescent="0.3">
      <c r="A201" t="s">
        <v>9</v>
      </c>
      <c r="B201" t="s">
        <v>209</v>
      </c>
      <c r="C201" s="1">
        <v>6.0053843306497498E-9</v>
      </c>
      <c r="D201">
        <v>-0.26164121772242699</v>
      </c>
      <c r="E201">
        <v>-0.20308586520886701</v>
      </c>
      <c r="F201">
        <v>-0.32019657023598802</v>
      </c>
      <c r="G201" s="1">
        <v>1.28120305380248E-7</v>
      </c>
      <c r="H201">
        <v>-0.18672891628817001</v>
      </c>
      <c r="I201">
        <v>-0.60144604982292404</v>
      </c>
    </row>
    <row r="202" spans="1:9" x14ac:dyDescent="0.3">
      <c r="A202" t="s">
        <v>9</v>
      </c>
      <c r="B202" t="s">
        <v>210</v>
      </c>
      <c r="C202" s="1">
        <v>6.2270327242741103E-9</v>
      </c>
      <c r="D202">
        <v>0.174728442067526</v>
      </c>
      <c r="E202">
        <v>0.201645051373506</v>
      </c>
      <c r="F202">
        <v>0.147811832761547</v>
      </c>
      <c r="G202" s="1">
        <v>1.31774754496701E-7</v>
      </c>
      <c r="H202">
        <v>0.29860818344083501</v>
      </c>
      <c r="I202">
        <v>0.15857242038511299</v>
      </c>
    </row>
    <row r="203" spans="1:9" x14ac:dyDescent="0.3">
      <c r="A203" t="s">
        <v>9</v>
      </c>
      <c r="B203" t="s">
        <v>211</v>
      </c>
      <c r="C203" s="1">
        <v>6.3172974552707197E-9</v>
      </c>
      <c r="D203">
        <v>-0.26401780234120298</v>
      </c>
      <c r="E203">
        <v>-0.21103486771115501</v>
      </c>
      <c r="F203">
        <v>-0.31700073697125097</v>
      </c>
      <c r="G203" s="1">
        <v>1.3332554387454399E-7</v>
      </c>
      <c r="H203">
        <v>-0.41858308783280801</v>
      </c>
      <c r="I203">
        <v>-0.83333708539837203</v>
      </c>
    </row>
    <row r="204" spans="1:9" x14ac:dyDescent="0.3">
      <c r="A204" t="s">
        <v>9</v>
      </c>
      <c r="B204" t="s">
        <v>212</v>
      </c>
      <c r="C204" s="1">
        <v>6.3469044963678903E-9</v>
      </c>
      <c r="D204">
        <v>-0.32706156280786902</v>
      </c>
      <c r="E204">
        <v>-0.28359516309212202</v>
      </c>
      <c r="F204">
        <v>-0.37052796252361597</v>
      </c>
      <c r="G204" s="1">
        <v>1.3359127935920701E-7</v>
      </c>
      <c r="H204">
        <v>-1.30195898882284</v>
      </c>
      <c r="I204">
        <v>-1.98550788656609</v>
      </c>
    </row>
    <row r="205" spans="1:9" x14ac:dyDescent="0.3">
      <c r="A205" t="s">
        <v>9</v>
      </c>
      <c r="B205" t="s">
        <v>213</v>
      </c>
      <c r="C205" s="1">
        <v>6.4502908777079903E-9</v>
      </c>
      <c r="D205">
        <v>-0.29201713363410797</v>
      </c>
      <c r="E205">
        <v>-0.246472663583963</v>
      </c>
      <c r="F205">
        <v>-0.33756160368425198</v>
      </c>
      <c r="G205" s="1">
        <v>1.3540436813070999E-7</v>
      </c>
      <c r="H205">
        <v>-1.8331426629888301</v>
      </c>
      <c r="I205">
        <v>-2.1118684009661499</v>
      </c>
    </row>
    <row r="206" spans="1:9" x14ac:dyDescent="0.3">
      <c r="A206" t="s">
        <v>9</v>
      </c>
      <c r="B206" t="s">
        <v>214</v>
      </c>
      <c r="C206" s="1">
        <v>6.6361083993707997E-9</v>
      </c>
      <c r="D206">
        <v>0.159600424306726</v>
      </c>
      <c r="E206">
        <v>0.18833909382977701</v>
      </c>
      <c r="F206">
        <v>0.13086175478367501</v>
      </c>
      <c r="G206" s="1">
        <v>1.3869604089179401E-7</v>
      </c>
      <c r="H206">
        <v>0.52374380372519302</v>
      </c>
      <c r="I206">
        <v>0.155736681764681</v>
      </c>
    </row>
    <row r="207" spans="1:9" x14ac:dyDescent="0.3">
      <c r="A207" t="s">
        <v>9</v>
      </c>
      <c r="B207" t="s">
        <v>215</v>
      </c>
      <c r="C207" s="1">
        <v>7.2080242305298304E-9</v>
      </c>
      <c r="D207">
        <v>-0.231071672930974</v>
      </c>
      <c r="E207">
        <v>-0.18236778136812501</v>
      </c>
      <c r="F207">
        <v>-0.27977556449382202</v>
      </c>
      <c r="G207" s="1">
        <v>1.4660673117588E-7</v>
      </c>
      <c r="H207">
        <v>-0.54117592731595998</v>
      </c>
      <c r="I207">
        <v>-0.840409496141449</v>
      </c>
    </row>
    <row r="208" spans="1:9" x14ac:dyDescent="0.3">
      <c r="A208" t="s">
        <v>9</v>
      </c>
      <c r="B208" t="s">
        <v>216</v>
      </c>
      <c r="C208" s="1">
        <v>7.2594129415978997E-9</v>
      </c>
      <c r="D208">
        <v>-0.26939009315916002</v>
      </c>
      <c r="E208">
        <v>-0.212709028662007</v>
      </c>
      <c r="F208">
        <v>-0.326071157656313</v>
      </c>
      <c r="G208" s="1">
        <v>1.4727041603226099E-7</v>
      </c>
      <c r="H208">
        <v>-0.63380851553931306</v>
      </c>
      <c r="I208">
        <v>-0.59804238264850196</v>
      </c>
    </row>
    <row r="209" spans="1:9" x14ac:dyDescent="0.3">
      <c r="A209" t="s">
        <v>9</v>
      </c>
      <c r="B209" t="s">
        <v>217</v>
      </c>
      <c r="C209" s="1">
        <v>8.1064288506682E-9</v>
      </c>
      <c r="D209">
        <v>-0.31995708530208</v>
      </c>
      <c r="E209">
        <v>-0.28946876788074499</v>
      </c>
      <c r="F209">
        <v>-0.35044540272341501</v>
      </c>
      <c r="G209" s="1">
        <v>1.62356053333153E-7</v>
      </c>
      <c r="H209">
        <v>-0.256384952959538</v>
      </c>
      <c r="I209">
        <v>-0.18562312913310999</v>
      </c>
    </row>
    <row r="210" spans="1:9" x14ac:dyDescent="0.3">
      <c r="A210" t="s">
        <v>9</v>
      </c>
      <c r="B210" t="s">
        <v>218</v>
      </c>
      <c r="C210" s="1">
        <v>9.1653323261376597E-9</v>
      </c>
      <c r="D210">
        <v>-0.22432030285795501</v>
      </c>
      <c r="E210">
        <v>-0.17185327748829399</v>
      </c>
      <c r="F210">
        <v>-0.27678732822761498</v>
      </c>
      <c r="G210" s="1">
        <v>1.80343418778213E-7</v>
      </c>
      <c r="H210">
        <v>-0.44745270676277799</v>
      </c>
      <c r="I210">
        <v>-0.769830013921459</v>
      </c>
    </row>
    <row r="211" spans="1:9" x14ac:dyDescent="0.3">
      <c r="A211" t="s">
        <v>9</v>
      </c>
      <c r="B211" t="s">
        <v>219</v>
      </c>
      <c r="C211" s="1">
        <v>1.08054175472325E-8</v>
      </c>
      <c r="D211">
        <v>0.26499878178513703</v>
      </c>
      <c r="E211">
        <v>0.31512555773580597</v>
      </c>
      <c r="F211">
        <v>0.214872005834467</v>
      </c>
      <c r="G211" s="1">
        <v>2.0691056869103101E-7</v>
      </c>
      <c r="H211">
        <v>0.45435397173199699</v>
      </c>
      <c r="I211">
        <v>0.70333317259292605</v>
      </c>
    </row>
    <row r="212" spans="1:9" x14ac:dyDescent="0.3">
      <c r="A212" t="s">
        <v>9</v>
      </c>
      <c r="B212" t="s">
        <v>220</v>
      </c>
      <c r="C212" s="1">
        <v>1.33843818675304E-8</v>
      </c>
      <c r="D212">
        <v>0.29800066977615902</v>
      </c>
      <c r="E212">
        <v>0.37385200058848</v>
      </c>
      <c r="F212">
        <v>0.22214933896383701</v>
      </c>
      <c r="G212" s="1">
        <v>2.4551584589247902E-7</v>
      </c>
      <c r="H212">
        <v>0.396698094542836</v>
      </c>
      <c r="I212">
        <v>0.163015378644984</v>
      </c>
    </row>
    <row r="213" spans="1:9" x14ac:dyDescent="0.3">
      <c r="A213" t="s">
        <v>9</v>
      </c>
      <c r="B213" t="s">
        <v>221</v>
      </c>
      <c r="C213" s="1">
        <v>1.3908228912271001E-8</v>
      </c>
      <c r="D213">
        <v>-0.33344907005213198</v>
      </c>
      <c r="E213">
        <v>-0.287157272890875</v>
      </c>
      <c r="F213">
        <v>-0.37974086721338901</v>
      </c>
      <c r="G213" s="1">
        <v>2.5231399880654002E-7</v>
      </c>
      <c r="H213">
        <v>-0.18829095534854701</v>
      </c>
      <c r="I213">
        <v>-0.35619257916864799</v>
      </c>
    </row>
    <row r="214" spans="1:9" x14ac:dyDescent="0.3">
      <c r="A214" t="s">
        <v>9</v>
      </c>
      <c r="B214" t="s">
        <v>222</v>
      </c>
      <c r="C214" s="1">
        <v>1.4944310187926201E-8</v>
      </c>
      <c r="D214">
        <v>-0.213079014743738</v>
      </c>
      <c r="E214">
        <v>-0.17543465983709</v>
      </c>
      <c r="F214">
        <v>-0.250723369650387</v>
      </c>
      <c r="G214" s="1">
        <v>2.6726145623099998E-7</v>
      </c>
      <c r="H214">
        <v>-0.91253983463940302</v>
      </c>
      <c r="I214">
        <v>-1.3645758212833801</v>
      </c>
    </row>
    <row r="215" spans="1:9" x14ac:dyDescent="0.3">
      <c r="A215" t="s">
        <v>9</v>
      </c>
      <c r="B215" t="s">
        <v>223</v>
      </c>
      <c r="C215" s="1">
        <v>1.5814121262927501E-8</v>
      </c>
      <c r="D215">
        <v>-0.24192779635501399</v>
      </c>
      <c r="E215">
        <v>-0.19913863225793799</v>
      </c>
      <c r="F215">
        <v>-0.28471696045209</v>
      </c>
      <c r="G215" s="1">
        <v>2.7963213071000802E-7</v>
      </c>
      <c r="H215">
        <v>-0.923244647094981</v>
      </c>
      <c r="I215">
        <v>-1.16072380550696</v>
      </c>
    </row>
    <row r="216" spans="1:9" x14ac:dyDescent="0.3">
      <c r="A216" t="s">
        <v>9</v>
      </c>
      <c r="B216" t="s">
        <v>224</v>
      </c>
      <c r="C216" s="1">
        <v>1.65914215034815E-8</v>
      </c>
      <c r="D216">
        <v>-0.25344144194464002</v>
      </c>
      <c r="E216">
        <v>-0.19160179729752599</v>
      </c>
      <c r="F216">
        <v>-0.31528108659175402</v>
      </c>
      <c r="G216" s="1">
        <v>2.9094062849835399E-7</v>
      </c>
      <c r="H216">
        <v>-0.41312004584283102</v>
      </c>
      <c r="I216">
        <v>-0.71231369447582504</v>
      </c>
    </row>
    <row r="217" spans="1:9" x14ac:dyDescent="0.3">
      <c r="A217" t="s">
        <v>9</v>
      </c>
      <c r="B217" t="s">
        <v>225</v>
      </c>
      <c r="C217" s="1">
        <v>1.6791329694023702E-8</v>
      </c>
      <c r="D217">
        <v>-0.216115238294454</v>
      </c>
      <c r="E217">
        <v>-0.18188143077046501</v>
      </c>
      <c r="F217">
        <v>-0.25034904581844197</v>
      </c>
      <c r="G217" s="1">
        <v>2.9230316946292801E-7</v>
      </c>
      <c r="H217">
        <v>-1.3420522736563001</v>
      </c>
      <c r="I217">
        <v>-2.0198742138225301</v>
      </c>
    </row>
    <row r="218" spans="1:9" x14ac:dyDescent="0.3">
      <c r="A218" t="s">
        <v>9</v>
      </c>
      <c r="B218" t="s">
        <v>226</v>
      </c>
      <c r="C218" s="1">
        <v>1.7466727177638101E-8</v>
      </c>
      <c r="D218">
        <v>0.18515258059015499</v>
      </c>
      <c r="E218">
        <v>0.21242852750872701</v>
      </c>
      <c r="F218">
        <v>0.157876633671584</v>
      </c>
      <c r="G218" s="1">
        <v>3.0164779250327001E-7</v>
      </c>
      <c r="H218">
        <v>0.86425651342764198</v>
      </c>
      <c r="I218">
        <v>0.56642110101938903</v>
      </c>
    </row>
    <row r="219" spans="1:9" x14ac:dyDescent="0.3">
      <c r="A219" t="s">
        <v>9</v>
      </c>
      <c r="B219" t="s">
        <v>227</v>
      </c>
      <c r="C219" s="1">
        <v>1.7766345917666002E-8</v>
      </c>
      <c r="D219">
        <v>-0.230113635144226</v>
      </c>
      <c r="E219">
        <v>-0.18550200898817301</v>
      </c>
      <c r="F219">
        <v>-0.27472526130028002</v>
      </c>
      <c r="G219" s="1">
        <v>3.0454930523929298E-7</v>
      </c>
      <c r="H219">
        <v>-0.62083685156400803</v>
      </c>
      <c r="I219">
        <v>-0.46050977155999101</v>
      </c>
    </row>
    <row r="220" spans="1:9" x14ac:dyDescent="0.3">
      <c r="A220" t="s">
        <v>9</v>
      </c>
      <c r="B220" t="s">
        <v>228</v>
      </c>
      <c r="C220" s="1">
        <v>1.78964251385423E-8</v>
      </c>
      <c r="D220">
        <v>-0.20722527900535401</v>
      </c>
      <c r="E220">
        <v>-0.16531005689694001</v>
      </c>
      <c r="F220">
        <v>-0.24914050111376801</v>
      </c>
      <c r="G220" s="1">
        <v>3.05859289006365E-7</v>
      </c>
      <c r="H220">
        <v>-0.71402846659826003</v>
      </c>
      <c r="I220">
        <v>-0.69496203700635495</v>
      </c>
    </row>
    <row r="221" spans="1:9" x14ac:dyDescent="0.3">
      <c r="A221" t="s">
        <v>9</v>
      </c>
      <c r="B221" t="s">
        <v>229</v>
      </c>
      <c r="C221" s="1">
        <v>1.8178457931239301E-8</v>
      </c>
      <c r="D221">
        <v>-0.21954963322454199</v>
      </c>
      <c r="E221">
        <v>-0.166651501729909</v>
      </c>
      <c r="F221">
        <v>-0.27244776471917498</v>
      </c>
      <c r="G221" s="1">
        <v>3.0891574289645002E-7</v>
      </c>
      <c r="H221">
        <v>-0.38574540493095799</v>
      </c>
      <c r="I221">
        <v>-0.55410378367249002</v>
      </c>
    </row>
    <row r="222" spans="1:9" x14ac:dyDescent="0.3">
      <c r="A222" t="s">
        <v>9</v>
      </c>
      <c r="B222" t="s">
        <v>230</v>
      </c>
      <c r="C222" s="1">
        <v>1.8239698785391501E-8</v>
      </c>
      <c r="D222">
        <v>-0.21769943044875001</v>
      </c>
      <c r="E222">
        <v>-0.17499666473389799</v>
      </c>
      <c r="F222">
        <v>-0.260402196163601</v>
      </c>
      <c r="G222" s="1">
        <v>3.0928698739548298E-7</v>
      </c>
      <c r="H222">
        <v>-0.45766594126862697</v>
      </c>
      <c r="I222">
        <v>-0.674456548180697</v>
      </c>
    </row>
    <row r="223" spans="1:9" x14ac:dyDescent="0.3">
      <c r="A223" t="s">
        <v>9</v>
      </c>
      <c r="B223" t="s">
        <v>231</v>
      </c>
      <c r="C223" s="1">
        <v>2.0604901954933099E-8</v>
      </c>
      <c r="D223">
        <v>0.53166922336857103</v>
      </c>
      <c r="E223">
        <v>0.57514181131235798</v>
      </c>
      <c r="F223">
        <v>0.48819663542478298</v>
      </c>
      <c r="G223" s="1">
        <v>3.4345877972012602E-7</v>
      </c>
      <c r="H223">
        <v>3.80918850135031</v>
      </c>
      <c r="I223">
        <v>2.8940222580816002</v>
      </c>
    </row>
    <row r="224" spans="1:9" x14ac:dyDescent="0.3">
      <c r="A224" t="s">
        <v>9</v>
      </c>
      <c r="B224" t="s">
        <v>232</v>
      </c>
      <c r="C224" s="1">
        <v>2.3996340438921999E-8</v>
      </c>
      <c r="D224">
        <v>-0.223874781997213</v>
      </c>
      <c r="E224">
        <v>-0.170533464359262</v>
      </c>
      <c r="F224">
        <v>-0.27721609963516403</v>
      </c>
      <c r="G224" s="1">
        <v>3.9167415548020097E-7</v>
      </c>
      <c r="H224">
        <v>-0.21361257200382699</v>
      </c>
      <c r="I224">
        <v>-0.529494795859066</v>
      </c>
    </row>
    <row r="225" spans="1:9" x14ac:dyDescent="0.3">
      <c r="A225" t="s">
        <v>9</v>
      </c>
      <c r="B225" t="s">
        <v>233</v>
      </c>
      <c r="C225" s="1">
        <v>2.45661566944809E-8</v>
      </c>
      <c r="D225">
        <v>0.29277260939599797</v>
      </c>
      <c r="E225">
        <v>0.32075851303812902</v>
      </c>
      <c r="F225">
        <v>0.26478670575386798</v>
      </c>
      <c r="G225" s="1">
        <v>3.99440074959878E-7</v>
      </c>
      <c r="H225">
        <v>0.40256146980374302</v>
      </c>
      <c r="I225">
        <v>0.15350089951439</v>
      </c>
    </row>
    <row r="226" spans="1:9" x14ac:dyDescent="0.3">
      <c r="A226" t="s">
        <v>9</v>
      </c>
      <c r="B226" t="s">
        <v>234</v>
      </c>
      <c r="C226" s="1">
        <v>2.5689777487325598E-8</v>
      </c>
      <c r="D226">
        <v>-0.18989573585400801</v>
      </c>
      <c r="E226">
        <v>-0.15573825617543899</v>
      </c>
      <c r="F226">
        <v>-0.22405321553257801</v>
      </c>
      <c r="G226" s="1">
        <v>4.1542668077820203E-7</v>
      </c>
      <c r="H226">
        <v>-0.94794877326623805</v>
      </c>
      <c r="I226">
        <v>-1.88901153081108</v>
      </c>
    </row>
    <row r="227" spans="1:9" x14ac:dyDescent="0.3">
      <c r="A227" t="s">
        <v>9</v>
      </c>
      <c r="B227" t="s">
        <v>235</v>
      </c>
      <c r="C227" s="1">
        <v>2.6305629354532401E-8</v>
      </c>
      <c r="D227">
        <v>-0.21582368312806499</v>
      </c>
      <c r="E227">
        <v>-0.16845929894700201</v>
      </c>
      <c r="F227">
        <v>-0.26318806730912803</v>
      </c>
      <c r="G227" s="1">
        <v>4.2108793638632098E-7</v>
      </c>
      <c r="H227">
        <v>-0.188257543178353</v>
      </c>
      <c r="I227">
        <v>-0.60295273083671697</v>
      </c>
    </row>
    <row r="228" spans="1:9" x14ac:dyDescent="0.3">
      <c r="A228" t="s">
        <v>9</v>
      </c>
      <c r="B228" t="s">
        <v>236</v>
      </c>
      <c r="C228" s="1">
        <v>2.93443610675546E-8</v>
      </c>
      <c r="D228">
        <v>-0.23547730602276601</v>
      </c>
      <c r="E228">
        <v>-0.18741569346081499</v>
      </c>
      <c r="F228">
        <v>-0.28353891858471703</v>
      </c>
      <c r="G228" s="1">
        <v>4.6030253658778898E-7</v>
      </c>
      <c r="H228">
        <v>-0.51091996297527198</v>
      </c>
      <c r="I228">
        <v>-0.92041404553435902</v>
      </c>
    </row>
    <row r="229" spans="1:9" x14ac:dyDescent="0.3">
      <c r="A229" t="s">
        <v>9</v>
      </c>
      <c r="B229" t="s">
        <v>237</v>
      </c>
      <c r="C229" s="1">
        <v>2.9875883132012899E-8</v>
      </c>
      <c r="D229">
        <v>-0.19912205970383401</v>
      </c>
      <c r="E229">
        <v>-0.14368396418358001</v>
      </c>
      <c r="F229">
        <v>-0.25456015522408698</v>
      </c>
      <c r="G229" s="1">
        <v>4.6631323751378402E-7</v>
      </c>
      <c r="H229">
        <v>-0.38108747794536002</v>
      </c>
      <c r="I229">
        <v>-0.49782257417090098</v>
      </c>
    </row>
    <row r="230" spans="1:9" x14ac:dyDescent="0.3">
      <c r="A230" t="s">
        <v>9</v>
      </c>
      <c r="B230" t="s">
        <v>238</v>
      </c>
      <c r="C230" s="1">
        <v>3.1865581410712503E-8</v>
      </c>
      <c r="D230">
        <v>-0.246552965142074</v>
      </c>
      <c r="E230">
        <v>-0.20455085029893599</v>
      </c>
      <c r="F230">
        <v>-0.28855507998521202</v>
      </c>
      <c r="G230" s="1">
        <v>4.9344512752564897E-7</v>
      </c>
      <c r="H230">
        <v>-0.64276425140878801</v>
      </c>
      <c r="I230">
        <v>-0.92749596740531104</v>
      </c>
    </row>
    <row r="231" spans="1:9" x14ac:dyDescent="0.3">
      <c r="A231" t="s">
        <v>9</v>
      </c>
      <c r="B231" t="s">
        <v>239</v>
      </c>
      <c r="C231" s="1">
        <v>3.34499127664762E-8</v>
      </c>
      <c r="D231">
        <v>-0.191725574767451</v>
      </c>
      <c r="E231">
        <v>-0.13478111325686801</v>
      </c>
      <c r="F231">
        <v>-0.248670036278033</v>
      </c>
      <c r="G231" s="1">
        <v>5.0697927631197904E-7</v>
      </c>
      <c r="H231">
        <v>-0.76453472847397297</v>
      </c>
      <c r="I231">
        <v>-0.39355857721875998</v>
      </c>
    </row>
    <row r="232" spans="1:9" x14ac:dyDescent="0.3">
      <c r="A232" t="s">
        <v>9</v>
      </c>
      <c r="B232" t="s">
        <v>240</v>
      </c>
      <c r="C232" s="1">
        <v>3.3608863336762697E-8</v>
      </c>
      <c r="D232">
        <v>-0.20319553582091501</v>
      </c>
      <c r="E232">
        <v>-0.17093848096890801</v>
      </c>
      <c r="F232">
        <v>-0.23545259067292301</v>
      </c>
      <c r="G232" s="1">
        <v>5.0840690955091398E-7</v>
      </c>
      <c r="H232">
        <v>-0.83663067859420004</v>
      </c>
      <c r="I232">
        <v>-1.7206223719135001</v>
      </c>
    </row>
    <row r="233" spans="1:9" x14ac:dyDescent="0.3">
      <c r="A233" t="s">
        <v>9</v>
      </c>
      <c r="B233" t="s">
        <v>241</v>
      </c>
      <c r="C233" s="1">
        <v>3.6889939928229498E-8</v>
      </c>
      <c r="D233">
        <v>0.30305661162820002</v>
      </c>
      <c r="E233">
        <v>0.36721376601796801</v>
      </c>
      <c r="F233">
        <v>0.23889945723843101</v>
      </c>
      <c r="G233" s="1">
        <v>5.5166270166958098E-7</v>
      </c>
      <c r="H233">
        <v>1.08551437596599</v>
      </c>
      <c r="I233">
        <v>0.16379939214671199</v>
      </c>
    </row>
    <row r="234" spans="1:9" x14ac:dyDescent="0.3">
      <c r="A234" t="s">
        <v>9</v>
      </c>
      <c r="B234" t="s">
        <v>242</v>
      </c>
      <c r="C234" s="1">
        <v>4.1298896726685399E-8</v>
      </c>
      <c r="D234">
        <v>-0.20583021171072899</v>
      </c>
      <c r="E234">
        <v>-0.15569928216994899</v>
      </c>
      <c r="F234">
        <v>-0.25596114125150898</v>
      </c>
      <c r="G234" s="1">
        <v>6.0492096679329702E-7</v>
      </c>
      <c r="H234">
        <v>-0.28193225304177699</v>
      </c>
      <c r="I234">
        <v>-0.75282629646611299</v>
      </c>
    </row>
    <row r="235" spans="1:9" x14ac:dyDescent="0.3">
      <c r="A235" t="s">
        <v>9</v>
      </c>
      <c r="B235" t="s">
        <v>243</v>
      </c>
      <c r="C235" s="1">
        <v>4.1434233894502802E-8</v>
      </c>
      <c r="D235">
        <v>-0.191473917743888</v>
      </c>
      <c r="E235">
        <v>-0.14439319780357299</v>
      </c>
      <c r="F235">
        <v>-0.23855463768420301</v>
      </c>
      <c r="G235" s="1">
        <v>6.05773129060972E-7</v>
      </c>
      <c r="H235">
        <v>-0.41732335800618497</v>
      </c>
      <c r="I235">
        <v>-0.81108618145505795</v>
      </c>
    </row>
    <row r="236" spans="1:9" x14ac:dyDescent="0.3">
      <c r="A236" t="s">
        <v>9</v>
      </c>
      <c r="B236" t="s">
        <v>244</v>
      </c>
      <c r="C236" s="1">
        <v>4.2024749328225701E-8</v>
      </c>
      <c r="D236">
        <v>0.242868819631024</v>
      </c>
      <c r="E236">
        <v>0.30803719839508997</v>
      </c>
      <c r="F236">
        <v>0.17770044086695899</v>
      </c>
      <c r="G236" s="1">
        <v>6.0986378368928004E-7</v>
      </c>
      <c r="H236">
        <v>0.52742235214419897</v>
      </c>
      <c r="I236">
        <v>1.14287423139358</v>
      </c>
    </row>
    <row r="237" spans="1:9" x14ac:dyDescent="0.3">
      <c r="A237" t="s">
        <v>9</v>
      </c>
      <c r="B237" t="s">
        <v>245</v>
      </c>
      <c r="C237" s="1">
        <v>4.38879298632847E-8</v>
      </c>
      <c r="D237">
        <v>-0.19811030378490899</v>
      </c>
      <c r="E237">
        <v>-0.16409678651632401</v>
      </c>
      <c r="F237">
        <v>-0.232123821053493</v>
      </c>
      <c r="G237" s="1">
        <v>6.31069848638549E-7</v>
      </c>
      <c r="H237">
        <v>-0.46252533111947097</v>
      </c>
      <c r="I237">
        <v>-0.95112614251945105</v>
      </c>
    </row>
    <row r="238" spans="1:9" x14ac:dyDescent="0.3">
      <c r="A238" t="s">
        <v>9</v>
      </c>
      <c r="B238" t="s">
        <v>246</v>
      </c>
      <c r="C238" s="1">
        <v>4.4511861838419198E-8</v>
      </c>
      <c r="D238">
        <v>-0.174018381425362</v>
      </c>
      <c r="E238">
        <v>-0.13897885997664999</v>
      </c>
      <c r="F238">
        <v>-0.209057902874075</v>
      </c>
      <c r="G238" s="1">
        <v>6.3654394771116296E-7</v>
      </c>
      <c r="H238">
        <v>-0.47971626786621502</v>
      </c>
      <c r="I238">
        <v>-0.94734040067134795</v>
      </c>
    </row>
    <row r="239" spans="1:9" x14ac:dyDescent="0.3">
      <c r="A239" t="s">
        <v>9</v>
      </c>
      <c r="B239" t="s">
        <v>247</v>
      </c>
      <c r="C239" s="1">
        <v>4.8290805064313901E-8</v>
      </c>
      <c r="D239">
        <v>-0.17612303477143601</v>
      </c>
      <c r="E239">
        <v>-0.141343878478735</v>
      </c>
      <c r="F239">
        <v>-0.21090219106413599</v>
      </c>
      <c r="G239" s="1">
        <v>6.8066626671441303E-7</v>
      </c>
      <c r="H239">
        <v>-0.35268285832832302</v>
      </c>
      <c r="I239">
        <v>-1.03290212982152</v>
      </c>
    </row>
    <row r="240" spans="1:9" x14ac:dyDescent="0.3">
      <c r="A240" t="s">
        <v>9</v>
      </c>
      <c r="B240" t="s">
        <v>248</v>
      </c>
      <c r="C240" s="1">
        <v>4.9317392690451499E-8</v>
      </c>
      <c r="D240">
        <v>-0.197747168635797</v>
      </c>
      <c r="E240">
        <v>-0.15306745466946101</v>
      </c>
      <c r="F240">
        <v>-0.24242688260213299</v>
      </c>
      <c r="G240" s="1">
        <v>6.8772797515583399E-7</v>
      </c>
      <c r="H240">
        <v>-1.0207038670260999</v>
      </c>
      <c r="I240">
        <v>-1.29774860910231</v>
      </c>
    </row>
    <row r="241" spans="1:9" x14ac:dyDescent="0.3">
      <c r="A241" t="s">
        <v>9</v>
      </c>
      <c r="B241" t="s">
        <v>249</v>
      </c>
      <c r="C241" s="1">
        <v>4.9254465314652601E-8</v>
      </c>
      <c r="D241">
        <v>0.14889366370716001</v>
      </c>
      <c r="E241">
        <v>0.17633584615199299</v>
      </c>
      <c r="F241">
        <v>0.12145148126232699</v>
      </c>
      <c r="G241" s="1">
        <v>6.8772797515583399E-7</v>
      </c>
      <c r="H241">
        <v>0.51304590369369296</v>
      </c>
      <c r="I241">
        <v>0.56304309001056096</v>
      </c>
    </row>
    <row r="242" spans="1:9" x14ac:dyDescent="0.3">
      <c r="A242" t="s">
        <v>9</v>
      </c>
      <c r="B242" t="s">
        <v>250</v>
      </c>
      <c r="C242" s="1">
        <v>5.0146141674901003E-8</v>
      </c>
      <c r="D242">
        <v>-0.16282713143426</v>
      </c>
      <c r="E242">
        <v>-0.13466860906872199</v>
      </c>
      <c r="F242">
        <v>-0.19098565379979901</v>
      </c>
      <c r="G242" s="1">
        <v>6.9435160192177699E-7</v>
      </c>
      <c r="H242">
        <v>-0.45228027930939002</v>
      </c>
      <c r="I242">
        <v>-1.5145545395620801</v>
      </c>
    </row>
    <row r="243" spans="1:9" x14ac:dyDescent="0.3">
      <c r="A243" t="s">
        <v>9</v>
      </c>
      <c r="B243" t="s">
        <v>251</v>
      </c>
      <c r="C243" s="1">
        <v>5.2314321089328102E-8</v>
      </c>
      <c r="D243">
        <v>-0.24603856321890499</v>
      </c>
      <c r="E243">
        <v>-0.18610253786873801</v>
      </c>
      <c r="F243">
        <v>-0.305974588569073</v>
      </c>
      <c r="G243" s="1">
        <v>7.21827302060307E-7</v>
      </c>
      <c r="H243">
        <v>-0.14126504635649201</v>
      </c>
      <c r="I243">
        <v>-0.583843553246296</v>
      </c>
    </row>
    <row r="244" spans="1:9" x14ac:dyDescent="0.3">
      <c r="A244" t="s">
        <v>9</v>
      </c>
      <c r="B244" t="s">
        <v>252</v>
      </c>
      <c r="C244" s="1">
        <v>5.3871751157964403E-8</v>
      </c>
      <c r="D244">
        <v>-0.22085501183084399</v>
      </c>
      <c r="E244">
        <v>-0.17425153660814399</v>
      </c>
      <c r="F244">
        <v>-0.26745848705354502</v>
      </c>
      <c r="G244" s="1">
        <v>7.40712991840942E-7</v>
      </c>
      <c r="H244">
        <v>-0.25890129529792999</v>
      </c>
      <c r="I244">
        <v>-0.72321276760075703</v>
      </c>
    </row>
    <row r="245" spans="1:9" x14ac:dyDescent="0.3">
      <c r="A245" t="s">
        <v>9</v>
      </c>
      <c r="B245" t="s">
        <v>253</v>
      </c>
      <c r="C245" s="1">
        <v>5.5352951455920897E-8</v>
      </c>
      <c r="D245">
        <v>-0.19884684442317699</v>
      </c>
      <c r="E245">
        <v>-0.15250735276244601</v>
      </c>
      <c r="F245">
        <v>-0.245186336083908</v>
      </c>
      <c r="G245" s="1">
        <v>7.58422376754686E-7</v>
      </c>
      <c r="H245">
        <v>-0.25696277423181701</v>
      </c>
      <c r="I245">
        <v>-0.35581901380668202</v>
      </c>
    </row>
    <row r="246" spans="1:9" x14ac:dyDescent="0.3">
      <c r="A246" t="s">
        <v>9</v>
      </c>
      <c r="B246" t="s">
        <v>254</v>
      </c>
      <c r="C246" s="1">
        <v>5.57813353991646E-8</v>
      </c>
      <c r="D246">
        <v>-0.162203270371582</v>
      </c>
      <c r="E246">
        <v>-0.13353248481941399</v>
      </c>
      <c r="F246">
        <v>-0.19087405592375101</v>
      </c>
      <c r="G246" s="1">
        <v>7.6163350298929004E-7</v>
      </c>
      <c r="H246">
        <v>-1.3434360401986001</v>
      </c>
      <c r="I246">
        <v>-1.87104603861263</v>
      </c>
    </row>
    <row r="247" spans="1:9" x14ac:dyDescent="0.3">
      <c r="A247" t="s">
        <v>9</v>
      </c>
      <c r="B247" t="s">
        <v>255</v>
      </c>
      <c r="C247" s="1">
        <v>5.9317619600512098E-8</v>
      </c>
      <c r="D247">
        <v>-0.272209443906825</v>
      </c>
      <c r="E247">
        <v>-0.21992692810518999</v>
      </c>
      <c r="F247">
        <v>-0.32449195970846001</v>
      </c>
      <c r="G247" s="1">
        <v>8.0017634275536103E-7</v>
      </c>
      <c r="H247">
        <v>-0.28526967748602899</v>
      </c>
      <c r="I247">
        <v>-0.41360547867872199</v>
      </c>
    </row>
    <row r="248" spans="1:9" x14ac:dyDescent="0.3">
      <c r="A248" t="s">
        <v>9</v>
      </c>
      <c r="B248" t="s">
        <v>256</v>
      </c>
      <c r="C248" s="1">
        <v>6.0679861493575505E-8</v>
      </c>
      <c r="D248">
        <v>0.14113526374600199</v>
      </c>
      <c r="E248">
        <v>0.16576130501337399</v>
      </c>
      <c r="F248">
        <v>0.11650922247863001</v>
      </c>
      <c r="G248" s="1">
        <v>8.1158022587063196E-7</v>
      </c>
      <c r="H248">
        <v>0.97426202848796895</v>
      </c>
      <c r="I248">
        <v>0.334976824729523</v>
      </c>
    </row>
    <row r="249" spans="1:9" x14ac:dyDescent="0.3">
      <c r="A249" t="s">
        <v>9</v>
      </c>
      <c r="B249" t="s">
        <v>257</v>
      </c>
      <c r="C249" s="1">
        <v>6.1151084867296003E-8</v>
      </c>
      <c r="D249">
        <v>-0.21956988908268901</v>
      </c>
      <c r="E249">
        <v>-0.18281784901048301</v>
      </c>
      <c r="F249">
        <v>-0.25632192915489399</v>
      </c>
      <c r="G249" s="1">
        <v>8.1510554718699697E-7</v>
      </c>
      <c r="H249">
        <v>-0.77266728618979696</v>
      </c>
      <c r="I249">
        <v>-0.95604489753667599</v>
      </c>
    </row>
    <row r="250" spans="1:9" x14ac:dyDescent="0.3">
      <c r="A250" t="s">
        <v>9</v>
      </c>
      <c r="B250" t="s">
        <v>258</v>
      </c>
      <c r="C250" s="1">
        <v>7.0714133897830903E-8</v>
      </c>
      <c r="D250">
        <v>0.35231976250428598</v>
      </c>
      <c r="E250">
        <v>0.38629901557513402</v>
      </c>
      <c r="F250">
        <v>0.318340509433439</v>
      </c>
      <c r="G250" s="1">
        <v>9.1999086061818399E-7</v>
      </c>
      <c r="H250">
        <v>4.0747870606100198</v>
      </c>
      <c r="I250">
        <v>2.8485640820498901</v>
      </c>
    </row>
    <row r="251" spans="1:9" x14ac:dyDescent="0.3">
      <c r="A251" t="s">
        <v>9</v>
      </c>
      <c r="B251" t="s">
        <v>259</v>
      </c>
      <c r="C251" s="1">
        <v>7.62691776880363E-8</v>
      </c>
      <c r="D251">
        <v>0.15070182285501199</v>
      </c>
      <c r="E251">
        <v>0.17467554714862499</v>
      </c>
      <c r="F251">
        <v>0.12672809856139899</v>
      </c>
      <c r="G251" s="1">
        <v>9.8162182627667699E-7</v>
      </c>
      <c r="H251">
        <v>0.60611193964521803</v>
      </c>
      <c r="I251">
        <v>0.80024522750642801</v>
      </c>
    </row>
    <row r="252" spans="1:9" x14ac:dyDescent="0.3">
      <c r="A252" t="s">
        <v>9</v>
      </c>
      <c r="B252" t="s">
        <v>260</v>
      </c>
      <c r="C252" s="1">
        <v>7.6581376083634806E-8</v>
      </c>
      <c r="D252">
        <v>0.15863719753793901</v>
      </c>
      <c r="E252">
        <v>0.196871595311049</v>
      </c>
      <c r="F252">
        <v>0.120402799764828</v>
      </c>
      <c r="G252" s="1">
        <v>9.8311850322451503E-7</v>
      </c>
      <c r="H252">
        <v>0.39584461478029498</v>
      </c>
      <c r="I252">
        <v>0.142757383286991</v>
      </c>
    </row>
    <row r="253" spans="1:9" x14ac:dyDescent="0.3">
      <c r="A253" t="s">
        <v>9</v>
      </c>
      <c r="B253" t="s">
        <v>261</v>
      </c>
      <c r="C253" s="1">
        <v>7.8182553046481806E-8</v>
      </c>
      <c r="D253">
        <v>-0.19580719819136699</v>
      </c>
      <c r="E253">
        <v>-0.14955081616997601</v>
      </c>
      <c r="F253">
        <v>-0.24206358021275801</v>
      </c>
      <c r="G253" s="1">
        <v>9.9969254717903704E-7</v>
      </c>
      <c r="H253">
        <v>-0.730376016908585</v>
      </c>
      <c r="I253">
        <v>-1.32110441730489</v>
      </c>
    </row>
    <row r="254" spans="1:9" x14ac:dyDescent="0.3">
      <c r="A254" t="s">
        <v>9</v>
      </c>
      <c r="B254" t="s">
        <v>262</v>
      </c>
      <c r="C254" s="1">
        <v>8.3890986346675096E-8</v>
      </c>
      <c r="D254">
        <v>-0.34869808042871903</v>
      </c>
      <c r="E254">
        <v>-0.30272419756535701</v>
      </c>
      <c r="F254">
        <v>-0.39467196329208198</v>
      </c>
      <c r="G254" s="1">
        <v>1.0624514132067199E-6</v>
      </c>
      <c r="H254">
        <v>-0.61060465240276396</v>
      </c>
      <c r="I254">
        <v>-2.0107363907395199</v>
      </c>
    </row>
    <row r="255" spans="1:9" x14ac:dyDescent="0.3">
      <c r="A255" t="s">
        <v>9</v>
      </c>
      <c r="B255" t="s">
        <v>263</v>
      </c>
      <c r="C255" s="1">
        <v>8.3902671785525906E-8</v>
      </c>
      <c r="D255">
        <v>-0.27722918131019297</v>
      </c>
      <c r="E255">
        <v>-0.198697333942052</v>
      </c>
      <c r="F255">
        <v>-0.35576102867833298</v>
      </c>
      <c r="G255" s="1">
        <v>1.0624514132067199E-6</v>
      </c>
      <c r="H255">
        <v>-0.36884229812856301</v>
      </c>
      <c r="I255">
        <v>-0.49756815073121802</v>
      </c>
    </row>
    <row r="256" spans="1:9" x14ac:dyDescent="0.3">
      <c r="A256" t="s">
        <v>9</v>
      </c>
      <c r="B256" t="s">
        <v>264</v>
      </c>
      <c r="C256" s="1">
        <v>8.7989775524540095E-8</v>
      </c>
      <c r="D256">
        <v>-0.24689588090373399</v>
      </c>
      <c r="E256">
        <v>-0.19153723144937601</v>
      </c>
      <c r="F256">
        <v>-0.30225453035809202</v>
      </c>
      <c r="G256" s="1">
        <v>1.1032350348506501E-6</v>
      </c>
      <c r="H256">
        <v>-0.29861708085788202</v>
      </c>
      <c r="I256">
        <v>-0.66871386241224595</v>
      </c>
    </row>
    <row r="257" spans="1:9" x14ac:dyDescent="0.3">
      <c r="A257" t="s">
        <v>9</v>
      </c>
      <c r="B257" t="s">
        <v>265</v>
      </c>
      <c r="C257" s="1">
        <v>9.8089811263964096E-8</v>
      </c>
      <c r="D257">
        <v>-0.22795101356049099</v>
      </c>
      <c r="E257">
        <v>-0.188716868114853</v>
      </c>
      <c r="F257">
        <v>-0.26718515900612999</v>
      </c>
      <c r="G257" s="1">
        <v>1.20705816337521E-6</v>
      </c>
      <c r="H257">
        <v>-0.32447220701282398</v>
      </c>
      <c r="I257">
        <v>-0.28756543392674799</v>
      </c>
    </row>
    <row r="258" spans="1:9" x14ac:dyDescent="0.3">
      <c r="A258" t="s">
        <v>9</v>
      </c>
      <c r="B258" t="s">
        <v>266</v>
      </c>
      <c r="C258" s="1">
        <v>9.8564932966497297E-8</v>
      </c>
      <c r="D258">
        <v>-0.20255968548867101</v>
      </c>
      <c r="E258">
        <v>-0.158657415117537</v>
      </c>
      <c r="F258">
        <v>-0.24646195585980599</v>
      </c>
      <c r="G258" s="1">
        <v>1.20911451362495E-6</v>
      </c>
      <c r="H258">
        <v>-0.43971669551336001</v>
      </c>
      <c r="I258">
        <v>-1.1674208859666799</v>
      </c>
    </row>
    <row r="259" spans="1:9" x14ac:dyDescent="0.3">
      <c r="A259" t="s">
        <v>9</v>
      </c>
      <c r="B259" t="s">
        <v>267</v>
      </c>
      <c r="C259" s="1">
        <v>1.02896464679841E-7</v>
      </c>
      <c r="D259">
        <v>0.18182169145330801</v>
      </c>
      <c r="E259">
        <v>0.20301560876693001</v>
      </c>
      <c r="F259">
        <v>0.16062777413968701</v>
      </c>
      <c r="G259" s="1">
        <v>1.2485937313778E-6</v>
      </c>
      <c r="H259">
        <v>1.5373519565473099</v>
      </c>
      <c r="I259">
        <v>1.0837150069100501</v>
      </c>
    </row>
    <row r="260" spans="1:9" x14ac:dyDescent="0.3">
      <c r="A260" t="s">
        <v>9</v>
      </c>
      <c r="B260" t="s">
        <v>268</v>
      </c>
      <c r="C260" s="1">
        <v>1.05933929633838E-7</v>
      </c>
      <c r="D260">
        <v>-0.276878765628505</v>
      </c>
      <c r="E260">
        <v>-0.23916888297061101</v>
      </c>
      <c r="F260">
        <v>-0.31458864828639799</v>
      </c>
      <c r="G260" s="1">
        <v>1.27951889470041E-6</v>
      </c>
      <c r="H260">
        <v>-1.3975687960071701</v>
      </c>
      <c r="I260">
        <v>-2.2934789951882499</v>
      </c>
    </row>
    <row r="261" spans="1:9" x14ac:dyDescent="0.3">
      <c r="A261" t="s">
        <v>9</v>
      </c>
      <c r="B261" t="s">
        <v>269</v>
      </c>
      <c r="C261" s="1">
        <v>1.0614067970721799E-7</v>
      </c>
      <c r="D261">
        <v>0.15661909459978099</v>
      </c>
      <c r="E261">
        <v>0.191443484374025</v>
      </c>
      <c r="F261">
        <v>0.121794704825537</v>
      </c>
      <c r="G261" s="1">
        <v>1.2800468147179301E-6</v>
      </c>
      <c r="H261">
        <v>0.72088490436425701</v>
      </c>
      <c r="I261">
        <v>1.0850352010898801</v>
      </c>
    </row>
    <row r="262" spans="1:9" x14ac:dyDescent="0.3">
      <c r="A262" t="s">
        <v>9</v>
      </c>
      <c r="B262" t="s">
        <v>270</v>
      </c>
      <c r="C262" s="1">
        <v>1.1365225316165E-7</v>
      </c>
      <c r="D262">
        <v>-0.173656311609728</v>
      </c>
      <c r="E262">
        <v>-0.12567148206669301</v>
      </c>
      <c r="F262">
        <v>-0.22164114115276301</v>
      </c>
      <c r="G262" s="1">
        <v>1.34989990858111E-6</v>
      </c>
      <c r="H262">
        <v>-0.19707097920647801</v>
      </c>
      <c r="I262">
        <v>-0.44528546803580499</v>
      </c>
    </row>
    <row r="263" spans="1:9" x14ac:dyDescent="0.3">
      <c r="A263" t="s">
        <v>9</v>
      </c>
      <c r="B263" t="s">
        <v>271</v>
      </c>
      <c r="C263" s="1">
        <v>1.2755761473443801E-7</v>
      </c>
      <c r="D263">
        <v>-0.20403987975242599</v>
      </c>
      <c r="E263">
        <v>-0.15631557416983699</v>
      </c>
      <c r="F263">
        <v>-0.25176418533501499</v>
      </c>
      <c r="G263" s="1">
        <v>1.47925381577559E-6</v>
      </c>
      <c r="H263">
        <v>-0.38890835660182699</v>
      </c>
      <c r="I263">
        <v>-0.72199522046364295</v>
      </c>
    </row>
    <row r="264" spans="1:9" x14ac:dyDescent="0.3">
      <c r="A264" t="s">
        <v>9</v>
      </c>
      <c r="B264" t="s">
        <v>272</v>
      </c>
      <c r="C264" s="1">
        <v>1.28931499898608E-7</v>
      </c>
      <c r="D264">
        <v>-0.144562837113175</v>
      </c>
      <c r="E264">
        <v>-0.118559496789524</v>
      </c>
      <c r="F264">
        <v>-0.170566177436827</v>
      </c>
      <c r="G264" s="1">
        <v>1.49233926157093E-6</v>
      </c>
      <c r="H264">
        <v>-0.36519089710086799</v>
      </c>
      <c r="I264">
        <v>-1.7949278181318999</v>
      </c>
    </row>
    <row r="265" spans="1:9" x14ac:dyDescent="0.3">
      <c r="A265" t="s">
        <v>9</v>
      </c>
      <c r="B265" t="s">
        <v>273</v>
      </c>
      <c r="C265" s="1">
        <v>1.3023140161122699E-7</v>
      </c>
      <c r="D265">
        <v>-0.20018464250526199</v>
      </c>
      <c r="E265">
        <v>-0.14657211956392699</v>
      </c>
      <c r="F265">
        <v>-0.25379716544659697</v>
      </c>
      <c r="G265" s="1">
        <v>1.50032488886001E-6</v>
      </c>
      <c r="H265">
        <v>-0.22104306272278099</v>
      </c>
      <c r="I265">
        <v>-0.57860313404683095</v>
      </c>
    </row>
    <row r="266" spans="1:9" x14ac:dyDescent="0.3">
      <c r="A266" t="s">
        <v>9</v>
      </c>
      <c r="B266" t="s">
        <v>274</v>
      </c>
      <c r="C266" s="1">
        <v>1.3583385750512901E-7</v>
      </c>
      <c r="D266">
        <v>0.202302049361715</v>
      </c>
      <c r="E266">
        <v>0.228619757270111</v>
      </c>
      <c r="F266">
        <v>0.17598434145332001</v>
      </c>
      <c r="G266" s="1">
        <v>1.54736715655817E-6</v>
      </c>
      <c r="H266">
        <v>1.91588176881783</v>
      </c>
      <c r="I266">
        <v>1.1143798770190401</v>
      </c>
    </row>
    <row r="267" spans="1:9" x14ac:dyDescent="0.3">
      <c r="A267" t="s">
        <v>9</v>
      </c>
      <c r="B267" t="s">
        <v>275</v>
      </c>
      <c r="C267" s="1">
        <v>1.3599329232265099E-7</v>
      </c>
      <c r="D267">
        <v>0.21327846307894999</v>
      </c>
      <c r="E267">
        <v>0.24004319396410201</v>
      </c>
      <c r="F267">
        <v>0.18651373219379799</v>
      </c>
      <c r="G267" s="1">
        <v>1.54736715655817E-6</v>
      </c>
      <c r="H267">
        <v>1.45006268199808</v>
      </c>
      <c r="I267">
        <v>1.09120342576735</v>
      </c>
    </row>
    <row r="268" spans="1:9" x14ac:dyDescent="0.3">
      <c r="A268" t="s">
        <v>9</v>
      </c>
      <c r="B268" t="s">
        <v>276</v>
      </c>
      <c r="C268" s="1">
        <v>1.38507828827696E-7</v>
      </c>
      <c r="D268">
        <v>-0.26607106874227499</v>
      </c>
      <c r="E268">
        <v>-0.21060380562766501</v>
      </c>
      <c r="F268">
        <v>-0.32153833185688602</v>
      </c>
      <c r="G268" s="1">
        <v>1.5668947609888199E-6</v>
      </c>
      <c r="H268">
        <v>-0.57898830728644501</v>
      </c>
      <c r="I268">
        <v>-0.87736469746902901</v>
      </c>
    </row>
    <row r="269" spans="1:9" x14ac:dyDescent="0.3">
      <c r="A269" t="s">
        <v>9</v>
      </c>
      <c r="B269" t="s">
        <v>277</v>
      </c>
      <c r="C269" s="1">
        <v>1.4493846599004299E-7</v>
      </c>
      <c r="D269">
        <v>-0.16439628345082899</v>
      </c>
      <c r="E269">
        <v>-0.123119517240021</v>
      </c>
      <c r="F269">
        <v>-0.20567304966163699</v>
      </c>
      <c r="G269" s="1">
        <v>1.63382656423548E-6</v>
      </c>
      <c r="H269">
        <v>-0.17015393593789199</v>
      </c>
      <c r="I269">
        <v>-0.96937444093806502</v>
      </c>
    </row>
    <row r="270" spans="1:9" x14ac:dyDescent="0.3">
      <c r="A270" t="s">
        <v>9</v>
      </c>
      <c r="B270" t="s">
        <v>278</v>
      </c>
      <c r="C270" s="1">
        <v>1.5380482049267701E-7</v>
      </c>
      <c r="D270">
        <v>0.196702407727396</v>
      </c>
      <c r="E270">
        <v>0.24741662244021601</v>
      </c>
      <c r="F270">
        <v>0.145988193014575</v>
      </c>
      <c r="G270" s="1">
        <v>1.71164501367901E-6</v>
      </c>
      <c r="H270">
        <v>0.230140140896085</v>
      </c>
      <c r="I270">
        <v>0.14513996374149199</v>
      </c>
    </row>
    <row r="271" spans="1:9" x14ac:dyDescent="0.3">
      <c r="A271" t="s">
        <v>9</v>
      </c>
      <c r="B271" t="s">
        <v>279</v>
      </c>
      <c r="C271" s="1">
        <v>1.55708862171823E-7</v>
      </c>
      <c r="D271">
        <v>-0.173079287126779</v>
      </c>
      <c r="E271">
        <v>-0.12276111896434699</v>
      </c>
      <c r="F271">
        <v>-0.22339745528921201</v>
      </c>
      <c r="G271" s="1">
        <v>1.7217892445901401E-6</v>
      </c>
      <c r="H271">
        <v>-0.23514451030084399</v>
      </c>
      <c r="I271">
        <v>-0.70553174536824903</v>
      </c>
    </row>
    <row r="272" spans="1:9" x14ac:dyDescent="0.3">
      <c r="A272" t="s">
        <v>9</v>
      </c>
      <c r="B272" t="s">
        <v>280</v>
      </c>
      <c r="C272" s="1">
        <v>1.5665955088568601E-7</v>
      </c>
      <c r="D272">
        <v>-0.154585443515278</v>
      </c>
      <c r="E272">
        <v>-0.117162432331091</v>
      </c>
      <c r="F272">
        <v>-0.19200845469946401</v>
      </c>
      <c r="G272" s="1">
        <v>1.7274355814656199E-6</v>
      </c>
      <c r="H272">
        <v>-0.30406248333796998</v>
      </c>
      <c r="I272">
        <v>-0.337170977706784</v>
      </c>
    </row>
    <row r="273" spans="1:9" x14ac:dyDescent="0.3">
      <c r="A273" t="s">
        <v>9</v>
      </c>
      <c r="B273" t="s">
        <v>281</v>
      </c>
      <c r="C273" s="1">
        <v>1.5845322232185101E-7</v>
      </c>
      <c r="D273">
        <v>-0.241395525421393</v>
      </c>
      <c r="E273">
        <v>-0.19428726839529101</v>
      </c>
      <c r="F273">
        <v>-0.28850378244749503</v>
      </c>
      <c r="G273" s="1">
        <v>1.74231967569867E-6</v>
      </c>
      <c r="H273">
        <v>-0.52565978803070101</v>
      </c>
      <c r="I273">
        <v>-1.0867574450023201</v>
      </c>
    </row>
    <row r="274" spans="1:9" x14ac:dyDescent="0.3">
      <c r="A274" t="s">
        <v>9</v>
      </c>
      <c r="B274" t="s">
        <v>282</v>
      </c>
      <c r="C274" s="1">
        <v>1.6159765346996001E-7</v>
      </c>
      <c r="D274">
        <v>0.21335991279227801</v>
      </c>
      <c r="E274">
        <v>0.239393258255268</v>
      </c>
      <c r="F274">
        <v>0.18732656732928801</v>
      </c>
      <c r="G274" s="1">
        <v>1.7669960687920001E-6</v>
      </c>
      <c r="H274">
        <v>2.0458259217049601</v>
      </c>
      <c r="I274">
        <v>1.9080109970821599</v>
      </c>
    </row>
    <row r="275" spans="1:9" x14ac:dyDescent="0.3">
      <c r="A275" t="s">
        <v>9</v>
      </c>
      <c r="B275" t="s">
        <v>283</v>
      </c>
      <c r="C275" s="1">
        <v>1.74280634443566E-7</v>
      </c>
      <c r="D275">
        <v>-0.19716962903695101</v>
      </c>
      <c r="E275">
        <v>-0.162971523268612</v>
      </c>
      <c r="F275">
        <v>-0.23136773480529099</v>
      </c>
      <c r="G275" s="1">
        <v>1.87421227305141E-6</v>
      </c>
      <c r="H275">
        <v>-0.85814935764701605</v>
      </c>
      <c r="I275">
        <v>-1.5732935283402401</v>
      </c>
    </row>
    <row r="276" spans="1:9" x14ac:dyDescent="0.3">
      <c r="A276" t="s">
        <v>9</v>
      </c>
      <c r="B276" t="s">
        <v>284</v>
      </c>
      <c r="C276" s="1">
        <v>1.791156972654E-7</v>
      </c>
      <c r="D276">
        <v>-0.21718148789845801</v>
      </c>
      <c r="E276">
        <v>-0.15907003135766901</v>
      </c>
      <c r="F276">
        <v>-0.27529294443924701</v>
      </c>
      <c r="G276" s="1">
        <v>1.92108926124407E-6</v>
      </c>
      <c r="H276">
        <v>-0.21835966230298801</v>
      </c>
      <c r="I276">
        <v>-0.58604843250607896</v>
      </c>
    </row>
    <row r="277" spans="1:9" x14ac:dyDescent="0.3">
      <c r="A277" t="s">
        <v>9</v>
      </c>
      <c r="B277" t="s">
        <v>285</v>
      </c>
      <c r="C277" s="1">
        <v>2.0157549598274901E-7</v>
      </c>
      <c r="D277">
        <v>0.16563093781014199</v>
      </c>
      <c r="E277">
        <v>0.203275430144437</v>
      </c>
      <c r="F277">
        <v>0.127986445475848</v>
      </c>
      <c r="G277" s="1">
        <v>2.1129095046202402E-6</v>
      </c>
      <c r="H277">
        <v>0.35178938841986201</v>
      </c>
      <c r="I277">
        <v>0.32322870881235399</v>
      </c>
    </row>
    <row r="278" spans="1:9" x14ac:dyDescent="0.3">
      <c r="A278" t="s">
        <v>9</v>
      </c>
      <c r="B278" t="s">
        <v>286</v>
      </c>
      <c r="C278" s="1">
        <v>2.04941409977109E-7</v>
      </c>
      <c r="D278">
        <v>0.20544799568334199</v>
      </c>
      <c r="E278">
        <v>0.22872286925687499</v>
      </c>
      <c r="F278">
        <v>0.18217312210980799</v>
      </c>
      <c r="G278" s="1">
        <v>2.1424700529031701E-6</v>
      </c>
      <c r="H278">
        <v>1.0531980933559899</v>
      </c>
      <c r="I278">
        <v>0.80265571668352098</v>
      </c>
    </row>
    <row r="279" spans="1:9" x14ac:dyDescent="0.3">
      <c r="A279" t="s">
        <v>9</v>
      </c>
      <c r="B279" t="s">
        <v>287</v>
      </c>
      <c r="C279" s="1">
        <v>2.08547877931749E-7</v>
      </c>
      <c r="D279">
        <v>-0.32673978207170101</v>
      </c>
      <c r="E279">
        <v>-0.24712912789460101</v>
      </c>
      <c r="F279">
        <v>-0.40635043624880102</v>
      </c>
      <c r="G279" s="1">
        <v>2.16862170813531E-6</v>
      </c>
      <c r="H279">
        <v>-1.1792642732813601</v>
      </c>
      <c r="I279">
        <v>-0.210600578458284</v>
      </c>
    </row>
    <row r="280" spans="1:9" x14ac:dyDescent="0.3">
      <c r="A280" t="s">
        <v>9</v>
      </c>
      <c r="B280" t="s">
        <v>288</v>
      </c>
      <c r="C280" s="1">
        <v>2.0912215824105499E-7</v>
      </c>
      <c r="D280">
        <v>0.15115862641343999</v>
      </c>
      <c r="E280">
        <v>0.18853410042979599</v>
      </c>
      <c r="F280">
        <v>0.113783152397084</v>
      </c>
      <c r="G280" s="1">
        <v>2.17171701633667E-6</v>
      </c>
      <c r="H280">
        <v>0.41484591151236799</v>
      </c>
      <c r="I280">
        <v>0.301098989173536</v>
      </c>
    </row>
    <row r="281" spans="1:9" x14ac:dyDescent="0.3">
      <c r="A281" t="s">
        <v>9</v>
      </c>
      <c r="B281" t="s">
        <v>289</v>
      </c>
      <c r="C281" s="1">
        <v>2.1754842523925699E-7</v>
      </c>
      <c r="D281">
        <v>0.160559236980927</v>
      </c>
      <c r="E281">
        <v>0.186717589094854</v>
      </c>
      <c r="F281">
        <v>0.134400884867001</v>
      </c>
      <c r="G281" s="1">
        <v>2.2384963126518999E-6</v>
      </c>
      <c r="H281">
        <v>0.40496351457343899</v>
      </c>
      <c r="I281">
        <v>0.218359385019228</v>
      </c>
    </row>
    <row r="282" spans="1:9" x14ac:dyDescent="0.3">
      <c r="A282" t="s">
        <v>9</v>
      </c>
      <c r="B282" t="s">
        <v>290</v>
      </c>
      <c r="C282" s="1">
        <v>2.1916860446842999E-7</v>
      </c>
      <c r="D282">
        <v>-0.30209580033474298</v>
      </c>
      <c r="E282">
        <v>-0.256886160458974</v>
      </c>
      <c r="F282">
        <v>-0.34730544021051302</v>
      </c>
      <c r="G282" s="1">
        <v>2.2522155938241401E-6</v>
      </c>
      <c r="H282">
        <v>-1.9881412658539299</v>
      </c>
      <c r="I282">
        <v>-1.9508071118103301</v>
      </c>
    </row>
    <row r="283" spans="1:9" x14ac:dyDescent="0.3">
      <c r="A283" t="s">
        <v>9</v>
      </c>
      <c r="B283" t="s">
        <v>291</v>
      </c>
      <c r="C283" s="1">
        <v>2.4487594621544401E-7</v>
      </c>
      <c r="D283">
        <v>-0.222258523473603</v>
      </c>
      <c r="E283">
        <v>-0.16194335212228</v>
      </c>
      <c r="F283">
        <v>-0.282573694824927</v>
      </c>
      <c r="G283" s="1">
        <v>2.44907140603497E-6</v>
      </c>
      <c r="H283">
        <v>-0.413168469619972</v>
      </c>
      <c r="I283">
        <v>-0.83343440293307702</v>
      </c>
    </row>
    <row r="284" spans="1:9" x14ac:dyDescent="0.3">
      <c r="A284" t="s">
        <v>9</v>
      </c>
      <c r="B284" t="s">
        <v>292</v>
      </c>
      <c r="C284" s="1">
        <v>2.5751057366821502E-7</v>
      </c>
      <c r="D284">
        <v>-0.14161331779915601</v>
      </c>
      <c r="E284">
        <v>-0.10897046911430699</v>
      </c>
      <c r="F284">
        <v>-0.17425616648400499</v>
      </c>
      <c r="G284" s="1">
        <v>2.5591335618597002E-6</v>
      </c>
      <c r="H284">
        <v>-0.80514281778312102</v>
      </c>
      <c r="I284">
        <v>-1.49405614567149</v>
      </c>
    </row>
    <row r="285" spans="1:9" x14ac:dyDescent="0.3">
      <c r="A285" t="s">
        <v>9</v>
      </c>
      <c r="B285" t="s">
        <v>293</v>
      </c>
      <c r="C285" s="1">
        <v>2.5816458288064801E-7</v>
      </c>
      <c r="D285">
        <v>-0.25435791643202799</v>
      </c>
      <c r="E285">
        <v>-0.20209669741987499</v>
      </c>
      <c r="F285">
        <v>-0.30661913544418001</v>
      </c>
      <c r="G285" s="1">
        <v>2.5591542174191498E-6</v>
      </c>
      <c r="H285">
        <v>-0.67787092301063201</v>
      </c>
      <c r="I285">
        <v>-0.959585235320917</v>
      </c>
    </row>
    <row r="286" spans="1:9" x14ac:dyDescent="0.3">
      <c r="A286" t="s">
        <v>9</v>
      </c>
      <c r="B286" t="s">
        <v>294</v>
      </c>
      <c r="C286" s="1">
        <v>2.6407917834726302E-7</v>
      </c>
      <c r="D286">
        <v>0.19422539948531101</v>
      </c>
      <c r="E286">
        <v>0.220179816146891</v>
      </c>
      <c r="F286">
        <v>0.16827098282373201</v>
      </c>
      <c r="G286" s="1">
        <v>2.6013621445475002E-6</v>
      </c>
      <c r="H286">
        <v>0.413934475590294</v>
      </c>
      <c r="I286">
        <v>0.35469753241948399</v>
      </c>
    </row>
    <row r="287" spans="1:9" x14ac:dyDescent="0.3">
      <c r="A287" t="s">
        <v>9</v>
      </c>
      <c r="B287" t="s">
        <v>295</v>
      </c>
      <c r="C287" s="1">
        <v>2.6895650552369699E-7</v>
      </c>
      <c r="D287">
        <v>-0.22345697236353701</v>
      </c>
      <c r="E287">
        <v>-0.17009184841270999</v>
      </c>
      <c r="F287">
        <v>-0.276822096314363</v>
      </c>
      <c r="G287" s="1">
        <v>2.6361766852266498E-6</v>
      </c>
      <c r="H287">
        <v>-0.60651401659163096</v>
      </c>
      <c r="I287">
        <v>-0.77298507245487702</v>
      </c>
    </row>
    <row r="288" spans="1:9" x14ac:dyDescent="0.3">
      <c r="A288" t="s">
        <v>9</v>
      </c>
      <c r="B288" t="s">
        <v>296</v>
      </c>
      <c r="C288" s="1">
        <v>2.6880693205602601E-7</v>
      </c>
      <c r="D288">
        <v>-0.22475645522655899</v>
      </c>
      <c r="E288">
        <v>-0.17371960571049799</v>
      </c>
      <c r="F288">
        <v>-0.27579330474261998</v>
      </c>
      <c r="G288" s="1">
        <v>2.6361766852266498E-6</v>
      </c>
      <c r="H288">
        <v>-0.546903250644308</v>
      </c>
      <c r="I288">
        <v>-0.76269562479173103</v>
      </c>
    </row>
    <row r="289" spans="1:9" x14ac:dyDescent="0.3">
      <c r="A289" t="s">
        <v>9</v>
      </c>
      <c r="B289" t="s">
        <v>297</v>
      </c>
      <c r="C289" s="1">
        <v>2.7660201162399998E-7</v>
      </c>
      <c r="D289">
        <v>-0.24701933020922601</v>
      </c>
      <c r="E289">
        <v>-0.16903603133859699</v>
      </c>
      <c r="F289">
        <v>-0.325002629079855</v>
      </c>
      <c r="G289" s="1">
        <v>2.6843045652163401E-6</v>
      </c>
      <c r="H289">
        <v>-0.35602753400870901</v>
      </c>
      <c r="I289">
        <v>-0.227585518247472</v>
      </c>
    </row>
    <row r="290" spans="1:9" x14ac:dyDescent="0.3">
      <c r="A290" t="s">
        <v>9</v>
      </c>
      <c r="B290" t="s">
        <v>298</v>
      </c>
      <c r="C290" s="1">
        <v>2.8112924523554699E-7</v>
      </c>
      <c r="D290">
        <v>-0.25917074825561798</v>
      </c>
      <c r="E290">
        <v>-0.22013056572938799</v>
      </c>
      <c r="F290">
        <v>-0.29821093078184802</v>
      </c>
      <c r="G290" s="1">
        <v>2.71815973441413E-6</v>
      </c>
      <c r="H290">
        <v>-0.631689586573288</v>
      </c>
      <c r="I290">
        <v>-1.2315682329109701</v>
      </c>
    </row>
    <row r="291" spans="1:9" x14ac:dyDescent="0.3">
      <c r="A291" t="s">
        <v>9</v>
      </c>
      <c r="B291" t="s">
        <v>299</v>
      </c>
      <c r="C291" s="1">
        <v>2.8340931811029098E-7</v>
      </c>
      <c r="D291">
        <v>-0.15280616034605901</v>
      </c>
      <c r="E291">
        <v>-0.11678004492416701</v>
      </c>
      <c r="F291">
        <v>-0.188832275767952</v>
      </c>
      <c r="G291" s="1">
        <v>2.7368346328215199E-6</v>
      </c>
      <c r="H291">
        <v>-0.31385088622393598</v>
      </c>
      <c r="I291">
        <v>-0.70255819411896303</v>
      </c>
    </row>
    <row r="292" spans="1:9" x14ac:dyDescent="0.3">
      <c r="A292" t="s">
        <v>9</v>
      </c>
      <c r="B292" t="s">
        <v>300</v>
      </c>
      <c r="C292" s="1">
        <v>3.1075730870439799E-7</v>
      </c>
      <c r="D292">
        <v>-0.26704222181436998</v>
      </c>
      <c r="E292">
        <v>-0.20371738371631101</v>
      </c>
      <c r="F292">
        <v>-0.33036705991242998</v>
      </c>
      <c r="G292" s="1">
        <v>2.9716877352475398E-6</v>
      </c>
      <c r="H292">
        <v>-0.36359480345313999</v>
      </c>
      <c r="I292">
        <v>-0.77030747042201497</v>
      </c>
    </row>
    <row r="293" spans="1:9" x14ac:dyDescent="0.3">
      <c r="A293" t="s">
        <v>9</v>
      </c>
      <c r="B293" t="s">
        <v>301</v>
      </c>
      <c r="C293" s="1">
        <v>3.1908034700801501E-7</v>
      </c>
      <c r="D293">
        <v>-0.19731498625615501</v>
      </c>
      <c r="E293">
        <v>-0.12671807150824599</v>
      </c>
      <c r="F293">
        <v>-0.26791190100406498</v>
      </c>
      <c r="G293" s="1">
        <v>3.04386367479943E-6</v>
      </c>
      <c r="H293">
        <v>-0.857256308458892</v>
      </c>
      <c r="I293">
        <v>-0.99534644413785101</v>
      </c>
    </row>
    <row r="294" spans="1:9" x14ac:dyDescent="0.3">
      <c r="A294" t="s">
        <v>9</v>
      </c>
      <c r="B294" t="s">
        <v>302</v>
      </c>
      <c r="C294" s="1">
        <v>3.2500799294071902E-7</v>
      </c>
      <c r="D294">
        <v>-0.14788049363592901</v>
      </c>
      <c r="E294">
        <v>-0.117432905241806</v>
      </c>
      <c r="F294">
        <v>-0.17832808203005099</v>
      </c>
      <c r="G294" s="1">
        <v>3.0742623525031102E-6</v>
      </c>
      <c r="H294">
        <v>-0.605653179832086</v>
      </c>
      <c r="I294">
        <v>-1.29207332206807</v>
      </c>
    </row>
    <row r="295" spans="1:9" x14ac:dyDescent="0.3">
      <c r="A295" t="s">
        <v>9</v>
      </c>
      <c r="B295" t="s">
        <v>303</v>
      </c>
      <c r="C295" s="1">
        <v>3.3418308427748303E-7</v>
      </c>
      <c r="D295">
        <v>0.22416638742558501</v>
      </c>
      <c r="E295">
        <v>0.249218498087587</v>
      </c>
      <c r="F295">
        <v>0.19911427676358201</v>
      </c>
      <c r="G295" s="1">
        <v>3.1458889624250799E-6</v>
      </c>
      <c r="H295">
        <v>1.34219263653233</v>
      </c>
      <c r="I295">
        <v>1.1412062276563499</v>
      </c>
    </row>
    <row r="296" spans="1:9" x14ac:dyDescent="0.3">
      <c r="A296" t="s">
        <v>9</v>
      </c>
      <c r="B296" t="s">
        <v>304</v>
      </c>
      <c r="C296" s="1">
        <v>3.6326257389860301E-7</v>
      </c>
      <c r="D296">
        <v>-0.29249405530649503</v>
      </c>
      <c r="E296">
        <v>-0.25114393555306702</v>
      </c>
      <c r="F296">
        <v>-0.33384417505992298</v>
      </c>
      <c r="G296" s="1">
        <v>3.38426456906533E-6</v>
      </c>
      <c r="H296">
        <v>-0.465493479610121</v>
      </c>
      <c r="I296">
        <v>-1.2491071358530199</v>
      </c>
    </row>
    <row r="297" spans="1:9" x14ac:dyDescent="0.3">
      <c r="A297" t="s">
        <v>9</v>
      </c>
      <c r="B297" t="s">
        <v>305</v>
      </c>
      <c r="C297" s="1">
        <v>3.6338492315909802E-7</v>
      </c>
      <c r="D297">
        <v>-0.233294534557381</v>
      </c>
      <c r="E297">
        <v>-0.19079843415903999</v>
      </c>
      <c r="F297">
        <v>-0.27579063495572198</v>
      </c>
      <c r="G297" s="1">
        <v>3.38426456906533E-6</v>
      </c>
      <c r="H297">
        <v>-0.54972474522504899</v>
      </c>
      <c r="I297">
        <v>-0.79516970597366299</v>
      </c>
    </row>
    <row r="298" spans="1:9" x14ac:dyDescent="0.3">
      <c r="A298" t="s">
        <v>9</v>
      </c>
      <c r="B298" t="s">
        <v>306</v>
      </c>
      <c r="C298" s="1">
        <v>3.7948839276905299E-7</v>
      </c>
      <c r="D298">
        <v>-0.247463496619928</v>
      </c>
      <c r="E298">
        <v>-0.20903497880246999</v>
      </c>
      <c r="F298">
        <v>-0.28589201443738599</v>
      </c>
      <c r="G298" s="1">
        <v>3.5092619218254902E-6</v>
      </c>
      <c r="H298">
        <v>-0.45626500171179302</v>
      </c>
      <c r="I298">
        <v>-1.0376464019437399</v>
      </c>
    </row>
    <row r="299" spans="1:9" x14ac:dyDescent="0.3">
      <c r="A299" t="s">
        <v>9</v>
      </c>
      <c r="B299" t="s">
        <v>307</v>
      </c>
      <c r="C299" s="1">
        <v>3.96614559863793E-7</v>
      </c>
      <c r="D299">
        <v>-0.31922156356635401</v>
      </c>
      <c r="E299">
        <v>-0.27483902112361802</v>
      </c>
      <c r="F299">
        <v>-0.36360410600909099</v>
      </c>
      <c r="G299" s="1">
        <v>3.6376412494049598E-6</v>
      </c>
      <c r="H299">
        <v>-1.2628042413668601</v>
      </c>
      <c r="I299">
        <v>-1.9417831122231699</v>
      </c>
    </row>
    <row r="300" spans="1:9" x14ac:dyDescent="0.3">
      <c r="A300" t="s">
        <v>9</v>
      </c>
      <c r="B300" t="s">
        <v>308</v>
      </c>
      <c r="C300" s="1">
        <v>4.4184322288716302E-7</v>
      </c>
      <c r="D300">
        <v>-0.20086045646148201</v>
      </c>
      <c r="E300">
        <v>-0.14308159521379199</v>
      </c>
      <c r="F300">
        <v>-0.25863931770917098</v>
      </c>
      <c r="G300" s="1">
        <v>4.0149434524156399E-6</v>
      </c>
      <c r="H300">
        <v>-0.28739153346627799</v>
      </c>
      <c r="I300">
        <v>-0.59320067612927796</v>
      </c>
    </row>
    <row r="301" spans="1:9" x14ac:dyDescent="0.3">
      <c r="A301" t="s">
        <v>9</v>
      </c>
      <c r="B301" t="s">
        <v>309</v>
      </c>
      <c r="C301" s="1">
        <v>4.4904182236535802E-7</v>
      </c>
      <c r="D301">
        <v>0.15006970994487201</v>
      </c>
      <c r="E301">
        <v>0.182647102128938</v>
      </c>
      <c r="F301">
        <v>0.117492317760806</v>
      </c>
      <c r="G301" s="1">
        <v>4.0624460430254302E-6</v>
      </c>
      <c r="H301">
        <v>0.79696820331169105</v>
      </c>
      <c r="I301">
        <v>0.46309642642743098</v>
      </c>
    </row>
    <row r="302" spans="1:9" x14ac:dyDescent="0.3">
      <c r="A302" t="s">
        <v>9</v>
      </c>
      <c r="B302" t="s">
        <v>310</v>
      </c>
      <c r="C302" s="1">
        <v>4.5358072258918298E-7</v>
      </c>
      <c r="D302">
        <v>0.19990805912526599</v>
      </c>
      <c r="E302">
        <v>0.243278173915044</v>
      </c>
      <c r="F302">
        <v>0.15653794433548801</v>
      </c>
      <c r="G302" s="1">
        <v>4.0978852163954898E-6</v>
      </c>
      <c r="H302">
        <v>0.302208275576832</v>
      </c>
      <c r="I302">
        <v>0.18873895951011099</v>
      </c>
    </row>
    <row r="303" spans="1:9" x14ac:dyDescent="0.3">
      <c r="A303" t="s">
        <v>9</v>
      </c>
      <c r="B303" t="s">
        <v>311</v>
      </c>
      <c r="C303" s="1">
        <v>5.4252704919927897E-7</v>
      </c>
      <c r="D303">
        <v>-0.236145494444788</v>
      </c>
      <c r="E303">
        <v>-0.19915331739852399</v>
      </c>
      <c r="F303">
        <v>-0.273137671491053</v>
      </c>
      <c r="G303" s="1">
        <v>4.7484725342960296E-6</v>
      </c>
      <c r="H303">
        <v>-2.26233724306719</v>
      </c>
      <c r="I303">
        <v>-2.2873354994353901</v>
      </c>
    </row>
    <row r="304" spans="1:9" x14ac:dyDescent="0.3">
      <c r="A304" t="s">
        <v>9</v>
      </c>
      <c r="B304" t="s">
        <v>312</v>
      </c>
      <c r="C304" s="1">
        <v>5.5974993787016097E-7</v>
      </c>
      <c r="D304">
        <v>0.14770942533560899</v>
      </c>
      <c r="E304">
        <v>0.17266634036088799</v>
      </c>
      <c r="F304">
        <v>0.12275251031033001</v>
      </c>
      <c r="G304" s="1">
        <v>4.8679047622539199E-6</v>
      </c>
      <c r="H304">
        <v>1.96514855139666</v>
      </c>
      <c r="I304">
        <v>1.13519898640727</v>
      </c>
    </row>
    <row r="305" spans="1:9" x14ac:dyDescent="0.3">
      <c r="A305" t="s">
        <v>9</v>
      </c>
      <c r="B305" t="s">
        <v>313</v>
      </c>
      <c r="C305" s="1">
        <v>5.6836335280354699E-7</v>
      </c>
      <c r="D305">
        <v>-0.25949303581435501</v>
      </c>
      <c r="E305">
        <v>-0.221496787064516</v>
      </c>
      <c r="F305">
        <v>-0.29748928456419399</v>
      </c>
      <c r="G305" s="1">
        <v>4.9251883916784198E-6</v>
      </c>
      <c r="H305">
        <v>-0.704351508518126</v>
      </c>
      <c r="I305">
        <v>-1.0230852622773601</v>
      </c>
    </row>
    <row r="306" spans="1:9" x14ac:dyDescent="0.3">
      <c r="A306" t="s">
        <v>9</v>
      </c>
      <c r="B306" t="s">
        <v>314</v>
      </c>
      <c r="C306" s="1">
        <v>6.4969816065540497E-7</v>
      </c>
      <c r="D306">
        <v>-0.30843622372794099</v>
      </c>
      <c r="E306">
        <v>-0.26121653431434999</v>
      </c>
      <c r="F306">
        <v>-0.355655913141531</v>
      </c>
      <c r="G306" s="1">
        <v>5.4605501333583103E-6</v>
      </c>
      <c r="H306">
        <v>-0.84370566386713297</v>
      </c>
      <c r="I306">
        <v>-1.1822848121810401</v>
      </c>
    </row>
    <row r="307" spans="1:9" x14ac:dyDescent="0.3">
      <c r="A307" t="s">
        <v>9</v>
      </c>
      <c r="B307" t="s">
        <v>315</v>
      </c>
      <c r="C307" s="1">
        <v>6.5246857844465603E-7</v>
      </c>
      <c r="D307">
        <v>-0.155687347693656</v>
      </c>
      <c r="E307">
        <v>-0.11021767890225601</v>
      </c>
      <c r="F307">
        <v>-0.20115701648505599</v>
      </c>
      <c r="G307" s="1">
        <v>5.4681465868788301E-6</v>
      </c>
      <c r="H307">
        <v>-0.25252802099289701</v>
      </c>
      <c r="I307">
        <v>-0.51310110019726796</v>
      </c>
    </row>
    <row r="308" spans="1:9" x14ac:dyDescent="0.3">
      <c r="A308" t="s">
        <v>9</v>
      </c>
      <c r="B308" t="s">
        <v>316</v>
      </c>
      <c r="C308" s="1">
        <v>6.6020802237138999E-7</v>
      </c>
      <c r="D308">
        <v>0.14004672921184499</v>
      </c>
      <c r="E308">
        <v>0.17110759957836699</v>
      </c>
      <c r="F308">
        <v>0.108985858845323</v>
      </c>
      <c r="G308" s="1">
        <v>5.5120493108188601E-6</v>
      </c>
      <c r="H308">
        <v>0.77347569106311997</v>
      </c>
      <c r="I308">
        <v>1.06464454326307</v>
      </c>
    </row>
    <row r="309" spans="1:9" x14ac:dyDescent="0.3">
      <c r="A309" t="s">
        <v>9</v>
      </c>
      <c r="B309" t="s">
        <v>317</v>
      </c>
      <c r="C309" s="1">
        <v>6.8387325839970596E-7</v>
      </c>
      <c r="D309">
        <v>-0.14324047982951699</v>
      </c>
      <c r="E309">
        <v>-0.109881872438972</v>
      </c>
      <c r="F309">
        <v>-0.17659908722006201</v>
      </c>
      <c r="G309" s="1">
        <v>5.6635959406076898E-6</v>
      </c>
      <c r="H309">
        <v>-0.610173184334453</v>
      </c>
      <c r="I309">
        <v>-1.1595949433827799</v>
      </c>
    </row>
    <row r="310" spans="1:9" x14ac:dyDescent="0.3">
      <c r="A310" t="s">
        <v>9</v>
      </c>
      <c r="B310" t="s">
        <v>318</v>
      </c>
      <c r="C310" s="1">
        <v>6.8750164116068099E-7</v>
      </c>
      <c r="D310">
        <v>-0.34215669825035699</v>
      </c>
      <c r="E310">
        <v>-0.25932308959988598</v>
      </c>
      <c r="F310">
        <v>-0.42499030690082901</v>
      </c>
      <c r="G310" s="1">
        <v>5.6826571906707999E-6</v>
      </c>
      <c r="H310">
        <v>-0.73393142976372905</v>
      </c>
      <c r="I310">
        <v>-0.21390135224269899</v>
      </c>
    </row>
    <row r="311" spans="1:9" x14ac:dyDescent="0.3">
      <c r="A311" t="s">
        <v>9</v>
      </c>
      <c r="B311" t="s">
        <v>319</v>
      </c>
      <c r="C311" s="1">
        <v>7.0462704089476096E-7</v>
      </c>
      <c r="D311">
        <v>-0.29909120363507902</v>
      </c>
      <c r="E311">
        <v>-0.25295424010348999</v>
      </c>
      <c r="F311">
        <v>-0.34522816716666699</v>
      </c>
      <c r="G311" s="1">
        <v>5.7805923699736304E-6</v>
      </c>
      <c r="H311">
        <v>-0.66359849691396</v>
      </c>
      <c r="I311">
        <v>-0.83270135901820796</v>
      </c>
    </row>
    <row r="312" spans="1:9" x14ac:dyDescent="0.3">
      <c r="A312" t="s">
        <v>9</v>
      </c>
      <c r="B312" t="s">
        <v>320</v>
      </c>
      <c r="C312" s="1">
        <v>7.1382993839227898E-7</v>
      </c>
      <c r="D312">
        <v>-0.21788937310152501</v>
      </c>
      <c r="E312">
        <v>-0.16043833481660699</v>
      </c>
      <c r="F312">
        <v>-0.275340411386443</v>
      </c>
      <c r="G312" s="1">
        <v>5.8444385608286502E-6</v>
      </c>
      <c r="H312">
        <v>-0.14116287734180499</v>
      </c>
      <c r="I312">
        <v>-0.53692689966815899</v>
      </c>
    </row>
    <row r="313" spans="1:9" x14ac:dyDescent="0.3">
      <c r="A313" t="s">
        <v>9</v>
      </c>
      <c r="B313" t="s">
        <v>321</v>
      </c>
      <c r="C313" s="1">
        <v>7.1554364274086202E-7</v>
      </c>
      <c r="D313">
        <v>-0.199076224281446</v>
      </c>
      <c r="E313">
        <v>-0.166458849676721</v>
      </c>
      <c r="F313">
        <v>-0.231693598886172</v>
      </c>
      <c r="G313" s="1">
        <v>5.8518053532901103E-6</v>
      </c>
      <c r="H313">
        <v>-0.87500064645520703</v>
      </c>
      <c r="I313">
        <v>-1.5691460399877</v>
      </c>
    </row>
    <row r="314" spans="1:9" x14ac:dyDescent="0.3">
      <c r="A314" t="s">
        <v>9</v>
      </c>
      <c r="B314" t="s">
        <v>322</v>
      </c>
      <c r="C314" s="1">
        <v>7.4587556245366195E-7</v>
      </c>
      <c r="D314">
        <v>0.174532336826319</v>
      </c>
      <c r="E314">
        <v>0.19703602360429301</v>
      </c>
      <c r="F314">
        <v>0.15202865004834601</v>
      </c>
      <c r="G314" s="1">
        <v>6.0745529469125497E-6</v>
      </c>
      <c r="H314">
        <v>1.6579692230821499</v>
      </c>
      <c r="I314">
        <v>1.9249978549693401</v>
      </c>
    </row>
    <row r="315" spans="1:9" x14ac:dyDescent="0.3">
      <c r="A315" t="s">
        <v>9</v>
      </c>
      <c r="B315" t="s">
        <v>323</v>
      </c>
      <c r="C315" s="1">
        <v>8.2581968344055002E-7</v>
      </c>
      <c r="D315">
        <v>-0.27990705082339601</v>
      </c>
      <c r="E315">
        <v>-0.236921768996814</v>
      </c>
      <c r="F315">
        <v>-0.32289233264997702</v>
      </c>
      <c r="G315" s="1">
        <v>6.6282963891842204E-6</v>
      </c>
      <c r="H315">
        <v>-0.91718214260794795</v>
      </c>
      <c r="I315">
        <v>-1.1367591189364199</v>
      </c>
    </row>
    <row r="316" spans="1:9" x14ac:dyDescent="0.3">
      <c r="A316" t="s">
        <v>9</v>
      </c>
      <c r="B316" t="s">
        <v>324</v>
      </c>
      <c r="C316" s="1">
        <v>8.4211415975520501E-7</v>
      </c>
      <c r="D316">
        <v>-0.183202675917054</v>
      </c>
      <c r="E316">
        <v>-0.15034090914270201</v>
      </c>
      <c r="F316">
        <v>-0.21606444269140601</v>
      </c>
      <c r="G316" s="1">
        <v>6.7394885507014396E-6</v>
      </c>
      <c r="H316">
        <v>-1.44138711800891</v>
      </c>
      <c r="I316">
        <v>-1.9221115808889799</v>
      </c>
    </row>
    <row r="317" spans="1:9" x14ac:dyDescent="0.3">
      <c r="A317" t="s">
        <v>9</v>
      </c>
      <c r="B317" t="s">
        <v>325</v>
      </c>
      <c r="C317" s="1">
        <v>9.1875582502088397E-7</v>
      </c>
      <c r="D317">
        <v>0.21653381856366299</v>
      </c>
      <c r="E317">
        <v>0.27399415780675401</v>
      </c>
      <c r="F317">
        <v>0.159073479320573</v>
      </c>
      <c r="G317" s="1">
        <v>7.2566921350492603E-6</v>
      </c>
      <c r="H317">
        <v>0.15854742679042499</v>
      </c>
      <c r="I317">
        <v>0.245261998184619</v>
      </c>
    </row>
    <row r="318" spans="1:9" x14ac:dyDescent="0.3">
      <c r="A318" t="s">
        <v>9</v>
      </c>
      <c r="B318" t="s">
        <v>326</v>
      </c>
      <c r="C318" s="1">
        <v>9.7062004177924494E-7</v>
      </c>
      <c r="D318">
        <v>0.14286766131860901</v>
      </c>
      <c r="E318">
        <v>0.17109608792332801</v>
      </c>
      <c r="F318">
        <v>0.114639234713889</v>
      </c>
      <c r="G318" s="1">
        <v>7.57488861631098E-6</v>
      </c>
      <c r="H318">
        <v>0.33602423197213699</v>
      </c>
      <c r="I318">
        <v>0.145255587500874</v>
      </c>
    </row>
    <row r="319" spans="1:9" x14ac:dyDescent="0.3">
      <c r="A319" t="s">
        <v>9</v>
      </c>
      <c r="B319" t="s">
        <v>327</v>
      </c>
      <c r="C319" s="1">
        <v>9.8805907893773399E-7</v>
      </c>
      <c r="D319">
        <v>0.145797886313278</v>
      </c>
      <c r="E319">
        <v>0.17530793555018401</v>
      </c>
      <c r="F319">
        <v>0.116287837076373</v>
      </c>
      <c r="G319" s="1">
        <v>7.6880592950843894E-6</v>
      </c>
      <c r="H319">
        <v>0.60265910412582402</v>
      </c>
      <c r="I319">
        <v>0.35863759053748201</v>
      </c>
    </row>
    <row r="320" spans="1:9" x14ac:dyDescent="0.3">
      <c r="A320" t="s">
        <v>9</v>
      </c>
      <c r="B320" t="s">
        <v>328</v>
      </c>
      <c r="C320" s="1">
        <v>1.00515166274296E-6</v>
      </c>
      <c r="D320">
        <v>-0.17720273008416099</v>
      </c>
      <c r="E320">
        <v>-0.13382577083297401</v>
      </c>
      <c r="F320">
        <v>-0.220579689335347</v>
      </c>
      <c r="G320" s="1">
        <v>7.7824908325394306E-6</v>
      </c>
      <c r="H320">
        <v>-0.53965540019388503</v>
      </c>
      <c r="I320">
        <v>-0.62982177952690199</v>
      </c>
    </row>
    <row r="321" spans="1:9" x14ac:dyDescent="0.3">
      <c r="A321" t="s">
        <v>9</v>
      </c>
      <c r="B321" t="s">
        <v>329</v>
      </c>
      <c r="C321" s="1">
        <v>1.0077437162872099E-6</v>
      </c>
      <c r="D321">
        <v>0.15485459097271401</v>
      </c>
      <c r="E321">
        <v>0.18716890660246599</v>
      </c>
      <c r="F321">
        <v>0.122540275342961</v>
      </c>
      <c r="G321" s="1">
        <v>7.7948728242077596E-6</v>
      </c>
      <c r="H321">
        <v>0.798829105299245</v>
      </c>
      <c r="I321">
        <v>1.00824251512893</v>
      </c>
    </row>
    <row r="322" spans="1:9" x14ac:dyDescent="0.3">
      <c r="A322" t="s">
        <v>9</v>
      </c>
      <c r="B322" t="s">
        <v>330</v>
      </c>
      <c r="C322" s="1">
        <v>1.0337421725684701E-6</v>
      </c>
      <c r="D322">
        <v>-0.16373178492238</v>
      </c>
      <c r="E322">
        <v>-0.120795615699168</v>
      </c>
      <c r="F322">
        <v>-0.206667954145593</v>
      </c>
      <c r="G322" s="1">
        <v>7.9802456212734202E-6</v>
      </c>
      <c r="H322">
        <v>-0.31107464515146599</v>
      </c>
      <c r="I322">
        <v>-0.62266848171149103</v>
      </c>
    </row>
    <row r="323" spans="1:9" x14ac:dyDescent="0.3">
      <c r="A323" t="s">
        <v>9</v>
      </c>
      <c r="B323" t="s">
        <v>331</v>
      </c>
      <c r="C323" s="1">
        <v>1.03678853004647E-6</v>
      </c>
      <c r="D323">
        <v>-0.14261218644374499</v>
      </c>
      <c r="E323">
        <v>-0.11316438535826601</v>
      </c>
      <c r="F323">
        <v>-0.172059987529224</v>
      </c>
      <c r="G323" s="1">
        <v>7.9959005396805905E-6</v>
      </c>
      <c r="H323">
        <v>-0.198793635449728</v>
      </c>
      <c r="I323">
        <v>-0.62208992231951199</v>
      </c>
    </row>
    <row r="324" spans="1:9" x14ac:dyDescent="0.3">
      <c r="A324" t="s">
        <v>9</v>
      </c>
      <c r="B324" t="s">
        <v>332</v>
      </c>
      <c r="C324" s="1">
        <v>1.0493964054790101E-6</v>
      </c>
      <c r="D324">
        <v>0.22462634931747899</v>
      </c>
      <c r="E324">
        <v>0.28417052274451499</v>
      </c>
      <c r="F324">
        <v>0.16508217589044299</v>
      </c>
      <c r="G324" s="1">
        <v>8.0693547300839504E-6</v>
      </c>
      <c r="H324">
        <v>0.37757737050703599</v>
      </c>
      <c r="I324">
        <v>0.37290577058850199</v>
      </c>
    </row>
    <row r="325" spans="1:9" x14ac:dyDescent="0.3">
      <c r="A325" t="s">
        <v>9</v>
      </c>
      <c r="B325" t="s">
        <v>333</v>
      </c>
      <c r="C325" s="1">
        <v>1.0531255531830099E-6</v>
      </c>
      <c r="D325">
        <v>-0.147316010347948</v>
      </c>
      <c r="E325">
        <v>-0.116082209375033</v>
      </c>
      <c r="F325">
        <v>-0.17854981132086201</v>
      </c>
      <c r="G325" s="1">
        <v>8.0868217028709104E-6</v>
      </c>
      <c r="H325">
        <v>-0.84704415560053803</v>
      </c>
      <c r="I325">
        <v>-1.15917651693657</v>
      </c>
    </row>
    <row r="326" spans="1:9" x14ac:dyDescent="0.3">
      <c r="A326" t="s">
        <v>9</v>
      </c>
      <c r="B326" t="s">
        <v>334</v>
      </c>
      <c r="C326" s="1">
        <v>1.07316602760028E-6</v>
      </c>
      <c r="D326">
        <v>-0.227979152027869</v>
      </c>
      <c r="E326">
        <v>-0.19106539294518399</v>
      </c>
      <c r="F326">
        <v>-0.26489291111055402</v>
      </c>
      <c r="G326" s="1">
        <v>8.1712509511059093E-6</v>
      </c>
      <c r="H326">
        <v>-0.60507853118629396</v>
      </c>
      <c r="I326">
        <v>-1.13652000255185</v>
      </c>
    </row>
    <row r="327" spans="1:9" x14ac:dyDescent="0.3">
      <c r="A327" t="s">
        <v>9</v>
      </c>
      <c r="B327" t="s">
        <v>335</v>
      </c>
      <c r="C327" s="1">
        <v>1.19526462978912E-6</v>
      </c>
      <c r="D327">
        <v>-0.169799995274071</v>
      </c>
      <c r="E327">
        <v>-0.12828443242647</v>
      </c>
      <c r="F327">
        <v>-0.21131555812167299</v>
      </c>
      <c r="G327" s="1">
        <v>8.8948081596913199E-6</v>
      </c>
      <c r="H327">
        <v>-0.48084466276621801</v>
      </c>
      <c r="I327">
        <v>-0.96916450564379197</v>
      </c>
    </row>
    <row r="328" spans="1:9" x14ac:dyDescent="0.3">
      <c r="A328" t="s">
        <v>9</v>
      </c>
      <c r="B328" t="s">
        <v>336</v>
      </c>
      <c r="C328" s="1">
        <v>1.2219454105760401E-6</v>
      </c>
      <c r="D328">
        <v>-0.16087183965191601</v>
      </c>
      <c r="E328">
        <v>-0.12977236873040801</v>
      </c>
      <c r="F328">
        <v>-0.19197131057342301</v>
      </c>
      <c r="G328" s="1">
        <v>9.0590117265651594E-6</v>
      </c>
      <c r="H328">
        <v>-0.71145042527901603</v>
      </c>
      <c r="I328">
        <v>-1.3063924358319801</v>
      </c>
    </row>
    <row r="329" spans="1:9" x14ac:dyDescent="0.3">
      <c r="A329" t="s">
        <v>9</v>
      </c>
      <c r="B329" t="s">
        <v>337</v>
      </c>
      <c r="C329" s="1">
        <v>1.30920825570307E-6</v>
      </c>
      <c r="D329">
        <v>-0.18703053847553899</v>
      </c>
      <c r="E329">
        <v>-0.159790873566516</v>
      </c>
      <c r="F329">
        <v>-0.21427020338456201</v>
      </c>
      <c r="G329" s="1">
        <v>9.5084125953050906E-6</v>
      </c>
      <c r="H329">
        <v>-0.14912780337560599</v>
      </c>
      <c r="I329">
        <v>-0.202474580929213</v>
      </c>
    </row>
    <row r="330" spans="1:9" x14ac:dyDescent="0.3">
      <c r="A330" t="s">
        <v>9</v>
      </c>
      <c r="B330" t="s">
        <v>338</v>
      </c>
      <c r="C330" s="1">
        <v>1.3350743902541601E-6</v>
      </c>
      <c r="D330">
        <v>-0.21077388061269001</v>
      </c>
      <c r="E330">
        <v>-0.16083733364424199</v>
      </c>
      <c r="F330">
        <v>-0.26071042758113899</v>
      </c>
      <c r="G330" s="1">
        <v>9.6338869833505701E-6</v>
      </c>
      <c r="H330">
        <v>-0.46258181942168303</v>
      </c>
      <c r="I330">
        <v>-0.47339932342278301</v>
      </c>
    </row>
    <row r="331" spans="1:9" x14ac:dyDescent="0.3">
      <c r="A331" t="s">
        <v>9</v>
      </c>
      <c r="B331" t="s">
        <v>339</v>
      </c>
      <c r="C331" s="1">
        <v>1.38973416281677E-6</v>
      </c>
      <c r="D331">
        <v>-0.156749503641675</v>
      </c>
      <c r="E331">
        <v>-0.106038428744441</v>
      </c>
      <c r="F331">
        <v>-0.20746057853890801</v>
      </c>
      <c r="G331" s="1">
        <v>9.9733116199949594E-6</v>
      </c>
      <c r="H331">
        <v>-0.230863051103321</v>
      </c>
      <c r="I331">
        <v>-0.79095154683463398</v>
      </c>
    </row>
    <row r="332" spans="1:9" x14ac:dyDescent="0.3">
      <c r="A332" t="s">
        <v>9</v>
      </c>
      <c r="B332" t="s">
        <v>340</v>
      </c>
      <c r="C332" s="1">
        <v>1.43453907111207E-6</v>
      </c>
      <c r="D332">
        <v>-0.213421919946573</v>
      </c>
      <c r="E332">
        <v>-0.14318943502035</v>
      </c>
      <c r="F332">
        <v>-0.28365440487279597</v>
      </c>
      <c r="G332" s="1">
        <v>1.0220114561979E-5</v>
      </c>
      <c r="H332">
        <v>-0.19083553782307999</v>
      </c>
      <c r="I332">
        <v>-0.58764717032751101</v>
      </c>
    </row>
    <row r="333" spans="1:9" x14ac:dyDescent="0.3">
      <c r="A333" t="s">
        <v>9</v>
      </c>
      <c r="B333" t="s">
        <v>341</v>
      </c>
      <c r="C333" s="1">
        <v>1.4529264194676E-6</v>
      </c>
      <c r="D333">
        <v>-0.163228043015399</v>
      </c>
      <c r="E333">
        <v>-0.13175454854447699</v>
      </c>
      <c r="F333">
        <v>-0.19470153748632099</v>
      </c>
      <c r="G333" s="1">
        <v>1.0323009338678799E-5</v>
      </c>
      <c r="H333">
        <v>-0.53549968398471504</v>
      </c>
      <c r="I333">
        <v>-1.19701237846502</v>
      </c>
    </row>
    <row r="334" spans="1:9" x14ac:dyDescent="0.3">
      <c r="A334" t="s">
        <v>9</v>
      </c>
      <c r="B334" t="s">
        <v>342</v>
      </c>
      <c r="C334" s="1">
        <v>1.5147382298204699E-6</v>
      </c>
      <c r="D334">
        <v>-0.24770296379947701</v>
      </c>
      <c r="E334">
        <v>-0.16895901212164499</v>
      </c>
      <c r="F334">
        <v>-0.32644691547730997</v>
      </c>
      <c r="G334" s="1">
        <v>1.07233632482602E-5</v>
      </c>
      <c r="H334">
        <v>-0.378610966926061</v>
      </c>
      <c r="I334">
        <v>-0.39514490495520599</v>
      </c>
    </row>
    <row r="335" spans="1:9" x14ac:dyDescent="0.3">
      <c r="A335" t="s">
        <v>9</v>
      </c>
      <c r="B335" t="s">
        <v>343</v>
      </c>
      <c r="C335" s="1">
        <v>1.83374270119093E-6</v>
      </c>
      <c r="D335">
        <v>-0.15369564903965999</v>
      </c>
      <c r="E335">
        <v>-0.105187090493073</v>
      </c>
      <c r="F335">
        <v>-0.20220420758624699</v>
      </c>
      <c r="G335" s="1">
        <v>1.2704531727399699E-5</v>
      </c>
      <c r="H335">
        <v>-0.159329180776945</v>
      </c>
      <c r="I335">
        <v>-0.54767479085208803</v>
      </c>
    </row>
    <row r="336" spans="1:9" x14ac:dyDescent="0.3">
      <c r="A336" t="s">
        <v>9</v>
      </c>
      <c r="B336" t="s">
        <v>344</v>
      </c>
      <c r="C336" s="1">
        <v>1.88521677525438E-6</v>
      </c>
      <c r="D336">
        <v>-0.15199953104807501</v>
      </c>
      <c r="E336">
        <v>-9.5169026956081496E-2</v>
      </c>
      <c r="F336">
        <v>-0.20883003514006801</v>
      </c>
      <c r="G336" s="1">
        <v>1.29831902653703E-5</v>
      </c>
      <c r="H336">
        <v>-0.21818209889833701</v>
      </c>
      <c r="I336">
        <v>-0.43424675414156699</v>
      </c>
    </row>
    <row r="337" spans="1:9" x14ac:dyDescent="0.3">
      <c r="A337" t="s">
        <v>9</v>
      </c>
      <c r="B337" t="s">
        <v>345</v>
      </c>
      <c r="C337" s="1">
        <v>1.9149128013208398E-6</v>
      </c>
      <c r="D337">
        <v>-0.184400227629854</v>
      </c>
      <c r="E337">
        <v>-0.157729597222695</v>
      </c>
      <c r="F337">
        <v>-0.211070858037014</v>
      </c>
      <c r="G337" s="1">
        <v>1.31186565472687E-5</v>
      </c>
      <c r="H337">
        <v>-0.16076843508924801</v>
      </c>
      <c r="I337">
        <v>-0.175204328851682</v>
      </c>
    </row>
    <row r="338" spans="1:9" x14ac:dyDescent="0.3">
      <c r="A338" t="s">
        <v>9</v>
      </c>
      <c r="B338" t="s">
        <v>346</v>
      </c>
      <c r="C338" s="1">
        <v>2.0916646221371499E-6</v>
      </c>
      <c r="D338">
        <v>-0.19815371976269699</v>
      </c>
      <c r="E338">
        <v>-0.15336728060884799</v>
      </c>
      <c r="F338">
        <v>-0.242940158916545</v>
      </c>
      <c r="G338" s="1">
        <v>1.40837555303592E-5</v>
      </c>
      <c r="H338">
        <v>-0.29079228609715801</v>
      </c>
      <c r="I338">
        <v>-1.0842690653385501</v>
      </c>
    </row>
    <row r="339" spans="1:9" x14ac:dyDescent="0.3">
      <c r="A339" t="s">
        <v>9</v>
      </c>
      <c r="B339" t="s">
        <v>347</v>
      </c>
      <c r="C339" s="1">
        <v>2.56553683456304E-6</v>
      </c>
      <c r="D339">
        <v>-0.15374486851595701</v>
      </c>
      <c r="E339">
        <v>-0.113072537934337</v>
      </c>
      <c r="F339">
        <v>-0.19441719909757799</v>
      </c>
      <c r="G339" s="1">
        <v>1.6715377334567999E-5</v>
      </c>
      <c r="H339">
        <v>-0.259170951456279</v>
      </c>
      <c r="I339">
        <v>-0.83982105061072998</v>
      </c>
    </row>
    <row r="340" spans="1:9" x14ac:dyDescent="0.3">
      <c r="A340" t="s">
        <v>9</v>
      </c>
      <c r="B340" t="s">
        <v>348</v>
      </c>
      <c r="C340" s="1">
        <v>2.69929359934442E-6</v>
      </c>
      <c r="D340">
        <v>-0.141475200474247</v>
      </c>
      <c r="E340">
        <v>-9.8575595265276497E-2</v>
      </c>
      <c r="F340">
        <v>-0.18437480568321801</v>
      </c>
      <c r="G340" s="1">
        <v>1.7370618072502499E-5</v>
      </c>
      <c r="H340">
        <v>-0.17444693106062101</v>
      </c>
      <c r="I340">
        <v>-0.66065804892361901</v>
      </c>
    </row>
    <row r="341" spans="1:9" x14ac:dyDescent="0.3">
      <c r="A341" t="s">
        <v>9</v>
      </c>
      <c r="B341" t="s">
        <v>349</v>
      </c>
      <c r="C341" s="1">
        <v>2.7548869055305E-6</v>
      </c>
      <c r="D341">
        <v>-0.205493737679915</v>
      </c>
      <c r="E341">
        <v>-0.15228947389129599</v>
      </c>
      <c r="F341">
        <v>-0.258698001468535</v>
      </c>
      <c r="G341" s="1">
        <v>1.76560139553632E-5</v>
      </c>
      <c r="H341">
        <v>-0.37427082555256103</v>
      </c>
      <c r="I341">
        <v>-0.68294969017357099</v>
      </c>
    </row>
    <row r="342" spans="1:9" x14ac:dyDescent="0.3">
      <c r="A342" t="s">
        <v>9</v>
      </c>
      <c r="B342" t="s">
        <v>350</v>
      </c>
      <c r="C342" s="1">
        <v>2.8603972525842498E-6</v>
      </c>
      <c r="D342">
        <v>-0.14749077574129499</v>
      </c>
      <c r="E342">
        <v>-9.7487397698731507E-2</v>
      </c>
      <c r="F342">
        <v>-0.19749415378385901</v>
      </c>
      <c r="G342" s="1">
        <v>1.81325581536962E-5</v>
      </c>
      <c r="H342">
        <v>-0.69930211250583496</v>
      </c>
      <c r="I342">
        <v>-0.47273658485418202</v>
      </c>
    </row>
    <row r="343" spans="1:9" x14ac:dyDescent="0.3">
      <c r="A343" t="s">
        <v>9</v>
      </c>
      <c r="B343" t="s">
        <v>351</v>
      </c>
      <c r="C343" s="1">
        <v>2.88014421034615E-6</v>
      </c>
      <c r="D343">
        <v>-0.15003849666396099</v>
      </c>
      <c r="E343">
        <v>-0.11292086537066</v>
      </c>
      <c r="F343">
        <v>-0.187156127957261</v>
      </c>
      <c r="G343" s="1">
        <v>1.8206128981825801E-5</v>
      </c>
      <c r="H343">
        <v>-0.331237349493336</v>
      </c>
      <c r="I343">
        <v>-0.91436861482896303</v>
      </c>
    </row>
    <row r="344" spans="1:9" x14ac:dyDescent="0.3">
      <c r="A344" t="s">
        <v>9</v>
      </c>
      <c r="B344" t="s">
        <v>352</v>
      </c>
      <c r="C344" s="1">
        <v>3.05106385461696E-6</v>
      </c>
      <c r="D344">
        <v>-0.20089898478755</v>
      </c>
      <c r="E344">
        <v>-0.16436787809842901</v>
      </c>
      <c r="F344">
        <v>-0.23743009147666999</v>
      </c>
      <c r="G344" s="1">
        <v>1.9147803615186099E-5</v>
      </c>
      <c r="H344">
        <v>-0.67016881829416797</v>
      </c>
      <c r="I344">
        <v>-0.86234395464052005</v>
      </c>
    </row>
    <row r="345" spans="1:9" x14ac:dyDescent="0.3">
      <c r="A345" t="s">
        <v>9</v>
      </c>
      <c r="B345" t="s">
        <v>353</v>
      </c>
      <c r="C345" s="1">
        <v>3.2046455963258502E-6</v>
      </c>
      <c r="D345">
        <v>0.217507357003171</v>
      </c>
      <c r="E345">
        <v>0.25027343337868302</v>
      </c>
      <c r="F345">
        <v>0.18474128062765799</v>
      </c>
      <c r="G345" s="1">
        <v>1.98576736990957E-5</v>
      </c>
      <c r="H345">
        <v>0.86392956368214502</v>
      </c>
      <c r="I345">
        <v>1.1762162403060901</v>
      </c>
    </row>
    <row r="346" spans="1:9" x14ac:dyDescent="0.3">
      <c r="A346" t="s">
        <v>9</v>
      </c>
      <c r="B346" t="s">
        <v>354</v>
      </c>
      <c r="C346" s="1">
        <v>3.3102101069689198E-6</v>
      </c>
      <c r="D346">
        <v>-0.20137536752084201</v>
      </c>
      <c r="E346">
        <v>-0.162882915142358</v>
      </c>
      <c r="F346">
        <v>-0.23986781989932501</v>
      </c>
      <c r="G346" s="1">
        <v>2.0353241925242798E-5</v>
      </c>
      <c r="H346">
        <v>-0.75311243918346804</v>
      </c>
      <c r="I346">
        <v>-1.0919429369095599</v>
      </c>
    </row>
    <row r="347" spans="1:9" x14ac:dyDescent="0.3">
      <c r="A347" t="s">
        <v>9</v>
      </c>
      <c r="B347" t="s">
        <v>355</v>
      </c>
      <c r="C347" s="1">
        <v>3.3733332613274602E-6</v>
      </c>
      <c r="D347">
        <v>-0.15315205656705699</v>
      </c>
      <c r="E347">
        <v>-9.9591105380238396E-2</v>
      </c>
      <c r="F347">
        <v>-0.20671300775387499</v>
      </c>
      <c r="G347" s="1">
        <v>2.06906558083452E-5</v>
      </c>
      <c r="H347">
        <v>-0.25483082270063401</v>
      </c>
      <c r="I347">
        <v>-0.70254565059471197</v>
      </c>
    </row>
    <row r="348" spans="1:9" x14ac:dyDescent="0.3">
      <c r="A348" t="s">
        <v>9</v>
      </c>
      <c r="B348" t="s">
        <v>356</v>
      </c>
      <c r="C348" s="1">
        <v>3.380610466212E-6</v>
      </c>
      <c r="D348">
        <v>-0.15467334121037199</v>
      </c>
      <c r="E348">
        <v>-9.9055353848814406E-2</v>
      </c>
      <c r="F348">
        <v>-0.210291328571929</v>
      </c>
      <c r="G348" s="1">
        <v>2.07191044264094E-5</v>
      </c>
      <c r="H348">
        <v>-0.23713864212258901</v>
      </c>
      <c r="I348">
        <v>-0.33381128157358703</v>
      </c>
    </row>
    <row r="349" spans="1:9" x14ac:dyDescent="0.3">
      <c r="A349" t="s">
        <v>9</v>
      </c>
      <c r="B349" t="s">
        <v>357</v>
      </c>
      <c r="C349" s="1">
        <v>3.4614727807531001E-6</v>
      </c>
      <c r="D349">
        <v>-0.162464407953998</v>
      </c>
      <c r="E349">
        <v>-0.121009998252376</v>
      </c>
      <c r="F349">
        <v>-0.20391881765562</v>
      </c>
      <c r="G349" s="1">
        <v>2.1115790832706E-5</v>
      </c>
      <c r="H349">
        <v>-0.464093849099254</v>
      </c>
      <c r="I349">
        <v>-0.93930788217508698</v>
      </c>
    </row>
    <row r="350" spans="1:9" x14ac:dyDescent="0.3">
      <c r="A350" t="s">
        <v>9</v>
      </c>
      <c r="B350" t="s">
        <v>358</v>
      </c>
      <c r="C350" s="1">
        <v>3.5087197469075901E-6</v>
      </c>
      <c r="D350">
        <v>-0.15308370636844401</v>
      </c>
      <c r="E350">
        <v>-0.114739714251282</v>
      </c>
      <c r="F350">
        <v>-0.19142769848560601</v>
      </c>
      <c r="G350" s="1">
        <v>2.1354231575946901E-5</v>
      </c>
      <c r="H350">
        <v>-0.58371957378684702</v>
      </c>
      <c r="I350">
        <v>-1.2425433415909599</v>
      </c>
    </row>
    <row r="351" spans="1:9" x14ac:dyDescent="0.3">
      <c r="A351" t="s">
        <v>9</v>
      </c>
      <c r="B351" t="s">
        <v>359</v>
      </c>
      <c r="C351" s="1">
        <v>3.5991139670547399E-6</v>
      </c>
      <c r="D351">
        <v>-0.17118573160676501</v>
      </c>
      <c r="E351">
        <v>-0.110004783301818</v>
      </c>
      <c r="F351">
        <v>-0.232366679911713</v>
      </c>
      <c r="G351" s="1">
        <v>2.1819802127680899E-5</v>
      </c>
      <c r="H351">
        <v>-0.233647989673198</v>
      </c>
      <c r="I351">
        <v>-0.54167128892216199</v>
      </c>
    </row>
    <row r="352" spans="1:9" x14ac:dyDescent="0.3">
      <c r="A352" t="s">
        <v>9</v>
      </c>
      <c r="B352" t="s">
        <v>360</v>
      </c>
      <c r="C352" s="1">
        <v>3.68594071134804E-6</v>
      </c>
      <c r="D352">
        <v>-0.28878590393507297</v>
      </c>
      <c r="E352">
        <v>-0.23138816122560299</v>
      </c>
      <c r="F352">
        <v>-0.34618364664454199</v>
      </c>
      <c r="G352" s="1">
        <v>2.2191963592633001E-5</v>
      </c>
      <c r="H352">
        <v>-0.50879033908625204</v>
      </c>
      <c r="I352">
        <v>-0.96316691592748305</v>
      </c>
    </row>
    <row r="353" spans="1:9" x14ac:dyDescent="0.3">
      <c r="A353" t="s">
        <v>9</v>
      </c>
      <c r="B353" t="s">
        <v>361</v>
      </c>
      <c r="C353" s="1">
        <v>4.1659969172699301E-6</v>
      </c>
      <c r="D353">
        <v>-0.18005569630961299</v>
      </c>
      <c r="E353">
        <v>-0.144631192606132</v>
      </c>
      <c r="F353">
        <v>-0.21548020001309401</v>
      </c>
      <c r="G353" s="1">
        <v>2.4481468411292099E-5</v>
      </c>
      <c r="H353">
        <v>-0.94243072863155997</v>
      </c>
      <c r="I353">
        <v>-1.41267544949558</v>
      </c>
    </row>
    <row r="354" spans="1:9" x14ac:dyDescent="0.3">
      <c r="A354" t="s">
        <v>9</v>
      </c>
      <c r="B354" t="s">
        <v>362</v>
      </c>
      <c r="C354" s="1">
        <v>4.2763048560629497E-6</v>
      </c>
      <c r="D354">
        <v>-0.20465807482054699</v>
      </c>
      <c r="E354">
        <v>-0.16372647526523701</v>
      </c>
      <c r="F354">
        <v>-0.24558967437585699</v>
      </c>
      <c r="G354" s="1">
        <v>2.5035995096905399E-5</v>
      </c>
      <c r="H354">
        <v>-0.71017812404604697</v>
      </c>
      <c r="I354">
        <v>-0.61549262174168196</v>
      </c>
    </row>
    <row r="355" spans="1:9" x14ac:dyDescent="0.3">
      <c r="A355" t="s">
        <v>9</v>
      </c>
      <c r="B355" t="s">
        <v>363</v>
      </c>
      <c r="C355" s="1">
        <v>4.5441990339862901E-6</v>
      </c>
      <c r="D355">
        <v>-0.17788459342537499</v>
      </c>
      <c r="E355">
        <v>-0.139946972214475</v>
      </c>
      <c r="F355">
        <v>-0.21582221463627499</v>
      </c>
      <c r="G355" s="1">
        <v>2.6348970912722601E-5</v>
      </c>
      <c r="H355">
        <v>-0.245446029740194</v>
      </c>
      <c r="I355">
        <v>-0.93150523024151</v>
      </c>
    </row>
    <row r="356" spans="1:9" x14ac:dyDescent="0.3">
      <c r="A356" t="s">
        <v>9</v>
      </c>
      <c r="B356" t="s">
        <v>364</v>
      </c>
      <c r="C356" s="1">
        <v>4.6894321848213901E-6</v>
      </c>
      <c r="D356">
        <v>-0.19470785448066499</v>
      </c>
      <c r="E356">
        <v>-0.14451425589811401</v>
      </c>
      <c r="F356">
        <v>-0.24490145306321701</v>
      </c>
      <c r="G356" s="1">
        <v>2.7031374510303001E-5</v>
      </c>
      <c r="H356">
        <v>-0.204975724064766</v>
      </c>
      <c r="I356">
        <v>-0.77677123259602898</v>
      </c>
    </row>
    <row r="357" spans="1:9" x14ac:dyDescent="0.3">
      <c r="A357" t="s">
        <v>9</v>
      </c>
      <c r="B357" t="s">
        <v>365</v>
      </c>
      <c r="C357" s="1">
        <v>5.10214928005694E-6</v>
      </c>
      <c r="D357">
        <v>-0.15388422355198</v>
      </c>
      <c r="E357">
        <v>-0.10705221550487901</v>
      </c>
      <c r="F357">
        <v>-0.20071623159908</v>
      </c>
      <c r="G357" s="1">
        <v>2.8922002886445499E-5</v>
      </c>
      <c r="H357">
        <v>-0.31379340958882801</v>
      </c>
      <c r="I357">
        <v>-0.58783429191903103</v>
      </c>
    </row>
    <row r="358" spans="1:9" x14ac:dyDescent="0.3">
      <c r="A358" t="s">
        <v>9</v>
      </c>
      <c r="B358" t="s">
        <v>366</v>
      </c>
      <c r="C358" s="1">
        <v>5.18682978226752E-6</v>
      </c>
      <c r="D358">
        <v>-0.14940363251852201</v>
      </c>
      <c r="E358">
        <v>-0.11901911227143</v>
      </c>
      <c r="F358">
        <v>-0.179788152765613</v>
      </c>
      <c r="G358" s="1">
        <v>2.9296259439267801E-5</v>
      </c>
      <c r="H358">
        <v>-0.59761767656253095</v>
      </c>
      <c r="I358">
        <v>-1.34673432261516</v>
      </c>
    </row>
    <row r="359" spans="1:9" x14ac:dyDescent="0.3">
      <c r="A359" t="s">
        <v>9</v>
      </c>
      <c r="B359" t="s">
        <v>367</v>
      </c>
      <c r="C359" s="1">
        <v>5.8827962357204598E-6</v>
      </c>
      <c r="D359">
        <v>-0.20514737757284601</v>
      </c>
      <c r="E359">
        <v>-0.15256743265039199</v>
      </c>
      <c r="F359">
        <v>-0.257727322495301</v>
      </c>
      <c r="G359" s="1">
        <v>3.2571109482821799E-5</v>
      </c>
      <c r="H359">
        <v>-0.63831838994559598</v>
      </c>
      <c r="I359">
        <v>-0.60180427814434601</v>
      </c>
    </row>
    <row r="360" spans="1:9" x14ac:dyDescent="0.3">
      <c r="A360" t="s">
        <v>9</v>
      </c>
      <c r="B360" t="s">
        <v>368</v>
      </c>
      <c r="C360" s="1">
        <v>6.1975507907013401E-6</v>
      </c>
      <c r="D360">
        <v>-0.21288545516408</v>
      </c>
      <c r="E360">
        <v>-0.16855929253355101</v>
      </c>
      <c r="F360">
        <v>-0.25721161779460999</v>
      </c>
      <c r="G360" s="1">
        <v>3.3907297043760397E-5</v>
      </c>
      <c r="H360">
        <v>-0.62035820092076999</v>
      </c>
      <c r="I360">
        <v>-1.0617497255202999</v>
      </c>
    </row>
    <row r="361" spans="1:9" x14ac:dyDescent="0.3">
      <c r="A361" t="s">
        <v>9</v>
      </c>
      <c r="B361" t="s">
        <v>369</v>
      </c>
      <c r="C361" s="1">
        <v>6.4250201528787498E-6</v>
      </c>
      <c r="D361">
        <v>-0.15542500524561401</v>
      </c>
      <c r="E361">
        <v>-9.5403950589338996E-2</v>
      </c>
      <c r="F361">
        <v>-0.21544605990189</v>
      </c>
      <c r="G361" s="1">
        <v>3.50540884087916E-5</v>
      </c>
      <c r="H361">
        <v>-0.218339359079363</v>
      </c>
      <c r="I361">
        <v>-0.416419139836541</v>
      </c>
    </row>
    <row r="362" spans="1:9" x14ac:dyDescent="0.3">
      <c r="A362" t="s">
        <v>9</v>
      </c>
      <c r="B362" t="s">
        <v>370</v>
      </c>
      <c r="C362" s="1">
        <v>6.4476105489009301E-6</v>
      </c>
      <c r="D362">
        <v>-0.148507232030925</v>
      </c>
      <c r="E362">
        <v>-0.114963547307703</v>
      </c>
      <c r="F362">
        <v>-0.182050916754148</v>
      </c>
      <c r="G362" s="1">
        <v>3.51529100134869E-5</v>
      </c>
      <c r="H362">
        <v>-0.59978919948491805</v>
      </c>
      <c r="I362">
        <v>-0.95717046044652898</v>
      </c>
    </row>
    <row r="363" spans="1:9" x14ac:dyDescent="0.3">
      <c r="A363" t="s">
        <v>9</v>
      </c>
      <c r="B363" t="s">
        <v>371</v>
      </c>
      <c r="C363" s="1">
        <v>6.4775152583072996E-6</v>
      </c>
      <c r="D363">
        <v>-0.14699456654693199</v>
      </c>
      <c r="E363">
        <v>-0.11377362031004699</v>
      </c>
      <c r="F363">
        <v>-0.18021551278381601</v>
      </c>
      <c r="G363" s="1">
        <v>3.5266971076956E-5</v>
      </c>
      <c r="H363">
        <v>-0.26065173612262199</v>
      </c>
      <c r="I363">
        <v>-0.91266959837791395</v>
      </c>
    </row>
    <row r="364" spans="1:9" x14ac:dyDescent="0.3">
      <c r="A364" t="s">
        <v>9</v>
      </c>
      <c r="B364" t="s">
        <v>372</v>
      </c>
      <c r="C364" s="1">
        <v>6.5513186008486999E-6</v>
      </c>
      <c r="D364">
        <v>-0.146663885327532</v>
      </c>
      <c r="E364">
        <v>-9.9069124385607193E-2</v>
      </c>
      <c r="F364">
        <v>-0.19425864626945599</v>
      </c>
      <c r="G364" s="1">
        <v>3.5570126096309203E-5</v>
      </c>
      <c r="H364">
        <v>-0.28961141522515299</v>
      </c>
      <c r="I364">
        <v>-0.62378347967094405</v>
      </c>
    </row>
    <row r="365" spans="1:9" x14ac:dyDescent="0.3">
      <c r="A365" t="s">
        <v>9</v>
      </c>
      <c r="B365" t="s">
        <v>373</v>
      </c>
      <c r="C365" s="1">
        <v>7.08385743475913E-6</v>
      </c>
      <c r="D365">
        <v>-0.161520588130072</v>
      </c>
      <c r="E365">
        <v>-0.11459466080577201</v>
      </c>
      <c r="F365">
        <v>-0.20844651545437201</v>
      </c>
      <c r="G365" s="1">
        <v>3.7985454820330699E-5</v>
      </c>
      <c r="H365">
        <v>-0.27398652735460099</v>
      </c>
      <c r="I365">
        <v>-0.784210951245219</v>
      </c>
    </row>
    <row r="366" spans="1:9" x14ac:dyDescent="0.3">
      <c r="A366" t="s">
        <v>9</v>
      </c>
      <c r="B366" t="s">
        <v>374</v>
      </c>
      <c r="C366" s="1">
        <v>7.2665953474670203E-6</v>
      </c>
      <c r="D366">
        <v>-0.163119888441598</v>
      </c>
      <c r="E366">
        <v>-0.11763300683886201</v>
      </c>
      <c r="F366">
        <v>-0.20860677004433301</v>
      </c>
      <c r="G366" s="1">
        <v>3.8783167962585698E-5</v>
      </c>
      <c r="H366">
        <v>-0.354293055710588</v>
      </c>
      <c r="I366">
        <v>-0.80519269981548902</v>
      </c>
    </row>
    <row r="367" spans="1:9" x14ac:dyDescent="0.3">
      <c r="A367" t="s">
        <v>9</v>
      </c>
      <c r="B367" t="s">
        <v>375</v>
      </c>
      <c r="C367" s="1">
        <v>7.5474363911635099E-6</v>
      </c>
      <c r="D367">
        <v>-0.22350373716821401</v>
      </c>
      <c r="E367">
        <v>-0.179091139826277</v>
      </c>
      <c r="F367">
        <v>-0.26791633451015101</v>
      </c>
      <c r="G367" s="1">
        <v>3.9956118076213603E-5</v>
      </c>
      <c r="H367">
        <v>-0.39673222721323698</v>
      </c>
      <c r="I367">
        <v>-1.1249007704229499</v>
      </c>
    </row>
    <row r="368" spans="1:9" x14ac:dyDescent="0.3">
      <c r="A368" t="s">
        <v>9</v>
      </c>
      <c r="B368" t="s">
        <v>376</v>
      </c>
      <c r="C368" s="1">
        <v>7.8181718283008693E-6</v>
      </c>
      <c r="D368">
        <v>-0.142510141885448</v>
      </c>
      <c r="E368">
        <v>-0.108765059513803</v>
      </c>
      <c r="F368">
        <v>-0.176255224257092</v>
      </c>
      <c r="G368" s="1">
        <v>4.1057168577919802E-5</v>
      </c>
      <c r="H368">
        <v>-0.44744239592146701</v>
      </c>
      <c r="I368">
        <v>-1.3118293888777599</v>
      </c>
    </row>
    <row r="369" spans="1:9" x14ac:dyDescent="0.3">
      <c r="A369" t="s">
        <v>9</v>
      </c>
      <c r="B369" t="s">
        <v>377</v>
      </c>
      <c r="C369" s="1">
        <v>7.8837090735529293E-6</v>
      </c>
      <c r="D369">
        <v>-0.182082121297449</v>
      </c>
      <c r="E369">
        <v>-0.14524806059831299</v>
      </c>
      <c r="F369">
        <v>-0.218916181996585</v>
      </c>
      <c r="G369" s="1">
        <v>4.1290860531330302E-5</v>
      </c>
      <c r="H369">
        <v>-0.43200942649645402</v>
      </c>
      <c r="I369">
        <v>-1.0034099522628199</v>
      </c>
    </row>
    <row r="370" spans="1:9" x14ac:dyDescent="0.3">
      <c r="A370" t="s">
        <v>9</v>
      </c>
      <c r="B370" t="s">
        <v>378</v>
      </c>
      <c r="C370" s="1">
        <v>7.9287281267653101E-6</v>
      </c>
      <c r="D370">
        <v>0.168975529730753</v>
      </c>
      <c r="E370">
        <v>0.204903325302186</v>
      </c>
      <c r="F370">
        <v>0.133047734159319</v>
      </c>
      <c r="G370" s="1">
        <v>4.14713154718417E-5</v>
      </c>
      <c r="H370">
        <v>0.859005092751156</v>
      </c>
      <c r="I370">
        <v>0.43805070222596398</v>
      </c>
    </row>
    <row r="371" spans="1:9" x14ac:dyDescent="0.3">
      <c r="A371" t="s">
        <v>9</v>
      </c>
      <c r="B371" t="s">
        <v>379</v>
      </c>
      <c r="C371" s="1">
        <v>8.3022275373148592E-6</v>
      </c>
      <c r="D371">
        <v>-0.14993054592697699</v>
      </c>
      <c r="E371">
        <v>-0.11821771184919599</v>
      </c>
      <c r="F371">
        <v>-0.18164338000475899</v>
      </c>
      <c r="G371" s="1">
        <v>4.2966948114011402E-5</v>
      </c>
      <c r="H371">
        <v>-0.76497439044120596</v>
      </c>
      <c r="I371">
        <v>-1.31932344209833</v>
      </c>
    </row>
    <row r="372" spans="1:9" x14ac:dyDescent="0.3">
      <c r="A372" t="s">
        <v>9</v>
      </c>
      <c r="B372" t="s">
        <v>380</v>
      </c>
      <c r="C372" s="1">
        <v>8.5153527850165307E-6</v>
      </c>
      <c r="D372">
        <v>-0.15688287247009899</v>
      </c>
      <c r="E372">
        <v>-9.6543639662632894E-2</v>
      </c>
      <c r="F372">
        <v>-0.217222105277565</v>
      </c>
      <c r="G372" s="1">
        <v>4.3954000470193803E-5</v>
      </c>
      <c r="H372">
        <v>-0.17164832797905299</v>
      </c>
      <c r="I372">
        <v>-0.22407087665636199</v>
      </c>
    </row>
    <row r="373" spans="1:9" x14ac:dyDescent="0.3">
      <c r="A373" t="s">
        <v>9</v>
      </c>
      <c r="B373" t="s">
        <v>381</v>
      </c>
      <c r="C373" s="1">
        <v>9.0784486520222398E-6</v>
      </c>
      <c r="D373">
        <v>-0.14761371106125301</v>
      </c>
      <c r="E373">
        <v>-0.108550684668904</v>
      </c>
      <c r="F373">
        <v>-0.186676737453601</v>
      </c>
      <c r="G373" s="1">
        <v>4.6493738008497403E-5</v>
      </c>
      <c r="H373">
        <v>-0.46786881068241498</v>
      </c>
      <c r="I373">
        <v>-0.98240130881765997</v>
      </c>
    </row>
    <row r="374" spans="1:9" x14ac:dyDescent="0.3">
      <c r="A374" t="s">
        <v>9</v>
      </c>
      <c r="B374" t="s">
        <v>382</v>
      </c>
      <c r="C374" s="1">
        <v>9.2717747338370198E-6</v>
      </c>
      <c r="D374">
        <v>-0.17688933857950401</v>
      </c>
      <c r="E374">
        <v>-0.12047222608167001</v>
      </c>
      <c r="F374">
        <v>-0.233306451077338</v>
      </c>
      <c r="G374" s="1">
        <v>4.7421956635410101E-5</v>
      </c>
      <c r="H374">
        <v>-0.32133750365743202</v>
      </c>
      <c r="I374">
        <v>-0.64588721510174696</v>
      </c>
    </row>
    <row r="375" spans="1:9" x14ac:dyDescent="0.3">
      <c r="A375" t="s">
        <v>9</v>
      </c>
      <c r="B375" t="s">
        <v>383</v>
      </c>
      <c r="C375" s="1">
        <v>9.6619296890880002E-6</v>
      </c>
      <c r="D375">
        <v>-0.14469711109917399</v>
      </c>
      <c r="E375">
        <v>-0.107350970053292</v>
      </c>
      <c r="F375">
        <v>-0.18204325214505701</v>
      </c>
      <c r="G375" s="1">
        <v>4.9097611643385003E-5</v>
      </c>
      <c r="H375">
        <v>-0.35854062008320398</v>
      </c>
      <c r="I375">
        <v>-0.794713451237688</v>
      </c>
    </row>
    <row r="376" spans="1:9" x14ac:dyDescent="0.3">
      <c r="A376" t="s">
        <v>9</v>
      </c>
      <c r="B376" t="s">
        <v>384</v>
      </c>
      <c r="C376" s="1">
        <v>9.9923822330902993E-6</v>
      </c>
      <c r="D376">
        <v>-0.14983079871826099</v>
      </c>
      <c r="E376">
        <v>-0.115345782369682</v>
      </c>
      <c r="F376">
        <v>-0.184315815066839</v>
      </c>
      <c r="G376" s="1">
        <v>5.0547804711334998E-5</v>
      </c>
      <c r="H376">
        <v>-0.518059910513891</v>
      </c>
      <c r="I376">
        <v>-0.96139487382301103</v>
      </c>
    </row>
    <row r="377" spans="1:9" x14ac:dyDescent="0.3">
      <c r="A377" t="s">
        <v>9</v>
      </c>
      <c r="B377" t="s">
        <v>385</v>
      </c>
      <c r="C377" s="1">
        <v>1.1532868857113E-5</v>
      </c>
      <c r="D377">
        <v>0.161285022040907</v>
      </c>
      <c r="E377">
        <v>0.21700353284401899</v>
      </c>
      <c r="F377">
        <v>0.10556651123779399</v>
      </c>
      <c r="G377" s="1">
        <v>5.7008352387025999E-5</v>
      </c>
      <c r="H377">
        <v>0.757819330071131</v>
      </c>
      <c r="I377">
        <v>0.51341190686358396</v>
      </c>
    </row>
    <row r="378" spans="1:9" x14ac:dyDescent="0.3">
      <c r="A378" t="s">
        <v>9</v>
      </c>
      <c r="B378" t="s">
        <v>386</v>
      </c>
      <c r="C378" s="1">
        <v>1.1697978349598301E-5</v>
      </c>
      <c r="D378">
        <v>-0.24572950866203699</v>
      </c>
      <c r="E378">
        <v>-0.17922717978243</v>
      </c>
      <c r="F378">
        <v>-0.31223183754164302</v>
      </c>
      <c r="G378" s="1">
        <v>5.7652748287944997E-5</v>
      </c>
      <c r="H378">
        <v>-0.45736668911454398</v>
      </c>
      <c r="I378">
        <v>-0.68972868702600998</v>
      </c>
    </row>
    <row r="379" spans="1:9" x14ac:dyDescent="0.3">
      <c r="A379" t="s">
        <v>9</v>
      </c>
      <c r="B379" t="s">
        <v>387</v>
      </c>
      <c r="C379" s="1">
        <v>1.17656777219523E-5</v>
      </c>
      <c r="D379">
        <v>-0.17558326043296699</v>
      </c>
      <c r="E379">
        <v>-0.123670083173138</v>
      </c>
      <c r="F379">
        <v>-0.22749643769279601</v>
      </c>
      <c r="G379" s="1">
        <v>5.7913690153634999E-5</v>
      </c>
      <c r="H379">
        <v>-0.38973473962840799</v>
      </c>
      <c r="I379">
        <v>-0.21998351018314899</v>
      </c>
    </row>
    <row r="380" spans="1:9" x14ac:dyDescent="0.3">
      <c r="A380" t="s">
        <v>9</v>
      </c>
      <c r="B380" t="s">
        <v>388</v>
      </c>
      <c r="C380" s="1">
        <v>1.22199569097402E-5</v>
      </c>
      <c r="D380">
        <v>-0.15350659319248</v>
      </c>
      <c r="E380">
        <v>-9.8579692715105804E-2</v>
      </c>
      <c r="F380">
        <v>-0.208433493669855</v>
      </c>
      <c r="G380" s="1">
        <v>5.9663483643265202E-5</v>
      </c>
      <c r="H380">
        <v>-0.205276786479619</v>
      </c>
      <c r="I380">
        <v>-0.526882237377019</v>
      </c>
    </row>
    <row r="381" spans="1:9" x14ac:dyDescent="0.3">
      <c r="A381" t="s">
        <v>9</v>
      </c>
      <c r="B381" t="s">
        <v>389</v>
      </c>
      <c r="C381" s="1">
        <v>1.32660990506255E-5</v>
      </c>
      <c r="D381">
        <v>-0.17887481477817499</v>
      </c>
      <c r="E381">
        <v>-0.140783321929766</v>
      </c>
      <c r="F381">
        <v>-0.216966307626584</v>
      </c>
      <c r="G381" s="1">
        <v>6.38578440505585E-5</v>
      </c>
      <c r="H381">
        <v>-0.38550587446618101</v>
      </c>
      <c r="I381">
        <v>-0.75780652803955695</v>
      </c>
    </row>
    <row r="382" spans="1:9" x14ac:dyDescent="0.3">
      <c r="A382" t="s">
        <v>9</v>
      </c>
      <c r="B382" t="s">
        <v>390</v>
      </c>
      <c r="C382" s="1">
        <v>1.3309935114223299E-5</v>
      </c>
      <c r="D382">
        <v>-0.179816932264734</v>
      </c>
      <c r="E382">
        <v>-0.12714343411558601</v>
      </c>
      <c r="F382">
        <v>-0.23249043041388101</v>
      </c>
      <c r="G382" s="1">
        <v>6.3990386149275698E-5</v>
      </c>
      <c r="H382">
        <v>-0.29909478328739603</v>
      </c>
      <c r="I382">
        <v>-0.72507863959188601</v>
      </c>
    </row>
    <row r="383" spans="1:9" x14ac:dyDescent="0.3">
      <c r="A383" t="s">
        <v>9</v>
      </c>
      <c r="B383" t="s">
        <v>391</v>
      </c>
      <c r="C383" s="1">
        <v>1.62465698279317E-5</v>
      </c>
      <c r="D383">
        <v>-0.15034636483942501</v>
      </c>
      <c r="E383">
        <v>-0.11551867940892201</v>
      </c>
      <c r="F383">
        <v>-0.185174050269929</v>
      </c>
      <c r="G383" s="1">
        <v>7.5169385877102107E-5</v>
      </c>
      <c r="H383">
        <v>-0.47713447647547302</v>
      </c>
      <c r="I383">
        <v>-1.1137334114591899</v>
      </c>
    </row>
    <row r="384" spans="1:9" x14ac:dyDescent="0.3">
      <c r="A384" t="s">
        <v>9</v>
      </c>
      <c r="B384" t="s">
        <v>392</v>
      </c>
      <c r="C384" s="1">
        <v>1.80806309133272E-5</v>
      </c>
      <c r="D384">
        <v>-0.18167309493620001</v>
      </c>
      <c r="E384">
        <v>-0.108088727937659</v>
      </c>
      <c r="F384">
        <v>-0.25525746193474103</v>
      </c>
      <c r="G384" s="1">
        <v>8.1816157521920506E-5</v>
      </c>
      <c r="H384">
        <v>-0.15374670416640901</v>
      </c>
      <c r="I384">
        <v>-0.69030173720751697</v>
      </c>
    </row>
    <row r="385" spans="1:9" x14ac:dyDescent="0.3">
      <c r="A385" t="s">
        <v>9</v>
      </c>
      <c r="B385" t="s">
        <v>393</v>
      </c>
      <c r="C385" s="1">
        <v>2.0946353830794798E-5</v>
      </c>
      <c r="D385">
        <v>-0.17622438082258601</v>
      </c>
      <c r="E385">
        <v>-0.121921851060321</v>
      </c>
      <c r="F385">
        <v>-0.23052691058485</v>
      </c>
      <c r="G385" s="1">
        <v>9.1974174455016999E-5</v>
      </c>
      <c r="H385">
        <v>-0.33090959937814701</v>
      </c>
      <c r="I385">
        <v>-0.80329132047657703</v>
      </c>
    </row>
    <row r="386" spans="1:9" x14ac:dyDescent="0.3">
      <c r="A386" t="s">
        <v>9</v>
      </c>
      <c r="B386" t="s">
        <v>394</v>
      </c>
      <c r="C386" s="1">
        <v>2.1635792204063598E-5</v>
      </c>
      <c r="D386">
        <v>-0.149850468577678</v>
      </c>
      <c r="E386">
        <v>-0.104864734490802</v>
      </c>
      <c r="F386">
        <v>-0.19483620266455301</v>
      </c>
      <c r="G386" s="1">
        <v>9.4525656424097702E-5</v>
      </c>
      <c r="H386">
        <v>-0.34965161966880998</v>
      </c>
      <c r="I386">
        <v>-0.88521151286272803</v>
      </c>
    </row>
    <row r="387" spans="1:9" x14ac:dyDescent="0.3">
      <c r="A387" t="s">
        <v>9</v>
      </c>
      <c r="B387" t="s">
        <v>395</v>
      </c>
      <c r="C387" s="1">
        <v>2.37870377132073E-5</v>
      </c>
      <c r="D387">
        <v>-0.14542409957688701</v>
      </c>
      <c r="E387">
        <v>-0.104311865244476</v>
      </c>
      <c r="F387">
        <v>-0.186536333909298</v>
      </c>
      <c r="G387">
        <v>1.02161943701527E-4</v>
      </c>
      <c r="H387">
        <v>-0.151169783729076</v>
      </c>
      <c r="I387">
        <v>-0.57612816455264704</v>
      </c>
    </row>
    <row r="388" spans="1:9" x14ac:dyDescent="0.3">
      <c r="A388" t="s">
        <v>9</v>
      </c>
      <c r="B388" t="s">
        <v>396</v>
      </c>
      <c r="C388" s="1">
        <v>2.41322571635888E-5</v>
      </c>
      <c r="D388">
        <v>-0.185826150709683</v>
      </c>
      <c r="E388">
        <v>-0.14050334675398399</v>
      </c>
      <c r="F388">
        <v>-0.23114895466538199</v>
      </c>
      <c r="G388">
        <v>1.0347479573530099E-4</v>
      </c>
      <c r="H388">
        <v>-0.316332900924439</v>
      </c>
      <c r="I388">
        <v>-0.76804594459671105</v>
      </c>
    </row>
    <row r="389" spans="1:9" x14ac:dyDescent="0.3">
      <c r="A389" t="s">
        <v>9</v>
      </c>
      <c r="B389" t="s">
        <v>397</v>
      </c>
      <c r="C389" s="1">
        <v>2.4796511974326501E-5</v>
      </c>
      <c r="D389">
        <v>-0.15275361963245701</v>
      </c>
      <c r="E389">
        <v>-7.7785667599434505E-2</v>
      </c>
      <c r="F389">
        <v>-0.22772157166547999</v>
      </c>
      <c r="G389">
        <v>1.05630719213476E-4</v>
      </c>
      <c r="H389">
        <v>-0.517076742080675</v>
      </c>
      <c r="I389">
        <v>-0.42371061176437802</v>
      </c>
    </row>
    <row r="390" spans="1:9" x14ac:dyDescent="0.3">
      <c r="A390" t="s">
        <v>9</v>
      </c>
      <c r="B390" t="s">
        <v>398</v>
      </c>
      <c r="C390" s="1">
        <v>2.55040807362541E-5</v>
      </c>
      <c r="D390">
        <v>-0.14750551980123899</v>
      </c>
      <c r="E390">
        <v>-0.115727827602203</v>
      </c>
      <c r="F390">
        <v>-0.179283212000276</v>
      </c>
      <c r="G390">
        <v>1.08000290108054E-4</v>
      </c>
      <c r="H390">
        <v>-1.06578863213478</v>
      </c>
      <c r="I390">
        <v>-1.27954981997877</v>
      </c>
    </row>
    <row r="391" spans="1:9" x14ac:dyDescent="0.3">
      <c r="A391" t="s">
        <v>9</v>
      </c>
      <c r="B391" t="s">
        <v>399</v>
      </c>
      <c r="C391" s="1">
        <v>2.7278819680262002E-5</v>
      </c>
      <c r="D391">
        <v>0.16045450463038</v>
      </c>
      <c r="E391">
        <v>0.20197603580065601</v>
      </c>
      <c r="F391">
        <v>0.11893297346010299</v>
      </c>
      <c r="G391">
        <v>1.1391809218603E-4</v>
      </c>
      <c r="H391">
        <v>0.88390466811609103</v>
      </c>
      <c r="I391">
        <v>0.315915510874826</v>
      </c>
    </row>
    <row r="392" spans="1:9" x14ac:dyDescent="0.3">
      <c r="A392" t="s">
        <v>9</v>
      </c>
      <c r="B392" t="s">
        <v>400</v>
      </c>
      <c r="C392" s="1">
        <v>2.8577200526555201E-5</v>
      </c>
      <c r="D392">
        <v>0.156002535627907</v>
      </c>
      <c r="E392">
        <v>0.194694955829707</v>
      </c>
      <c r="F392">
        <v>0.117310115426108</v>
      </c>
      <c r="G392">
        <v>1.18270743982069E-4</v>
      </c>
      <c r="H392">
        <v>0.31950258749895399</v>
      </c>
      <c r="I392">
        <v>0.54993893479433398</v>
      </c>
    </row>
    <row r="393" spans="1:9" x14ac:dyDescent="0.3">
      <c r="A393" t="s">
        <v>9</v>
      </c>
      <c r="B393" t="s">
        <v>401</v>
      </c>
      <c r="C393" s="1">
        <v>3.0463228891719099E-5</v>
      </c>
      <c r="D393">
        <v>-0.15802021840652899</v>
      </c>
      <c r="E393">
        <v>-9.2481750997844295E-2</v>
      </c>
      <c r="F393">
        <v>-0.22355868581521299</v>
      </c>
      <c r="G393">
        <v>1.2456604689004499E-4</v>
      </c>
      <c r="H393">
        <v>-0.47860095655743001</v>
      </c>
      <c r="I393">
        <v>-0.64498696478304096</v>
      </c>
    </row>
    <row r="394" spans="1:9" x14ac:dyDescent="0.3">
      <c r="A394" t="s">
        <v>9</v>
      </c>
      <c r="B394" t="s">
        <v>402</v>
      </c>
      <c r="C394" s="1">
        <v>3.6569314463968003E-5</v>
      </c>
      <c r="D394">
        <v>-0.151374009805366</v>
      </c>
      <c r="E394">
        <v>-8.3245581913212296E-2</v>
      </c>
      <c r="F394">
        <v>-0.21950243769752101</v>
      </c>
      <c r="G394">
        <v>1.4463762612423799E-4</v>
      </c>
      <c r="H394">
        <v>-0.32346758268028503</v>
      </c>
      <c r="I394">
        <v>-0.60110258425265795</v>
      </c>
    </row>
    <row r="395" spans="1:9" x14ac:dyDescent="0.3">
      <c r="A395" t="s">
        <v>9</v>
      </c>
      <c r="B395" t="s">
        <v>403</v>
      </c>
      <c r="C395" s="1">
        <v>4.2381883260198501E-5</v>
      </c>
      <c r="D395">
        <v>-0.15367791734306699</v>
      </c>
      <c r="E395">
        <v>-0.114532747517355</v>
      </c>
      <c r="F395">
        <v>-0.19282308716877899</v>
      </c>
      <c r="G395">
        <v>1.6289955924426099E-4</v>
      </c>
      <c r="H395">
        <v>-0.51663779785017805</v>
      </c>
      <c r="I395">
        <v>-0.92728399310846199</v>
      </c>
    </row>
    <row r="396" spans="1:9" x14ac:dyDescent="0.3">
      <c r="A396" t="s">
        <v>9</v>
      </c>
      <c r="B396" t="s">
        <v>404</v>
      </c>
      <c r="C396" s="1">
        <v>4.6891721502700903E-5</v>
      </c>
      <c r="D396">
        <v>-0.14289966033007301</v>
      </c>
      <c r="E396">
        <v>-0.10324635679406501</v>
      </c>
      <c r="F396">
        <v>-0.18255296386608</v>
      </c>
      <c r="G396">
        <v>1.77285118223348E-4</v>
      </c>
      <c r="H396">
        <v>-0.31750643963845798</v>
      </c>
      <c r="I396">
        <v>-0.78051743783991601</v>
      </c>
    </row>
    <row r="397" spans="1:9" x14ac:dyDescent="0.3">
      <c r="A397" t="s">
        <v>9</v>
      </c>
      <c r="B397" t="s">
        <v>405</v>
      </c>
      <c r="C397" s="1">
        <v>5.1266254443656899E-5</v>
      </c>
      <c r="D397">
        <v>-0.151719051155072</v>
      </c>
      <c r="E397">
        <v>-0.106593407065928</v>
      </c>
      <c r="F397">
        <v>-0.196844695244215</v>
      </c>
      <c r="G397">
        <v>1.9012345944126099E-4</v>
      </c>
      <c r="H397">
        <v>-0.275347502673505</v>
      </c>
      <c r="I397">
        <v>-0.92158996255567205</v>
      </c>
    </row>
    <row r="398" spans="1:9" x14ac:dyDescent="0.3">
      <c r="A398" t="s">
        <v>9</v>
      </c>
      <c r="B398" t="s">
        <v>406</v>
      </c>
      <c r="C398" s="1">
        <v>5.9238497427655203E-5</v>
      </c>
      <c r="D398">
        <v>-0.15955149055220699</v>
      </c>
      <c r="E398">
        <v>-0.115826680292378</v>
      </c>
      <c r="F398">
        <v>-0.20327630081203499</v>
      </c>
      <c r="G398">
        <v>2.1226902934939399E-4</v>
      </c>
      <c r="H398">
        <v>-0.84569055126673098</v>
      </c>
      <c r="I398">
        <v>-1.0634883265036701</v>
      </c>
    </row>
    <row r="399" spans="1:9" x14ac:dyDescent="0.3">
      <c r="A399" t="s">
        <v>9</v>
      </c>
      <c r="B399" t="s">
        <v>407</v>
      </c>
      <c r="C399" s="1">
        <v>5.9375161027819198E-5</v>
      </c>
      <c r="D399">
        <v>-0.14051553899747299</v>
      </c>
      <c r="E399">
        <v>-9.9196672996619301E-2</v>
      </c>
      <c r="F399">
        <v>-0.18183440499832601</v>
      </c>
      <c r="G399">
        <v>2.1266167391852599E-4</v>
      </c>
      <c r="H399">
        <v>-0.35321344148921702</v>
      </c>
      <c r="I399">
        <v>-0.78238654491058801</v>
      </c>
    </row>
    <row r="400" spans="1:9" x14ac:dyDescent="0.3">
      <c r="A400" t="s">
        <v>9</v>
      </c>
      <c r="B400" t="s">
        <v>408</v>
      </c>
      <c r="C400" s="1">
        <v>7.1160432450531198E-5</v>
      </c>
      <c r="D400">
        <v>-0.17097386762226</v>
      </c>
      <c r="E400">
        <v>-0.11505476738194299</v>
      </c>
      <c r="F400">
        <v>-0.22689296786257801</v>
      </c>
      <c r="G400">
        <v>2.4546597327289999E-4</v>
      </c>
      <c r="H400">
        <v>-0.22360163830768701</v>
      </c>
      <c r="I400">
        <v>-0.60979226531101205</v>
      </c>
    </row>
    <row r="401" spans="1:9" x14ac:dyDescent="0.3">
      <c r="A401" t="s">
        <v>9</v>
      </c>
      <c r="B401" t="s">
        <v>409</v>
      </c>
      <c r="C401" s="1">
        <v>7.3077566213397205E-5</v>
      </c>
      <c r="D401">
        <v>-0.14447266476614301</v>
      </c>
      <c r="E401">
        <v>-9.9144711463979907E-2</v>
      </c>
      <c r="F401">
        <v>-0.189800618068305</v>
      </c>
      <c r="G401">
        <v>2.5056855219546302E-4</v>
      </c>
      <c r="H401">
        <v>-0.30845838795971497</v>
      </c>
      <c r="I401">
        <v>-0.66638929364696997</v>
      </c>
    </row>
    <row r="402" spans="1:9" x14ac:dyDescent="0.3">
      <c r="A402" t="s">
        <v>9</v>
      </c>
      <c r="B402" t="s">
        <v>410</v>
      </c>
      <c r="C402" s="1">
        <v>8.7977352443251993E-5</v>
      </c>
      <c r="D402">
        <v>-0.154281575674489</v>
      </c>
      <c r="E402">
        <v>-9.7886300236545196E-2</v>
      </c>
      <c r="F402">
        <v>-0.21067685111243301</v>
      </c>
      <c r="G402">
        <v>2.91685048155393E-4</v>
      </c>
      <c r="H402">
        <v>-0.16432845768433199</v>
      </c>
      <c r="I402">
        <v>-0.65933968027587697</v>
      </c>
    </row>
    <row r="403" spans="1:9" x14ac:dyDescent="0.3">
      <c r="A403" t="s">
        <v>9</v>
      </c>
      <c r="B403" t="s">
        <v>411</v>
      </c>
      <c r="C403">
        <v>1.1408843871765E-4</v>
      </c>
      <c r="D403">
        <v>-0.14986655407475</v>
      </c>
      <c r="E403">
        <v>-0.104645537903896</v>
      </c>
      <c r="F403">
        <v>-0.195087570245605</v>
      </c>
      <c r="G403">
        <v>3.5814007691814E-4</v>
      </c>
      <c r="H403">
        <v>-0.38096613097534199</v>
      </c>
      <c r="I403">
        <v>-0.68892509096016497</v>
      </c>
    </row>
    <row r="404" spans="1:9" x14ac:dyDescent="0.3">
      <c r="A404" t="s">
        <v>9</v>
      </c>
      <c r="B404" t="s">
        <v>412</v>
      </c>
      <c r="C404">
        <v>1.5221547807041399E-4</v>
      </c>
      <c r="D404">
        <v>-0.140480862781792</v>
      </c>
      <c r="E404">
        <v>-9.6032452409604993E-2</v>
      </c>
      <c r="F404">
        <v>-0.184929273153979</v>
      </c>
      <c r="G404">
        <v>4.5078978435715599E-4</v>
      </c>
      <c r="H404">
        <v>-0.144750692339839</v>
      </c>
      <c r="I404">
        <v>-0.745416936160609</v>
      </c>
    </row>
    <row r="405" spans="1:9" x14ac:dyDescent="0.3">
      <c r="A405" t="s">
        <v>9</v>
      </c>
      <c r="B405" t="s">
        <v>413</v>
      </c>
      <c r="C405">
        <v>1.56039012269408E-4</v>
      </c>
      <c r="D405">
        <v>-0.14078496817467601</v>
      </c>
      <c r="E405">
        <v>-9.61043103865976E-2</v>
      </c>
      <c r="F405">
        <v>-0.18546562596275401</v>
      </c>
      <c r="G405">
        <v>4.5968566053550697E-4</v>
      </c>
      <c r="H405">
        <v>-0.25133767064887502</v>
      </c>
      <c r="I405">
        <v>-0.78424728840689895</v>
      </c>
    </row>
    <row r="406" spans="1:9" x14ac:dyDescent="0.3">
      <c r="A406" t="s">
        <v>9</v>
      </c>
      <c r="B406" t="s">
        <v>414</v>
      </c>
      <c r="C406">
        <v>1.7930583248722899E-4</v>
      </c>
      <c r="D406">
        <v>-0.16619377205484501</v>
      </c>
      <c r="E406">
        <v>-0.111442805412344</v>
      </c>
      <c r="F406">
        <v>-0.22094473869734599</v>
      </c>
      <c r="G406">
        <v>5.1320819936465003E-4</v>
      </c>
      <c r="H406">
        <v>-0.144280366871295</v>
      </c>
      <c r="I406">
        <v>-0.48325258052197001</v>
      </c>
    </row>
    <row r="407" spans="1:9" x14ac:dyDescent="0.3">
      <c r="A407" t="s">
        <v>9</v>
      </c>
      <c r="B407" t="s">
        <v>415</v>
      </c>
      <c r="C407">
        <v>1.8831273540309199E-4</v>
      </c>
      <c r="D407">
        <v>-0.14940122716625701</v>
      </c>
      <c r="E407">
        <v>-8.5527744395563099E-2</v>
      </c>
      <c r="F407">
        <v>-0.21327470993695</v>
      </c>
      <c r="G407">
        <v>5.3450588779814696E-4</v>
      </c>
      <c r="H407">
        <v>-0.587438974868014</v>
      </c>
      <c r="I407">
        <v>-0.91452347498590503</v>
      </c>
    </row>
    <row r="408" spans="1:9" x14ac:dyDescent="0.3">
      <c r="A408" t="s">
        <v>9</v>
      </c>
      <c r="B408" t="s">
        <v>416</v>
      </c>
      <c r="C408">
        <v>2.29872709062282E-4</v>
      </c>
      <c r="D408">
        <v>-0.157507765729692</v>
      </c>
      <c r="E408">
        <v>-0.105051834848647</v>
      </c>
      <c r="F408">
        <v>-0.20996369661073699</v>
      </c>
      <c r="G408">
        <v>6.2963715425597199E-4</v>
      </c>
      <c r="H408">
        <v>-0.23963755006565701</v>
      </c>
      <c r="I408">
        <v>-0.70880361897849598</v>
      </c>
    </row>
    <row r="409" spans="1:9" x14ac:dyDescent="0.3">
      <c r="A409" t="s">
        <v>9</v>
      </c>
      <c r="B409" t="s">
        <v>417</v>
      </c>
      <c r="C409">
        <v>3.0207460355938302E-4</v>
      </c>
      <c r="D409">
        <v>-0.144721054304596</v>
      </c>
      <c r="E409">
        <v>-9.5026243265392094E-2</v>
      </c>
      <c r="F409">
        <v>-0.19441586534380001</v>
      </c>
      <c r="G409">
        <v>7.8592922414167201E-4</v>
      </c>
      <c r="H409">
        <v>-0.25672958773301502</v>
      </c>
      <c r="I409">
        <v>-0.65977733926809901</v>
      </c>
    </row>
    <row r="410" spans="1:9" x14ac:dyDescent="0.3">
      <c r="A410" t="s">
        <v>9</v>
      </c>
      <c r="B410" t="s">
        <v>418</v>
      </c>
      <c r="C410">
        <v>3.96051914161672E-4</v>
      </c>
      <c r="D410">
        <v>-0.15468739828618999</v>
      </c>
      <c r="E410">
        <v>-9.7036634176485698E-2</v>
      </c>
      <c r="F410">
        <v>-0.21233816239589401</v>
      </c>
      <c r="G410">
        <v>9.7779986732178807E-4</v>
      </c>
      <c r="H410">
        <v>-0.241359271252644</v>
      </c>
      <c r="I410">
        <v>-0.73721504548613903</v>
      </c>
    </row>
    <row r="411" spans="1:9" x14ac:dyDescent="0.3">
      <c r="A411" t="s">
        <v>9</v>
      </c>
      <c r="B411" t="s">
        <v>419</v>
      </c>
      <c r="C411">
        <v>7.3549342753577202E-4</v>
      </c>
      <c r="D411">
        <v>-0.15819062353969701</v>
      </c>
      <c r="E411">
        <v>-9.5067293098932498E-2</v>
      </c>
      <c r="F411">
        <v>-0.221313953980462</v>
      </c>
      <c r="G411">
        <v>1.6138510060322399E-3</v>
      </c>
      <c r="H411">
        <v>-0.368292982140631</v>
      </c>
      <c r="I411">
        <v>-0.81546372128575695</v>
      </c>
    </row>
    <row r="412" spans="1:9" x14ac:dyDescent="0.3">
      <c r="A412" t="s">
        <v>420</v>
      </c>
      <c r="B412" t="s">
        <v>25</v>
      </c>
      <c r="C412" s="1">
        <v>2.8384228460645601E-14</v>
      </c>
      <c r="D412">
        <v>-1.53379014457491</v>
      </c>
      <c r="E412">
        <v>-1.40798010654249</v>
      </c>
      <c r="F412">
        <v>-1.6596001826073401</v>
      </c>
      <c r="G412" s="1">
        <v>1.37640662422938E-10</v>
      </c>
      <c r="H412">
        <v>-1.03470462624441</v>
      </c>
      <c r="I412">
        <v>-0.55516934142173402</v>
      </c>
    </row>
    <row r="413" spans="1:9" x14ac:dyDescent="0.3">
      <c r="A413" t="s">
        <v>420</v>
      </c>
      <c r="B413" t="s">
        <v>12</v>
      </c>
      <c r="C413" s="1">
        <v>3.50230693188137E-14</v>
      </c>
      <c r="D413">
        <v>-1.3109668499009199</v>
      </c>
      <c r="E413">
        <v>-1.2341057057956299</v>
      </c>
      <c r="F413">
        <v>-1.3878279940061999</v>
      </c>
      <c r="G413" s="1">
        <v>1.37640662422938E-10</v>
      </c>
      <c r="H413">
        <v>-1.0725710723762201</v>
      </c>
      <c r="I413">
        <v>-0.74835828017125905</v>
      </c>
    </row>
    <row r="414" spans="1:9" x14ac:dyDescent="0.3">
      <c r="A414" t="s">
        <v>420</v>
      </c>
      <c r="B414" t="s">
        <v>118</v>
      </c>
      <c r="C414" s="1">
        <v>2.31575388926443E-13</v>
      </c>
      <c r="D414">
        <v>-1.0673442312589601</v>
      </c>
      <c r="E414">
        <v>-0.97964575669097498</v>
      </c>
      <c r="F414">
        <v>-1.1550427058269499</v>
      </c>
      <c r="G414" s="1">
        <v>5.4518002475384799E-10</v>
      </c>
      <c r="H414">
        <v>-1.5247059545271699</v>
      </c>
      <c r="I414">
        <v>-1.07361366164145</v>
      </c>
    </row>
    <row r="415" spans="1:9" x14ac:dyDescent="0.3">
      <c r="A415" t="s">
        <v>420</v>
      </c>
      <c r="B415" t="s">
        <v>421</v>
      </c>
      <c r="C415" s="1">
        <v>2.77445305218243E-13</v>
      </c>
      <c r="D415">
        <v>1.0088790557517899</v>
      </c>
      <c r="E415">
        <v>1.1387507102460801</v>
      </c>
      <c r="F415">
        <v>0.87900740125750398</v>
      </c>
      <c r="G415" s="1">
        <v>5.4518002475384799E-10</v>
      </c>
      <c r="H415">
        <v>0.21184064138359501</v>
      </c>
      <c r="I415">
        <v>0.82734536556921701</v>
      </c>
    </row>
    <row r="416" spans="1:9" x14ac:dyDescent="0.3">
      <c r="A416" t="s">
        <v>420</v>
      </c>
      <c r="B416" t="s">
        <v>422</v>
      </c>
      <c r="C416" s="1">
        <v>7.4210674468101904E-13</v>
      </c>
      <c r="D416">
        <v>1.0270199654787699</v>
      </c>
      <c r="E416">
        <v>1.14752309610229</v>
      </c>
      <c r="F416">
        <v>0.90651683485525303</v>
      </c>
      <c r="G416" s="1">
        <v>9.7215983553213508E-10</v>
      </c>
      <c r="H416">
        <v>0.26892521176558998</v>
      </c>
      <c r="I416">
        <v>0.30342735035251001</v>
      </c>
    </row>
    <row r="417" spans="1:9" x14ac:dyDescent="0.3">
      <c r="A417" t="s">
        <v>420</v>
      </c>
      <c r="B417" t="s">
        <v>423</v>
      </c>
      <c r="C417" s="1">
        <v>2.0897944924335199E-12</v>
      </c>
      <c r="D417">
        <v>0.89624908964615302</v>
      </c>
      <c r="E417">
        <v>0.997111448124675</v>
      </c>
      <c r="F417">
        <v>0.79538673116763203</v>
      </c>
      <c r="G417" s="1">
        <v>1.64257847105275E-9</v>
      </c>
      <c r="H417">
        <v>0.85378524640918796</v>
      </c>
      <c r="I417">
        <v>0.61642379697911798</v>
      </c>
    </row>
    <row r="418" spans="1:9" x14ac:dyDescent="0.3">
      <c r="A418" t="s">
        <v>420</v>
      </c>
      <c r="B418" t="s">
        <v>170</v>
      </c>
      <c r="C418" s="1">
        <v>1.9435574749853099E-12</v>
      </c>
      <c r="D418">
        <v>-1.4959061477851101</v>
      </c>
      <c r="E418">
        <v>-1.32796905104128</v>
      </c>
      <c r="F418">
        <v>-1.6638432445289499</v>
      </c>
      <c r="G418" s="1">
        <v>1.64257847105275E-9</v>
      </c>
      <c r="H418">
        <v>-1.22447479320772</v>
      </c>
      <c r="I418">
        <v>-1.8960829194964199</v>
      </c>
    </row>
    <row r="419" spans="1:9" x14ac:dyDescent="0.3">
      <c r="A419" t="s">
        <v>420</v>
      </c>
      <c r="B419" t="s">
        <v>278</v>
      </c>
      <c r="C419" s="1">
        <v>2.8345596962205098E-12</v>
      </c>
      <c r="D419">
        <v>0.90526012072200801</v>
      </c>
      <c r="E419">
        <v>1.0389000943325899</v>
      </c>
      <c r="F419">
        <v>0.77162014711143001</v>
      </c>
      <c r="G419" s="1">
        <v>1.7138184009456301E-9</v>
      </c>
      <c r="H419">
        <v>0.94980019169067198</v>
      </c>
      <c r="I419">
        <v>0.67960613080813104</v>
      </c>
    </row>
    <row r="420" spans="1:9" x14ac:dyDescent="0.3">
      <c r="A420" t="s">
        <v>420</v>
      </c>
      <c r="B420" t="s">
        <v>57</v>
      </c>
      <c r="C420" s="1">
        <v>2.4650921666813499E-12</v>
      </c>
      <c r="D420">
        <v>-0.97066745291299505</v>
      </c>
      <c r="E420">
        <v>-0.86135849173444301</v>
      </c>
      <c r="F420">
        <v>-1.07997641409155</v>
      </c>
      <c r="G420" s="1">
        <v>1.7138184009456301E-9</v>
      </c>
      <c r="H420">
        <v>-0.86835002039118503</v>
      </c>
      <c r="I420">
        <v>-0.631742005625333</v>
      </c>
    </row>
    <row r="421" spans="1:9" x14ac:dyDescent="0.3">
      <c r="A421" t="s">
        <v>420</v>
      </c>
      <c r="B421" t="s">
        <v>327</v>
      </c>
      <c r="C421" s="1">
        <v>2.76961651652741E-12</v>
      </c>
      <c r="D421">
        <v>0.97042521874590904</v>
      </c>
      <c r="E421">
        <v>1.11089973440863</v>
      </c>
      <c r="F421">
        <v>0.82995070308318897</v>
      </c>
      <c r="G421" s="1">
        <v>1.7138184009456301E-9</v>
      </c>
      <c r="H421">
        <v>0.707233147057999</v>
      </c>
      <c r="I421">
        <v>1.5882755742994501</v>
      </c>
    </row>
    <row r="422" spans="1:9" x14ac:dyDescent="0.3">
      <c r="A422" t="s">
        <v>420</v>
      </c>
      <c r="B422" t="s">
        <v>424</v>
      </c>
      <c r="C422" s="1">
        <v>4.35818643144646E-12</v>
      </c>
      <c r="D422">
        <v>1.32240519473545</v>
      </c>
      <c r="E422">
        <v>1.49665562201528</v>
      </c>
      <c r="F422">
        <v>1.1481547674556101</v>
      </c>
      <c r="G422" s="1">
        <v>2.1409590844480699E-9</v>
      </c>
      <c r="H422">
        <v>0.62858877078059205</v>
      </c>
      <c r="I422">
        <v>0.89944906809284297</v>
      </c>
    </row>
    <row r="423" spans="1:9" x14ac:dyDescent="0.3">
      <c r="A423" t="s">
        <v>420</v>
      </c>
      <c r="B423" t="s">
        <v>425</v>
      </c>
      <c r="C423" s="1">
        <v>4.1039231248708196E-12</v>
      </c>
      <c r="D423">
        <v>-0.863881536608886</v>
      </c>
      <c r="E423">
        <v>-0.73865048939558497</v>
      </c>
      <c r="F423">
        <v>-0.98911258382218703</v>
      </c>
      <c r="G423" s="1">
        <v>2.1409590844480699E-9</v>
      </c>
      <c r="H423">
        <v>-0.64990894249452003</v>
      </c>
      <c r="I423">
        <v>-0.47949765490345397</v>
      </c>
    </row>
    <row r="424" spans="1:9" x14ac:dyDescent="0.3">
      <c r="A424" t="s">
        <v>420</v>
      </c>
      <c r="B424" t="s">
        <v>426</v>
      </c>
      <c r="C424" s="1">
        <v>4.2682508354351801E-12</v>
      </c>
      <c r="D424">
        <v>1.0617534600963801</v>
      </c>
      <c r="E424">
        <v>1.18987628819664</v>
      </c>
      <c r="F424">
        <v>0.93363063199611496</v>
      </c>
      <c r="G424" s="1">
        <v>2.1409590844480699E-9</v>
      </c>
      <c r="H424">
        <v>0.61278614728928305</v>
      </c>
      <c r="I424">
        <v>0.725283030421223</v>
      </c>
    </row>
    <row r="425" spans="1:9" x14ac:dyDescent="0.3">
      <c r="A425" t="s">
        <v>420</v>
      </c>
      <c r="B425" t="s">
        <v>65</v>
      </c>
      <c r="C425" s="1">
        <v>4.9693162991297199E-12</v>
      </c>
      <c r="D425">
        <v>-0.73242383337936001</v>
      </c>
      <c r="E425">
        <v>-0.63202521482375695</v>
      </c>
      <c r="F425">
        <v>-0.83282245193496296</v>
      </c>
      <c r="G425" s="1">
        <v>2.2975780065387999E-9</v>
      </c>
      <c r="H425">
        <v>-0.86617693374911697</v>
      </c>
      <c r="I425">
        <v>-0.15923056413876299</v>
      </c>
    </row>
    <row r="426" spans="1:9" x14ac:dyDescent="0.3">
      <c r="A426" t="s">
        <v>420</v>
      </c>
      <c r="B426" t="s">
        <v>174</v>
      </c>
      <c r="C426" s="1">
        <v>6.9619785059512997E-12</v>
      </c>
      <c r="D426">
        <v>-0.957683895166763</v>
      </c>
      <c r="E426">
        <v>-0.82678159158254805</v>
      </c>
      <c r="F426">
        <v>-1.0885861987509799</v>
      </c>
      <c r="G426" s="1">
        <v>3.0400639475987401E-9</v>
      </c>
      <c r="H426">
        <v>-1.48848800832039</v>
      </c>
      <c r="I426">
        <v>-1.17481489941557</v>
      </c>
    </row>
    <row r="427" spans="1:9" x14ac:dyDescent="0.3">
      <c r="A427" t="s">
        <v>420</v>
      </c>
      <c r="B427" t="s">
        <v>11</v>
      </c>
      <c r="C427" s="1">
        <v>8.7669922521172298E-12</v>
      </c>
      <c r="D427">
        <v>-0.78903798651253199</v>
      </c>
      <c r="E427">
        <v>-0.68738967319299504</v>
      </c>
      <c r="F427">
        <v>-0.89068629983207004</v>
      </c>
      <c r="G427" s="1">
        <v>3.5123169169345998E-9</v>
      </c>
      <c r="H427">
        <v>-0.97686884711407296</v>
      </c>
      <c r="I427">
        <v>-0.52762203635150196</v>
      </c>
    </row>
    <row r="428" spans="1:9" x14ac:dyDescent="0.3">
      <c r="A428" t="s">
        <v>420</v>
      </c>
      <c r="B428" t="s">
        <v>427</v>
      </c>
      <c r="C428" s="1">
        <v>8.9371931728615907E-12</v>
      </c>
      <c r="D428">
        <v>0.69954812796084498</v>
      </c>
      <c r="E428">
        <v>0.82744355721430696</v>
      </c>
      <c r="F428">
        <v>0.571652698707383</v>
      </c>
      <c r="G428" s="1">
        <v>3.5123169169345998E-9</v>
      </c>
      <c r="H428">
        <v>0.39390461554703399</v>
      </c>
      <c r="I428">
        <v>0.70709975889631604</v>
      </c>
    </row>
    <row r="429" spans="1:9" x14ac:dyDescent="0.3">
      <c r="A429" t="s">
        <v>420</v>
      </c>
      <c r="B429" t="s">
        <v>428</v>
      </c>
      <c r="C429" s="1">
        <v>1.12402297461748E-11</v>
      </c>
      <c r="D429">
        <v>0.94721607308383904</v>
      </c>
      <c r="E429">
        <v>1.0826460477681199</v>
      </c>
      <c r="F429">
        <v>0.81178609839955396</v>
      </c>
      <c r="G429" s="1">
        <v>4.2070574192825803E-9</v>
      </c>
      <c r="H429">
        <v>0.72108712408793996</v>
      </c>
      <c r="I429">
        <v>1.0089566044396301</v>
      </c>
    </row>
    <row r="430" spans="1:9" x14ac:dyDescent="0.3">
      <c r="A430" t="s">
        <v>420</v>
      </c>
      <c r="B430" t="s">
        <v>50</v>
      </c>
      <c r="C430" s="1">
        <v>1.7721382376714301E-11</v>
      </c>
      <c r="D430">
        <v>-0.77414031054574906</v>
      </c>
      <c r="E430">
        <v>-0.65379664088800005</v>
      </c>
      <c r="F430">
        <v>-0.89448398020349895</v>
      </c>
      <c r="G430" s="1">
        <v>6.0560898035206199E-9</v>
      </c>
      <c r="H430">
        <v>-1.27831679327239</v>
      </c>
      <c r="I430">
        <v>-0.65497191750348505</v>
      </c>
    </row>
    <row r="431" spans="1:9" x14ac:dyDescent="0.3">
      <c r="A431" t="s">
        <v>420</v>
      </c>
      <c r="B431" t="s">
        <v>211</v>
      </c>
      <c r="C431" s="1">
        <v>1.7107187275157002E-11</v>
      </c>
      <c r="D431">
        <v>-0.60899934824757995</v>
      </c>
      <c r="E431">
        <v>-0.50882938037422099</v>
      </c>
      <c r="F431">
        <v>-0.70916931612093903</v>
      </c>
      <c r="G431" s="1">
        <v>6.0560898035206199E-9</v>
      </c>
      <c r="H431">
        <v>-0.69339840821629395</v>
      </c>
      <c r="I431">
        <v>-0.49459221202966502</v>
      </c>
    </row>
    <row r="432" spans="1:9" x14ac:dyDescent="0.3">
      <c r="A432" t="s">
        <v>420</v>
      </c>
      <c r="B432" t="s">
        <v>30</v>
      </c>
      <c r="C432" s="1">
        <v>2.40449339172936E-11</v>
      </c>
      <c r="D432">
        <v>-0.748317321756934</v>
      </c>
      <c r="E432">
        <v>-0.62820617094095099</v>
      </c>
      <c r="F432">
        <v>-0.868428472572916</v>
      </c>
      <c r="G432" s="1">
        <v>7.5597272235971007E-9</v>
      </c>
      <c r="H432">
        <v>-1.56597317683393</v>
      </c>
      <c r="I432">
        <v>-0.95278329249913696</v>
      </c>
    </row>
    <row r="433" spans="1:9" x14ac:dyDescent="0.3">
      <c r="A433" t="s">
        <v>420</v>
      </c>
      <c r="B433" t="s">
        <v>83</v>
      </c>
      <c r="C433" s="1">
        <v>2.6371593138933699E-11</v>
      </c>
      <c r="D433">
        <v>-0.68501385168548201</v>
      </c>
      <c r="E433">
        <v>-0.56369351571733595</v>
      </c>
      <c r="F433">
        <v>-0.80633418765362697</v>
      </c>
      <c r="G433" s="1">
        <v>7.8574414497031296E-9</v>
      </c>
      <c r="H433">
        <v>-0.339374697053832</v>
      </c>
      <c r="I433">
        <v>-0.549455713467217</v>
      </c>
    </row>
    <row r="434" spans="1:9" x14ac:dyDescent="0.3">
      <c r="A434" t="s">
        <v>420</v>
      </c>
      <c r="B434" t="s">
        <v>429</v>
      </c>
      <c r="C434" s="1">
        <v>2.6991211086766499E-11</v>
      </c>
      <c r="D434">
        <v>0.78003087731043397</v>
      </c>
      <c r="E434">
        <v>0.91130097678101996</v>
      </c>
      <c r="F434">
        <v>0.64876077783984698</v>
      </c>
      <c r="G434" s="1">
        <v>7.8574414497031296E-9</v>
      </c>
      <c r="H434">
        <v>1.63236333115793</v>
      </c>
      <c r="I434">
        <v>1.0317684565871901</v>
      </c>
    </row>
    <row r="435" spans="1:9" x14ac:dyDescent="0.3">
      <c r="A435" t="s">
        <v>420</v>
      </c>
      <c r="B435" t="s">
        <v>430</v>
      </c>
      <c r="C435" s="1">
        <v>3.1959236648592503E-11</v>
      </c>
      <c r="D435">
        <v>0.58756104659054098</v>
      </c>
      <c r="E435">
        <v>0.699946351405907</v>
      </c>
      <c r="F435">
        <v>0.47517574177517402</v>
      </c>
      <c r="G435" s="1">
        <v>8.7543891558118795E-9</v>
      </c>
      <c r="H435">
        <v>0.23106163538003999</v>
      </c>
      <c r="I435">
        <v>0.29252752546723998</v>
      </c>
    </row>
    <row r="436" spans="1:9" x14ac:dyDescent="0.3">
      <c r="A436" t="s">
        <v>420</v>
      </c>
      <c r="B436" t="s">
        <v>114</v>
      </c>
      <c r="C436" s="1">
        <v>3.32749131616843E-11</v>
      </c>
      <c r="D436">
        <v>-0.70605902114744801</v>
      </c>
      <c r="E436">
        <v>-0.62140705024444198</v>
      </c>
      <c r="F436">
        <v>-0.79071099205045503</v>
      </c>
      <c r="G436" s="1">
        <v>8.7543891558118795E-9</v>
      </c>
      <c r="H436">
        <v>-1.5675496165693801</v>
      </c>
      <c r="I436">
        <v>-1.0300772689136</v>
      </c>
    </row>
    <row r="437" spans="1:9" x14ac:dyDescent="0.3">
      <c r="A437" t="s">
        <v>420</v>
      </c>
      <c r="B437" t="s">
        <v>343</v>
      </c>
      <c r="C437" s="1">
        <v>3.3413699067984301E-11</v>
      </c>
      <c r="D437">
        <v>-0.63268814690163999</v>
      </c>
      <c r="E437">
        <v>-0.51761651458758295</v>
      </c>
      <c r="F437">
        <v>-0.74775977921569703</v>
      </c>
      <c r="G437" s="1">
        <v>8.7543891558118795E-9</v>
      </c>
      <c r="H437">
        <v>-0.56195162894665496</v>
      </c>
      <c r="I437">
        <v>-0.41981446936268102</v>
      </c>
    </row>
    <row r="438" spans="1:9" x14ac:dyDescent="0.3">
      <c r="A438" t="s">
        <v>420</v>
      </c>
      <c r="B438" t="s">
        <v>223</v>
      </c>
      <c r="C438" s="1">
        <v>3.6883551149880003E-11</v>
      </c>
      <c r="D438">
        <v>-0.66714568219213199</v>
      </c>
      <c r="E438">
        <v>-0.57922888204186296</v>
      </c>
      <c r="F438">
        <v>-0.75506248234240103</v>
      </c>
      <c r="G438" s="1">
        <v>9.3517649044534605E-9</v>
      </c>
      <c r="H438">
        <v>-1.6651816764991201</v>
      </c>
      <c r="I438">
        <v>-1.0396900770583499</v>
      </c>
    </row>
    <row r="439" spans="1:9" x14ac:dyDescent="0.3">
      <c r="A439" t="s">
        <v>420</v>
      </c>
      <c r="B439" t="s">
        <v>431</v>
      </c>
      <c r="C439" s="1">
        <v>3.8228836859612801E-11</v>
      </c>
      <c r="D439">
        <v>1.3273408707872201</v>
      </c>
      <c r="E439">
        <v>1.47062348026331</v>
      </c>
      <c r="F439">
        <v>1.1840582613111399</v>
      </c>
      <c r="G439" s="1">
        <v>9.3899580536423996E-9</v>
      </c>
      <c r="H439">
        <v>0.36809369567603401</v>
      </c>
      <c r="I439">
        <v>0.55699305850495395</v>
      </c>
    </row>
    <row r="440" spans="1:9" x14ac:dyDescent="0.3">
      <c r="A440" t="s">
        <v>420</v>
      </c>
      <c r="B440" t="s">
        <v>239</v>
      </c>
      <c r="C440" s="1">
        <v>4.3539908108704998E-11</v>
      </c>
      <c r="D440">
        <v>-0.692798654613482</v>
      </c>
      <c r="E440">
        <v>-0.58165137977450199</v>
      </c>
      <c r="F440">
        <v>-0.80394592945246302</v>
      </c>
      <c r="G440" s="1">
        <v>1.03702799937005E-8</v>
      </c>
      <c r="H440">
        <v>-0.14809931678709501</v>
      </c>
      <c r="I440">
        <v>-1.0435369193791999</v>
      </c>
    </row>
    <row r="441" spans="1:9" x14ac:dyDescent="0.3">
      <c r="A441" t="s">
        <v>420</v>
      </c>
      <c r="B441" t="s">
        <v>330</v>
      </c>
      <c r="C441" s="1">
        <v>4.48587175300021E-11</v>
      </c>
      <c r="D441">
        <v>-0.65214759255676602</v>
      </c>
      <c r="E441">
        <v>-0.53583064548947401</v>
      </c>
      <c r="F441">
        <v>-0.76846453962405903</v>
      </c>
      <c r="G441" s="1">
        <v>1.03702799937005E-8</v>
      </c>
      <c r="H441">
        <v>-0.91108165149304499</v>
      </c>
      <c r="I441">
        <v>-0.65255036542113298</v>
      </c>
    </row>
    <row r="442" spans="1:9" x14ac:dyDescent="0.3">
      <c r="A442" t="s">
        <v>420</v>
      </c>
      <c r="B442" t="s">
        <v>432</v>
      </c>
      <c r="C442" s="1">
        <v>5.9807722803551799E-11</v>
      </c>
      <c r="D442">
        <v>0.54058676152802898</v>
      </c>
      <c r="E442">
        <v>0.65182685388581296</v>
      </c>
      <c r="F442">
        <v>0.429346669170244</v>
      </c>
      <c r="G442" s="1">
        <v>1.0932295377579499E-8</v>
      </c>
      <c r="H442">
        <v>2.4631649551983199</v>
      </c>
      <c r="I442">
        <v>1.4818300902349999</v>
      </c>
    </row>
    <row r="443" spans="1:9" x14ac:dyDescent="0.3">
      <c r="A443" t="s">
        <v>420</v>
      </c>
      <c r="B443" t="s">
        <v>433</v>
      </c>
      <c r="C443" s="1">
        <v>5.2367412400202002E-11</v>
      </c>
      <c r="D443">
        <v>0.71165797655459295</v>
      </c>
      <c r="E443">
        <v>0.84898685584915201</v>
      </c>
      <c r="F443">
        <v>0.574329097260035</v>
      </c>
      <c r="G443" s="1">
        <v>1.0932295377579499E-8</v>
      </c>
      <c r="H443">
        <v>1.90532427174678</v>
      </c>
      <c r="I443">
        <v>1.08855740286277</v>
      </c>
    </row>
    <row r="444" spans="1:9" x14ac:dyDescent="0.3">
      <c r="A444" t="s">
        <v>420</v>
      </c>
      <c r="B444" t="s">
        <v>373</v>
      </c>
      <c r="C444" s="1">
        <v>5.7789636592705797E-11</v>
      </c>
      <c r="D444">
        <v>-0.60759152239306702</v>
      </c>
      <c r="E444">
        <v>-0.494527142777132</v>
      </c>
      <c r="F444">
        <v>-0.72065590200900198</v>
      </c>
      <c r="G444" s="1">
        <v>1.0932295377579499E-8</v>
      </c>
      <c r="H444">
        <v>-0.64396005434510994</v>
      </c>
      <c r="I444">
        <v>-0.39774965549166502</v>
      </c>
    </row>
    <row r="445" spans="1:9" x14ac:dyDescent="0.3">
      <c r="A445" t="s">
        <v>420</v>
      </c>
      <c r="B445" t="s">
        <v>434</v>
      </c>
      <c r="C445" s="1">
        <v>5.6634258144709398E-11</v>
      </c>
      <c r="D445">
        <v>0.68313705475087605</v>
      </c>
      <c r="E445">
        <v>0.81263378908369999</v>
      </c>
      <c r="F445">
        <v>0.553640320418053</v>
      </c>
      <c r="G445" s="1">
        <v>1.0932295377579499E-8</v>
      </c>
      <c r="H445">
        <v>0.46544351383728699</v>
      </c>
      <c r="I445">
        <v>0.25521493772166398</v>
      </c>
    </row>
    <row r="446" spans="1:9" x14ac:dyDescent="0.3">
      <c r="A446" t="s">
        <v>420</v>
      </c>
      <c r="B446" t="s">
        <v>219</v>
      </c>
      <c r="C446" s="1">
        <v>5.8407592622201006E-11</v>
      </c>
      <c r="D446">
        <v>0.72264810826098103</v>
      </c>
      <c r="E446">
        <v>0.85781676963444597</v>
      </c>
      <c r="F446">
        <v>0.58747944688751597</v>
      </c>
      <c r="G446" s="1">
        <v>1.0932295377579499E-8</v>
      </c>
      <c r="H446">
        <v>0.19571193066464099</v>
      </c>
      <c r="I446">
        <v>0.48055313192837501</v>
      </c>
    </row>
    <row r="447" spans="1:9" x14ac:dyDescent="0.3">
      <c r="A447" t="s">
        <v>420</v>
      </c>
      <c r="B447" t="s">
        <v>276</v>
      </c>
      <c r="C447" s="1">
        <v>5.5907252624965197E-11</v>
      </c>
      <c r="D447">
        <v>-0.73059634741264401</v>
      </c>
      <c r="E447">
        <v>-0.59633809167590601</v>
      </c>
      <c r="F447">
        <v>-0.86485460314938201</v>
      </c>
      <c r="G447" s="1">
        <v>1.0932295377579499E-8</v>
      </c>
      <c r="H447">
        <v>-1.2778583058481501</v>
      </c>
      <c r="I447">
        <v>-0.67723019270651497</v>
      </c>
    </row>
    <row r="448" spans="1:9" x14ac:dyDescent="0.3">
      <c r="A448" t="s">
        <v>420</v>
      </c>
      <c r="B448" t="s">
        <v>435</v>
      </c>
      <c r="C448" s="1">
        <v>5.3994932592522E-11</v>
      </c>
      <c r="D448">
        <v>0.80774057538025701</v>
      </c>
      <c r="E448">
        <v>0.90416957449479696</v>
      </c>
      <c r="F448">
        <v>0.71131157626571695</v>
      </c>
      <c r="G448" s="1">
        <v>1.0932295377579499E-8</v>
      </c>
      <c r="H448">
        <v>0.90775951258065302</v>
      </c>
      <c r="I448">
        <v>0.240026853971082</v>
      </c>
    </row>
    <row r="449" spans="1:9" x14ac:dyDescent="0.3">
      <c r="A449" t="s">
        <v>420</v>
      </c>
      <c r="B449" t="s">
        <v>436</v>
      </c>
      <c r="C449" s="1">
        <v>6.3582594621636505E-11</v>
      </c>
      <c r="D449">
        <v>0.58345389913624102</v>
      </c>
      <c r="E449">
        <v>0.71160550352421104</v>
      </c>
      <c r="F449">
        <v>0.455302294748271</v>
      </c>
      <c r="G449" s="1">
        <v>1.1358163493774199E-8</v>
      </c>
      <c r="H449">
        <v>0.73644623994334601</v>
      </c>
      <c r="I449">
        <v>1.49225308261005</v>
      </c>
    </row>
    <row r="450" spans="1:9" x14ac:dyDescent="0.3">
      <c r="A450" t="s">
        <v>420</v>
      </c>
      <c r="B450" t="s">
        <v>186</v>
      </c>
      <c r="C450" s="1">
        <v>7.7564315959565704E-11</v>
      </c>
      <c r="D450">
        <v>-0.66933781922919</v>
      </c>
      <c r="E450">
        <v>-0.57533658650806196</v>
      </c>
      <c r="F450">
        <v>-0.76333905195031704</v>
      </c>
      <c r="G450" s="1">
        <v>1.3547900520937499E-8</v>
      </c>
      <c r="H450">
        <v>-0.94208408006972399</v>
      </c>
      <c r="I450">
        <v>-0.52255225270403005</v>
      </c>
    </row>
    <row r="451" spans="1:9" x14ac:dyDescent="0.3">
      <c r="A451" t="s">
        <v>420</v>
      </c>
      <c r="B451" t="s">
        <v>437</v>
      </c>
      <c r="C451" s="1">
        <v>9.2711488675490799E-11</v>
      </c>
      <c r="D451">
        <v>0.55069587215026905</v>
      </c>
      <c r="E451">
        <v>0.66673968751486401</v>
      </c>
      <c r="F451">
        <v>0.43465205678567398</v>
      </c>
      <c r="G451" s="1">
        <v>1.4288476489987401E-8</v>
      </c>
      <c r="H451">
        <v>2.0517522520015099</v>
      </c>
      <c r="I451">
        <v>0.42802159780391902</v>
      </c>
    </row>
    <row r="452" spans="1:9" x14ac:dyDescent="0.3">
      <c r="A452" t="s">
        <v>420</v>
      </c>
      <c r="B452" t="s">
        <v>95</v>
      </c>
      <c r="C452" s="1">
        <v>8.3727286222075494E-11</v>
      </c>
      <c r="D452">
        <v>-0.64543246166527801</v>
      </c>
      <c r="E452">
        <v>-0.56954572106102996</v>
      </c>
      <c r="F452">
        <v>-0.72131920226952595</v>
      </c>
      <c r="G452" s="1">
        <v>1.4288476489987401E-8</v>
      </c>
      <c r="H452">
        <v>-1.7162191585029201</v>
      </c>
      <c r="I452">
        <v>-1.6717963659454</v>
      </c>
    </row>
    <row r="453" spans="1:9" x14ac:dyDescent="0.3">
      <c r="A453" t="s">
        <v>420</v>
      </c>
      <c r="B453" t="s">
        <v>438</v>
      </c>
      <c r="C453" s="1">
        <v>8.8274214250802104E-11</v>
      </c>
      <c r="D453">
        <v>-0.55179406921103902</v>
      </c>
      <c r="E453">
        <v>-0.46383395737434802</v>
      </c>
      <c r="F453">
        <v>-0.63975418104773096</v>
      </c>
      <c r="G453" s="1">
        <v>1.4288476489987401E-8</v>
      </c>
      <c r="H453">
        <v>-1.2362875135189699</v>
      </c>
      <c r="I453">
        <v>-0.60079037758816201</v>
      </c>
    </row>
    <row r="454" spans="1:9" x14ac:dyDescent="0.3">
      <c r="A454" t="s">
        <v>420</v>
      </c>
      <c r="B454" t="s">
        <v>439</v>
      </c>
      <c r="C454" s="1">
        <v>8.7144487377030701E-11</v>
      </c>
      <c r="D454">
        <v>-0.56639535232947102</v>
      </c>
      <c r="E454">
        <v>-0.45569574885425501</v>
      </c>
      <c r="F454">
        <v>-0.67709495580468704</v>
      </c>
      <c r="G454" s="1">
        <v>1.4288476489987401E-8</v>
      </c>
      <c r="H454">
        <v>-0.60939018940366696</v>
      </c>
      <c r="I454">
        <v>-0.30340652297066101</v>
      </c>
    </row>
    <row r="455" spans="1:9" x14ac:dyDescent="0.3">
      <c r="A455" t="s">
        <v>420</v>
      </c>
      <c r="B455" t="s">
        <v>440</v>
      </c>
      <c r="C455" s="1">
        <v>9.0873667333646204E-11</v>
      </c>
      <c r="D455">
        <v>-0.63094875446332199</v>
      </c>
      <c r="E455">
        <v>-0.51564525351573098</v>
      </c>
      <c r="F455">
        <v>-0.746252255410914</v>
      </c>
      <c r="G455" s="1">
        <v>1.4288476489987401E-8</v>
      </c>
      <c r="H455">
        <v>-0.72538747594882502</v>
      </c>
      <c r="I455">
        <v>-0.38240444325641998</v>
      </c>
    </row>
    <row r="456" spans="1:9" x14ac:dyDescent="0.3">
      <c r="A456" t="s">
        <v>420</v>
      </c>
      <c r="B456" t="s">
        <v>441</v>
      </c>
      <c r="C456" s="1">
        <v>1.1857210584396401E-10</v>
      </c>
      <c r="D456">
        <v>0.62403037147443396</v>
      </c>
      <c r="E456">
        <v>0.74753192837404803</v>
      </c>
      <c r="F456">
        <v>0.50052881457482001</v>
      </c>
      <c r="G456" s="1">
        <v>1.6642441998813498E-8</v>
      </c>
      <c r="H456">
        <v>0.423599762451838</v>
      </c>
      <c r="I456">
        <v>0.29675205660626702</v>
      </c>
    </row>
    <row r="457" spans="1:9" x14ac:dyDescent="0.3">
      <c r="A457" t="s">
        <v>420</v>
      </c>
      <c r="B457" t="s">
        <v>97</v>
      </c>
      <c r="C457" s="1">
        <v>1.2369924363983799E-10</v>
      </c>
      <c r="D457">
        <v>0.62873706683674901</v>
      </c>
      <c r="E457">
        <v>0.73792275333825197</v>
      </c>
      <c r="F457">
        <v>0.51955138033524695</v>
      </c>
      <c r="G457" s="1">
        <v>1.7057474649282899E-8</v>
      </c>
      <c r="H457">
        <v>1.4619335252864101</v>
      </c>
      <c r="I457">
        <v>1.12940559955283</v>
      </c>
    </row>
    <row r="458" spans="1:9" x14ac:dyDescent="0.3">
      <c r="A458" t="s">
        <v>420</v>
      </c>
      <c r="B458" t="s">
        <v>442</v>
      </c>
      <c r="C458" s="1">
        <v>1.2745465742872001E-10</v>
      </c>
      <c r="D458">
        <v>-0.57875665266280796</v>
      </c>
      <c r="E458">
        <v>-0.47085867937387899</v>
      </c>
      <c r="F458">
        <v>-0.68665462595173599</v>
      </c>
      <c r="G458" s="1">
        <v>1.72723035756851E-8</v>
      </c>
      <c r="H458">
        <v>-0.638507364227206</v>
      </c>
      <c r="I458">
        <v>-0.29201963609781401</v>
      </c>
    </row>
    <row r="459" spans="1:9" x14ac:dyDescent="0.3">
      <c r="A459" t="s">
        <v>420</v>
      </c>
      <c r="B459" t="s">
        <v>24</v>
      </c>
      <c r="C459" s="1">
        <v>1.3116222175093201E-10</v>
      </c>
      <c r="D459">
        <v>0.621180415715614</v>
      </c>
      <c r="E459">
        <v>0.74429481108036999</v>
      </c>
      <c r="F459">
        <v>0.49806602035085801</v>
      </c>
      <c r="G459" s="1">
        <v>1.7473475643429301E-8</v>
      </c>
      <c r="H459">
        <v>1.35832812482405</v>
      </c>
      <c r="I459">
        <v>0.688096112369881</v>
      </c>
    </row>
    <row r="460" spans="1:9" x14ac:dyDescent="0.3">
      <c r="A460" t="s">
        <v>420</v>
      </c>
      <c r="B460" t="s">
        <v>443</v>
      </c>
      <c r="C460" s="1">
        <v>1.3957311976603099E-10</v>
      </c>
      <c r="D460">
        <v>-0.53594149269509095</v>
      </c>
      <c r="E460">
        <v>-0.42949227446023402</v>
      </c>
      <c r="F460">
        <v>-0.64239071092994904</v>
      </c>
      <c r="G460" s="1">
        <v>1.82840786893501E-8</v>
      </c>
      <c r="H460">
        <v>-0.73226627539308098</v>
      </c>
      <c r="I460">
        <v>-0.39726449356077598</v>
      </c>
    </row>
    <row r="461" spans="1:9" x14ac:dyDescent="0.3">
      <c r="A461" t="s">
        <v>420</v>
      </c>
      <c r="B461" t="s">
        <v>287</v>
      </c>
      <c r="C461" s="1">
        <v>1.5214929062123901E-10</v>
      </c>
      <c r="D461">
        <v>-0.99156294402247702</v>
      </c>
      <c r="E461">
        <v>-0.82380118562265203</v>
      </c>
      <c r="F461">
        <v>-1.1593247024222999</v>
      </c>
      <c r="G461" s="1">
        <v>1.96048102341465E-8</v>
      </c>
      <c r="H461">
        <v>-0.83528079967110402</v>
      </c>
      <c r="I461">
        <v>-1.6594536485353499</v>
      </c>
    </row>
    <row r="462" spans="1:9" x14ac:dyDescent="0.3">
      <c r="A462" t="s">
        <v>420</v>
      </c>
      <c r="B462" t="s">
        <v>444</v>
      </c>
      <c r="C462" s="1">
        <v>1.65660057860788E-10</v>
      </c>
      <c r="D462">
        <v>-0.55166165074070095</v>
      </c>
      <c r="E462">
        <v>-0.46356649758199198</v>
      </c>
      <c r="F462">
        <v>-0.63975680389940903</v>
      </c>
      <c r="G462" s="1">
        <v>2.06499115927815E-8</v>
      </c>
      <c r="H462">
        <v>-0.91528623496917105</v>
      </c>
      <c r="I462">
        <v>-0.40923691560094499</v>
      </c>
    </row>
    <row r="463" spans="1:9" x14ac:dyDescent="0.3">
      <c r="A463" t="s">
        <v>420</v>
      </c>
      <c r="B463" t="s">
        <v>445</v>
      </c>
      <c r="C463" s="1">
        <v>1.6814177378346299E-10</v>
      </c>
      <c r="D463">
        <v>0.539580593523311</v>
      </c>
      <c r="E463">
        <v>0.65428937317372504</v>
      </c>
      <c r="F463">
        <v>0.42487181387289702</v>
      </c>
      <c r="G463" s="1">
        <v>2.06499115927815E-8</v>
      </c>
      <c r="H463">
        <v>0.348509788904656</v>
      </c>
      <c r="I463">
        <v>0.34504201316896999</v>
      </c>
    </row>
    <row r="464" spans="1:9" x14ac:dyDescent="0.3">
      <c r="A464" t="s">
        <v>420</v>
      </c>
      <c r="B464" t="s">
        <v>185</v>
      </c>
      <c r="C464" s="1">
        <v>1.7848169226028601E-10</v>
      </c>
      <c r="D464">
        <v>-0.47370657368950903</v>
      </c>
      <c r="E464">
        <v>-0.40764436255678799</v>
      </c>
      <c r="F464">
        <v>-0.53976878482223001</v>
      </c>
      <c r="G464" s="1">
        <v>2.1582555402551501E-8</v>
      </c>
      <c r="H464">
        <v>-1.76330056153688</v>
      </c>
      <c r="I464">
        <v>-1.0604077902640701</v>
      </c>
    </row>
    <row r="465" spans="1:9" x14ac:dyDescent="0.3">
      <c r="A465" t="s">
        <v>420</v>
      </c>
      <c r="B465" t="s">
        <v>446</v>
      </c>
      <c r="C465" s="1">
        <v>1.8391678141640899E-10</v>
      </c>
      <c r="D465">
        <v>0.76733418737744896</v>
      </c>
      <c r="E465">
        <v>0.91482982080819797</v>
      </c>
      <c r="F465">
        <v>0.61983855394669995</v>
      </c>
      <c r="G465" s="1">
        <v>2.1902816695954101E-8</v>
      </c>
      <c r="H465">
        <v>0.99331220636948903</v>
      </c>
      <c r="I465">
        <v>0.90939247081513697</v>
      </c>
    </row>
    <row r="466" spans="1:9" x14ac:dyDescent="0.3">
      <c r="A466" t="s">
        <v>420</v>
      </c>
      <c r="B466" t="s">
        <v>447</v>
      </c>
      <c r="C466" s="1">
        <v>2.2858595243479399E-10</v>
      </c>
      <c r="D466">
        <v>0.61037481274859295</v>
      </c>
      <c r="E466">
        <v>0.73920644978470995</v>
      </c>
      <c r="F466">
        <v>0.48154317571247601</v>
      </c>
      <c r="G466" s="1">
        <v>2.64218468549629E-8</v>
      </c>
      <c r="H466">
        <v>1.0363686504515801</v>
      </c>
      <c r="I466">
        <v>1.08956318067076</v>
      </c>
    </row>
    <row r="467" spans="1:9" x14ac:dyDescent="0.3">
      <c r="A467" t="s">
        <v>420</v>
      </c>
      <c r="B467" t="s">
        <v>448</v>
      </c>
      <c r="C467" s="1">
        <v>2.4744101472103298E-10</v>
      </c>
      <c r="D467">
        <v>0.60685462021021797</v>
      </c>
      <c r="E467">
        <v>0.74046767485505605</v>
      </c>
      <c r="F467">
        <v>0.47324156556538</v>
      </c>
      <c r="G467" s="1">
        <v>2.77840910815331E-8</v>
      </c>
      <c r="H467">
        <v>0.57724934038755504</v>
      </c>
      <c r="I467">
        <v>0.45329160798294699</v>
      </c>
    </row>
    <row r="468" spans="1:9" x14ac:dyDescent="0.3">
      <c r="A468" t="s">
        <v>420</v>
      </c>
      <c r="B468" t="s">
        <v>449</v>
      </c>
      <c r="C468" s="1">
        <v>2.6581995891567199E-10</v>
      </c>
      <c r="D468">
        <v>0.57440270783907499</v>
      </c>
      <c r="E468">
        <v>0.71373984793851897</v>
      </c>
      <c r="F468">
        <v>0.43506556773963001</v>
      </c>
      <c r="G468" s="1">
        <v>2.9427392634889901E-8</v>
      </c>
      <c r="H468">
        <v>0.28368932923108298</v>
      </c>
      <c r="I468">
        <v>0.77953592676459404</v>
      </c>
    </row>
    <row r="469" spans="1:9" x14ac:dyDescent="0.3">
      <c r="A469" t="s">
        <v>420</v>
      </c>
      <c r="B469" t="s">
        <v>16</v>
      </c>
      <c r="C469" s="1">
        <v>2.8053312583024498E-10</v>
      </c>
      <c r="D469">
        <v>-0.60000072512458302</v>
      </c>
      <c r="E469">
        <v>-0.47367133409331103</v>
      </c>
      <c r="F469">
        <v>-0.72633011615585397</v>
      </c>
      <c r="G469" s="1">
        <v>3.06248662364684E-8</v>
      </c>
      <c r="H469">
        <v>-0.32703487726145097</v>
      </c>
      <c r="I469">
        <v>-0.17942802687505499</v>
      </c>
    </row>
    <row r="470" spans="1:9" x14ac:dyDescent="0.3">
      <c r="A470" t="s">
        <v>420</v>
      </c>
      <c r="B470" t="s">
        <v>102</v>
      </c>
      <c r="C470" s="1">
        <v>3.0327503516687301E-10</v>
      </c>
      <c r="D470">
        <v>-0.59529533766199405</v>
      </c>
      <c r="E470">
        <v>-0.49212069218604698</v>
      </c>
      <c r="F470">
        <v>-0.69846998313794195</v>
      </c>
      <c r="G470" s="1">
        <v>3.2653996937145501E-8</v>
      </c>
      <c r="H470">
        <v>-1.0722316562648599</v>
      </c>
      <c r="I470">
        <v>-0.43115670067741002</v>
      </c>
    </row>
    <row r="471" spans="1:9" x14ac:dyDescent="0.3">
      <c r="A471" t="s">
        <v>420</v>
      </c>
      <c r="B471" t="s">
        <v>450</v>
      </c>
      <c r="C471" s="1">
        <v>3.4270452045541498E-10</v>
      </c>
      <c r="D471">
        <v>-0.52626208256171603</v>
      </c>
      <c r="E471">
        <v>-0.417997953011084</v>
      </c>
      <c r="F471">
        <v>-0.63452621211234905</v>
      </c>
      <c r="G471" s="1">
        <v>3.49825653347995E-8</v>
      </c>
      <c r="H471">
        <v>-0.97812467169008299</v>
      </c>
      <c r="I471">
        <v>-0.37685046067851702</v>
      </c>
    </row>
    <row r="472" spans="1:9" x14ac:dyDescent="0.3">
      <c r="A472" t="s">
        <v>420</v>
      </c>
      <c r="B472" t="s">
        <v>84</v>
      </c>
      <c r="C472" s="1">
        <v>3.4083378392711E-10</v>
      </c>
      <c r="D472">
        <v>-0.80109662018422501</v>
      </c>
      <c r="E472">
        <v>-0.65876449067302101</v>
      </c>
      <c r="F472">
        <v>-0.943428749695429</v>
      </c>
      <c r="G472" s="1">
        <v>3.49825653347995E-8</v>
      </c>
      <c r="H472">
        <v>-1.1193669310974499</v>
      </c>
      <c r="I472">
        <v>-0.95595358930673002</v>
      </c>
    </row>
    <row r="473" spans="1:9" x14ac:dyDescent="0.3">
      <c r="A473" t="s">
        <v>420</v>
      </c>
      <c r="B473" t="s">
        <v>451</v>
      </c>
      <c r="C473" s="1">
        <v>3.5278767584992499E-10</v>
      </c>
      <c r="D473">
        <v>-0.59331098455395603</v>
      </c>
      <c r="E473">
        <v>-0.489693055549006</v>
      </c>
      <c r="F473">
        <v>-0.69692891355890596</v>
      </c>
      <c r="G473" s="1">
        <v>3.5550142720261698E-8</v>
      </c>
      <c r="H473">
        <v>-0.60601256088356503</v>
      </c>
      <c r="I473">
        <v>-0.70667295530741703</v>
      </c>
    </row>
    <row r="474" spans="1:9" x14ac:dyDescent="0.3">
      <c r="A474" t="s">
        <v>420</v>
      </c>
      <c r="B474" t="s">
        <v>452</v>
      </c>
      <c r="C474" s="1">
        <v>4.0647684459549098E-10</v>
      </c>
      <c r="D474">
        <v>0.53113150638865203</v>
      </c>
      <c r="E474">
        <v>0.637435494926059</v>
      </c>
      <c r="F474">
        <v>0.42482751785124601</v>
      </c>
      <c r="G474" s="1">
        <v>4.0441873398994402E-8</v>
      </c>
      <c r="H474">
        <v>0.80831805776883403</v>
      </c>
      <c r="I474">
        <v>0.23657425010109201</v>
      </c>
    </row>
    <row r="475" spans="1:9" x14ac:dyDescent="0.3">
      <c r="A475" t="s">
        <v>420</v>
      </c>
      <c r="B475" t="s">
        <v>453</v>
      </c>
      <c r="C475" s="1">
        <v>4.5116525681972798E-10</v>
      </c>
      <c r="D475">
        <v>-0.51517651654919105</v>
      </c>
      <c r="E475">
        <v>-0.41337700828739599</v>
      </c>
      <c r="F475">
        <v>-0.61697602481098601</v>
      </c>
      <c r="G475" s="1">
        <v>4.4326986482538199E-8</v>
      </c>
      <c r="H475">
        <v>-0.75637023814542403</v>
      </c>
      <c r="I475">
        <v>-0.395883166909478</v>
      </c>
    </row>
    <row r="476" spans="1:9" x14ac:dyDescent="0.3">
      <c r="A476" t="s">
        <v>420</v>
      </c>
      <c r="B476" t="s">
        <v>454</v>
      </c>
      <c r="C476" s="1">
        <v>4.9825746688309804E-10</v>
      </c>
      <c r="D476">
        <v>0.53017568831902395</v>
      </c>
      <c r="E476">
        <v>0.63116322186323703</v>
      </c>
      <c r="F476">
        <v>0.42918815477481098</v>
      </c>
      <c r="G476" s="1">
        <v>4.7184381803628299E-8</v>
      </c>
      <c r="H476">
        <v>0.64880886182950404</v>
      </c>
      <c r="I476">
        <v>0.376485515632977</v>
      </c>
    </row>
    <row r="477" spans="1:9" x14ac:dyDescent="0.3">
      <c r="A477" t="s">
        <v>420</v>
      </c>
      <c r="B477" t="s">
        <v>455</v>
      </c>
      <c r="C477" s="1">
        <v>5.6561425564863503E-10</v>
      </c>
      <c r="D477">
        <v>-0.540869343960101</v>
      </c>
      <c r="E477">
        <v>-0.419919990012669</v>
      </c>
      <c r="F477">
        <v>-0.661818697907533</v>
      </c>
      <c r="G477" s="1">
        <v>5.2925333921408001E-8</v>
      </c>
      <c r="H477">
        <v>-0.29645309690424698</v>
      </c>
      <c r="I477">
        <v>-0.15686774487049501</v>
      </c>
    </row>
    <row r="478" spans="1:9" x14ac:dyDescent="0.3">
      <c r="A478" t="s">
        <v>420</v>
      </c>
      <c r="B478" t="s">
        <v>456</v>
      </c>
      <c r="C478" s="1">
        <v>6.6483760447236799E-10</v>
      </c>
      <c r="D478">
        <v>0.44236597978574199</v>
      </c>
      <c r="E478">
        <v>0.55893027877487</v>
      </c>
      <c r="F478">
        <v>0.32580168079661498</v>
      </c>
      <c r="G478" s="1">
        <v>5.87148715859866E-8</v>
      </c>
      <c r="H478">
        <v>1.3794465354305001</v>
      </c>
      <c r="I478">
        <v>1.30391056160584</v>
      </c>
    </row>
    <row r="479" spans="1:9" x14ac:dyDescent="0.3">
      <c r="A479" t="s">
        <v>420</v>
      </c>
      <c r="B479" t="s">
        <v>291</v>
      </c>
      <c r="C479" s="1">
        <v>6.9984890149207002E-10</v>
      </c>
      <c r="D479">
        <v>-0.48117358025448598</v>
      </c>
      <c r="E479">
        <v>-0.371519663542212</v>
      </c>
      <c r="F479">
        <v>-0.59082749696676096</v>
      </c>
      <c r="G479" s="1">
        <v>6.1120137396974102E-8</v>
      </c>
      <c r="H479">
        <v>-0.72560246045626697</v>
      </c>
      <c r="I479">
        <v>-0.39666434813505502</v>
      </c>
    </row>
    <row r="480" spans="1:9" x14ac:dyDescent="0.3">
      <c r="A480" t="s">
        <v>420</v>
      </c>
      <c r="B480" t="s">
        <v>457</v>
      </c>
      <c r="C480" s="1">
        <v>7.1944313436285003E-10</v>
      </c>
      <c r="D480">
        <v>0.46055525508448802</v>
      </c>
      <c r="E480">
        <v>0.56890656144527696</v>
      </c>
      <c r="F480">
        <v>0.35220394872369798</v>
      </c>
      <c r="G480" s="1">
        <v>6.2114108676299498E-8</v>
      </c>
      <c r="H480">
        <v>0.14645954003279099</v>
      </c>
      <c r="I480">
        <v>0.63437031760111395</v>
      </c>
    </row>
    <row r="481" spans="1:9" x14ac:dyDescent="0.3">
      <c r="A481" t="s">
        <v>420</v>
      </c>
      <c r="B481" t="s">
        <v>387</v>
      </c>
      <c r="C481" s="1">
        <v>7.2738881200948597E-10</v>
      </c>
      <c r="D481">
        <v>-0.62574977586264102</v>
      </c>
      <c r="E481">
        <v>-0.52922192764157505</v>
      </c>
      <c r="F481">
        <v>-0.72227762408370699</v>
      </c>
      <c r="G481" s="1">
        <v>6.2114108676299498E-8</v>
      </c>
      <c r="H481">
        <v>-0.28918062945644502</v>
      </c>
      <c r="I481">
        <v>-0.41307295766796898</v>
      </c>
    </row>
    <row r="482" spans="1:9" x14ac:dyDescent="0.3">
      <c r="A482" t="s">
        <v>420</v>
      </c>
      <c r="B482" t="s">
        <v>201</v>
      </c>
      <c r="C482" s="1">
        <v>7.8136526142773498E-10</v>
      </c>
      <c r="D482">
        <v>-0.477385618499924</v>
      </c>
      <c r="E482">
        <v>-0.36786124857725799</v>
      </c>
      <c r="F482">
        <v>-0.58690998842259101</v>
      </c>
      <c r="G482" s="1">
        <v>6.46476942612842E-8</v>
      </c>
      <c r="H482">
        <v>-0.74386764104659697</v>
      </c>
      <c r="I482">
        <v>-0.36134492129496898</v>
      </c>
    </row>
    <row r="483" spans="1:9" x14ac:dyDescent="0.3">
      <c r="A483" t="s">
        <v>420</v>
      </c>
      <c r="B483" t="s">
        <v>458</v>
      </c>
      <c r="C483" s="1">
        <v>8.0298028948605997E-10</v>
      </c>
      <c r="D483">
        <v>0.62765593450455204</v>
      </c>
      <c r="E483">
        <v>0.739458766954461</v>
      </c>
      <c r="F483">
        <v>0.51585310205464197</v>
      </c>
      <c r="G483" s="1">
        <v>6.5654531242883502E-8</v>
      </c>
      <c r="H483">
        <v>0.24781671495139501</v>
      </c>
      <c r="I483">
        <v>0.14343886843471701</v>
      </c>
    </row>
    <row r="484" spans="1:9" x14ac:dyDescent="0.3">
      <c r="A484" t="s">
        <v>420</v>
      </c>
      <c r="B484" t="s">
        <v>251</v>
      </c>
      <c r="C484" s="1">
        <v>8.1024039829003798E-10</v>
      </c>
      <c r="D484">
        <v>-0.48607967270184099</v>
      </c>
      <c r="E484">
        <v>-0.37232338165551798</v>
      </c>
      <c r="F484">
        <v>-0.59983596374816395</v>
      </c>
      <c r="G484" s="1">
        <v>6.5654531242883502E-8</v>
      </c>
      <c r="H484">
        <v>-0.72580512144643305</v>
      </c>
      <c r="I484">
        <v>-0.17674017083530699</v>
      </c>
    </row>
    <row r="485" spans="1:9" x14ac:dyDescent="0.3">
      <c r="A485" t="s">
        <v>420</v>
      </c>
      <c r="B485" t="s">
        <v>459</v>
      </c>
      <c r="C485" s="1">
        <v>8.2702422635425401E-10</v>
      </c>
      <c r="D485">
        <v>0.474764301946279</v>
      </c>
      <c r="E485">
        <v>0.59265746359759996</v>
      </c>
      <c r="F485">
        <v>0.35687114029495898</v>
      </c>
      <c r="G485" s="1">
        <v>6.6330718562698303E-8</v>
      </c>
      <c r="H485">
        <v>0.63774219876268801</v>
      </c>
      <c r="I485">
        <v>0.69631919997332903</v>
      </c>
    </row>
    <row r="486" spans="1:9" x14ac:dyDescent="0.3">
      <c r="A486" t="s">
        <v>420</v>
      </c>
      <c r="B486" t="s">
        <v>39</v>
      </c>
      <c r="C486" s="1">
        <v>8.4760151780600899E-10</v>
      </c>
      <c r="D486">
        <v>0.52741665924854497</v>
      </c>
      <c r="E486">
        <v>0.64431264922138798</v>
      </c>
      <c r="F486">
        <v>0.41052066927570102</v>
      </c>
      <c r="G486" s="1">
        <v>6.7294423534901405E-8</v>
      </c>
      <c r="H486">
        <v>1.27389727455326</v>
      </c>
      <c r="I486">
        <v>0.83870005037900897</v>
      </c>
    </row>
    <row r="487" spans="1:9" x14ac:dyDescent="0.3">
      <c r="A487" t="s">
        <v>420</v>
      </c>
      <c r="B487" t="s">
        <v>460</v>
      </c>
      <c r="C487" s="1">
        <v>8.97451689414084E-10</v>
      </c>
      <c r="D487">
        <v>0.37429793343416201</v>
      </c>
      <c r="E487">
        <v>0.46319252137988798</v>
      </c>
      <c r="F487">
        <v>0.28540334548843499</v>
      </c>
      <c r="G487" s="1">
        <v>7.0539702787946999E-8</v>
      </c>
      <c r="H487">
        <v>1.1870386571557501</v>
      </c>
      <c r="I487">
        <v>1.2817507078935699</v>
      </c>
    </row>
    <row r="488" spans="1:9" x14ac:dyDescent="0.3">
      <c r="A488" t="s">
        <v>420</v>
      </c>
      <c r="B488" t="s">
        <v>101</v>
      </c>
      <c r="C488" s="1">
        <v>9.2489486567512399E-10</v>
      </c>
      <c r="D488">
        <v>-0.53692641055248103</v>
      </c>
      <c r="E488">
        <v>-0.43368058509308599</v>
      </c>
      <c r="F488">
        <v>-0.64017223601187501</v>
      </c>
      <c r="G488" s="1">
        <v>7.1976966774321501E-8</v>
      </c>
      <c r="H488">
        <v>-1.33718763381237</v>
      </c>
      <c r="I488">
        <v>-0.66725636734591998</v>
      </c>
    </row>
    <row r="489" spans="1:9" x14ac:dyDescent="0.3">
      <c r="A489" t="s">
        <v>420</v>
      </c>
      <c r="B489" t="s">
        <v>235</v>
      </c>
      <c r="C489" s="1">
        <v>9.6726937186027398E-10</v>
      </c>
      <c r="D489">
        <v>-0.47630789608137097</v>
      </c>
      <c r="E489">
        <v>-0.36992101816871298</v>
      </c>
      <c r="F489">
        <v>-0.58269477399402803</v>
      </c>
      <c r="G489" s="1">
        <v>7.4536639831585794E-8</v>
      </c>
      <c r="H489">
        <v>-0.204558800369956</v>
      </c>
      <c r="I489">
        <v>-0.23723651960547101</v>
      </c>
    </row>
    <row r="490" spans="1:9" x14ac:dyDescent="0.3">
      <c r="A490" t="s">
        <v>420</v>
      </c>
      <c r="B490" t="s">
        <v>461</v>
      </c>
      <c r="C490" s="1">
        <v>1.1282579204844601E-9</v>
      </c>
      <c r="D490">
        <v>0.47388022260393498</v>
      </c>
      <c r="E490">
        <v>0.58287285109723797</v>
      </c>
      <c r="F490">
        <v>0.36488759411063099</v>
      </c>
      <c r="G490" s="1">
        <v>8.4458164333408394E-8</v>
      </c>
      <c r="H490">
        <v>0.34667064394833202</v>
      </c>
      <c r="I490">
        <v>0.21584634992204499</v>
      </c>
    </row>
    <row r="491" spans="1:9" x14ac:dyDescent="0.3">
      <c r="A491" t="s">
        <v>420</v>
      </c>
      <c r="B491" t="s">
        <v>462</v>
      </c>
      <c r="C491" s="1">
        <v>1.1178761199700401E-9</v>
      </c>
      <c r="D491">
        <v>-0.50003251993222997</v>
      </c>
      <c r="E491">
        <v>-0.39117111204598798</v>
      </c>
      <c r="F491">
        <v>-0.60889392781847296</v>
      </c>
      <c r="G491" s="1">
        <v>8.4458164333408394E-8</v>
      </c>
      <c r="H491">
        <v>-0.58797924957383996</v>
      </c>
      <c r="I491">
        <v>-0.19007885704629099</v>
      </c>
    </row>
    <row r="492" spans="1:9" x14ac:dyDescent="0.3">
      <c r="A492" t="s">
        <v>420</v>
      </c>
      <c r="B492" t="s">
        <v>463</v>
      </c>
      <c r="C492" s="1">
        <v>1.2130373359525601E-9</v>
      </c>
      <c r="D492">
        <v>0.44807530126474099</v>
      </c>
      <c r="E492">
        <v>0.54292960280076197</v>
      </c>
      <c r="F492">
        <v>0.35322099972871901</v>
      </c>
      <c r="G492" s="1">
        <v>8.9947862835727699E-8</v>
      </c>
      <c r="H492">
        <v>0.70611874526012497</v>
      </c>
      <c r="I492">
        <v>1.22460476940746</v>
      </c>
    </row>
    <row r="493" spans="1:9" x14ac:dyDescent="0.3">
      <c r="A493" t="s">
        <v>420</v>
      </c>
      <c r="B493" t="s">
        <v>464</v>
      </c>
      <c r="C493" s="1">
        <v>1.2763612947748301E-9</v>
      </c>
      <c r="D493">
        <v>0.63201453177168399</v>
      </c>
      <c r="E493">
        <v>0.76185499136400303</v>
      </c>
      <c r="F493">
        <v>0.50217407217936405</v>
      </c>
      <c r="G493" s="1">
        <v>9.2890738675279504E-8</v>
      </c>
      <c r="H493">
        <v>1.31585554417739</v>
      </c>
      <c r="I493">
        <v>1.9418678332679</v>
      </c>
    </row>
    <row r="494" spans="1:9" x14ac:dyDescent="0.3">
      <c r="A494" t="s">
        <v>420</v>
      </c>
      <c r="B494" t="s">
        <v>109</v>
      </c>
      <c r="C494" s="1">
        <v>1.51694631915929E-9</v>
      </c>
      <c r="D494">
        <v>-0.60224412772535696</v>
      </c>
      <c r="E494">
        <v>-0.47478907849506402</v>
      </c>
      <c r="F494">
        <v>-0.72969917695564901</v>
      </c>
      <c r="G494" s="1">
        <v>1.0938713824396299E-7</v>
      </c>
      <c r="H494">
        <v>-1.57092496381775</v>
      </c>
      <c r="I494">
        <v>-1.34583869428088</v>
      </c>
    </row>
    <row r="495" spans="1:9" x14ac:dyDescent="0.3">
      <c r="A495" t="s">
        <v>420</v>
      </c>
      <c r="B495" t="s">
        <v>133</v>
      </c>
      <c r="C495" s="1">
        <v>1.69934896999601E-9</v>
      </c>
      <c r="D495">
        <v>-0.433129325632581</v>
      </c>
      <c r="E495">
        <v>-0.342393677952544</v>
      </c>
      <c r="F495">
        <v>-0.52386497331261805</v>
      </c>
      <c r="G495" s="1">
        <v>1.18202503576714E-7</v>
      </c>
      <c r="H495">
        <v>-0.67439918436685498</v>
      </c>
      <c r="I495">
        <v>-0.24244984477114701</v>
      </c>
    </row>
    <row r="496" spans="1:9" x14ac:dyDescent="0.3">
      <c r="A496" t="s">
        <v>420</v>
      </c>
      <c r="B496" t="s">
        <v>465</v>
      </c>
      <c r="C496" s="1">
        <v>1.6793484904571601E-9</v>
      </c>
      <c r="D496">
        <v>0.35693376089492801</v>
      </c>
      <c r="E496">
        <v>0.44013558148085202</v>
      </c>
      <c r="F496">
        <v>0.273731940309004</v>
      </c>
      <c r="G496" s="1">
        <v>1.18202503576714E-7</v>
      </c>
      <c r="H496">
        <v>0.64968589262044596</v>
      </c>
      <c r="I496">
        <v>0.94578054656396504</v>
      </c>
    </row>
    <row r="497" spans="1:9" x14ac:dyDescent="0.3">
      <c r="A497" t="s">
        <v>420</v>
      </c>
      <c r="B497" t="s">
        <v>466</v>
      </c>
      <c r="C497" s="1">
        <v>1.6894712741861901E-9</v>
      </c>
      <c r="D497">
        <v>0.4279562996995</v>
      </c>
      <c r="E497">
        <v>0.550689774815739</v>
      </c>
      <c r="F497">
        <v>0.30522282458326</v>
      </c>
      <c r="G497" s="1">
        <v>1.18202503576714E-7</v>
      </c>
      <c r="H497">
        <v>2.43016062809436</v>
      </c>
      <c r="I497">
        <v>1.5540761058880901</v>
      </c>
    </row>
    <row r="498" spans="1:9" x14ac:dyDescent="0.3">
      <c r="A498" t="s">
        <v>420</v>
      </c>
      <c r="B498" t="s">
        <v>467</v>
      </c>
      <c r="C498" s="1">
        <v>1.6868116136395399E-9</v>
      </c>
      <c r="D498">
        <v>0.46179949172346402</v>
      </c>
      <c r="E498">
        <v>0.58162218986574798</v>
      </c>
      <c r="F498">
        <v>0.34197679358117999</v>
      </c>
      <c r="G498" s="1">
        <v>1.18202503576714E-7</v>
      </c>
      <c r="H498">
        <v>0.41796688076704902</v>
      </c>
      <c r="I498">
        <v>0.80060540099573096</v>
      </c>
    </row>
    <row r="499" spans="1:9" x14ac:dyDescent="0.3">
      <c r="A499" t="s">
        <v>420</v>
      </c>
      <c r="B499" t="s">
        <v>362</v>
      </c>
      <c r="C499" s="1">
        <v>1.7966644576972399E-9</v>
      </c>
      <c r="D499">
        <v>-0.43508671455478198</v>
      </c>
      <c r="E499">
        <v>-0.34294557761944999</v>
      </c>
      <c r="F499">
        <v>-0.52722785149011497</v>
      </c>
      <c r="G499" s="1">
        <v>1.2387528629386201E-7</v>
      </c>
      <c r="H499">
        <v>-0.43203557675847298</v>
      </c>
      <c r="I499">
        <v>-0.357023268343439</v>
      </c>
    </row>
    <row r="500" spans="1:9" x14ac:dyDescent="0.3">
      <c r="A500" t="s">
        <v>420</v>
      </c>
      <c r="B500" t="s">
        <v>468</v>
      </c>
      <c r="C500" s="1">
        <v>1.91367552362262E-9</v>
      </c>
      <c r="D500">
        <v>-0.48673012370247998</v>
      </c>
      <c r="E500">
        <v>-0.36954614516606898</v>
      </c>
      <c r="F500">
        <v>-0.60391410223889097</v>
      </c>
      <c r="G500" s="1">
        <v>1.30544475514609E-7</v>
      </c>
      <c r="H500">
        <v>-0.92163133130185504</v>
      </c>
      <c r="I500">
        <v>-0.28527901498209302</v>
      </c>
    </row>
    <row r="501" spans="1:9" x14ac:dyDescent="0.3">
      <c r="A501" t="s">
        <v>420</v>
      </c>
      <c r="B501" t="s">
        <v>469</v>
      </c>
      <c r="C501" s="1">
        <v>1.92661058011382E-9</v>
      </c>
      <c r="D501">
        <v>0.329939984027459</v>
      </c>
      <c r="E501">
        <v>0.43564899233793097</v>
      </c>
      <c r="F501">
        <v>0.224230975716986</v>
      </c>
      <c r="G501" s="1">
        <v>1.30544475514609E-7</v>
      </c>
      <c r="H501">
        <v>0.17782469704897499</v>
      </c>
      <c r="I501">
        <v>0.25483405597062703</v>
      </c>
    </row>
    <row r="502" spans="1:9" x14ac:dyDescent="0.3">
      <c r="A502" t="s">
        <v>420</v>
      </c>
      <c r="B502" t="s">
        <v>470</v>
      </c>
      <c r="C502" s="1">
        <v>2.0314371496985999E-9</v>
      </c>
      <c r="D502">
        <v>0.19293829254903799</v>
      </c>
      <c r="E502">
        <v>0.25786476945631098</v>
      </c>
      <c r="F502">
        <v>0.128011815641766</v>
      </c>
      <c r="G502" s="1">
        <v>1.3647090595411099E-7</v>
      </c>
      <c r="H502">
        <v>0.52103889812859205</v>
      </c>
      <c r="I502">
        <v>1.3413677613363899</v>
      </c>
    </row>
    <row r="503" spans="1:9" x14ac:dyDescent="0.3">
      <c r="A503" t="s">
        <v>420</v>
      </c>
      <c r="B503" t="s">
        <v>471</v>
      </c>
      <c r="C503" s="1">
        <v>2.1206976354242099E-9</v>
      </c>
      <c r="D503">
        <v>-0.53097677044092395</v>
      </c>
      <c r="E503">
        <v>-0.42426491729242999</v>
      </c>
      <c r="F503">
        <v>-0.63768862358941802</v>
      </c>
      <c r="G503" s="1">
        <v>1.4007296986919599E-7</v>
      </c>
      <c r="H503">
        <v>-0.27420377985559002</v>
      </c>
      <c r="I503">
        <v>-0.71349055981356302</v>
      </c>
    </row>
    <row r="504" spans="1:9" x14ac:dyDescent="0.3">
      <c r="A504" t="s">
        <v>420</v>
      </c>
      <c r="B504" t="s">
        <v>472</v>
      </c>
      <c r="C504" s="1">
        <v>2.2215862104574502E-9</v>
      </c>
      <c r="D504">
        <v>0.36127031647854801</v>
      </c>
      <c r="E504">
        <v>0.45491135270614802</v>
      </c>
      <c r="F504">
        <v>0.26762928025094701</v>
      </c>
      <c r="G504" s="1">
        <v>1.4431130259665801E-7</v>
      </c>
      <c r="H504">
        <v>0.96773407857063798</v>
      </c>
      <c r="I504">
        <v>1.30161736760366</v>
      </c>
    </row>
    <row r="505" spans="1:9" x14ac:dyDescent="0.3">
      <c r="A505" t="s">
        <v>420</v>
      </c>
      <c r="B505" t="s">
        <v>473</v>
      </c>
      <c r="C505" s="1">
        <v>2.4878553000985101E-9</v>
      </c>
      <c r="D505">
        <v>0.45146109712653498</v>
      </c>
      <c r="E505">
        <v>0.55956859768665401</v>
      </c>
      <c r="F505">
        <v>0.34335359656641601</v>
      </c>
      <c r="G505" s="1">
        <v>1.5870213179932899E-7</v>
      </c>
      <c r="H505">
        <v>0.31338942467014402</v>
      </c>
      <c r="I505">
        <v>0.415815189448003</v>
      </c>
    </row>
    <row r="506" spans="1:9" x14ac:dyDescent="0.3">
      <c r="A506" t="s">
        <v>420</v>
      </c>
      <c r="B506" t="s">
        <v>474</v>
      </c>
      <c r="C506" s="1">
        <v>2.5036977535771902E-9</v>
      </c>
      <c r="D506">
        <v>0.51940955478340001</v>
      </c>
      <c r="E506">
        <v>0.61559886766364602</v>
      </c>
      <c r="F506">
        <v>0.42322024190315499</v>
      </c>
      <c r="G506" s="1">
        <v>1.5870213179932899E-7</v>
      </c>
      <c r="H506">
        <v>0.49048140700493098</v>
      </c>
      <c r="I506">
        <v>0.21108047547974501</v>
      </c>
    </row>
    <row r="507" spans="1:9" x14ac:dyDescent="0.3">
      <c r="A507" t="s">
        <v>420</v>
      </c>
      <c r="B507" t="s">
        <v>475</v>
      </c>
      <c r="C507" s="1">
        <v>2.5890538618430801E-9</v>
      </c>
      <c r="D507">
        <v>0.35650855379608598</v>
      </c>
      <c r="E507">
        <v>0.445846158728603</v>
      </c>
      <c r="F507">
        <v>0.26717094886356901</v>
      </c>
      <c r="G507" s="1">
        <v>1.61520144278475E-7</v>
      </c>
      <c r="H507">
        <v>1.7550017434006799</v>
      </c>
      <c r="I507">
        <v>1.0409655744905</v>
      </c>
    </row>
    <row r="508" spans="1:9" x14ac:dyDescent="0.3">
      <c r="A508" t="s">
        <v>420</v>
      </c>
      <c r="B508" t="s">
        <v>476</v>
      </c>
      <c r="C508" s="1">
        <v>2.58925422125799E-9</v>
      </c>
      <c r="D508">
        <v>0.46577426333703298</v>
      </c>
      <c r="E508">
        <v>0.58658351375558404</v>
      </c>
      <c r="F508">
        <v>0.34496501291848197</v>
      </c>
      <c r="G508" s="1">
        <v>1.61520144278475E-7</v>
      </c>
      <c r="H508">
        <v>0.62435014678551803</v>
      </c>
      <c r="I508">
        <v>0.210837704521153</v>
      </c>
    </row>
    <row r="509" spans="1:9" x14ac:dyDescent="0.3">
      <c r="A509" t="s">
        <v>420</v>
      </c>
      <c r="B509" t="s">
        <v>477</v>
      </c>
      <c r="C509" s="1">
        <v>2.75182884736664E-9</v>
      </c>
      <c r="D509">
        <v>0.43018455928101301</v>
      </c>
      <c r="E509">
        <v>0.54348178497238098</v>
      </c>
      <c r="F509">
        <v>0.31688733358964399</v>
      </c>
      <c r="G509" s="1">
        <v>1.6766957163024701E-7</v>
      </c>
      <c r="H509">
        <v>0.73903810099682699</v>
      </c>
      <c r="I509">
        <v>0.51548678557091199</v>
      </c>
    </row>
    <row r="510" spans="1:9" x14ac:dyDescent="0.3">
      <c r="A510" t="s">
        <v>420</v>
      </c>
      <c r="B510" t="s">
        <v>478</v>
      </c>
      <c r="C510" s="1">
        <v>3.0802680062386999E-9</v>
      </c>
      <c r="D510">
        <v>0.44364787109868198</v>
      </c>
      <c r="E510">
        <v>0.54584470949239305</v>
      </c>
      <c r="F510">
        <v>0.34145103270497201</v>
      </c>
      <c r="G510" s="1">
        <v>1.8623774253104799E-7</v>
      </c>
      <c r="H510">
        <v>0.68947192974331495</v>
      </c>
      <c r="I510">
        <v>0.19564002824099799</v>
      </c>
    </row>
    <row r="511" spans="1:9" x14ac:dyDescent="0.3">
      <c r="A511" t="s">
        <v>420</v>
      </c>
      <c r="B511" t="s">
        <v>355</v>
      </c>
      <c r="C511" s="1">
        <v>3.1165296440220799E-9</v>
      </c>
      <c r="D511">
        <v>-0.45632964455646602</v>
      </c>
      <c r="E511">
        <v>-0.350311645247536</v>
      </c>
      <c r="F511">
        <v>-0.56234764386539604</v>
      </c>
      <c r="G511" s="1">
        <v>1.8699177864132499E-7</v>
      </c>
      <c r="H511">
        <v>-0.82478748458712903</v>
      </c>
      <c r="I511">
        <v>-0.34240397756933499</v>
      </c>
    </row>
    <row r="512" spans="1:9" x14ac:dyDescent="0.3">
      <c r="A512" t="s">
        <v>420</v>
      </c>
      <c r="B512" t="s">
        <v>479</v>
      </c>
      <c r="C512" s="1">
        <v>3.27508126290047E-9</v>
      </c>
      <c r="D512">
        <v>0.44473622840594201</v>
      </c>
      <c r="E512">
        <v>0.53919665721046595</v>
      </c>
      <c r="F512">
        <v>0.35027579960141803</v>
      </c>
      <c r="G512" s="1">
        <v>1.9501620247271E-7</v>
      </c>
      <c r="H512">
        <v>0.74897490217295903</v>
      </c>
      <c r="I512">
        <v>1.13727601005712</v>
      </c>
    </row>
    <row r="513" spans="1:9" x14ac:dyDescent="0.3">
      <c r="A513" t="s">
        <v>420</v>
      </c>
      <c r="B513" t="s">
        <v>480</v>
      </c>
      <c r="C513" s="1">
        <v>3.5361676574335101E-9</v>
      </c>
      <c r="D513">
        <v>-0.46597266735197002</v>
      </c>
      <c r="E513">
        <v>-0.364853810167797</v>
      </c>
      <c r="F513">
        <v>-0.56709152453614298</v>
      </c>
      <c r="G513" s="1">
        <v>2.0588353916612901E-7</v>
      </c>
      <c r="H513">
        <v>-0.94575041281783101</v>
      </c>
      <c r="I513">
        <v>-0.56907818971744695</v>
      </c>
    </row>
    <row r="514" spans="1:9" x14ac:dyDescent="0.3">
      <c r="A514" t="s">
        <v>420</v>
      </c>
      <c r="B514" t="s">
        <v>241</v>
      </c>
      <c r="C514" s="1">
        <v>3.5664554351434002E-9</v>
      </c>
      <c r="D514">
        <v>0.60672312870207201</v>
      </c>
      <c r="E514">
        <v>0.76034107449853405</v>
      </c>
      <c r="F514">
        <v>0.45310518290561003</v>
      </c>
      <c r="G514" s="1">
        <v>2.0612014500167E-7</v>
      </c>
      <c r="H514">
        <v>0.35775292728850699</v>
      </c>
      <c r="I514">
        <v>0.74856057374531904</v>
      </c>
    </row>
    <row r="515" spans="1:9" x14ac:dyDescent="0.3">
      <c r="A515" t="s">
        <v>420</v>
      </c>
      <c r="B515" t="s">
        <v>481</v>
      </c>
      <c r="C515" s="1">
        <v>3.7573095491825102E-9</v>
      </c>
      <c r="D515">
        <v>-0.38079360721790001</v>
      </c>
      <c r="E515">
        <v>-0.28518726225226698</v>
      </c>
      <c r="F515">
        <v>-0.47639995218353398</v>
      </c>
      <c r="G515" s="1">
        <v>2.15565350777916E-7</v>
      </c>
      <c r="H515">
        <v>-0.41823560481480898</v>
      </c>
      <c r="I515">
        <v>-0.14938587519798299</v>
      </c>
    </row>
    <row r="516" spans="1:9" x14ac:dyDescent="0.3">
      <c r="A516" t="s">
        <v>420</v>
      </c>
      <c r="B516" t="s">
        <v>290</v>
      </c>
      <c r="C516" s="1">
        <v>3.9012018505558599E-9</v>
      </c>
      <c r="D516">
        <v>-0.584760383535749</v>
      </c>
      <c r="E516">
        <v>-0.51539669777963404</v>
      </c>
      <c r="F516">
        <v>-0.65412406929186495</v>
      </c>
      <c r="G516" s="1">
        <v>2.2219888800992101E-7</v>
      </c>
      <c r="H516">
        <v>-2.1869916922693702</v>
      </c>
      <c r="I516">
        <v>-1.96564969760352</v>
      </c>
    </row>
    <row r="517" spans="1:9" x14ac:dyDescent="0.3">
      <c r="A517" t="s">
        <v>420</v>
      </c>
      <c r="B517" t="s">
        <v>482</v>
      </c>
      <c r="C517" s="1">
        <v>4.0900968066858899E-9</v>
      </c>
      <c r="D517">
        <v>-0.41426747857139201</v>
      </c>
      <c r="E517">
        <v>-0.30420624430913001</v>
      </c>
      <c r="F517">
        <v>-0.52432871283365501</v>
      </c>
      <c r="G517" s="1">
        <v>2.3128173309749E-7</v>
      </c>
      <c r="H517">
        <v>-0.74794279741408198</v>
      </c>
      <c r="I517">
        <v>-0.27365536969777499</v>
      </c>
    </row>
    <row r="518" spans="1:9" x14ac:dyDescent="0.3">
      <c r="A518" t="s">
        <v>420</v>
      </c>
      <c r="B518" t="s">
        <v>58</v>
      </c>
      <c r="C518" s="1">
        <v>4.1666130798622203E-9</v>
      </c>
      <c r="D518">
        <v>-0.43556814846352399</v>
      </c>
      <c r="E518">
        <v>-0.32154186910789101</v>
      </c>
      <c r="F518">
        <v>-0.54959442781915702</v>
      </c>
      <c r="G518" s="1">
        <v>2.3226651636678799E-7</v>
      </c>
      <c r="H518">
        <v>-0.57279262158130395</v>
      </c>
      <c r="I518">
        <v>-0.27188615982987802</v>
      </c>
    </row>
    <row r="519" spans="1:9" x14ac:dyDescent="0.3">
      <c r="A519" t="s">
        <v>420</v>
      </c>
      <c r="B519" t="s">
        <v>483</v>
      </c>
      <c r="C519" s="1">
        <v>4.4533714981136001E-9</v>
      </c>
      <c r="D519">
        <v>0.79850306926355796</v>
      </c>
      <c r="E519">
        <v>0.88793548799774003</v>
      </c>
      <c r="F519">
        <v>0.70907065052937501</v>
      </c>
      <c r="G519" s="1">
        <v>2.4650352095192199E-7</v>
      </c>
      <c r="H519">
        <v>1.33594897556196</v>
      </c>
      <c r="I519">
        <v>0.15693012375336499</v>
      </c>
    </row>
    <row r="520" spans="1:9" x14ac:dyDescent="0.3">
      <c r="A520" t="s">
        <v>420</v>
      </c>
      <c r="B520" t="s">
        <v>484</v>
      </c>
      <c r="C520" s="1">
        <v>4.5161309086606299E-9</v>
      </c>
      <c r="D520">
        <v>-0.42177155978737402</v>
      </c>
      <c r="E520">
        <v>-0.311540495160682</v>
      </c>
      <c r="F520">
        <v>-0.53200262441406598</v>
      </c>
      <c r="G520" s="1">
        <v>2.48229293301207E-7</v>
      </c>
      <c r="H520">
        <v>-0.29619067747796801</v>
      </c>
      <c r="I520">
        <v>-0.186580022490556</v>
      </c>
    </row>
    <row r="521" spans="1:9" x14ac:dyDescent="0.3">
      <c r="A521" t="s">
        <v>420</v>
      </c>
      <c r="B521" t="s">
        <v>485</v>
      </c>
      <c r="C521" s="1">
        <v>4.6039214440507897E-9</v>
      </c>
      <c r="D521">
        <v>0.47184414555614501</v>
      </c>
      <c r="E521">
        <v>0.61474454401939904</v>
      </c>
      <c r="F521">
        <v>0.32894374709289198</v>
      </c>
      <c r="G521" s="1">
        <v>2.5004356654821598E-7</v>
      </c>
      <c r="H521">
        <v>0.60746182124409098</v>
      </c>
      <c r="I521">
        <v>0.336922421937496</v>
      </c>
    </row>
    <row r="522" spans="1:9" x14ac:dyDescent="0.3">
      <c r="A522" t="s">
        <v>420</v>
      </c>
      <c r="B522" t="s">
        <v>486</v>
      </c>
      <c r="C522" s="1">
        <v>4.6127629961184999E-9</v>
      </c>
      <c r="D522">
        <v>-0.52908379676791695</v>
      </c>
      <c r="E522">
        <v>-0.430101873247908</v>
      </c>
      <c r="F522">
        <v>-0.62806572028792595</v>
      </c>
      <c r="G522" s="1">
        <v>2.5004356654821598E-7</v>
      </c>
      <c r="H522">
        <v>-0.77907331713087602</v>
      </c>
      <c r="I522">
        <v>-0.64859002574484403</v>
      </c>
    </row>
    <row r="523" spans="1:9" x14ac:dyDescent="0.3">
      <c r="A523" t="s">
        <v>420</v>
      </c>
      <c r="B523" t="s">
        <v>487</v>
      </c>
      <c r="C523" s="1">
        <v>4.76846245423987E-9</v>
      </c>
      <c r="D523">
        <v>0.48296475478540402</v>
      </c>
      <c r="E523">
        <v>0.59088495048974998</v>
      </c>
      <c r="F523">
        <v>0.37504455908105899</v>
      </c>
      <c r="G523" s="1">
        <v>2.5671311568715998E-7</v>
      </c>
      <c r="H523">
        <v>1.1013836741890599</v>
      </c>
      <c r="I523">
        <v>0.52761444888780895</v>
      </c>
    </row>
    <row r="524" spans="1:9" x14ac:dyDescent="0.3">
      <c r="A524" t="s">
        <v>420</v>
      </c>
      <c r="B524" t="s">
        <v>488</v>
      </c>
      <c r="C524" s="1">
        <v>5.1218007872587903E-9</v>
      </c>
      <c r="D524">
        <v>0.407167012333781</v>
      </c>
      <c r="E524">
        <v>0.52710541193285598</v>
      </c>
      <c r="F524">
        <v>0.28722861273470701</v>
      </c>
      <c r="G524" s="1">
        <v>2.7018358515338299E-7</v>
      </c>
      <c r="H524">
        <v>1.0447798504686201</v>
      </c>
      <c r="I524">
        <v>0.94187526308249803</v>
      </c>
    </row>
    <row r="525" spans="1:9" x14ac:dyDescent="0.3">
      <c r="A525" t="s">
        <v>420</v>
      </c>
      <c r="B525" t="s">
        <v>489</v>
      </c>
      <c r="C525" s="1">
        <v>5.4331492832887201E-9</v>
      </c>
      <c r="D525">
        <v>0.50252370790462397</v>
      </c>
      <c r="E525">
        <v>0.61099572805736502</v>
      </c>
      <c r="F525">
        <v>0.39405168775188298</v>
      </c>
      <c r="G525" s="1">
        <v>2.8281161169966398E-7</v>
      </c>
      <c r="H525">
        <v>0.86383272124287802</v>
      </c>
      <c r="I525">
        <v>1.2144116951772299</v>
      </c>
    </row>
    <row r="526" spans="1:9" x14ac:dyDescent="0.3">
      <c r="A526" t="s">
        <v>420</v>
      </c>
      <c r="B526" t="s">
        <v>490</v>
      </c>
      <c r="C526" s="1">
        <v>5.6122412250284199E-9</v>
      </c>
      <c r="D526">
        <v>0.44097776579290698</v>
      </c>
      <c r="E526">
        <v>0.56059346319264403</v>
      </c>
      <c r="F526">
        <v>0.32136206839317</v>
      </c>
      <c r="G526" s="1">
        <v>2.9021194755739101E-7</v>
      </c>
      <c r="H526">
        <v>1.30148436091446</v>
      </c>
      <c r="I526">
        <v>0.52427760817269697</v>
      </c>
    </row>
    <row r="527" spans="1:9" x14ac:dyDescent="0.3">
      <c r="A527" t="s">
        <v>420</v>
      </c>
      <c r="B527" t="s">
        <v>491</v>
      </c>
      <c r="C527" s="1">
        <v>5.7792651154938697E-9</v>
      </c>
      <c r="D527">
        <v>0.45491017094665398</v>
      </c>
      <c r="E527">
        <v>0.56917544151785204</v>
      </c>
      <c r="F527">
        <v>0.34064490037545597</v>
      </c>
      <c r="G527" s="1">
        <v>2.96895580443018E-7</v>
      </c>
      <c r="H527">
        <v>0.70960459622642202</v>
      </c>
      <c r="I527">
        <v>0.24410743122142101</v>
      </c>
    </row>
    <row r="528" spans="1:9" x14ac:dyDescent="0.3">
      <c r="A528" t="s">
        <v>420</v>
      </c>
      <c r="B528" t="s">
        <v>492</v>
      </c>
      <c r="C528" s="1">
        <v>6.3882064993515999E-9</v>
      </c>
      <c r="D528">
        <v>0.59069748082043805</v>
      </c>
      <c r="E528">
        <v>0.73512852718796695</v>
      </c>
      <c r="F528">
        <v>0.44626643445290898</v>
      </c>
      <c r="G528" s="1">
        <v>3.23943890870346E-7</v>
      </c>
      <c r="H528">
        <v>2.5987417999933502</v>
      </c>
      <c r="I528">
        <v>2.2828642725217501</v>
      </c>
    </row>
    <row r="529" spans="1:9" x14ac:dyDescent="0.3">
      <c r="A529" t="s">
        <v>420</v>
      </c>
      <c r="B529" t="s">
        <v>493</v>
      </c>
      <c r="C529" s="1">
        <v>6.3609385531271498E-9</v>
      </c>
      <c r="D529">
        <v>0.42066295814460097</v>
      </c>
      <c r="E529">
        <v>0.53248107773557996</v>
      </c>
      <c r="F529">
        <v>0.30884483855362199</v>
      </c>
      <c r="G529" s="1">
        <v>3.23943890870346E-7</v>
      </c>
      <c r="H529">
        <v>0.805884260813723</v>
      </c>
      <c r="I529">
        <v>0.80252247163065304</v>
      </c>
    </row>
    <row r="530" spans="1:9" x14ac:dyDescent="0.3">
      <c r="A530" t="s">
        <v>420</v>
      </c>
      <c r="B530" t="s">
        <v>494</v>
      </c>
      <c r="C530" s="1">
        <v>6.9362524441757604E-9</v>
      </c>
      <c r="D530">
        <v>0.37259345009031503</v>
      </c>
      <c r="E530">
        <v>0.47053993393100402</v>
      </c>
      <c r="F530">
        <v>0.27464696624962598</v>
      </c>
      <c r="G530" s="1">
        <v>3.49480411610394E-7</v>
      </c>
      <c r="H530">
        <v>0.51223274277304998</v>
      </c>
      <c r="I530">
        <v>1.3573265435678501</v>
      </c>
    </row>
    <row r="531" spans="1:9" x14ac:dyDescent="0.3">
      <c r="A531" t="s">
        <v>420</v>
      </c>
      <c r="B531" t="s">
        <v>495</v>
      </c>
      <c r="C531" s="1">
        <v>7.0902160407225899E-9</v>
      </c>
      <c r="D531">
        <v>0.32632184656780799</v>
      </c>
      <c r="E531">
        <v>0.426967467609629</v>
      </c>
      <c r="F531">
        <v>0.22567622552598701</v>
      </c>
      <c r="G531" s="1">
        <v>3.5496240815337299E-7</v>
      </c>
      <c r="H531">
        <v>0.47222186725004001</v>
      </c>
      <c r="I531">
        <v>0.58931386516948503</v>
      </c>
    </row>
    <row r="532" spans="1:9" x14ac:dyDescent="0.3">
      <c r="A532" t="s">
        <v>420</v>
      </c>
      <c r="B532" t="s">
        <v>496</v>
      </c>
      <c r="C532" s="1">
        <v>7.6394269009181492E-9</v>
      </c>
      <c r="D532">
        <v>0.41884441729880101</v>
      </c>
      <c r="E532">
        <v>0.53502613763092499</v>
      </c>
      <c r="F532">
        <v>0.30266269696667603</v>
      </c>
      <c r="G532" s="1">
        <v>3.7764714113972698E-7</v>
      </c>
      <c r="H532">
        <v>0.42273772440095098</v>
      </c>
      <c r="I532">
        <v>0.57848556355824998</v>
      </c>
    </row>
    <row r="533" spans="1:9" x14ac:dyDescent="0.3">
      <c r="A533" t="s">
        <v>420</v>
      </c>
      <c r="B533" t="s">
        <v>497</v>
      </c>
      <c r="C533" s="1">
        <v>7.9022726063089093E-9</v>
      </c>
      <c r="D533">
        <v>-0.36345196113221201</v>
      </c>
      <c r="E533">
        <v>-0.28615116717389</v>
      </c>
      <c r="F533">
        <v>-0.44075275509053402</v>
      </c>
      <c r="G533" s="1">
        <v>3.88030447086463E-7</v>
      </c>
      <c r="H533">
        <v>-1.1785354036231099</v>
      </c>
      <c r="I533">
        <v>-0.41715545422081601</v>
      </c>
    </row>
    <row r="534" spans="1:9" x14ac:dyDescent="0.3">
      <c r="A534" t="s">
        <v>420</v>
      </c>
      <c r="B534" t="s">
        <v>498</v>
      </c>
      <c r="C534" s="1">
        <v>8.7569483032397392E-9</v>
      </c>
      <c r="D534">
        <v>0.44299062073174</v>
      </c>
      <c r="E534">
        <v>0.54935817832537204</v>
      </c>
      <c r="F534">
        <v>0.33662306313810803</v>
      </c>
      <c r="G534" s="1">
        <v>4.2226756848751198E-7</v>
      </c>
      <c r="H534">
        <v>0.89305709580367898</v>
      </c>
      <c r="I534">
        <v>1.3925666737945701</v>
      </c>
    </row>
    <row r="535" spans="1:9" x14ac:dyDescent="0.3">
      <c r="A535" t="s">
        <v>420</v>
      </c>
      <c r="B535" t="s">
        <v>499</v>
      </c>
      <c r="C535" s="1">
        <v>8.9724187106402892E-9</v>
      </c>
      <c r="D535">
        <v>-0.40068756461613703</v>
      </c>
      <c r="E535">
        <v>-0.30228079832593402</v>
      </c>
      <c r="F535">
        <v>-0.49909433090633998</v>
      </c>
      <c r="G535" s="1">
        <v>4.30019579668492E-7</v>
      </c>
      <c r="H535">
        <v>-0.72070573096444102</v>
      </c>
      <c r="I535">
        <v>-0.31134396615411902</v>
      </c>
    </row>
    <row r="536" spans="1:9" x14ac:dyDescent="0.3">
      <c r="A536" t="s">
        <v>420</v>
      </c>
      <c r="B536" t="s">
        <v>500</v>
      </c>
      <c r="C536" s="1">
        <v>9.2227297554966499E-9</v>
      </c>
      <c r="D536">
        <v>-0.38786427795761502</v>
      </c>
      <c r="E536">
        <v>-0.291586101772142</v>
      </c>
      <c r="F536">
        <v>-0.48414245414308799</v>
      </c>
      <c r="G536" s="1">
        <v>4.3933730835274999E-7</v>
      </c>
      <c r="H536">
        <v>-0.245329474747701</v>
      </c>
      <c r="I536">
        <v>-0.20099463980045401</v>
      </c>
    </row>
    <row r="537" spans="1:9" x14ac:dyDescent="0.3">
      <c r="A537" t="s">
        <v>420</v>
      </c>
      <c r="B537" t="s">
        <v>501</v>
      </c>
      <c r="C537" s="1">
        <v>9.81515699043261E-9</v>
      </c>
      <c r="D537">
        <v>0.38718835802254198</v>
      </c>
      <c r="E537">
        <v>0.48490271762373799</v>
      </c>
      <c r="F537">
        <v>0.28947399842134502</v>
      </c>
      <c r="G537" s="1">
        <v>4.6474177075180901E-7</v>
      </c>
      <c r="H537">
        <v>0.46827817698832103</v>
      </c>
      <c r="I537">
        <v>0.140279672077957</v>
      </c>
    </row>
    <row r="538" spans="1:9" x14ac:dyDescent="0.3">
      <c r="A538" t="s">
        <v>420</v>
      </c>
      <c r="B538" t="s">
        <v>236</v>
      </c>
      <c r="C538" s="1">
        <v>1.05419846304448E-8</v>
      </c>
      <c r="D538">
        <v>-0.37900174226236999</v>
      </c>
      <c r="E538">
        <v>-0.27551652832193302</v>
      </c>
      <c r="F538">
        <v>-0.48248695620280702</v>
      </c>
      <c r="G538" s="1">
        <v>4.9418615088515495E-7</v>
      </c>
      <c r="H538">
        <v>-1.1771505159045099</v>
      </c>
      <c r="I538">
        <v>-0.57046175011759803</v>
      </c>
    </row>
    <row r="539" spans="1:9" x14ac:dyDescent="0.3">
      <c r="A539" t="s">
        <v>420</v>
      </c>
      <c r="B539" t="s">
        <v>72</v>
      </c>
      <c r="C539" s="1">
        <v>1.07011521224864E-8</v>
      </c>
      <c r="D539">
        <v>0.41161971269923697</v>
      </c>
      <c r="E539">
        <v>0.52118305828221301</v>
      </c>
      <c r="F539">
        <v>0.30205636711626199</v>
      </c>
      <c r="G539" s="1">
        <v>4.9769855433575895E-7</v>
      </c>
      <c r="H539">
        <v>0.27033180838687698</v>
      </c>
      <c r="I539">
        <v>0.59557985640905897</v>
      </c>
    </row>
    <row r="540" spans="1:9" x14ac:dyDescent="0.3">
      <c r="A540" t="s">
        <v>420</v>
      </c>
      <c r="B540" t="s">
        <v>157</v>
      </c>
      <c r="C540" s="1">
        <v>1.0865685754378601E-8</v>
      </c>
      <c r="D540">
        <v>-0.44996168963419397</v>
      </c>
      <c r="E540">
        <v>-0.33627164898954098</v>
      </c>
      <c r="F540">
        <v>-0.56365173027884796</v>
      </c>
      <c r="G540" s="1">
        <v>5.0237817664362103E-7</v>
      </c>
      <c r="H540">
        <v>-0.483078958340034</v>
      </c>
      <c r="I540">
        <v>-0.18397952822644201</v>
      </c>
    </row>
    <row r="541" spans="1:9" x14ac:dyDescent="0.3">
      <c r="A541" t="s">
        <v>420</v>
      </c>
      <c r="B541" t="s">
        <v>137</v>
      </c>
      <c r="C541" s="1">
        <v>1.1015240319024501E-8</v>
      </c>
      <c r="D541">
        <v>0.381731909451483</v>
      </c>
      <c r="E541">
        <v>0.47123481894137997</v>
      </c>
      <c r="F541">
        <v>0.29222899996158602</v>
      </c>
      <c r="G541" s="1">
        <v>5.06314555014811E-7</v>
      </c>
      <c r="H541">
        <v>1.4337068936497099</v>
      </c>
      <c r="I541">
        <v>0.68694473669397804</v>
      </c>
    </row>
    <row r="542" spans="1:9" x14ac:dyDescent="0.3">
      <c r="A542" t="s">
        <v>420</v>
      </c>
      <c r="B542" t="s">
        <v>502</v>
      </c>
      <c r="C542" s="1">
        <v>1.1535539595173899E-8</v>
      </c>
      <c r="D542">
        <v>0.42835114611866898</v>
      </c>
      <c r="E542">
        <v>0.54631590355050896</v>
      </c>
      <c r="F542">
        <v>0.310386388686829</v>
      </c>
      <c r="G542" s="1">
        <v>5.2108816791992303E-7</v>
      </c>
      <c r="H542">
        <v>0.21913036789012399</v>
      </c>
      <c r="I542">
        <v>0.19985402697999699</v>
      </c>
    </row>
    <row r="543" spans="1:9" x14ac:dyDescent="0.3">
      <c r="A543" t="s">
        <v>420</v>
      </c>
      <c r="B543" t="s">
        <v>503</v>
      </c>
      <c r="C543" s="1">
        <v>1.16739173315024E-8</v>
      </c>
      <c r="D543">
        <v>0.46544457045047999</v>
      </c>
      <c r="E543">
        <v>0.59295641154532497</v>
      </c>
      <c r="F543">
        <v>0.33793272935563601</v>
      </c>
      <c r="G543" s="1">
        <v>5.2432565843205098E-7</v>
      </c>
      <c r="H543">
        <v>0.48760227422128799</v>
      </c>
      <c r="I543">
        <v>0.67010889918127703</v>
      </c>
    </row>
    <row r="544" spans="1:9" x14ac:dyDescent="0.3">
      <c r="A544" t="s">
        <v>420</v>
      </c>
      <c r="B544" t="s">
        <v>504</v>
      </c>
      <c r="C544" s="1">
        <v>1.1905776097852E-8</v>
      </c>
      <c r="D544">
        <v>0.411173479002718</v>
      </c>
      <c r="E544">
        <v>0.52785672588801602</v>
      </c>
      <c r="F544">
        <v>0.29449023211741998</v>
      </c>
      <c r="G544" s="1">
        <v>5.3170113709725603E-7</v>
      </c>
      <c r="H544">
        <v>0.199040932947813</v>
      </c>
      <c r="I544">
        <v>0.33668732774726601</v>
      </c>
    </row>
    <row r="545" spans="1:9" x14ac:dyDescent="0.3">
      <c r="A545" t="s">
        <v>420</v>
      </c>
      <c r="B545" t="s">
        <v>505</v>
      </c>
      <c r="C545" s="1">
        <v>1.2290591567776701E-8</v>
      </c>
      <c r="D545">
        <v>0.91646344837331795</v>
      </c>
      <c r="E545">
        <v>1.08402024835127</v>
      </c>
      <c r="F545">
        <v>0.74890664839536403</v>
      </c>
      <c r="G545" s="1">
        <v>5.4578559165381199E-7</v>
      </c>
      <c r="H545">
        <v>0.23145462618611001</v>
      </c>
      <c r="I545">
        <v>0.47084013009623599</v>
      </c>
    </row>
    <row r="546" spans="1:9" x14ac:dyDescent="0.3">
      <c r="A546" t="s">
        <v>420</v>
      </c>
      <c r="B546" t="s">
        <v>506</v>
      </c>
      <c r="C546" s="1">
        <v>1.32766921649357E-8</v>
      </c>
      <c r="D546">
        <v>-0.44655487538105698</v>
      </c>
      <c r="E546">
        <v>-0.337341910032814</v>
      </c>
      <c r="F546">
        <v>-0.55576784072929997</v>
      </c>
      <c r="G546" s="1">
        <v>5.86262923687612E-7</v>
      </c>
      <c r="H546">
        <v>-0.33631896794560701</v>
      </c>
      <c r="I546">
        <v>-0.21702827281249401</v>
      </c>
    </row>
    <row r="547" spans="1:9" x14ac:dyDescent="0.3">
      <c r="A547" t="s">
        <v>420</v>
      </c>
      <c r="B547" t="s">
        <v>507</v>
      </c>
      <c r="C547" s="1">
        <v>1.37965473871849E-8</v>
      </c>
      <c r="D547">
        <v>0.42893525788828402</v>
      </c>
      <c r="E547">
        <v>0.54326714433767098</v>
      </c>
      <c r="F547">
        <v>0.314603371438896</v>
      </c>
      <c r="G547" s="1">
        <v>5.9866573884799803E-7</v>
      </c>
      <c r="H547">
        <v>0.50510847530196301</v>
      </c>
      <c r="I547">
        <v>0.48653213519255201</v>
      </c>
    </row>
    <row r="548" spans="1:9" x14ac:dyDescent="0.3">
      <c r="A548" t="s">
        <v>420</v>
      </c>
      <c r="B548" t="s">
        <v>508</v>
      </c>
      <c r="C548" s="1">
        <v>1.46594987380807E-8</v>
      </c>
      <c r="D548">
        <v>-0.36685636749140699</v>
      </c>
      <c r="E548">
        <v>-0.26646646672288199</v>
      </c>
      <c r="F548">
        <v>-0.46724626825993198</v>
      </c>
      <c r="G548" s="1">
        <v>6.2963748678313797E-7</v>
      </c>
      <c r="H548">
        <v>-0.57120220983773196</v>
      </c>
      <c r="I548">
        <v>-0.151273903270952</v>
      </c>
    </row>
    <row r="549" spans="1:9" x14ac:dyDescent="0.3">
      <c r="A549" t="s">
        <v>420</v>
      </c>
      <c r="B549" t="s">
        <v>509</v>
      </c>
      <c r="C549" s="1">
        <v>1.4904382757137299E-8</v>
      </c>
      <c r="D549">
        <v>0.33012151516793298</v>
      </c>
      <c r="E549">
        <v>0.41756872782224702</v>
      </c>
      <c r="F549">
        <v>0.24267430251361899</v>
      </c>
      <c r="G549" s="1">
        <v>6.3414744483273497E-7</v>
      </c>
      <c r="H549">
        <v>1.30881897128501</v>
      </c>
      <c r="I549">
        <v>1.0350064888961901</v>
      </c>
    </row>
    <row r="550" spans="1:9" x14ac:dyDescent="0.3">
      <c r="A550" t="s">
        <v>420</v>
      </c>
      <c r="B550" t="s">
        <v>232</v>
      </c>
      <c r="C550" s="1">
        <v>1.5655432909757198E-8</v>
      </c>
      <c r="D550">
        <v>-0.37586973933654699</v>
      </c>
      <c r="E550">
        <v>-0.26708627146641301</v>
      </c>
      <c r="F550">
        <v>-0.48465320720668098</v>
      </c>
      <c r="G550" s="1">
        <v>6.5803049556519403E-7</v>
      </c>
      <c r="H550">
        <v>-0.74077012178692003</v>
      </c>
      <c r="I550">
        <v>-0.46057050868475502</v>
      </c>
    </row>
    <row r="551" spans="1:9" x14ac:dyDescent="0.3">
      <c r="A551" t="s">
        <v>420</v>
      </c>
      <c r="B551" t="s">
        <v>510</v>
      </c>
      <c r="C551" s="1">
        <v>1.6053343291664001E-8</v>
      </c>
      <c r="D551">
        <v>-0.37101739440849302</v>
      </c>
      <c r="E551">
        <v>-0.26374063317760399</v>
      </c>
      <c r="F551">
        <v>-0.47829415563938199</v>
      </c>
      <c r="G551" s="1">
        <v>6.7116637378978201E-7</v>
      </c>
      <c r="H551">
        <v>-0.17667765047508499</v>
      </c>
      <c r="I551">
        <v>-0.38743569940740902</v>
      </c>
    </row>
    <row r="552" spans="1:9" x14ac:dyDescent="0.3">
      <c r="A552" t="s">
        <v>420</v>
      </c>
      <c r="B552" t="s">
        <v>511</v>
      </c>
      <c r="C552" s="1">
        <v>1.89448593842058E-8</v>
      </c>
      <c r="D552">
        <v>-0.30996909204052597</v>
      </c>
      <c r="E552">
        <v>-0.23574132168516501</v>
      </c>
      <c r="F552">
        <v>-0.38419686239588802</v>
      </c>
      <c r="G552" s="1">
        <v>7.5857923181915399E-7</v>
      </c>
      <c r="H552">
        <v>-0.17642031091095101</v>
      </c>
      <c r="I552">
        <v>-0.28760521038144898</v>
      </c>
    </row>
    <row r="553" spans="1:9" x14ac:dyDescent="0.3">
      <c r="A553" t="s">
        <v>420</v>
      </c>
      <c r="B553" t="s">
        <v>512</v>
      </c>
      <c r="C553" s="1">
        <v>1.9504310288508901E-8</v>
      </c>
      <c r="D553">
        <v>0.33711102112910601</v>
      </c>
      <c r="E553">
        <v>0.43232495071559002</v>
      </c>
      <c r="F553">
        <v>0.24189709154262301</v>
      </c>
      <c r="G553" s="1">
        <v>7.7037125059135697E-7</v>
      </c>
      <c r="H553">
        <v>0.429195570712046</v>
      </c>
      <c r="I553">
        <v>0.81428407841754502</v>
      </c>
    </row>
    <row r="554" spans="1:9" x14ac:dyDescent="0.3">
      <c r="A554" t="s">
        <v>420</v>
      </c>
      <c r="B554" t="s">
        <v>513</v>
      </c>
      <c r="C554" s="1">
        <v>1.99612419379007E-8</v>
      </c>
      <c r="D554">
        <v>0.39083157056309398</v>
      </c>
      <c r="E554">
        <v>0.49266717414056799</v>
      </c>
      <c r="F554">
        <v>0.28899596698562002</v>
      </c>
      <c r="G554" s="1">
        <v>7.84476808159496E-7</v>
      </c>
      <c r="H554">
        <v>0.62708582944691804</v>
      </c>
      <c r="I554">
        <v>0.14144778061347699</v>
      </c>
    </row>
    <row r="555" spans="1:9" x14ac:dyDescent="0.3">
      <c r="A555" t="s">
        <v>420</v>
      </c>
      <c r="B555" t="s">
        <v>10</v>
      </c>
      <c r="C555" s="1">
        <v>2.22207505454612E-8</v>
      </c>
      <c r="D555">
        <v>0.43622963475415399</v>
      </c>
      <c r="E555">
        <v>0.54617937912513004</v>
      </c>
      <c r="F555">
        <v>0.32627989038317901</v>
      </c>
      <c r="G555" s="1">
        <v>8.5197609408451097E-7</v>
      </c>
      <c r="H555">
        <v>0.48262202775553897</v>
      </c>
      <c r="I555">
        <v>0.55235096196989197</v>
      </c>
    </row>
    <row r="556" spans="1:9" x14ac:dyDescent="0.3">
      <c r="A556" t="s">
        <v>420</v>
      </c>
      <c r="B556" t="s">
        <v>325</v>
      </c>
      <c r="C556" s="1">
        <v>2.2872363688452499E-8</v>
      </c>
      <c r="D556">
        <v>0.31747615165626197</v>
      </c>
      <c r="E556">
        <v>0.42057784559871703</v>
      </c>
      <c r="F556">
        <v>0.214374457713807</v>
      </c>
      <c r="G556" s="1">
        <v>8.7102221474848396E-7</v>
      </c>
      <c r="H556">
        <v>0.811437345997715</v>
      </c>
      <c r="I556">
        <v>0.56607128600325896</v>
      </c>
    </row>
    <row r="557" spans="1:9" x14ac:dyDescent="0.3">
      <c r="A557" t="s">
        <v>420</v>
      </c>
      <c r="B557" t="s">
        <v>514</v>
      </c>
      <c r="C557" s="1">
        <v>2.3049988061797199E-8</v>
      </c>
      <c r="D557">
        <v>-0.37102630865347602</v>
      </c>
      <c r="E557">
        <v>-0.25940553099423802</v>
      </c>
      <c r="F557">
        <v>-0.48264708631271502</v>
      </c>
      <c r="G557" s="1">
        <v>8.7102358733522103E-7</v>
      </c>
      <c r="H557">
        <v>-0.23673685347363099</v>
      </c>
      <c r="I557">
        <v>-0.363932797063659</v>
      </c>
    </row>
    <row r="558" spans="1:9" x14ac:dyDescent="0.3">
      <c r="A558" t="s">
        <v>420</v>
      </c>
      <c r="B558" t="s">
        <v>171</v>
      </c>
      <c r="C558" s="1">
        <v>2.4360176040823399E-8</v>
      </c>
      <c r="D558">
        <v>-0.34562569130404303</v>
      </c>
      <c r="E558">
        <v>-0.25390804897165398</v>
      </c>
      <c r="F558">
        <v>-0.43734333363643302</v>
      </c>
      <c r="G558" s="1">
        <v>8.9472422280781402E-7</v>
      </c>
      <c r="H558">
        <v>-0.36189360041357699</v>
      </c>
      <c r="I558">
        <v>-0.197623123302194</v>
      </c>
    </row>
    <row r="559" spans="1:9" x14ac:dyDescent="0.3">
      <c r="A559" t="s">
        <v>420</v>
      </c>
      <c r="B559" t="s">
        <v>515</v>
      </c>
      <c r="C559" s="1">
        <v>2.40546486813622E-8</v>
      </c>
      <c r="D559">
        <v>0.33813908586340302</v>
      </c>
      <c r="E559">
        <v>0.445753228375458</v>
      </c>
      <c r="F559">
        <v>0.23052494335134799</v>
      </c>
      <c r="G559" s="1">
        <v>8.9472422280781402E-7</v>
      </c>
      <c r="H559">
        <v>0.90822353752782503</v>
      </c>
      <c r="I559">
        <v>0.43858700907945902</v>
      </c>
    </row>
    <row r="560" spans="1:9" x14ac:dyDescent="0.3">
      <c r="A560" t="s">
        <v>420</v>
      </c>
      <c r="B560" t="s">
        <v>146</v>
      </c>
      <c r="C560" s="1">
        <v>2.4080689481794801E-8</v>
      </c>
      <c r="D560">
        <v>0.24259820795529199</v>
      </c>
      <c r="E560">
        <v>0.31511430544236202</v>
      </c>
      <c r="F560">
        <v>0.170082110468223</v>
      </c>
      <c r="G560" s="1">
        <v>8.9472422280781402E-7</v>
      </c>
      <c r="H560">
        <v>0.97648227572966495</v>
      </c>
      <c r="I560">
        <v>0.88241663821030802</v>
      </c>
    </row>
    <row r="561" spans="1:9" x14ac:dyDescent="0.3">
      <c r="A561" t="s">
        <v>420</v>
      </c>
      <c r="B561" t="s">
        <v>516</v>
      </c>
      <c r="C561" s="1">
        <v>2.4168615275530599E-8</v>
      </c>
      <c r="D561">
        <v>0.276321845838705</v>
      </c>
      <c r="E561">
        <v>0.36391030622124099</v>
      </c>
      <c r="F561">
        <v>0.188733385456168</v>
      </c>
      <c r="G561" s="1">
        <v>8.9472422280781402E-7</v>
      </c>
      <c r="H561">
        <v>0.80359683645844004</v>
      </c>
      <c r="I561">
        <v>0.79621178785968705</v>
      </c>
    </row>
    <row r="562" spans="1:9" x14ac:dyDescent="0.3">
      <c r="A562" t="s">
        <v>420</v>
      </c>
      <c r="B562" t="s">
        <v>372</v>
      </c>
      <c r="C562" s="1">
        <v>2.43328737678851E-8</v>
      </c>
      <c r="D562">
        <v>-0.36210384089341202</v>
      </c>
      <c r="E562">
        <v>-0.26701030016990401</v>
      </c>
      <c r="F562">
        <v>-0.45719738161691897</v>
      </c>
      <c r="G562" s="1">
        <v>8.9472422280781402E-7</v>
      </c>
      <c r="H562">
        <v>-1.0860601278623701</v>
      </c>
      <c r="I562">
        <v>-0.49622649667590701</v>
      </c>
    </row>
    <row r="563" spans="1:9" x14ac:dyDescent="0.3">
      <c r="A563" t="s">
        <v>420</v>
      </c>
      <c r="B563" t="s">
        <v>517</v>
      </c>
      <c r="C563" s="1">
        <v>2.5314194178102799E-8</v>
      </c>
      <c r="D563">
        <v>-0.36927657260893698</v>
      </c>
      <c r="E563">
        <v>-0.26506561230713299</v>
      </c>
      <c r="F563">
        <v>-0.47348753291074003</v>
      </c>
      <c r="G563" s="1">
        <v>9.2543984297622396E-7</v>
      </c>
      <c r="H563">
        <v>-0.97149868055821398</v>
      </c>
      <c r="I563">
        <v>-0.45974010337737897</v>
      </c>
    </row>
    <row r="564" spans="1:9" x14ac:dyDescent="0.3">
      <c r="A564" t="s">
        <v>420</v>
      </c>
      <c r="B564" t="s">
        <v>518</v>
      </c>
      <c r="C564" s="1">
        <v>2.63477592376321E-8</v>
      </c>
      <c r="D564">
        <v>0.23961739477648</v>
      </c>
      <c r="E564">
        <v>0.312298604316741</v>
      </c>
      <c r="F564">
        <v>0.166936185236219</v>
      </c>
      <c r="G564" s="1">
        <v>9.5434740833082199E-7</v>
      </c>
      <c r="H564">
        <v>0.8438893439706</v>
      </c>
      <c r="I564">
        <v>0.69435106914347999</v>
      </c>
    </row>
    <row r="565" spans="1:9" x14ac:dyDescent="0.3">
      <c r="A565" t="s">
        <v>420</v>
      </c>
      <c r="B565" t="s">
        <v>519</v>
      </c>
      <c r="C565" s="1">
        <v>2.9102948555146399E-8</v>
      </c>
      <c r="D565">
        <v>-0.42599816759130998</v>
      </c>
      <c r="E565">
        <v>-0.35465057780545201</v>
      </c>
      <c r="F565">
        <v>-0.49734575737716802</v>
      </c>
      <c r="G565" s="1">
        <v>1.0397689801975E-6</v>
      </c>
      <c r="H565">
        <v>-1.3863578233970699</v>
      </c>
      <c r="I565">
        <v>-0.65069714881158103</v>
      </c>
    </row>
    <row r="566" spans="1:9" x14ac:dyDescent="0.3">
      <c r="A566" t="s">
        <v>420</v>
      </c>
      <c r="B566" t="s">
        <v>315</v>
      </c>
      <c r="C566" s="1">
        <v>3.1276116327551398E-8</v>
      </c>
      <c r="D566">
        <v>-0.35339491206339102</v>
      </c>
      <c r="E566">
        <v>-0.24283947420079499</v>
      </c>
      <c r="F566">
        <v>-0.46395034992598699</v>
      </c>
      <c r="G566" s="1">
        <v>1.1123541825092899E-6</v>
      </c>
      <c r="H566">
        <v>-0.84178666524059997</v>
      </c>
      <c r="I566">
        <v>-0.185162682198388</v>
      </c>
    </row>
    <row r="567" spans="1:9" x14ac:dyDescent="0.3">
      <c r="A567" t="s">
        <v>420</v>
      </c>
      <c r="B567" t="s">
        <v>212</v>
      </c>
      <c r="C567" s="1">
        <v>3.2444073527915702E-8</v>
      </c>
      <c r="D567">
        <v>-0.54027137156409</v>
      </c>
      <c r="E567">
        <v>-0.47945568235882102</v>
      </c>
      <c r="F567">
        <v>-0.60108706076936003</v>
      </c>
      <c r="G567" s="1">
        <v>1.1384393657563301E-6</v>
      </c>
      <c r="H567">
        <v>-2.8469105399053598</v>
      </c>
      <c r="I567">
        <v>-2.8423994497171998</v>
      </c>
    </row>
    <row r="568" spans="1:9" x14ac:dyDescent="0.3">
      <c r="A568" t="s">
        <v>420</v>
      </c>
      <c r="B568" t="s">
        <v>520</v>
      </c>
      <c r="C568" s="1">
        <v>3.2634632944595502E-8</v>
      </c>
      <c r="D568">
        <v>-0.84941977124900203</v>
      </c>
      <c r="E568">
        <v>-0.73844290161724102</v>
      </c>
      <c r="F568">
        <v>-0.96039664088076304</v>
      </c>
      <c r="G568" s="1">
        <v>1.14003651086454E-6</v>
      </c>
      <c r="H568">
        <v>-0.34058879778080098</v>
      </c>
      <c r="I568">
        <v>-0.38255830918302403</v>
      </c>
    </row>
    <row r="569" spans="1:9" x14ac:dyDescent="0.3">
      <c r="A569" t="s">
        <v>420</v>
      </c>
      <c r="B569" t="s">
        <v>521</v>
      </c>
      <c r="C569" s="1">
        <v>3.4286134234025697E-8</v>
      </c>
      <c r="D569">
        <v>-0.35820801584768602</v>
      </c>
      <c r="E569">
        <v>-0.25895440041772899</v>
      </c>
      <c r="F569">
        <v>-0.457461631277642</v>
      </c>
      <c r="G569" s="1">
        <v>1.1871762778830101E-6</v>
      </c>
      <c r="H569">
        <v>-0.48373453392906701</v>
      </c>
      <c r="I569">
        <v>-0.57744944601165904</v>
      </c>
    </row>
    <row r="570" spans="1:9" x14ac:dyDescent="0.3">
      <c r="A570" t="s">
        <v>420</v>
      </c>
      <c r="B570" t="s">
        <v>31</v>
      </c>
      <c r="C570" s="1">
        <v>3.4787483972635801E-8</v>
      </c>
      <c r="D570">
        <v>0.85228710927045304</v>
      </c>
      <c r="E570">
        <v>0.93702977286104205</v>
      </c>
      <c r="F570">
        <v>0.76754444567986402</v>
      </c>
      <c r="G570" s="1">
        <v>1.1940158254363201E-6</v>
      </c>
      <c r="H570">
        <v>0.52534896151489396</v>
      </c>
      <c r="I570">
        <v>0.19878291848407301</v>
      </c>
    </row>
    <row r="571" spans="1:9" x14ac:dyDescent="0.3">
      <c r="A571" t="s">
        <v>420</v>
      </c>
      <c r="B571" t="s">
        <v>522</v>
      </c>
      <c r="C571" s="1">
        <v>3.5198603873801199E-8</v>
      </c>
      <c r="D571">
        <v>-0.35584128676709798</v>
      </c>
      <c r="E571">
        <v>-0.26325882572270698</v>
      </c>
      <c r="F571">
        <v>-0.44842374781148803</v>
      </c>
      <c r="G571" s="1">
        <v>1.2028740280351201E-6</v>
      </c>
      <c r="H571">
        <v>-1.0273659581901899</v>
      </c>
      <c r="I571">
        <v>-0.26326042122544002</v>
      </c>
    </row>
    <row r="572" spans="1:9" x14ac:dyDescent="0.3">
      <c r="A572" t="s">
        <v>420</v>
      </c>
      <c r="B572" t="s">
        <v>80</v>
      </c>
      <c r="C572" s="1">
        <v>3.69175898745906E-8</v>
      </c>
      <c r="D572">
        <v>-0.43382664226238499</v>
      </c>
      <c r="E572">
        <v>-0.31563505090411598</v>
      </c>
      <c r="F572">
        <v>-0.55201823362065405</v>
      </c>
      <c r="G572" s="1">
        <v>1.25615695417438E-6</v>
      </c>
      <c r="H572">
        <v>-1.00295354089204</v>
      </c>
      <c r="I572">
        <v>-0.36078550016771399</v>
      </c>
    </row>
    <row r="573" spans="1:9" x14ac:dyDescent="0.3">
      <c r="A573" t="s">
        <v>420</v>
      </c>
      <c r="B573" t="s">
        <v>523</v>
      </c>
      <c r="C573" s="1">
        <v>3.8274083032982297E-8</v>
      </c>
      <c r="D573">
        <v>-0.40278532861613497</v>
      </c>
      <c r="E573">
        <v>-0.297419374517985</v>
      </c>
      <c r="F573">
        <v>-0.508151282714285</v>
      </c>
      <c r="G573" s="1">
        <v>1.2911343031727101E-6</v>
      </c>
      <c r="H573">
        <v>-0.58752443517597197</v>
      </c>
      <c r="I573">
        <v>-0.51462209787622704</v>
      </c>
    </row>
    <row r="574" spans="1:9" x14ac:dyDescent="0.3">
      <c r="A574" t="s">
        <v>420</v>
      </c>
      <c r="B574" t="s">
        <v>524</v>
      </c>
      <c r="C574" s="1">
        <v>4.13585227855466E-8</v>
      </c>
      <c r="D574">
        <v>-0.30014403058532602</v>
      </c>
      <c r="E574">
        <v>-0.21870160333623601</v>
      </c>
      <c r="F574">
        <v>-0.38158645783441603</v>
      </c>
      <c r="G574" s="1">
        <v>1.3892221756170801E-6</v>
      </c>
      <c r="H574">
        <v>-0.56138682268712103</v>
      </c>
      <c r="I574">
        <v>-0.22264842224787401</v>
      </c>
    </row>
    <row r="575" spans="1:9" x14ac:dyDescent="0.3">
      <c r="A575" t="s">
        <v>420</v>
      </c>
      <c r="B575" t="s">
        <v>525</v>
      </c>
      <c r="C575" s="1">
        <v>4.1765829319466503E-8</v>
      </c>
      <c r="D575">
        <v>0.31826888043224</v>
      </c>
      <c r="E575">
        <v>0.41537494189345098</v>
      </c>
      <c r="F575">
        <v>0.22116281897102999</v>
      </c>
      <c r="G575" s="1">
        <v>1.3969336955362001E-6</v>
      </c>
      <c r="H575">
        <v>1.1855124828074901</v>
      </c>
      <c r="I575">
        <v>0.29798263022906601</v>
      </c>
    </row>
    <row r="576" spans="1:9" x14ac:dyDescent="0.3">
      <c r="A576" t="s">
        <v>420</v>
      </c>
      <c r="B576" t="s">
        <v>526</v>
      </c>
      <c r="C576" s="1">
        <v>4.3445804178298398E-8</v>
      </c>
      <c r="D576">
        <v>0.36687306202338499</v>
      </c>
      <c r="E576">
        <v>0.47229446170058198</v>
      </c>
      <c r="F576">
        <v>0.261451662346187</v>
      </c>
      <c r="G576" s="1">
        <v>1.4408608474321799E-6</v>
      </c>
      <c r="H576">
        <v>0.84843586705701801</v>
      </c>
      <c r="I576">
        <v>0.14670411600639399</v>
      </c>
    </row>
    <row r="577" spans="1:9" x14ac:dyDescent="0.3">
      <c r="A577" t="s">
        <v>420</v>
      </c>
      <c r="B577" t="s">
        <v>158</v>
      </c>
      <c r="C577" s="1">
        <v>4.5274663453606699E-8</v>
      </c>
      <c r="D577">
        <v>-0.47904513716684199</v>
      </c>
      <c r="E577">
        <v>-0.39543861734521601</v>
      </c>
      <c r="F577">
        <v>-0.56265165698846797</v>
      </c>
      <c r="G577" s="1">
        <v>1.48894918303493E-6</v>
      </c>
      <c r="H577">
        <v>-0.55727177054832799</v>
      </c>
      <c r="I577">
        <v>-0.26734770768314498</v>
      </c>
    </row>
    <row r="578" spans="1:9" x14ac:dyDescent="0.3">
      <c r="A578" t="s">
        <v>420</v>
      </c>
      <c r="B578" t="s">
        <v>527</v>
      </c>
      <c r="C578" s="1">
        <v>4.6462233985415798E-8</v>
      </c>
      <c r="D578">
        <v>0.29559692580239999</v>
      </c>
      <c r="E578">
        <v>0.39192721833411698</v>
      </c>
      <c r="F578">
        <v>0.199266633270683</v>
      </c>
      <c r="G578" s="1">
        <v>1.51768554792372E-6</v>
      </c>
      <c r="H578">
        <v>0.98996447688785705</v>
      </c>
      <c r="I578">
        <v>0.93472817447421497</v>
      </c>
    </row>
    <row r="579" spans="1:9" x14ac:dyDescent="0.3">
      <c r="A579" t="s">
        <v>420</v>
      </c>
      <c r="B579" t="s">
        <v>528</v>
      </c>
      <c r="C579" s="1">
        <v>5.0504729154674103E-8</v>
      </c>
      <c r="D579">
        <v>0.27050443638016702</v>
      </c>
      <c r="E579">
        <v>0.35191364279385401</v>
      </c>
      <c r="F579">
        <v>0.18909522996648001</v>
      </c>
      <c r="G579" s="1">
        <v>1.6164207028313999E-6</v>
      </c>
      <c r="H579">
        <v>0.22436658613645899</v>
      </c>
      <c r="I579">
        <v>0.46432577173200601</v>
      </c>
    </row>
    <row r="580" spans="1:9" x14ac:dyDescent="0.3">
      <c r="A580" t="s">
        <v>420</v>
      </c>
      <c r="B580" t="s">
        <v>123</v>
      </c>
      <c r="C580" s="1">
        <v>5.05902662718223E-8</v>
      </c>
      <c r="D580">
        <v>0.33378095842308397</v>
      </c>
      <c r="E580">
        <v>0.43873955920908497</v>
      </c>
      <c r="F580">
        <v>0.228822357637083</v>
      </c>
      <c r="G580" s="1">
        <v>1.6164207028313999E-6</v>
      </c>
      <c r="H580">
        <v>1.29435056997695</v>
      </c>
      <c r="I580">
        <v>0.96469844252610204</v>
      </c>
    </row>
    <row r="581" spans="1:9" x14ac:dyDescent="0.3">
      <c r="A581" t="s">
        <v>420</v>
      </c>
      <c r="B581" t="s">
        <v>529</v>
      </c>
      <c r="C581" s="1">
        <v>5.3197678293045998E-8</v>
      </c>
      <c r="D581">
        <v>0.34659230275463199</v>
      </c>
      <c r="E581">
        <v>0.44959827392318802</v>
      </c>
      <c r="F581">
        <v>0.24358633158607601</v>
      </c>
      <c r="G581" s="1">
        <v>1.6928491958839699E-6</v>
      </c>
      <c r="H581">
        <v>0.86505216855945</v>
      </c>
      <c r="I581">
        <v>0.24019412490747</v>
      </c>
    </row>
    <row r="582" spans="1:9" x14ac:dyDescent="0.3">
      <c r="A582" t="s">
        <v>420</v>
      </c>
      <c r="B582" t="s">
        <v>156</v>
      </c>
      <c r="C582" s="1">
        <v>5.5676497746866799E-8</v>
      </c>
      <c r="D582">
        <v>0.31195910199205501</v>
      </c>
      <c r="E582">
        <v>0.42195510069240699</v>
      </c>
      <c r="F582">
        <v>0.201963103291702</v>
      </c>
      <c r="G582" s="1">
        <v>1.7574990855035099E-6</v>
      </c>
      <c r="H582">
        <v>0.943042695290502</v>
      </c>
      <c r="I582">
        <v>0.30118865798182998</v>
      </c>
    </row>
    <row r="583" spans="1:9" x14ac:dyDescent="0.3">
      <c r="A583" t="s">
        <v>420</v>
      </c>
      <c r="B583" t="s">
        <v>530</v>
      </c>
      <c r="C583" s="1">
        <v>5.8552190410089799E-8</v>
      </c>
      <c r="D583">
        <v>0.37424032265908003</v>
      </c>
      <c r="E583">
        <v>0.49609589763259099</v>
      </c>
      <c r="F583">
        <v>0.25238474768556901</v>
      </c>
      <c r="G583" s="1">
        <v>1.8408808664932199E-6</v>
      </c>
      <c r="H583">
        <v>0.347529077749337</v>
      </c>
      <c r="I583">
        <v>0.161187264413581</v>
      </c>
    </row>
    <row r="584" spans="1:9" x14ac:dyDescent="0.3">
      <c r="A584" t="s">
        <v>420</v>
      </c>
      <c r="B584" t="s">
        <v>531</v>
      </c>
      <c r="C584" s="1">
        <v>6.18794519200879E-8</v>
      </c>
      <c r="D584">
        <v>0.30362943083615801</v>
      </c>
      <c r="E584">
        <v>0.40170007211060099</v>
      </c>
      <c r="F584">
        <v>0.205558789561714</v>
      </c>
      <c r="G584" s="1">
        <v>1.9363545597016099E-6</v>
      </c>
      <c r="H584">
        <v>0.45763710002672697</v>
      </c>
      <c r="I584">
        <v>0.25324663068097603</v>
      </c>
    </row>
    <row r="585" spans="1:9" x14ac:dyDescent="0.3">
      <c r="A585" t="s">
        <v>420</v>
      </c>
      <c r="B585" t="s">
        <v>532</v>
      </c>
      <c r="C585" s="1">
        <v>6.4122042141017397E-8</v>
      </c>
      <c r="D585">
        <v>-0.50297268616031898</v>
      </c>
      <c r="E585">
        <v>-0.43736669414339602</v>
      </c>
      <c r="F585">
        <v>-0.56857867817724095</v>
      </c>
      <c r="G585" s="1">
        <v>1.99209190208852E-6</v>
      </c>
      <c r="H585">
        <v>-2.3965287185154902</v>
      </c>
      <c r="I585">
        <v>-2.2157499193496499</v>
      </c>
    </row>
    <row r="586" spans="1:9" x14ac:dyDescent="0.3">
      <c r="A586" t="s">
        <v>420</v>
      </c>
      <c r="B586" t="s">
        <v>533</v>
      </c>
      <c r="C586" s="1">
        <v>6.4989761112120701E-8</v>
      </c>
      <c r="D586">
        <v>0.46916132580066</v>
      </c>
      <c r="E586">
        <v>0.59862268506704197</v>
      </c>
      <c r="F586">
        <v>0.33969996653427698</v>
      </c>
      <c r="G586" s="1">
        <v>2.0111004816585398E-6</v>
      </c>
      <c r="H586">
        <v>0.42946267615448802</v>
      </c>
      <c r="I586">
        <v>0.54978209558188595</v>
      </c>
    </row>
    <row r="587" spans="1:9" x14ac:dyDescent="0.3">
      <c r="A587" t="s">
        <v>420</v>
      </c>
      <c r="B587" t="s">
        <v>534</v>
      </c>
      <c r="C587" s="1">
        <v>6.7904852853697605E-8</v>
      </c>
      <c r="D587">
        <v>-0.31167697527049498</v>
      </c>
      <c r="E587">
        <v>-0.23435802201325501</v>
      </c>
      <c r="F587">
        <v>-0.38899592852773601</v>
      </c>
      <c r="G587" s="1">
        <v>2.0930672291375001E-6</v>
      </c>
      <c r="H587">
        <v>-1.54813980995513</v>
      </c>
      <c r="I587">
        <v>-0.326614684233824</v>
      </c>
    </row>
    <row r="588" spans="1:9" x14ac:dyDescent="0.3">
      <c r="A588" t="s">
        <v>420</v>
      </c>
      <c r="B588" t="s">
        <v>43</v>
      </c>
      <c r="C588" s="1">
        <v>7.48114744029909E-8</v>
      </c>
      <c r="D588">
        <v>0.330327606498038</v>
      </c>
      <c r="E588">
        <v>0.44263796971548303</v>
      </c>
      <c r="F588">
        <v>0.21801724328059299</v>
      </c>
      <c r="G588" s="1">
        <v>2.28800851676073E-6</v>
      </c>
      <c r="H588">
        <v>0.486160647811609</v>
      </c>
      <c r="I588">
        <v>0.710491960636631</v>
      </c>
    </row>
    <row r="589" spans="1:9" x14ac:dyDescent="0.3">
      <c r="A589" t="s">
        <v>420</v>
      </c>
      <c r="B589" t="s">
        <v>346</v>
      </c>
      <c r="C589" s="1">
        <v>7.6021049396715897E-8</v>
      </c>
      <c r="D589">
        <v>-0.40211130726700101</v>
      </c>
      <c r="E589">
        <v>-0.31525089382645599</v>
      </c>
      <c r="F589">
        <v>-0.48897172070754602</v>
      </c>
      <c r="G589" s="1">
        <v>2.3070480627729199E-6</v>
      </c>
      <c r="H589">
        <v>-0.258649898938909</v>
      </c>
      <c r="I589">
        <v>-0.25929219440298501</v>
      </c>
    </row>
    <row r="590" spans="1:9" x14ac:dyDescent="0.3">
      <c r="A590" t="s">
        <v>420</v>
      </c>
      <c r="B590" t="s">
        <v>535</v>
      </c>
      <c r="C590" s="1">
        <v>7.6320707753796399E-8</v>
      </c>
      <c r="D590">
        <v>0.34498116584299299</v>
      </c>
      <c r="E590">
        <v>0.46038337440233601</v>
      </c>
      <c r="F590">
        <v>0.22957895728364999</v>
      </c>
      <c r="G590" s="1">
        <v>2.307233703634E-6</v>
      </c>
      <c r="H590">
        <v>1.0811125180808401</v>
      </c>
      <c r="I590">
        <v>1.04523605403482</v>
      </c>
    </row>
    <row r="591" spans="1:9" x14ac:dyDescent="0.3">
      <c r="A591" t="s">
        <v>420</v>
      </c>
      <c r="B591" t="s">
        <v>536</v>
      </c>
      <c r="C591" s="1">
        <v>8.4526757546825894E-8</v>
      </c>
      <c r="D591">
        <v>0.54184605516543205</v>
      </c>
      <c r="E591">
        <v>0.64447647896109805</v>
      </c>
      <c r="F591">
        <v>0.43921563136976699</v>
      </c>
      <c r="G591" s="1">
        <v>2.5165920996895899E-6</v>
      </c>
      <c r="H591">
        <v>0.2892536253829</v>
      </c>
      <c r="I591">
        <v>0.23320123635265899</v>
      </c>
    </row>
    <row r="592" spans="1:9" x14ac:dyDescent="0.3">
      <c r="A592" t="s">
        <v>420</v>
      </c>
      <c r="B592" t="s">
        <v>537</v>
      </c>
      <c r="C592" s="1">
        <v>8.6439067359522501E-8</v>
      </c>
      <c r="D592">
        <v>-0.59761257321804595</v>
      </c>
      <c r="E592">
        <v>-0.52442164049520701</v>
      </c>
      <c r="F592">
        <v>-0.670803505940884</v>
      </c>
      <c r="G592" s="1">
        <v>2.5632393236709601E-6</v>
      </c>
      <c r="H592">
        <v>-2.32320067416138</v>
      </c>
      <c r="I592">
        <v>-2.99394096420122</v>
      </c>
    </row>
    <row r="593" spans="1:9" x14ac:dyDescent="0.3">
      <c r="A593" t="s">
        <v>420</v>
      </c>
      <c r="B593" t="s">
        <v>538</v>
      </c>
      <c r="C593" s="1">
        <v>9.1831441469857403E-8</v>
      </c>
      <c r="D593">
        <v>0.29420634748896002</v>
      </c>
      <c r="E593">
        <v>0.40319625367571699</v>
      </c>
      <c r="F593">
        <v>0.18521644130220299</v>
      </c>
      <c r="G593" s="1">
        <v>2.6733152961225198E-6</v>
      </c>
      <c r="H593">
        <v>1.7126739736875201</v>
      </c>
      <c r="I593">
        <v>0.75128011105557801</v>
      </c>
    </row>
    <row r="594" spans="1:9" x14ac:dyDescent="0.3">
      <c r="A594" t="s">
        <v>420</v>
      </c>
      <c r="B594" t="s">
        <v>539</v>
      </c>
      <c r="C594" s="1">
        <v>1.07751116007433E-7</v>
      </c>
      <c r="D594">
        <v>-0.187233363182982</v>
      </c>
      <c r="E594">
        <v>-0.12852126625233601</v>
      </c>
      <c r="F594">
        <v>-0.245945460113627</v>
      </c>
      <c r="G594" s="1">
        <v>3.0909626708701599E-6</v>
      </c>
      <c r="H594">
        <v>-0.92404733204626399</v>
      </c>
      <c r="I594">
        <v>-0.41870825276635598</v>
      </c>
    </row>
    <row r="595" spans="1:9" x14ac:dyDescent="0.3">
      <c r="A595" t="s">
        <v>420</v>
      </c>
      <c r="B595" t="s">
        <v>540</v>
      </c>
      <c r="C595" s="1">
        <v>1.11253520403784E-7</v>
      </c>
      <c r="D595">
        <v>0.34509521472325699</v>
      </c>
      <c r="E595">
        <v>0.45101205740948103</v>
      </c>
      <c r="F595">
        <v>0.23917837203703199</v>
      </c>
      <c r="G595" s="1">
        <v>3.1771641712011602E-6</v>
      </c>
      <c r="H595">
        <v>0.43204119646317701</v>
      </c>
      <c r="I595">
        <v>0.27103998595998702</v>
      </c>
    </row>
    <row r="596" spans="1:9" x14ac:dyDescent="0.3">
      <c r="A596" t="s">
        <v>420</v>
      </c>
      <c r="B596" t="s">
        <v>334</v>
      </c>
      <c r="C596" s="1">
        <v>1.13213895551427E-7</v>
      </c>
      <c r="D596">
        <v>-0.297342197995557</v>
      </c>
      <c r="E596">
        <v>-0.22036046945551099</v>
      </c>
      <c r="F596">
        <v>-0.37432392653560398</v>
      </c>
      <c r="G596" s="1">
        <v>3.21249537557478E-6</v>
      </c>
      <c r="H596">
        <v>-0.18466405892357901</v>
      </c>
      <c r="I596">
        <v>-0.34777669004065997</v>
      </c>
    </row>
    <row r="597" spans="1:9" x14ac:dyDescent="0.3">
      <c r="A597" t="s">
        <v>420</v>
      </c>
      <c r="B597" t="s">
        <v>338</v>
      </c>
      <c r="C597" s="1">
        <v>1.16665744308101E-7</v>
      </c>
      <c r="D597">
        <v>-0.55735799567499</v>
      </c>
      <c r="E597">
        <v>-0.47185081708875198</v>
      </c>
      <c r="F597">
        <v>-0.64286517426122702</v>
      </c>
      <c r="G597" s="1">
        <v>3.2867123665292901E-6</v>
      </c>
      <c r="H597">
        <v>-0.46447126568220998</v>
      </c>
      <c r="I597">
        <v>-0.32947460612027202</v>
      </c>
    </row>
    <row r="598" spans="1:9" x14ac:dyDescent="0.3">
      <c r="A598" t="s">
        <v>420</v>
      </c>
      <c r="B598" t="s">
        <v>541</v>
      </c>
      <c r="C598" s="1">
        <v>1.17552560041589E-7</v>
      </c>
      <c r="D598">
        <v>0.36689922303804801</v>
      </c>
      <c r="E598">
        <v>0.44966717358264102</v>
      </c>
      <c r="F598">
        <v>0.28413127249345599</v>
      </c>
      <c r="G598" s="1">
        <v>3.28812498906367E-6</v>
      </c>
      <c r="H598">
        <v>1.69113626088721</v>
      </c>
      <c r="I598">
        <v>1.17109518087872</v>
      </c>
    </row>
    <row r="599" spans="1:9" x14ac:dyDescent="0.3">
      <c r="A599" t="s">
        <v>420</v>
      </c>
      <c r="B599" t="s">
        <v>367</v>
      </c>
      <c r="C599" s="1">
        <v>1.18160230056672E-7</v>
      </c>
      <c r="D599">
        <v>-0.50976817124366802</v>
      </c>
      <c r="E599">
        <v>-0.39585699621664</v>
      </c>
      <c r="F599">
        <v>-0.62367934627069599</v>
      </c>
      <c r="G599" s="1">
        <v>3.2934021568987399E-6</v>
      </c>
      <c r="H599">
        <v>-0.52801018962613799</v>
      </c>
      <c r="I599">
        <v>-0.40186465386062098</v>
      </c>
    </row>
    <row r="600" spans="1:9" x14ac:dyDescent="0.3">
      <c r="A600" t="s">
        <v>420</v>
      </c>
      <c r="B600" t="s">
        <v>542</v>
      </c>
      <c r="C600" s="1">
        <v>1.20833988981445E-7</v>
      </c>
      <c r="D600">
        <v>0.45021996750627302</v>
      </c>
      <c r="E600">
        <v>0.56757045952587504</v>
      </c>
      <c r="F600">
        <v>0.33286947548667101</v>
      </c>
      <c r="G600" s="1">
        <v>3.3442082865991601E-6</v>
      </c>
      <c r="H600">
        <v>0.75302422053852802</v>
      </c>
      <c r="I600">
        <v>0.43903359021874899</v>
      </c>
    </row>
    <row r="601" spans="1:9" x14ac:dyDescent="0.3">
      <c r="A601" t="s">
        <v>420</v>
      </c>
      <c r="B601" t="s">
        <v>345</v>
      </c>
      <c r="C601" s="1">
        <v>1.2549436100987901E-7</v>
      </c>
      <c r="D601">
        <v>-0.34308921410561799</v>
      </c>
      <c r="E601">
        <v>-0.28239911226125203</v>
      </c>
      <c r="F601">
        <v>-0.40377931594998301</v>
      </c>
      <c r="G601" s="1">
        <v>3.4610023773250798E-6</v>
      </c>
      <c r="H601">
        <v>-0.42509657234746501</v>
      </c>
      <c r="I601">
        <v>-0.227963354331323</v>
      </c>
    </row>
    <row r="602" spans="1:9" x14ac:dyDescent="0.3">
      <c r="A602" t="s">
        <v>420</v>
      </c>
      <c r="B602" t="s">
        <v>543</v>
      </c>
      <c r="C602" s="1">
        <v>1.2680052331290799E-7</v>
      </c>
      <c r="D602">
        <v>-0.34746755303827698</v>
      </c>
      <c r="E602">
        <v>-0.24198561239862301</v>
      </c>
      <c r="F602">
        <v>-0.45294949367793202</v>
      </c>
      <c r="G602" s="1">
        <v>3.4847975987393501E-6</v>
      </c>
      <c r="H602">
        <v>-0.400618266690839</v>
      </c>
      <c r="I602">
        <v>-0.155618628313406</v>
      </c>
    </row>
    <row r="603" spans="1:9" x14ac:dyDescent="0.3">
      <c r="A603" t="s">
        <v>420</v>
      </c>
      <c r="B603" t="s">
        <v>544</v>
      </c>
      <c r="C603" s="1">
        <v>1.39163114414501E-7</v>
      </c>
      <c r="D603">
        <v>-0.30345391444419001</v>
      </c>
      <c r="E603">
        <v>-0.19950932420213599</v>
      </c>
      <c r="F603">
        <v>-0.407398504686245</v>
      </c>
      <c r="G603" s="1">
        <v>3.7979933308957598E-6</v>
      </c>
      <c r="H603">
        <v>-0.44420667628735999</v>
      </c>
      <c r="I603">
        <v>-0.300524246600469</v>
      </c>
    </row>
    <row r="604" spans="1:9" x14ac:dyDescent="0.3">
      <c r="A604" t="s">
        <v>420</v>
      </c>
      <c r="B604" t="s">
        <v>545</v>
      </c>
      <c r="C604" s="1">
        <v>1.4430746319348301E-7</v>
      </c>
      <c r="D604">
        <v>0.53637711540304001</v>
      </c>
      <c r="E604">
        <v>0.62023263738916701</v>
      </c>
      <c r="F604">
        <v>0.452521593416914</v>
      </c>
      <c r="G604" s="1">
        <v>3.8977892120301599E-6</v>
      </c>
      <c r="H604">
        <v>1.0697115837398301</v>
      </c>
      <c r="I604">
        <v>0.22998096928433001</v>
      </c>
    </row>
    <row r="605" spans="1:9" x14ac:dyDescent="0.3">
      <c r="A605" t="s">
        <v>420</v>
      </c>
      <c r="B605" t="s">
        <v>546</v>
      </c>
      <c r="C605" s="1">
        <v>1.4421402906895999E-7</v>
      </c>
      <c r="D605">
        <v>0.36054189636455702</v>
      </c>
      <c r="E605">
        <v>0.46269015946930098</v>
      </c>
      <c r="F605">
        <v>0.25839363325981302</v>
      </c>
      <c r="G605" s="1">
        <v>3.8977892120301599E-6</v>
      </c>
      <c r="H605">
        <v>0.31493670825759801</v>
      </c>
      <c r="I605">
        <v>0.234114843569108</v>
      </c>
    </row>
    <row r="606" spans="1:9" x14ac:dyDescent="0.3">
      <c r="A606" t="s">
        <v>420</v>
      </c>
      <c r="B606" t="s">
        <v>48</v>
      </c>
      <c r="C606" s="1">
        <v>1.4594795906830801E-7</v>
      </c>
      <c r="D606">
        <v>-0.393276436726754</v>
      </c>
      <c r="E606">
        <v>-0.28854228338307802</v>
      </c>
      <c r="F606">
        <v>-0.49801059007042903</v>
      </c>
      <c r="G606" s="1">
        <v>3.91462163612614E-6</v>
      </c>
      <c r="H606">
        <v>-0.833829487122836</v>
      </c>
      <c r="I606">
        <v>-0.25923559650991501</v>
      </c>
    </row>
    <row r="607" spans="1:9" x14ac:dyDescent="0.3">
      <c r="A607" t="s">
        <v>420</v>
      </c>
      <c r="B607" t="s">
        <v>547</v>
      </c>
      <c r="C607" s="1">
        <v>1.45978269027122E-7</v>
      </c>
      <c r="D607">
        <v>0.32466226170353901</v>
      </c>
      <c r="E607">
        <v>0.441107093784815</v>
      </c>
      <c r="F607">
        <v>0.208217429622262</v>
      </c>
      <c r="G607" s="1">
        <v>3.91462163612614E-6</v>
      </c>
      <c r="H607">
        <v>1.5985794517140099</v>
      </c>
      <c r="I607">
        <v>0.57060265322404402</v>
      </c>
    </row>
    <row r="608" spans="1:9" x14ac:dyDescent="0.3">
      <c r="A608" t="s">
        <v>420</v>
      </c>
      <c r="B608" t="s">
        <v>548</v>
      </c>
      <c r="C608" s="1">
        <v>1.4736896312986E-7</v>
      </c>
      <c r="D608">
        <v>0.25784673701077099</v>
      </c>
      <c r="E608">
        <v>0.35218738009934603</v>
      </c>
      <c r="F608">
        <v>0.163506093922197</v>
      </c>
      <c r="G608" s="1">
        <v>3.92650864474813E-6</v>
      </c>
      <c r="H608">
        <v>0.85781300819880102</v>
      </c>
      <c r="I608">
        <v>0.33295957151977601</v>
      </c>
    </row>
    <row r="609" spans="1:9" x14ac:dyDescent="0.3">
      <c r="A609" t="s">
        <v>420</v>
      </c>
      <c r="B609" t="s">
        <v>549</v>
      </c>
      <c r="C609" s="1">
        <v>1.4819920271845701E-7</v>
      </c>
      <c r="D609">
        <v>-0.29845449079868802</v>
      </c>
      <c r="E609">
        <v>-0.19544132815603599</v>
      </c>
      <c r="F609">
        <v>-0.40146765344134</v>
      </c>
      <c r="G609" s="1">
        <v>3.9352896397536099E-6</v>
      </c>
      <c r="H609">
        <v>-0.65593886987703498</v>
      </c>
      <c r="I609">
        <v>-0.30707299244196401</v>
      </c>
    </row>
    <row r="610" spans="1:9" x14ac:dyDescent="0.3">
      <c r="A610" t="s">
        <v>420</v>
      </c>
      <c r="B610" t="s">
        <v>550</v>
      </c>
      <c r="C610" s="1">
        <v>1.54343744757492E-7</v>
      </c>
      <c r="D610">
        <v>0.22673547073282499</v>
      </c>
      <c r="E610">
        <v>0.31665195705570998</v>
      </c>
      <c r="F610">
        <v>0.136818984409939</v>
      </c>
      <c r="G610" s="1">
        <v>4.0846526390366501E-6</v>
      </c>
      <c r="H610">
        <v>1.0840479162633001</v>
      </c>
      <c r="I610">
        <v>0.37531237269448098</v>
      </c>
    </row>
    <row r="611" spans="1:9" x14ac:dyDescent="0.3">
      <c r="A611" t="s">
        <v>420</v>
      </c>
      <c r="B611" t="s">
        <v>551</v>
      </c>
      <c r="C611" s="1">
        <v>1.59717134008449E-7</v>
      </c>
      <c r="D611">
        <v>-0.46216486532541001</v>
      </c>
      <c r="E611">
        <v>-0.39844959924593198</v>
      </c>
      <c r="F611">
        <v>-0.52588013140488798</v>
      </c>
      <c r="G611" s="1">
        <v>4.2011600693757298E-6</v>
      </c>
      <c r="H611">
        <v>-1.55402388593157</v>
      </c>
      <c r="I611">
        <v>-1.47758785738425</v>
      </c>
    </row>
    <row r="612" spans="1:9" x14ac:dyDescent="0.3">
      <c r="A612" t="s">
        <v>420</v>
      </c>
      <c r="B612" t="s">
        <v>552</v>
      </c>
      <c r="C612" s="1">
        <v>1.5981512223197699E-7</v>
      </c>
      <c r="D612">
        <v>0.28804249340812299</v>
      </c>
      <c r="E612">
        <v>0.39729595397989298</v>
      </c>
      <c r="F612">
        <v>0.178789032836352</v>
      </c>
      <c r="G612" s="1">
        <v>4.2011600693757298E-6</v>
      </c>
      <c r="H612">
        <v>0.233472425981329</v>
      </c>
      <c r="I612">
        <v>0.33074989116704601</v>
      </c>
    </row>
    <row r="613" spans="1:9" x14ac:dyDescent="0.3">
      <c r="A613" t="s">
        <v>420</v>
      </c>
      <c r="B613" t="s">
        <v>318</v>
      </c>
      <c r="C613" s="1">
        <v>1.6104224882671601E-7</v>
      </c>
      <c r="D613">
        <v>-0.65589814388016898</v>
      </c>
      <c r="E613">
        <v>-0.51305437434654999</v>
      </c>
      <c r="F613">
        <v>-0.79874191341378897</v>
      </c>
      <c r="G613" s="1">
        <v>4.21930691925995E-6</v>
      </c>
      <c r="H613">
        <v>-0.89874813176321999</v>
      </c>
      <c r="I613">
        <v>-0.44312163569267299</v>
      </c>
    </row>
    <row r="614" spans="1:9" x14ac:dyDescent="0.3">
      <c r="A614" t="s">
        <v>420</v>
      </c>
      <c r="B614" t="s">
        <v>553</v>
      </c>
      <c r="C614" s="1">
        <v>1.6434478617848E-7</v>
      </c>
      <c r="D614">
        <v>0.30759335448802699</v>
      </c>
      <c r="E614">
        <v>0.391602152721584</v>
      </c>
      <c r="F614">
        <v>0.22358455625446999</v>
      </c>
      <c r="G614" s="1">
        <v>4.2915283035310704E-6</v>
      </c>
      <c r="H614">
        <v>0.45601567052021402</v>
      </c>
      <c r="I614">
        <v>0.59481662591260898</v>
      </c>
    </row>
    <row r="615" spans="1:9" x14ac:dyDescent="0.3">
      <c r="A615" t="s">
        <v>420</v>
      </c>
      <c r="B615" t="s">
        <v>554</v>
      </c>
      <c r="C615" s="1">
        <v>1.6585034001852999E-7</v>
      </c>
      <c r="D615">
        <v>-0.44709132949831198</v>
      </c>
      <c r="E615">
        <v>-0.37242113308213798</v>
      </c>
      <c r="F615">
        <v>-0.52176152591448599</v>
      </c>
      <c r="G615" s="1">
        <v>4.3165022269723399E-6</v>
      </c>
      <c r="H615">
        <v>-0.214096107060403</v>
      </c>
      <c r="I615">
        <v>-0.26281530516064799</v>
      </c>
    </row>
    <row r="616" spans="1:9" x14ac:dyDescent="0.3">
      <c r="A616" t="s">
        <v>420</v>
      </c>
      <c r="B616" t="s">
        <v>41</v>
      </c>
      <c r="C616" s="1">
        <v>1.6965252643431701E-7</v>
      </c>
      <c r="D616">
        <v>0.62924669602439898</v>
      </c>
      <c r="E616">
        <v>0.72461896596522701</v>
      </c>
      <c r="F616">
        <v>0.53387442608357005</v>
      </c>
      <c r="G616" s="1">
        <v>4.4008873193852602E-6</v>
      </c>
      <c r="H616">
        <v>0.49563463750659498</v>
      </c>
      <c r="I616">
        <v>0.23734545047265801</v>
      </c>
    </row>
    <row r="617" spans="1:9" x14ac:dyDescent="0.3">
      <c r="A617" t="s">
        <v>420</v>
      </c>
      <c r="B617" t="s">
        <v>555</v>
      </c>
      <c r="C617" s="1">
        <v>1.7269428260859999E-7</v>
      </c>
      <c r="D617">
        <v>0.34714721867363502</v>
      </c>
      <c r="E617">
        <v>0.43550381963739598</v>
      </c>
      <c r="F617">
        <v>0.25879061770987299</v>
      </c>
      <c r="G617" s="1">
        <v>4.4650561227091899E-6</v>
      </c>
      <c r="H617">
        <v>1.5664671919591899</v>
      </c>
      <c r="I617">
        <v>1.9851029217192999</v>
      </c>
    </row>
    <row r="618" spans="1:9" x14ac:dyDescent="0.3">
      <c r="A618" t="s">
        <v>420</v>
      </c>
      <c r="B618" t="s">
        <v>556</v>
      </c>
      <c r="C618" s="1">
        <v>1.7344194280310301E-7</v>
      </c>
      <c r="D618">
        <v>0.33822394231139202</v>
      </c>
      <c r="E618">
        <v>0.43703223340081399</v>
      </c>
      <c r="F618">
        <v>0.23941565122197001</v>
      </c>
      <c r="G618" s="1">
        <v>4.4696841653520902E-6</v>
      </c>
      <c r="H618">
        <v>0.42448118038444899</v>
      </c>
      <c r="I618">
        <v>1.65775006308242</v>
      </c>
    </row>
    <row r="619" spans="1:9" x14ac:dyDescent="0.3">
      <c r="A619" t="s">
        <v>420</v>
      </c>
      <c r="B619" t="s">
        <v>557</v>
      </c>
      <c r="C619" s="1">
        <v>1.78718871083127E-7</v>
      </c>
      <c r="D619">
        <v>0.30897118573309201</v>
      </c>
      <c r="E619">
        <v>0.41644096433418298</v>
      </c>
      <c r="F619">
        <v>0.20150140713199999</v>
      </c>
      <c r="G619" s="1">
        <v>4.59062198272345E-6</v>
      </c>
      <c r="H619">
        <v>0.30883933416203702</v>
      </c>
      <c r="I619">
        <v>0.49460535556760798</v>
      </c>
    </row>
    <row r="620" spans="1:9" x14ac:dyDescent="0.3">
      <c r="A620" t="s">
        <v>420</v>
      </c>
      <c r="B620" t="s">
        <v>558</v>
      </c>
      <c r="C620" s="1">
        <v>1.8739673412857299E-7</v>
      </c>
      <c r="D620">
        <v>-0.31485198347059701</v>
      </c>
      <c r="E620">
        <v>-0.241355015714808</v>
      </c>
      <c r="F620">
        <v>-0.38834895122638502</v>
      </c>
      <c r="G620" s="1">
        <v>4.79784472394327E-6</v>
      </c>
      <c r="H620">
        <v>-0.76494863716665495</v>
      </c>
      <c r="I620">
        <v>-0.21851893223065799</v>
      </c>
    </row>
    <row r="621" spans="1:9" x14ac:dyDescent="0.3">
      <c r="A621" t="s">
        <v>420</v>
      </c>
      <c r="B621" t="s">
        <v>559</v>
      </c>
      <c r="C621" s="1">
        <v>1.93850228908338E-7</v>
      </c>
      <c r="D621">
        <v>0.32963229351346301</v>
      </c>
      <c r="E621">
        <v>0.40733163782246001</v>
      </c>
      <c r="F621">
        <v>0.25193294920446702</v>
      </c>
      <c r="G621" s="1">
        <v>4.9469571403231797E-6</v>
      </c>
      <c r="H621">
        <v>1.11460958258994</v>
      </c>
      <c r="I621">
        <v>0.79551051332395295</v>
      </c>
    </row>
    <row r="622" spans="1:9" x14ac:dyDescent="0.3">
      <c r="A622" t="s">
        <v>420</v>
      </c>
      <c r="B622" t="s">
        <v>560</v>
      </c>
      <c r="C622" s="1">
        <v>2.0078056792533701E-7</v>
      </c>
      <c r="D622">
        <v>-0.291444837916774</v>
      </c>
      <c r="E622">
        <v>-0.21514308235097299</v>
      </c>
      <c r="F622">
        <v>-0.36774659348257399</v>
      </c>
      <c r="G622" s="1">
        <v>5.0743899160551396E-6</v>
      </c>
      <c r="H622">
        <v>-0.94130230658410396</v>
      </c>
      <c r="I622">
        <v>-0.58574509199435099</v>
      </c>
    </row>
    <row r="623" spans="1:9" x14ac:dyDescent="0.3">
      <c r="A623" t="s">
        <v>420</v>
      </c>
      <c r="B623" t="s">
        <v>561</v>
      </c>
      <c r="C623" s="1">
        <v>1.99920134312661E-7</v>
      </c>
      <c r="D623">
        <v>0.335687682529972</v>
      </c>
      <c r="E623">
        <v>0.44893669825434301</v>
      </c>
      <c r="F623">
        <v>0.22243866680560001</v>
      </c>
      <c r="G623" s="1">
        <v>5.0743899160551396E-6</v>
      </c>
      <c r="H623">
        <v>0.91830432159922404</v>
      </c>
      <c r="I623">
        <v>0.70905720193941402</v>
      </c>
    </row>
    <row r="624" spans="1:9" x14ac:dyDescent="0.3">
      <c r="A624" t="s">
        <v>420</v>
      </c>
      <c r="B624" t="s">
        <v>393</v>
      </c>
      <c r="C624" s="1">
        <v>2.00369370987288E-7</v>
      </c>
      <c r="D624">
        <v>-0.36055129980141698</v>
      </c>
      <c r="E624">
        <v>-0.24410058404937399</v>
      </c>
      <c r="F624">
        <v>-0.47700201555346</v>
      </c>
      <c r="G624" s="1">
        <v>5.0743899160551396E-6</v>
      </c>
      <c r="H624">
        <v>-0.69335465714157996</v>
      </c>
      <c r="I624">
        <v>-0.67315715337859305</v>
      </c>
    </row>
    <row r="625" spans="1:9" x14ac:dyDescent="0.3">
      <c r="A625" t="s">
        <v>420</v>
      </c>
      <c r="B625" t="s">
        <v>196</v>
      </c>
      <c r="C625" s="1">
        <v>2.0370717738590799E-7</v>
      </c>
      <c r="D625">
        <v>-0.32966802021432301</v>
      </c>
      <c r="E625">
        <v>-0.260532495953465</v>
      </c>
      <c r="F625">
        <v>-0.39880354447518201</v>
      </c>
      <c r="G625" s="1">
        <v>5.1289270142885698E-6</v>
      </c>
      <c r="H625">
        <v>-0.149634616438588</v>
      </c>
      <c r="I625">
        <v>-0.54706190783604203</v>
      </c>
    </row>
    <row r="626" spans="1:9" x14ac:dyDescent="0.3">
      <c r="A626" t="s">
        <v>420</v>
      </c>
      <c r="B626" t="s">
        <v>562</v>
      </c>
      <c r="C626" s="1">
        <v>2.0424353123057601E-7</v>
      </c>
      <c r="D626">
        <v>0.29193576423175399</v>
      </c>
      <c r="E626">
        <v>0.373393988439428</v>
      </c>
      <c r="F626">
        <v>0.21047754002408101</v>
      </c>
      <c r="G626" s="1">
        <v>5.1289270142885698E-6</v>
      </c>
      <c r="H626">
        <v>0.99505678425834798</v>
      </c>
      <c r="I626">
        <v>3.5423859294073199</v>
      </c>
    </row>
    <row r="627" spans="1:9" x14ac:dyDescent="0.3">
      <c r="A627" t="s">
        <v>420</v>
      </c>
      <c r="B627" t="s">
        <v>563</v>
      </c>
      <c r="C627" s="1">
        <v>2.1169391081415601E-7</v>
      </c>
      <c r="D627">
        <v>0.31142681402863398</v>
      </c>
      <c r="E627">
        <v>0.41954571811151598</v>
      </c>
      <c r="F627">
        <v>0.20330790994575201</v>
      </c>
      <c r="G627" s="1">
        <v>5.2822671079341804E-6</v>
      </c>
      <c r="H627">
        <v>0.16630329528181401</v>
      </c>
      <c r="I627">
        <v>0.36148653809724102</v>
      </c>
    </row>
    <row r="628" spans="1:9" x14ac:dyDescent="0.3">
      <c r="A628" t="s">
        <v>420</v>
      </c>
      <c r="B628" t="s">
        <v>564</v>
      </c>
      <c r="C628" s="1">
        <v>2.1839003143306099E-7</v>
      </c>
      <c r="D628">
        <v>0.42946782995119698</v>
      </c>
      <c r="E628">
        <v>0.54093435884146801</v>
      </c>
      <c r="F628">
        <v>0.318001301060926</v>
      </c>
      <c r="G628" s="1">
        <v>5.41497049546959E-6</v>
      </c>
      <c r="H628">
        <v>0.57903174241257105</v>
      </c>
      <c r="I628">
        <v>0.175909442084594</v>
      </c>
    </row>
    <row r="629" spans="1:9" x14ac:dyDescent="0.3">
      <c r="A629" t="s">
        <v>420</v>
      </c>
      <c r="B629" t="s">
        <v>565</v>
      </c>
      <c r="C629" s="1">
        <v>2.2055818425662E-7</v>
      </c>
      <c r="D629">
        <v>0.254728011419948</v>
      </c>
      <c r="E629">
        <v>0.35474997657754997</v>
      </c>
      <c r="F629">
        <v>0.15470604626234699</v>
      </c>
      <c r="G629" s="1">
        <v>5.4515324787956999E-6</v>
      </c>
      <c r="H629">
        <v>0.83003832476496897</v>
      </c>
      <c r="I629">
        <v>0.691389707481597</v>
      </c>
    </row>
    <row r="630" spans="1:9" x14ac:dyDescent="0.3">
      <c r="A630" t="s">
        <v>420</v>
      </c>
      <c r="B630" t="s">
        <v>273</v>
      </c>
      <c r="C630" s="1">
        <v>2.3580582357827401E-7</v>
      </c>
      <c r="D630">
        <v>-0.32325839324119698</v>
      </c>
      <c r="E630">
        <v>-0.22817074161320799</v>
      </c>
      <c r="F630">
        <v>-0.41834604486918597</v>
      </c>
      <c r="G630" s="1">
        <v>5.8101372204552696E-6</v>
      </c>
      <c r="H630">
        <v>-0.78555158803074698</v>
      </c>
      <c r="I630">
        <v>-0.273071653953743</v>
      </c>
    </row>
    <row r="631" spans="1:9" x14ac:dyDescent="0.3">
      <c r="A631" t="s">
        <v>420</v>
      </c>
      <c r="B631" t="s">
        <v>566</v>
      </c>
      <c r="C631" s="1">
        <v>2.4076622989588302E-7</v>
      </c>
      <c r="D631">
        <v>-0.314703897383936</v>
      </c>
      <c r="E631">
        <v>-0.210835558342541</v>
      </c>
      <c r="F631">
        <v>-0.41857223642533198</v>
      </c>
      <c r="G631" s="1">
        <v>5.91382052181762E-6</v>
      </c>
      <c r="H631">
        <v>-0.242052442981885</v>
      </c>
      <c r="I631">
        <v>-0.324240554297823</v>
      </c>
    </row>
    <row r="632" spans="1:9" x14ac:dyDescent="0.3">
      <c r="A632" t="s">
        <v>420</v>
      </c>
      <c r="B632" t="s">
        <v>567</v>
      </c>
      <c r="C632" s="1">
        <v>2.4320207762944201E-7</v>
      </c>
      <c r="D632">
        <v>0.198044957776845</v>
      </c>
      <c r="E632">
        <v>0.27234517921432499</v>
      </c>
      <c r="F632">
        <v>0.123744736339365</v>
      </c>
      <c r="G632" s="1">
        <v>5.9350751220625596E-6</v>
      </c>
      <c r="H632">
        <v>0.56395331113815705</v>
      </c>
      <c r="I632">
        <v>1.71675727385369</v>
      </c>
    </row>
    <row r="633" spans="1:9" x14ac:dyDescent="0.3">
      <c r="A633" t="s">
        <v>420</v>
      </c>
      <c r="B633" t="s">
        <v>199</v>
      </c>
      <c r="C633" s="1">
        <v>2.45806480270425E-7</v>
      </c>
      <c r="D633">
        <v>0.29667262939501698</v>
      </c>
      <c r="E633">
        <v>0.38528175744841697</v>
      </c>
      <c r="F633">
        <v>0.208063501341617</v>
      </c>
      <c r="G633" s="1">
        <v>5.9630831324862299E-6</v>
      </c>
      <c r="H633">
        <v>0.18873779257302001</v>
      </c>
      <c r="I633">
        <v>0.89039078229387503</v>
      </c>
    </row>
    <row r="634" spans="1:9" x14ac:dyDescent="0.3">
      <c r="A634" t="s">
        <v>420</v>
      </c>
      <c r="B634" t="s">
        <v>335</v>
      </c>
      <c r="C634" s="1">
        <v>2.8789002888607499E-7</v>
      </c>
      <c r="D634">
        <v>-0.28976219003154702</v>
      </c>
      <c r="E634">
        <v>-0.199429449305705</v>
      </c>
      <c r="F634">
        <v>-0.38009493075738798</v>
      </c>
      <c r="G634" s="1">
        <v>6.9036671402350401E-6</v>
      </c>
      <c r="H634">
        <v>-0.98922718821611799</v>
      </c>
      <c r="I634">
        <v>-0.21133764394851501</v>
      </c>
    </row>
    <row r="635" spans="1:9" x14ac:dyDescent="0.3">
      <c r="A635" t="s">
        <v>420</v>
      </c>
      <c r="B635" t="s">
        <v>167</v>
      </c>
      <c r="C635" s="1">
        <v>2.93225154471305E-7</v>
      </c>
      <c r="D635">
        <v>-0.496239296256409</v>
      </c>
      <c r="E635">
        <v>-0.41406005233909399</v>
      </c>
      <c r="F635">
        <v>-0.57841854017372496</v>
      </c>
      <c r="G635" s="1">
        <v>7.0053182800743499E-6</v>
      </c>
      <c r="H635">
        <v>-1.65826939901655</v>
      </c>
      <c r="I635">
        <v>-0.93147714346075206</v>
      </c>
    </row>
    <row r="636" spans="1:9" x14ac:dyDescent="0.3">
      <c r="A636" t="s">
        <v>420</v>
      </c>
      <c r="B636" t="s">
        <v>568</v>
      </c>
      <c r="C636" s="1">
        <v>3.0513298466611598E-7</v>
      </c>
      <c r="D636">
        <v>0.30289378245459198</v>
      </c>
      <c r="E636">
        <v>0.40625199684937102</v>
      </c>
      <c r="F636">
        <v>0.19953556805981301</v>
      </c>
      <c r="G636" s="1">
        <v>7.2457560709234703E-6</v>
      </c>
      <c r="H636">
        <v>1.2217994457871899</v>
      </c>
      <c r="I636">
        <v>0.42780504599374802</v>
      </c>
    </row>
    <row r="637" spans="1:9" x14ac:dyDescent="0.3">
      <c r="A637" t="s">
        <v>420</v>
      </c>
      <c r="B637" t="s">
        <v>569</v>
      </c>
      <c r="C637" s="1">
        <v>3.08070255572963E-7</v>
      </c>
      <c r="D637">
        <v>-0.29240764224447202</v>
      </c>
      <c r="E637">
        <v>-0.18989420540480501</v>
      </c>
      <c r="F637">
        <v>-0.39492107908413898</v>
      </c>
      <c r="G637" s="1">
        <v>7.2934705084442399E-6</v>
      </c>
      <c r="H637">
        <v>-0.78354513766552203</v>
      </c>
      <c r="I637">
        <v>-0.16400741878952199</v>
      </c>
    </row>
    <row r="638" spans="1:9" x14ac:dyDescent="0.3">
      <c r="A638" t="s">
        <v>420</v>
      </c>
      <c r="B638" t="s">
        <v>155</v>
      </c>
      <c r="C638" s="1">
        <v>3.1334992384303799E-7</v>
      </c>
      <c r="D638">
        <v>-0.28902018942521501</v>
      </c>
      <c r="E638">
        <v>-0.18462295311066201</v>
      </c>
      <c r="F638">
        <v>-0.39341742573976801</v>
      </c>
      <c r="G638" s="1">
        <v>7.3740431179828704E-6</v>
      </c>
      <c r="H638">
        <v>-0.82204661146690805</v>
      </c>
      <c r="I638">
        <v>-0.25431696228835798</v>
      </c>
    </row>
    <row r="639" spans="1:9" x14ac:dyDescent="0.3">
      <c r="A639" t="s">
        <v>420</v>
      </c>
      <c r="B639" t="s">
        <v>570</v>
      </c>
      <c r="C639" s="1">
        <v>3.3034229632964002E-7</v>
      </c>
      <c r="D639">
        <v>0.34286773647180802</v>
      </c>
      <c r="E639">
        <v>0.45102771807729303</v>
      </c>
      <c r="F639">
        <v>0.234707754866323</v>
      </c>
      <c r="G639" s="1">
        <v>7.6592638618022594E-6</v>
      </c>
      <c r="H639">
        <v>0.30917637914437901</v>
      </c>
      <c r="I639">
        <v>0.198336974001047</v>
      </c>
    </row>
    <row r="640" spans="1:9" x14ac:dyDescent="0.3">
      <c r="A640" t="s">
        <v>420</v>
      </c>
      <c r="B640" t="s">
        <v>571</v>
      </c>
      <c r="C640" s="1">
        <v>3.2980311700866301E-7</v>
      </c>
      <c r="D640">
        <v>-0.27798700460300602</v>
      </c>
      <c r="E640">
        <v>-0.18196023230410999</v>
      </c>
      <c r="F640">
        <v>-0.37401377690190202</v>
      </c>
      <c r="G640" s="1">
        <v>7.6592638618022594E-6</v>
      </c>
      <c r="H640">
        <v>-0.48950547299458502</v>
      </c>
      <c r="I640">
        <v>-0.229972149683036</v>
      </c>
    </row>
    <row r="641" spans="1:9" x14ac:dyDescent="0.3">
      <c r="A641" t="s">
        <v>420</v>
      </c>
      <c r="B641" t="s">
        <v>572</v>
      </c>
      <c r="C641" s="1">
        <v>3.3198353306902402E-7</v>
      </c>
      <c r="D641">
        <v>0.37248698591991802</v>
      </c>
      <c r="E641">
        <v>0.51158190567584205</v>
      </c>
      <c r="F641">
        <v>0.23339206616399499</v>
      </c>
      <c r="G641" s="1">
        <v>7.6746781468309602E-6</v>
      </c>
      <c r="H641">
        <v>1.1918511275027499</v>
      </c>
      <c r="I641">
        <v>1.2570514753744699</v>
      </c>
    </row>
    <row r="642" spans="1:9" x14ac:dyDescent="0.3">
      <c r="A642" t="s">
        <v>420</v>
      </c>
      <c r="B642" t="s">
        <v>115</v>
      </c>
      <c r="C642" s="1">
        <v>3.65427358237926E-7</v>
      </c>
      <c r="D642">
        <v>-0.28397181892304502</v>
      </c>
      <c r="E642">
        <v>-0.179018391619815</v>
      </c>
      <c r="F642">
        <v>-0.388925246226275</v>
      </c>
      <c r="G642" s="1">
        <v>8.3524301969383403E-6</v>
      </c>
      <c r="H642">
        <v>-0.67394450439378994</v>
      </c>
      <c r="I642">
        <v>-0.159561081738611</v>
      </c>
    </row>
    <row r="643" spans="1:9" x14ac:dyDescent="0.3">
      <c r="A643" t="s">
        <v>420</v>
      </c>
      <c r="B643" t="s">
        <v>573</v>
      </c>
      <c r="C643" s="1">
        <v>3.6720878864717501E-7</v>
      </c>
      <c r="D643">
        <v>-0.33206464013021098</v>
      </c>
      <c r="E643">
        <v>-0.27101707585478901</v>
      </c>
      <c r="F643">
        <v>-0.39311220440563199</v>
      </c>
      <c r="G643" s="1">
        <v>8.3659741413530392E-6</v>
      </c>
      <c r="H643">
        <v>-1.85348903153378</v>
      </c>
      <c r="I643">
        <v>-1.1471239667580899</v>
      </c>
    </row>
    <row r="644" spans="1:9" x14ac:dyDescent="0.3">
      <c r="A644" t="s">
        <v>420</v>
      </c>
      <c r="B644" t="s">
        <v>574</v>
      </c>
      <c r="C644" s="1">
        <v>3.7160580339674398E-7</v>
      </c>
      <c r="D644">
        <v>0.26566649003725001</v>
      </c>
      <c r="E644">
        <v>0.37357863411189302</v>
      </c>
      <c r="F644">
        <v>0.15775434596260701</v>
      </c>
      <c r="G644" s="1">
        <v>8.4173533564795501E-6</v>
      </c>
      <c r="H644">
        <v>0.27972571751861602</v>
      </c>
      <c r="I644">
        <v>0.35708865768918502</v>
      </c>
    </row>
    <row r="645" spans="1:9" x14ac:dyDescent="0.3">
      <c r="A645" t="s">
        <v>420</v>
      </c>
      <c r="B645" t="s">
        <v>319</v>
      </c>
      <c r="C645" s="1">
        <v>3.7100552671855198E-7</v>
      </c>
      <c r="D645">
        <v>-0.33984517211304699</v>
      </c>
      <c r="E645">
        <v>-0.24599739392565301</v>
      </c>
      <c r="F645">
        <v>-0.43369295030044003</v>
      </c>
      <c r="G645" s="1">
        <v>8.4173533564795501E-6</v>
      </c>
      <c r="H645">
        <v>-0.81626656884596005</v>
      </c>
      <c r="I645">
        <v>-0.24599149152386701</v>
      </c>
    </row>
    <row r="646" spans="1:9" x14ac:dyDescent="0.3">
      <c r="A646" t="s">
        <v>420</v>
      </c>
      <c r="B646" t="s">
        <v>575</v>
      </c>
      <c r="C646" s="1">
        <v>3.7352944989101698E-7</v>
      </c>
      <c r="D646">
        <v>0.28079212076140297</v>
      </c>
      <c r="E646">
        <v>0.38494751992102599</v>
      </c>
      <c r="F646">
        <v>0.17663672160178001</v>
      </c>
      <c r="G646" s="1">
        <v>8.4366134371936607E-6</v>
      </c>
      <c r="H646">
        <v>0.75776495214904305</v>
      </c>
      <c r="I646">
        <v>0.52483029903356904</v>
      </c>
    </row>
    <row r="647" spans="1:9" x14ac:dyDescent="0.3">
      <c r="A647" t="s">
        <v>420</v>
      </c>
      <c r="B647" t="s">
        <v>301</v>
      </c>
      <c r="C647" s="1">
        <v>3.8161572532866398E-7</v>
      </c>
      <c r="D647">
        <v>-0.60196445100146201</v>
      </c>
      <c r="E647">
        <v>-0.42481983807086698</v>
      </c>
      <c r="F647">
        <v>-0.77910906393205703</v>
      </c>
      <c r="G647" s="1">
        <v>8.5945547308977098E-6</v>
      </c>
      <c r="H647">
        <v>-0.76130376806964895</v>
      </c>
      <c r="I647">
        <v>-0.42769896169792299</v>
      </c>
    </row>
    <row r="648" spans="1:9" x14ac:dyDescent="0.3">
      <c r="A648" t="s">
        <v>420</v>
      </c>
      <c r="B648" t="s">
        <v>576</v>
      </c>
      <c r="C648" s="1">
        <v>3.8292774706299297E-7</v>
      </c>
      <c r="D648">
        <v>-0.31473392511386999</v>
      </c>
      <c r="E648">
        <v>-0.20184615374036799</v>
      </c>
      <c r="F648">
        <v>-0.42762169648737203</v>
      </c>
      <c r="G648" s="1">
        <v>8.5994631197574992E-6</v>
      </c>
      <c r="H648">
        <v>-0.26058992736162601</v>
      </c>
      <c r="I648">
        <v>-0.228870287061408</v>
      </c>
    </row>
    <row r="649" spans="1:9" x14ac:dyDescent="0.3">
      <c r="A649" t="s">
        <v>420</v>
      </c>
      <c r="B649" t="s">
        <v>577</v>
      </c>
      <c r="C649" s="1">
        <v>3.87945241140748E-7</v>
      </c>
      <c r="D649">
        <v>0.18571506142889499</v>
      </c>
      <c r="E649">
        <v>0.246069479031543</v>
      </c>
      <c r="F649">
        <v>0.12536064382624701</v>
      </c>
      <c r="G649" s="1">
        <v>8.66264089592694E-6</v>
      </c>
      <c r="H649">
        <v>0.26081675686604799</v>
      </c>
      <c r="I649">
        <v>0.69921328679420502</v>
      </c>
    </row>
    <row r="650" spans="1:9" x14ac:dyDescent="0.3">
      <c r="A650" t="s">
        <v>420</v>
      </c>
      <c r="B650" t="s">
        <v>578</v>
      </c>
      <c r="C650" s="1">
        <v>3.9217340717911599E-7</v>
      </c>
      <c r="D650">
        <v>0.64755053273657504</v>
      </c>
      <c r="E650">
        <v>0.75736469345269497</v>
      </c>
      <c r="F650">
        <v>0.53773637202045399</v>
      </c>
      <c r="G650" s="1">
        <v>8.7322464034783406E-6</v>
      </c>
      <c r="H650">
        <v>0.44171070872974499</v>
      </c>
      <c r="I650">
        <v>0.447414963475673</v>
      </c>
    </row>
    <row r="651" spans="1:9" x14ac:dyDescent="0.3">
      <c r="A651" t="s">
        <v>420</v>
      </c>
      <c r="B651" t="s">
        <v>579</v>
      </c>
      <c r="C651" s="1">
        <v>3.98434345220668E-7</v>
      </c>
      <c r="D651">
        <v>-0.36689968050878402</v>
      </c>
      <c r="E651">
        <v>-0.246442605467765</v>
      </c>
      <c r="F651">
        <v>-0.48735675554980301</v>
      </c>
      <c r="G651" s="1">
        <v>8.8465930887978793E-6</v>
      </c>
      <c r="H651">
        <v>-0.16563174905881101</v>
      </c>
      <c r="I651">
        <v>-0.18795181196438199</v>
      </c>
    </row>
    <row r="652" spans="1:9" x14ac:dyDescent="0.3">
      <c r="A652" t="s">
        <v>420</v>
      </c>
      <c r="B652" t="s">
        <v>580</v>
      </c>
      <c r="C652" s="1">
        <v>4.0903583043245101E-7</v>
      </c>
      <c r="D652">
        <v>-0.50424494003529696</v>
      </c>
      <c r="E652">
        <v>-0.436846957555594</v>
      </c>
      <c r="F652">
        <v>-0.57164292251500004</v>
      </c>
      <c r="G652" s="1">
        <v>9.0563989498565296E-6</v>
      </c>
      <c r="H652">
        <v>-3.7311946575643402</v>
      </c>
      <c r="I652">
        <v>-2.9219867446209302</v>
      </c>
    </row>
    <row r="653" spans="1:9" x14ac:dyDescent="0.3">
      <c r="A653" t="s">
        <v>420</v>
      </c>
      <c r="B653" t="s">
        <v>581</v>
      </c>
      <c r="C653" s="1">
        <v>4.3379390047894301E-7</v>
      </c>
      <c r="D653">
        <v>0.65080628647633398</v>
      </c>
      <c r="E653">
        <v>0.80008027103275103</v>
      </c>
      <c r="F653">
        <v>0.50153230191991605</v>
      </c>
      <c r="G653" s="1">
        <v>9.5775844319227293E-6</v>
      </c>
      <c r="H653">
        <v>1.0632094197909501</v>
      </c>
      <c r="I653">
        <v>0.45473560619987902</v>
      </c>
    </row>
    <row r="654" spans="1:9" x14ac:dyDescent="0.3">
      <c r="A654" t="s">
        <v>420</v>
      </c>
      <c r="B654" t="s">
        <v>582</v>
      </c>
      <c r="C654" s="1">
        <v>4.4318838594408398E-7</v>
      </c>
      <c r="D654">
        <v>-0.28687972797779598</v>
      </c>
      <c r="E654">
        <v>-0.17989966017769399</v>
      </c>
      <c r="F654">
        <v>-0.39385979577789798</v>
      </c>
      <c r="G654" s="1">
        <v>9.7575930350714301E-6</v>
      </c>
      <c r="H654">
        <v>-0.82390346516164503</v>
      </c>
      <c r="I654">
        <v>-0.41614135854922202</v>
      </c>
    </row>
    <row r="655" spans="1:9" x14ac:dyDescent="0.3">
      <c r="A655" t="s">
        <v>420</v>
      </c>
      <c r="B655" t="s">
        <v>583</v>
      </c>
      <c r="C655" s="1">
        <v>4.5456417561155003E-7</v>
      </c>
      <c r="D655">
        <v>0.49223772037972102</v>
      </c>
      <c r="E655">
        <v>0.60533878445327505</v>
      </c>
      <c r="F655">
        <v>0.379136656306167</v>
      </c>
      <c r="G655" s="1">
        <v>9.9246511675188403E-6</v>
      </c>
      <c r="H655">
        <v>0.18914234641466399</v>
      </c>
      <c r="I655">
        <v>0.33185229186237097</v>
      </c>
    </row>
    <row r="656" spans="1:9" x14ac:dyDescent="0.3">
      <c r="A656" t="s">
        <v>420</v>
      </c>
      <c r="B656" t="s">
        <v>584</v>
      </c>
      <c r="C656" s="1">
        <v>4.5583153289119902E-7</v>
      </c>
      <c r="D656">
        <v>-0.39626566173711097</v>
      </c>
      <c r="E656">
        <v>-0.31795638080648703</v>
      </c>
      <c r="F656">
        <v>-0.47457494266773498</v>
      </c>
      <c r="G656" s="1">
        <v>9.9247530430050401E-6</v>
      </c>
      <c r="H656">
        <v>-0.97731227109976104</v>
      </c>
      <c r="I656">
        <v>-0.278224366797231</v>
      </c>
    </row>
    <row r="657" spans="1:9" x14ac:dyDescent="0.3">
      <c r="A657" t="s">
        <v>420</v>
      </c>
      <c r="B657" t="s">
        <v>585</v>
      </c>
      <c r="C657" s="1">
        <v>4.8412999514103905E-7</v>
      </c>
      <c r="D657">
        <v>-0.265939275902283</v>
      </c>
      <c r="E657">
        <v>-0.165079462685534</v>
      </c>
      <c r="F657">
        <v>-0.36679908911903197</v>
      </c>
      <c r="G657" s="1">
        <v>1.04540158291444E-5</v>
      </c>
      <c r="H657">
        <v>-0.32490365111971897</v>
      </c>
      <c r="I657">
        <v>-0.14993108412516701</v>
      </c>
    </row>
    <row r="658" spans="1:9" x14ac:dyDescent="0.3">
      <c r="A658" t="s">
        <v>420</v>
      </c>
      <c r="B658" t="s">
        <v>586</v>
      </c>
      <c r="C658" s="1">
        <v>4.9220231766703195E-7</v>
      </c>
      <c r="D658">
        <v>-0.23378858720050399</v>
      </c>
      <c r="E658">
        <v>-0.171048717832816</v>
      </c>
      <c r="F658">
        <v>-0.29652845656819299</v>
      </c>
      <c r="G658" s="1">
        <v>1.05702464941608E-5</v>
      </c>
      <c r="H658">
        <v>-0.95660992017534197</v>
      </c>
      <c r="I658">
        <v>-0.23188784641216201</v>
      </c>
    </row>
    <row r="659" spans="1:9" x14ac:dyDescent="0.3">
      <c r="A659" t="s">
        <v>420</v>
      </c>
      <c r="B659" t="s">
        <v>32</v>
      </c>
      <c r="C659" s="1">
        <v>5.0814100288803403E-7</v>
      </c>
      <c r="D659">
        <v>0.24938920289424099</v>
      </c>
      <c r="E659">
        <v>0.35367139296453898</v>
      </c>
      <c r="F659">
        <v>0.145107012823944</v>
      </c>
      <c r="G659" s="1">
        <v>1.0849244155449301E-5</v>
      </c>
      <c r="H659">
        <v>0.22827160497502999</v>
      </c>
      <c r="I659">
        <v>0.82956871461906401</v>
      </c>
    </row>
    <row r="660" spans="1:9" x14ac:dyDescent="0.3">
      <c r="A660" t="s">
        <v>420</v>
      </c>
      <c r="B660" t="s">
        <v>587</v>
      </c>
      <c r="C660" s="1">
        <v>5.51328916576566E-7</v>
      </c>
      <c r="D660">
        <v>-0.31738134240889398</v>
      </c>
      <c r="E660">
        <v>-0.21635458251588899</v>
      </c>
      <c r="F660">
        <v>-0.41840810230190001</v>
      </c>
      <c r="G660" s="1">
        <v>1.16804455102205E-5</v>
      </c>
      <c r="H660">
        <v>-0.171781030227279</v>
      </c>
      <c r="I660">
        <v>-0.22006888044842199</v>
      </c>
    </row>
    <row r="661" spans="1:9" x14ac:dyDescent="0.3">
      <c r="A661" t="s">
        <v>420</v>
      </c>
      <c r="B661" t="s">
        <v>406</v>
      </c>
      <c r="C661" s="1">
        <v>5.7567952066831798E-7</v>
      </c>
      <c r="D661">
        <v>-0.38017598428152399</v>
      </c>
      <c r="E661">
        <v>-0.31038655099533402</v>
      </c>
      <c r="F661">
        <v>-0.44996541756771502</v>
      </c>
      <c r="G661" s="1">
        <v>1.20985054343663E-5</v>
      </c>
      <c r="H661">
        <v>-1.8018259650560799</v>
      </c>
      <c r="I661">
        <v>-1.6528552489881001</v>
      </c>
    </row>
    <row r="662" spans="1:9" x14ac:dyDescent="0.3">
      <c r="A662" t="s">
        <v>420</v>
      </c>
      <c r="B662" t="s">
        <v>64</v>
      </c>
      <c r="C662" s="1">
        <v>5.8901599638643305E-7</v>
      </c>
      <c r="D662">
        <v>0.267106116089872</v>
      </c>
      <c r="E662">
        <v>0.35594382329504698</v>
      </c>
      <c r="F662">
        <v>0.178268408884697</v>
      </c>
      <c r="G662" s="1">
        <v>1.2280280455165399E-5</v>
      </c>
      <c r="H662">
        <v>1.0054657686899899</v>
      </c>
      <c r="I662">
        <v>0.79638130292178999</v>
      </c>
    </row>
    <row r="663" spans="1:9" x14ac:dyDescent="0.3">
      <c r="A663" t="s">
        <v>420</v>
      </c>
      <c r="B663" t="s">
        <v>588</v>
      </c>
      <c r="C663" s="1">
        <v>6.0153423108360497E-7</v>
      </c>
      <c r="D663">
        <v>0.30366592401861398</v>
      </c>
      <c r="E663">
        <v>0.42272412998341902</v>
      </c>
      <c r="F663">
        <v>0.18460771805380899</v>
      </c>
      <c r="G663" s="1">
        <v>1.25080927415797E-5</v>
      </c>
      <c r="H663">
        <v>0.26632333148820497</v>
      </c>
      <c r="I663">
        <v>0.431135627243456</v>
      </c>
    </row>
    <row r="664" spans="1:9" x14ac:dyDescent="0.3">
      <c r="A664" t="s">
        <v>420</v>
      </c>
      <c r="B664" t="s">
        <v>589</v>
      </c>
      <c r="C664" s="1">
        <v>6.0629735704647698E-7</v>
      </c>
      <c r="D664">
        <v>0.29558883070348102</v>
      </c>
      <c r="E664">
        <v>0.37811289253063501</v>
      </c>
      <c r="F664">
        <v>0.213064768876327</v>
      </c>
      <c r="G664" s="1">
        <v>1.25738713097238E-5</v>
      </c>
      <c r="H664">
        <v>0.23930220916820699</v>
      </c>
      <c r="I664">
        <v>0.35887651909523699</v>
      </c>
    </row>
    <row r="665" spans="1:9" x14ac:dyDescent="0.3">
      <c r="A665" t="s">
        <v>420</v>
      </c>
      <c r="B665" t="s">
        <v>590</v>
      </c>
      <c r="C665" s="1">
        <v>6.1707515500020399E-7</v>
      </c>
      <c r="D665">
        <v>-0.22904061767504899</v>
      </c>
      <c r="E665">
        <v>-0.17290086277130601</v>
      </c>
      <c r="F665">
        <v>-0.28518037257879097</v>
      </c>
      <c r="G665" s="1">
        <v>1.27637124165832E-5</v>
      </c>
      <c r="H665">
        <v>-0.83792227128087804</v>
      </c>
      <c r="I665">
        <v>-0.60645307109353797</v>
      </c>
    </row>
    <row r="666" spans="1:9" x14ac:dyDescent="0.3">
      <c r="A666" t="s">
        <v>420</v>
      </c>
      <c r="B666" t="s">
        <v>230</v>
      </c>
      <c r="C666" s="1">
        <v>6.2121201771088802E-7</v>
      </c>
      <c r="D666">
        <v>-0.34021690872084798</v>
      </c>
      <c r="E666">
        <v>-0.23838021688133901</v>
      </c>
      <c r="F666">
        <v>-0.44205360056035797</v>
      </c>
      <c r="G666" s="1">
        <v>1.27820064377162E-5</v>
      </c>
      <c r="H666">
        <v>-0.80121391414266097</v>
      </c>
      <c r="I666">
        <v>-0.51088988704312499</v>
      </c>
    </row>
    <row r="667" spans="1:9" x14ac:dyDescent="0.3">
      <c r="A667" t="s">
        <v>420</v>
      </c>
      <c r="B667" t="s">
        <v>591</v>
      </c>
      <c r="C667" s="1">
        <v>6.2987267051559304E-7</v>
      </c>
      <c r="D667">
        <v>-0.34904038012184302</v>
      </c>
      <c r="E667">
        <v>-0.23682713522221499</v>
      </c>
      <c r="F667">
        <v>-0.46125362502147099</v>
      </c>
      <c r="G667" s="1">
        <v>1.2926368642957101E-5</v>
      </c>
      <c r="H667">
        <v>-0.68561073908883896</v>
      </c>
      <c r="I667">
        <v>-0.14534373819308799</v>
      </c>
    </row>
    <row r="668" spans="1:9" x14ac:dyDescent="0.3">
      <c r="A668" t="s">
        <v>420</v>
      </c>
      <c r="B668" t="s">
        <v>592</v>
      </c>
      <c r="C668" s="1">
        <v>6.4452769233490603E-7</v>
      </c>
      <c r="D668">
        <v>0.46887704906807498</v>
      </c>
      <c r="E668">
        <v>0.55515201841844397</v>
      </c>
      <c r="F668">
        <v>0.38260207971770599</v>
      </c>
      <c r="G668" s="1">
        <v>1.31926762024801E-5</v>
      </c>
      <c r="H668">
        <v>0.85555842052593101</v>
      </c>
      <c r="I668">
        <v>0.31827621525800698</v>
      </c>
    </row>
    <row r="669" spans="1:9" x14ac:dyDescent="0.3">
      <c r="A669" t="s">
        <v>420</v>
      </c>
      <c r="B669" t="s">
        <v>593</v>
      </c>
      <c r="C669" s="1">
        <v>6.9188430144493498E-7</v>
      </c>
      <c r="D669">
        <v>0.15027626456339599</v>
      </c>
      <c r="E669">
        <v>0.222031635424151</v>
      </c>
      <c r="F669">
        <v>7.8520893702641301E-2</v>
      </c>
      <c r="G669" s="1">
        <v>1.40522237967886E-5</v>
      </c>
      <c r="H669">
        <v>0.93539595196023795</v>
      </c>
      <c r="I669">
        <v>1.3593568104749001</v>
      </c>
    </row>
    <row r="670" spans="1:9" x14ac:dyDescent="0.3">
      <c r="A670" t="s">
        <v>420</v>
      </c>
      <c r="B670" t="s">
        <v>594</v>
      </c>
      <c r="C670" s="1">
        <v>7.0676676979837599E-7</v>
      </c>
      <c r="D670">
        <v>-0.20481535866148301</v>
      </c>
      <c r="E670">
        <v>-0.13847397330213501</v>
      </c>
      <c r="F670">
        <v>-0.27115674402083101</v>
      </c>
      <c r="G670" s="1">
        <v>1.43174917799362E-5</v>
      </c>
      <c r="H670">
        <v>-1.04305035700557</v>
      </c>
      <c r="I670">
        <v>-0.51871602883268797</v>
      </c>
    </row>
    <row r="671" spans="1:9" x14ac:dyDescent="0.3">
      <c r="A671" t="s">
        <v>420</v>
      </c>
      <c r="B671" t="s">
        <v>595</v>
      </c>
      <c r="C671" s="1">
        <v>7.1545840003777602E-7</v>
      </c>
      <c r="D671">
        <v>0.18721467415427201</v>
      </c>
      <c r="E671">
        <v>0.26545047919042503</v>
      </c>
      <c r="F671">
        <v>0.10897886911812001</v>
      </c>
      <c r="G671" s="1">
        <v>1.44192385238383E-5</v>
      </c>
      <c r="H671">
        <v>0.47687263809868302</v>
      </c>
      <c r="I671">
        <v>0.60759371129425299</v>
      </c>
    </row>
    <row r="672" spans="1:9" x14ac:dyDescent="0.3">
      <c r="A672" t="s">
        <v>420</v>
      </c>
      <c r="B672" t="s">
        <v>351</v>
      </c>
      <c r="C672" s="1">
        <v>7.2185600769959596E-7</v>
      </c>
      <c r="D672">
        <v>-0.25455683608624102</v>
      </c>
      <c r="E672">
        <v>-0.175015411709838</v>
      </c>
      <c r="F672">
        <v>-0.33409826046264302</v>
      </c>
      <c r="G672" s="1">
        <v>1.45109673159049E-5</v>
      </c>
      <c r="H672">
        <v>-0.45397034424131399</v>
      </c>
      <c r="I672">
        <v>-0.64181200818911599</v>
      </c>
    </row>
    <row r="673" spans="1:9" x14ac:dyDescent="0.3">
      <c r="A673" t="s">
        <v>420</v>
      </c>
      <c r="B673" t="s">
        <v>596</v>
      </c>
      <c r="C673" s="1">
        <v>7.4239468346348601E-7</v>
      </c>
      <c r="D673">
        <v>0.33133848730249099</v>
      </c>
      <c r="E673">
        <v>0.46118968270036798</v>
      </c>
      <c r="F673">
        <v>0.20148729190461401</v>
      </c>
      <c r="G673" s="1">
        <v>1.4772714460817701E-5</v>
      </c>
      <c r="H673">
        <v>0.30129584949441302</v>
      </c>
      <c r="I673">
        <v>0.19940617004167599</v>
      </c>
    </row>
    <row r="674" spans="1:9" x14ac:dyDescent="0.3">
      <c r="A674" t="s">
        <v>420</v>
      </c>
      <c r="B674" t="s">
        <v>597</v>
      </c>
      <c r="C674" s="1">
        <v>7.4852543823305504E-7</v>
      </c>
      <c r="D674">
        <v>0.26377861206874098</v>
      </c>
      <c r="E674">
        <v>0.366702369307221</v>
      </c>
      <c r="F674">
        <v>0.16085485483025999</v>
      </c>
      <c r="G674" s="1">
        <v>1.48517042234804E-5</v>
      </c>
      <c r="H674">
        <v>1.7014055994773201</v>
      </c>
      <c r="I674">
        <v>0.47122098553270197</v>
      </c>
    </row>
    <row r="675" spans="1:9" x14ac:dyDescent="0.3">
      <c r="A675" t="s">
        <v>420</v>
      </c>
      <c r="B675" t="s">
        <v>598</v>
      </c>
      <c r="C675" s="1">
        <v>7.5217687792756E-7</v>
      </c>
      <c r="D675">
        <v>-0.14464569095465701</v>
      </c>
      <c r="E675">
        <v>-9.9383616617832696E-2</v>
      </c>
      <c r="F675">
        <v>-0.18990776529148001</v>
      </c>
      <c r="G675" s="1">
        <v>1.4854548393242801E-5</v>
      </c>
      <c r="H675">
        <v>-0.41342798592327801</v>
      </c>
      <c r="I675">
        <v>-0.22249927380138401</v>
      </c>
    </row>
    <row r="676" spans="1:9" x14ac:dyDescent="0.3">
      <c r="A676" t="s">
        <v>420</v>
      </c>
      <c r="B676" t="s">
        <v>599</v>
      </c>
      <c r="C676" s="1">
        <v>7.6383215034380098E-7</v>
      </c>
      <c r="D676">
        <v>-0.28143962825187702</v>
      </c>
      <c r="E676">
        <v>-0.17715841475379601</v>
      </c>
      <c r="F676">
        <v>-0.38572084174995902</v>
      </c>
      <c r="G676" s="1">
        <v>1.50375222225617E-5</v>
      </c>
      <c r="H676">
        <v>-0.55586038090559098</v>
      </c>
      <c r="I676">
        <v>-0.26106133545467702</v>
      </c>
    </row>
    <row r="677" spans="1:9" x14ac:dyDescent="0.3">
      <c r="A677" t="s">
        <v>420</v>
      </c>
      <c r="B677" t="s">
        <v>600</v>
      </c>
      <c r="C677" s="1">
        <v>7.9901937568796405E-7</v>
      </c>
      <c r="D677">
        <v>0.32113005834944103</v>
      </c>
      <c r="E677">
        <v>0.42469644189888101</v>
      </c>
      <c r="F677">
        <v>0.2175636748</v>
      </c>
      <c r="G677" s="1">
        <v>1.5583851843442701E-5</v>
      </c>
      <c r="H677">
        <v>0.193059161505542</v>
      </c>
      <c r="I677">
        <v>0.24462356307607799</v>
      </c>
    </row>
    <row r="678" spans="1:9" x14ac:dyDescent="0.3">
      <c r="A678" t="s">
        <v>420</v>
      </c>
      <c r="B678" t="s">
        <v>601</v>
      </c>
      <c r="C678" s="1">
        <v>8.0549619515207198E-7</v>
      </c>
      <c r="D678">
        <v>0.36049740320134999</v>
      </c>
      <c r="E678">
        <v>0.47822610862599602</v>
      </c>
      <c r="F678">
        <v>0.24276869777670401</v>
      </c>
      <c r="G678" s="1">
        <v>1.5671287361126901E-5</v>
      </c>
      <c r="H678">
        <v>0.81683275370350195</v>
      </c>
      <c r="I678">
        <v>0.156789272599934</v>
      </c>
    </row>
    <row r="679" spans="1:9" x14ac:dyDescent="0.3">
      <c r="A679" t="s">
        <v>420</v>
      </c>
      <c r="B679" t="s">
        <v>220</v>
      </c>
      <c r="C679" s="1">
        <v>8.1997805536446102E-7</v>
      </c>
      <c r="D679">
        <v>-0.31787597958839697</v>
      </c>
      <c r="E679">
        <v>-0.206115395990075</v>
      </c>
      <c r="F679">
        <v>-0.429636563186719</v>
      </c>
      <c r="G679" s="1">
        <v>1.5874452007794699E-5</v>
      </c>
      <c r="H679">
        <v>-0.402108539383702</v>
      </c>
      <c r="I679">
        <v>-0.18231729550790299</v>
      </c>
    </row>
    <row r="680" spans="1:9" x14ac:dyDescent="0.3">
      <c r="A680" t="s">
        <v>420</v>
      </c>
      <c r="B680" t="s">
        <v>602</v>
      </c>
      <c r="C680" s="1">
        <v>8.2919621985849E-7</v>
      </c>
      <c r="D680">
        <v>-0.202177664942055</v>
      </c>
      <c r="E680">
        <v>-0.123556674654505</v>
      </c>
      <c r="F680">
        <v>-0.28079865522960501</v>
      </c>
      <c r="G680" s="1">
        <v>1.6013469995301599E-5</v>
      </c>
      <c r="H680">
        <v>-1.01417905975589</v>
      </c>
      <c r="I680">
        <v>-0.24385692454253</v>
      </c>
    </row>
    <row r="681" spans="1:9" x14ac:dyDescent="0.3">
      <c r="A681" t="s">
        <v>420</v>
      </c>
      <c r="B681" t="s">
        <v>603</v>
      </c>
      <c r="C681" s="1">
        <v>8.3387570943464199E-7</v>
      </c>
      <c r="D681">
        <v>-0.29455542902516402</v>
      </c>
      <c r="E681">
        <v>-0.206173155635623</v>
      </c>
      <c r="F681">
        <v>-0.38293770241470498</v>
      </c>
      <c r="G681" s="1">
        <v>1.6064370284696799E-5</v>
      </c>
      <c r="H681">
        <v>-1.1658438360699901</v>
      </c>
      <c r="I681">
        <v>-0.28433904668194598</v>
      </c>
    </row>
    <row r="682" spans="1:9" x14ac:dyDescent="0.3">
      <c r="A682" t="s">
        <v>420</v>
      </c>
      <c r="B682" t="s">
        <v>604</v>
      </c>
      <c r="C682" s="1">
        <v>8.7515057264043003E-7</v>
      </c>
      <c r="D682">
        <v>0.198665228795465</v>
      </c>
      <c r="E682">
        <v>0.28447871640389699</v>
      </c>
      <c r="F682">
        <v>0.11285174118703301</v>
      </c>
      <c r="G682" s="1">
        <v>1.67772768315946E-5</v>
      </c>
      <c r="H682">
        <v>0.55979328319507005</v>
      </c>
      <c r="I682">
        <v>0.477134046620595</v>
      </c>
    </row>
    <row r="683" spans="1:9" x14ac:dyDescent="0.3">
      <c r="A683" t="s">
        <v>420</v>
      </c>
      <c r="B683" t="s">
        <v>605</v>
      </c>
      <c r="C683" s="1">
        <v>8.9737273184636702E-7</v>
      </c>
      <c r="D683">
        <v>-0.25241514815483901</v>
      </c>
      <c r="E683">
        <v>-0.165245798978682</v>
      </c>
      <c r="F683">
        <v>-0.33958449733099599</v>
      </c>
      <c r="G683" s="1">
        <v>1.7161434725820999E-5</v>
      </c>
      <c r="H683">
        <v>-1.07672815686248</v>
      </c>
      <c r="I683">
        <v>-0.181170551058742</v>
      </c>
    </row>
    <row r="684" spans="1:9" x14ac:dyDescent="0.3">
      <c r="A684" t="s">
        <v>420</v>
      </c>
      <c r="B684" t="s">
        <v>606</v>
      </c>
      <c r="C684" s="1">
        <v>9.19156604178317E-7</v>
      </c>
      <c r="D684">
        <v>0.196773648426503</v>
      </c>
      <c r="E684">
        <v>0.257882631050177</v>
      </c>
      <c r="F684">
        <v>0.13566466580282999</v>
      </c>
      <c r="G684" s="1">
        <v>1.7450654369182501E-5</v>
      </c>
      <c r="H684">
        <v>0.88943848994219799</v>
      </c>
      <c r="I684">
        <v>1.91576328458657</v>
      </c>
    </row>
    <row r="685" spans="1:9" x14ac:dyDescent="0.3">
      <c r="A685" t="s">
        <v>420</v>
      </c>
      <c r="B685" t="s">
        <v>607</v>
      </c>
      <c r="C685" s="1">
        <v>9.3105202562209096E-7</v>
      </c>
      <c r="D685">
        <v>0.23883639914483901</v>
      </c>
      <c r="E685">
        <v>0.325292459469533</v>
      </c>
      <c r="F685">
        <v>0.15238033882014401</v>
      </c>
      <c r="G685" s="1">
        <v>1.7633901015396701E-5</v>
      </c>
      <c r="H685">
        <v>1.3782702166057399</v>
      </c>
      <c r="I685">
        <v>1.1715082587685699</v>
      </c>
    </row>
    <row r="686" spans="1:9" x14ac:dyDescent="0.3">
      <c r="A686" t="s">
        <v>420</v>
      </c>
      <c r="B686" t="s">
        <v>608</v>
      </c>
      <c r="C686" s="1">
        <v>9.9937808008303995E-7</v>
      </c>
      <c r="D686">
        <v>-0.31376486859666702</v>
      </c>
      <c r="E686">
        <v>-0.239791620238028</v>
      </c>
      <c r="F686">
        <v>-0.38773811695530502</v>
      </c>
      <c r="G686" s="1">
        <v>1.8658222587773601E-5</v>
      </c>
      <c r="H686">
        <v>-1.0111590245064599</v>
      </c>
      <c r="I686">
        <v>-0.57536134675684703</v>
      </c>
    </row>
    <row r="687" spans="1:9" x14ac:dyDescent="0.3">
      <c r="A687" t="s">
        <v>420</v>
      </c>
      <c r="B687" t="s">
        <v>609</v>
      </c>
      <c r="C687" s="1">
        <v>1.0215633349363601E-6</v>
      </c>
      <c r="D687">
        <v>0.34940149147463301</v>
      </c>
      <c r="E687">
        <v>0.45277113938924801</v>
      </c>
      <c r="F687">
        <v>0.246031843560019</v>
      </c>
      <c r="G687" s="1">
        <v>1.9027222304738798E-5</v>
      </c>
      <c r="H687">
        <v>0.89008905681508699</v>
      </c>
      <c r="I687">
        <v>0.92921725572043401</v>
      </c>
    </row>
    <row r="688" spans="1:9" x14ac:dyDescent="0.3">
      <c r="A688" t="s">
        <v>420</v>
      </c>
      <c r="B688" t="s">
        <v>610</v>
      </c>
      <c r="C688" s="1">
        <v>1.04863822991764E-6</v>
      </c>
      <c r="D688">
        <v>-0.38409894977653802</v>
      </c>
      <c r="E688">
        <v>-0.29458467142325001</v>
      </c>
      <c r="F688">
        <v>-0.47361322812982698</v>
      </c>
      <c r="G688" s="1">
        <v>1.9485334484994499E-5</v>
      </c>
      <c r="H688">
        <v>-1.3548263105788001</v>
      </c>
      <c r="I688">
        <v>-0.69653671430031605</v>
      </c>
    </row>
    <row r="689" spans="1:9" x14ac:dyDescent="0.3">
      <c r="A689" t="s">
        <v>420</v>
      </c>
      <c r="B689" t="s">
        <v>611</v>
      </c>
      <c r="C689" s="1">
        <v>1.06651001979818E-6</v>
      </c>
      <c r="D689">
        <v>0.28498122759435401</v>
      </c>
      <c r="E689">
        <v>0.39844686672247298</v>
      </c>
      <c r="F689">
        <v>0.17151558846623599</v>
      </c>
      <c r="G689" s="1">
        <v>1.9770681027390801E-5</v>
      </c>
      <c r="H689">
        <v>0.27304758791324701</v>
      </c>
      <c r="I689">
        <v>0.233550785022408</v>
      </c>
    </row>
    <row r="690" spans="1:9" x14ac:dyDescent="0.3">
      <c r="A690" t="s">
        <v>420</v>
      </c>
      <c r="B690" t="s">
        <v>612</v>
      </c>
      <c r="C690" s="1">
        <v>1.0779179841317701E-6</v>
      </c>
      <c r="D690">
        <v>-0.253754505039962</v>
      </c>
      <c r="E690">
        <v>-0.15584177871820601</v>
      </c>
      <c r="F690">
        <v>-0.35166723136171901</v>
      </c>
      <c r="G690" s="1">
        <v>1.9841768981910299E-5</v>
      </c>
      <c r="H690">
        <v>-0.32753417482785502</v>
      </c>
      <c r="I690">
        <v>-0.61432414109104505</v>
      </c>
    </row>
    <row r="691" spans="1:9" x14ac:dyDescent="0.3">
      <c r="A691" t="s">
        <v>420</v>
      </c>
      <c r="B691" t="s">
        <v>613</v>
      </c>
      <c r="C691" s="1">
        <v>1.1184567663740199E-6</v>
      </c>
      <c r="D691">
        <v>-0.36432915877890598</v>
      </c>
      <c r="E691">
        <v>-0.29309242863741702</v>
      </c>
      <c r="F691">
        <v>-0.435565888920394</v>
      </c>
      <c r="G691" s="1">
        <v>2.0477422972414201E-5</v>
      </c>
      <c r="H691">
        <v>-1.1223266761920601</v>
      </c>
      <c r="I691">
        <v>-0.68248606446969595</v>
      </c>
    </row>
    <row r="692" spans="1:9" x14ac:dyDescent="0.3">
      <c r="A692" t="s">
        <v>420</v>
      </c>
      <c r="B692" t="s">
        <v>614</v>
      </c>
      <c r="C692" s="1">
        <v>1.13239170451919E-6</v>
      </c>
      <c r="D692">
        <v>0.22943865206624001</v>
      </c>
      <c r="E692">
        <v>0.30652038410161903</v>
      </c>
      <c r="F692">
        <v>0.15235692003085999</v>
      </c>
      <c r="G692" s="1">
        <v>2.0603237957224199E-5</v>
      </c>
      <c r="H692">
        <v>2.5738815188670201</v>
      </c>
      <c r="I692">
        <v>1.78100386226213</v>
      </c>
    </row>
    <row r="693" spans="1:9" x14ac:dyDescent="0.3">
      <c r="A693" t="s">
        <v>420</v>
      </c>
      <c r="B693" t="s">
        <v>615</v>
      </c>
      <c r="C693" s="1">
        <v>1.1474586482907099E-6</v>
      </c>
      <c r="D693">
        <v>0.39184471427562501</v>
      </c>
      <c r="E693">
        <v>0.55231016404163902</v>
      </c>
      <c r="F693">
        <v>0.23137926450961199</v>
      </c>
      <c r="G693" s="1">
        <v>2.0829156987448001E-5</v>
      </c>
      <c r="H693">
        <v>2.5521835844997001</v>
      </c>
      <c r="I693">
        <v>1.2519765282284601</v>
      </c>
    </row>
    <row r="694" spans="1:9" x14ac:dyDescent="0.3">
      <c r="A694" t="s">
        <v>420</v>
      </c>
      <c r="B694" t="s">
        <v>616</v>
      </c>
      <c r="C694" s="1">
        <v>1.16501003632603E-6</v>
      </c>
      <c r="D694">
        <v>0.261583291939748</v>
      </c>
      <c r="E694">
        <v>0.34072110676231898</v>
      </c>
      <c r="F694">
        <v>0.18244547711717701</v>
      </c>
      <c r="G694" s="1">
        <v>2.1049896636789201E-5</v>
      </c>
      <c r="H694">
        <v>1.4698703391954699</v>
      </c>
      <c r="I694">
        <v>1.4647201967146699</v>
      </c>
    </row>
    <row r="695" spans="1:9" x14ac:dyDescent="0.3">
      <c r="A695" t="s">
        <v>420</v>
      </c>
      <c r="B695" t="s">
        <v>617</v>
      </c>
      <c r="C695" s="1">
        <v>1.1676532994453E-6</v>
      </c>
      <c r="D695">
        <v>-0.236495662559498</v>
      </c>
      <c r="E695">
        <v>-0.16293565926040801</v>
      </c>
      <c r="F695">
        <v>-0.31005566585858801</v>
      </c>
      <c r="G695" s="1">
        <v>2.1049896636789201E-5</v>
      </c>
      <c r="H695">
        <v>-0.985882952755605</v>
      </c>
      <c r="I695">
        <v>-0.332491722126662</v>
      </c>
    </row>
    <row r="696" spans="1:9" x14ac:dyDescent="0.3">
      <c r="A696" t="s">
        <v>420</v>
      </c>
      <c r="B696" t="s">
        <v>618</v>
      </c>
      <c r="C696" s="1">
        <v>1.1732780288425699E-6</v>
      </c>
      <c r="D696">
        <v>-0.24612906493776501</v>
      </c>
      <c r="E696">
        <v>-0.188845678003148</v>
      </c>
      <c r="F696">
        <v>-0.30341245187238203</v>
      </c>
      <c r="G696" s="1">
        <v>2.1102895438678699E-5</v>
      </c>
      <c r="H696">
        <v>-0.81053375573502595</v>
      </c>
      <c r="I696">
        <v>-0.26162007671579202</v>
      </c>
    </row>
    <row r="697" spans="1:9" x14ac:dyDescent="0.3">
      <c r="A697" t="s">
        <v>420</v>
      </c>
      <c r="B697" t="s">
        <v>619</v>
      </c>
      <c r="C697" s="1">
        <v>1.22923192114332E-6</v>
      </c>
      <c r="D697">
        <v>-0.290281744145021</v>
      </c>
      <c r="E697">
        <v>-0.23300839550581001</v>
      </c>
      <c r="F697">
        <v>-0.34755509278423202</v>
      </c>
      <c r="G697" s="1">
        <v>2.1958552045878502E-5</v>
      </c>
      <c r="H697">
        <v>-2.3887736340446799</v>
      </c>
      <c r="I697">
        <v>-1.88650359245503</v>
      </c>
    </row>
    <row r="698" spans="1:9" x14ac:dyDescent="0.3">
      <c r="A698" t="s">
        <v>420</v>
      </c>
      <c r="B698" t="s">
        <v>620</v>
      </c>
      <c r="C698" s="1">
        <v>1.2534622259225E-6</v>
      </c>
      <c r="D698">
        <v>-0.274423718059293</v>
      </c>
      <c r="E698">
        <v>-0.16803741718395099</v>
      </c>
      <c r="F698">
        <v>-0.38081001893463401</v>
      </c>
      <c r="G698" s="1">
        <v>2.2340619264741099E-5</v>
      </c>
      <c r="H698">
        <v>-0.30768898854760302</v>
      </c>
      <c r="I698">
        <v>-0.35435117584366499</v>
      </c>
    </row>
    <row r="699" spans="1:9" x14ac:dyDescent="0.3">
      <c r="A699" t="s">
        <v>420</v>
      </c>
      <c r="B699" t="s">
        <v>621</v>
      </c>
      <c r="C699" s="1">
        <v>1.2650279812952301E-6</v>
      </c>
      <c r="D699">
        <v>0.284607798629052</v>
      </c>
      <c r="E699">
        <v>0.38626408895542602</v>
      </c>
      <c r="F699">
        <v>0.18295150830267701</v>
      </c>
      <c r="G699" s="1">
        <v>2.23944142634696E-5</v>
      </c>
      <c r="H699">
        <v>0.28356591863472902</v>
      </c>
      <c r="I699">
        <v>0.14232309810698099</v>
      </c>
    </row>
    <row r="700" spans="1:9" x14ac:dyDescent="0.3">
      <c r="A700" t="s">
        <v>420</v>
      </c>
      <c r="B700" t="s">
        <v>622</v>
      </c>
      <c r="C700" s="1">
        <v>1.34654357212094E-6</v>
      </c>
      <c r="D700">
        <v>-0.26115028257794598</v>
      </c>
      <c r="E700">
        <v>-0.15657272563111599</v>
      </c>
      <c r="F700">
        <v>-0.365727839524777</v>
      </c>
      <c r="G700" s="1">
        <v>2.3677477576891699E-5</v>
      </c>
      <c r="H700">
        <v>-0.30184241041155802</v>
      </c>
      <c r="I700">
        <v>-0.18014114869199699</v>
      </c>
    </row>
    <row r="701" spans="1:9" x14ac:dyDescent="0.3">
      <c r="A701" t="s">
        <v>420</v>
      </c>
      <c r="B701" t="s">
        <v>623</v>
      </c>
      <c r="C701" s="1">
        <v>1.4408085968034401E-6</v>
      </c>
      <c r="D701">
        <v>-0.47123964099159299</v>
      </c>
      <c r="E701">
        <v>-0.40119980929089499</v>
      </c>
      <c r="F701">
        <v>-0.54127947269229004</v>
      </c>
      <c r="G701" s="1">
        <v>2.5278472256417499E-5</v>
      </c>
      <c r="H701">
        <v>-3.9217062218059699</v>
      </c>
      <c r="I701">
        <v>-4.1387078844227396</v>
      </c>
    </row>
    <row r="702" spans="1:9" x14ac:dyDescent="0.3">
      <c r="A702" t="s">
        <v>420</v>
      </c>
      <c r="B702" t="s">
        <v>261</v>
      </c>
      <c r="C702" s="1">
        <v>1.45921280653876E-6</v>
      </c>
      <c r="D702">
        <v>-0.30985319540062201</v>
      </c>
      <c r="E702">
        <v>-0.22165539909340301</v>
      </c>
      <c r="F702">
        <v>-0.39805099170783997</v>
      </c>
      <c r="G702" s="1">
        <v>2.5487583687543701E-5</v>
      </c>
      <c r="H702">
        <v>-1.0394121523017501</v>
      </c>
      <c r="I702">
        <v>-0.90785685161233498</v>
      </c>
    </row>
    <row r="703" spans="1:9" x14ac:dyDescent="0.3">
      <c r="A703" t="s">
        <v>420</v>
      </c>
      <c r="B703" t="s">
        <v>624</v>
      </c>
      <c r="C703" s="1">
        <v>1.4663246417566901E-6</v>
      </c>
      <c r="D703">
        <v>-0.247840454032041</v>
      </c>
      <c r="E703">
        <v>-0.193195151644346</v>
      </c>
      <c r="F703">
        <v>-0.30248575641973502</v>
      </c>
      <c r="G703" s="1">
        <v>2.55534743443539E-5</v>
      </c>
      <c r="H703">
        <v>-1.33475988766889</v>
      </c>
      <c r="I703">
        <v>-1.02451713987096</v>
      </c>
    </row>
    <row r="704" spans="1:9" x14ac:dyDescent="0.3">
      <c r="A704" t="s">
        <v>420</v>
      </c>
      <c r="B704" t="s">
        <v>625</v>
      </c>
      <c r="C704" s="1">
        <v>1.5816635355787501E-6</v>
      </c>
      <c r="D704">
        <v>-0.331486239175658</v>
      </c>
      <c r="E704">
        <v>-0.233696191850253</v>
      </c>
      <c r="F704">
        <v>-0.42927628650106298</v>
      </c>
      <c r="G704" s="1">
        <v>2.7443433531234002E-5</v>
      </c>
      <c r="H704">
        <v>-0.62957649633636303</v>
      </c>
      <c r="I704">
        <v>-0.68027590364147095</v>
      </c>
    </row>
    <row r="705" spans="1:9" x14ac:dyDescent="0.3">
      <c r="A705" t="s">
        <v>420</v>
      </c>
      <c r="B705" t="s">
        <v>626</v>
      </c>
      <c r="C705" s="1">
        <v>1.5940395134867E-6</v>
      </c>
      <c r="D705">
        <v>0.247395069321144</v>
      </c>
      <c r="E705">
        <v>0.34167819478411099</v>
      </c>
      <c r="F705">
        <v>0.153111943858177</v>
      </c>
      <c r="G705" s="1">
        <v>2.7597247964769699E-5</v>
      </c>
      <c r="H705">
        <v>0.17442688581971999</v>
      </c>
      <c r="I705">
        <v>0.20507041615642899</v>
      </c>
    </row>
    <row r="706" spans="1:9" x14ac:dyDescent="0.3">
      <c r="A706" t="s">
        <v>420</v>
      </c>
      <c r="B706" t="s">
        <v>627</v>
      </c>
      <c r="C706" s="1">
        <v>1.63707732618726E-6</v>
      </c>
      <c r="D706">
        <v>0.30463956350757998</v>
      </c>
      <c r="E706">
        <v>0.40115837968048701</v>
      </c>
      <c r="F706">
        <v>0.20812074733467301</v>
      </c>
      <c r="G706" s="1">
        <v>2.82109189117429E-5</v>
      </c>
      <c r="H706">
        <v>0.35853216945287197</v>
      </c>
      <c r="I706">
        <v>0.710855890556782</v>
      </c>
    </row>
    <row r="707" spans="1:9" x14ac:dyDescent="0.3">
      <c r="A707" t="s">
        <v>420</v>
      </c>
      <c r="B707" t="s">
        <v>628</v>
      </c>
      <c r="C707" s="1">
        <v>1.6402531733672401E-6</v>
      </c>
      <c r="D707">
        <v>-0.17968804802516999</v>
      </c>
      <c r="E707">
        <v>-0.120871504925115</v>
      </c>
      <c r="F707">
        <v>-0.23850459112522601</v>
      </c>
      <c r="G707" s="1">
        <v>2.82109189117429E-5</v>
      </c>
      <c r="H707">
        <v>-0.71818507180940105</v>
      </c>
      <c r="I707">
        <v>-0.27470102011513198</v>
      </c>
    </row>
    <row r="708" spans="1:9" x14ac:dyDescent="0.3">
      <c r="A708" t="s">
        <v>420</v>
      </c>
      <c r="B708" t="s">
        <v>629</v>
      </c>
      <c r="C708" s="1">
        <v>1.78401117454766E-6</v>
      </c>
      <c r="D708">
        <v>0.24823655020391999</v>
      </c>
      <c r="E708">
        <v>0.31785389450588097</v>
      </c>
      <c r="F708">
        <v>0.17861920590196001</v>
      </c>
      <c r="G708" s="1">
        <v>3.0315953334152401E-5</v>
      </c>
      <c r="H708">
        <v>1.06766358942266</v>
      </c>
      <c r="I708">
        <v>1.41516283288316</v>
      </c>
    </row>
    <row r="709" spans="1:9" x14ac:dyDescent="0.3">
      <c r="A709" t="s">
        <v>420</v>
      </c>
      <c r="B709" t="s">
        <v>630</v>
      </c>
      <c r="C709" s="1">
        <v>1.8121368811889E-6</v>
      </c>
      <c r="D709">
        <v>0.28892928303777099</v>
      </c>
      <c r="E709">
        <v>0.40447049999854501</v>
      </c>
      <c r="F709">
        <v>0.173388066076996</v>
      </c>
      <c r="G709" s="1">
        <v>3.05708680480295E-5</v>
      </c>
      <c r="H709">
        <v>0.44788515728038902</v>
      </c>
      <c r="I709">
        <v>0.28739260812060002</v>
      </c>
    </row>
    <row r="710" spans="1:9" x14ac:dyDescent="0.3">
      <c r="A710" t="s">
        <v>420</v>
      </c>
      <c r="B710" t="s">
        <v>631</v>
      </c>
      <c r="C710" s="1">
        <v>1.8124713117534E-6</v>
      </c>
      <c r="D710">
        <v>-0.27239089189195198</v>
      </c>
      <c r="E710">
        <v>-0.16546210320971499</v>
      </c>
      <c r="F710">
        <v>-0.37931968057418802</v>
      </c>
      <c r="G710" s="1">
        <v>3.05708680480295E-5</v>
      </c>
      <c r="H710">
        <v>-0.61218663600565804</v>
      </c>
      <c r="I710">
        <v>-0.22562333900581699</v>
      </c>
    </row>
    <row r="711" spans="1:9" x14ac:dyDescent="0.3">
      <c r="A711" t="s">
        <v>420</v>
      </c>
      <c r="B711" t="s">
        <v>632</v>
      </c>
      <c r="C711" s="1">
        <v>1.80944469359669E-6</v>
      </c>
      <c r="D711">
        <v>0.249699895980901</v>
      </c>
      <c r="E711">
        <v>0.35722750182182</v>
      </c>
      <c r="F711">
        <v>0.142172290139983</v>
      </c>
      <c r="G711" s="1">
        <v>3.05708680480295E-5</v>
      </c>
      <c r="H711">
        <v>0.25328689662647602</v>
      </c>
      <c r="I711">
        <v>0.284385921182775</v>
      </c>
    </row>
    <row r="712" spans="1:9" x14ac:dyDescent="0.3">
      <c r="A712" t="s">
        <v>420</v>
      </c>
      <c r="B712" t="s">
        <v>633</v>
      </c>
      <c r="C712" s="1">
        <v>1.84887828353617E-6</v>
      </c>
      <c r="D712">
        <v>-0.31167560736586197</v>
      </c>
      <c r="E712">
        <v>-0.20040102754803801</v>
      </c>
      <c r="F712">
        <v>-0.42295018718368599</v>
      </c>
      <c r="G712" s="1">
        <v>3.0853892374934802E-5</v>
      </c>
      <c r="H712">
        <v>-0.301823135883941</v>
      </c>
      <c r="I712">
        <v>-0.30609674188750302</v>
      </c>
    </row>
    <row r="713" spans="1:9" x14ac:dyDescent="0.3">
      <c r="A713" t="s">
        <v>420</v>
      </c>
      <c r="B713" t="s">
        <v>634</v>
      </c>
      <c r="C713" s="1">
        <v>1.89517098548662E-6</v>
      </c>
      <c r="D713">
        <v>0.23552965431234299</v>
      </c>
      <c r="E713">
        <v>0.32705247876506299</v>
      </c>
      <c r="F713">
        <v>0.14400682985962199</v>
      </c>
      <c r="G713" s="1">
        <v>3.1492693331765003E-5</v>
      </c>
      <c r="H713">
        <v>0.216589224713478</v>
      </c>
      <c r="I713">
        <v>0.54543227273582295</v>
      </c>
    </row>
    <row r="714" spans="1:9" x14ac:dyDescent="0.3">
      <c r="A714" t="s">
        <v>420</v>
      </c>
      <c r="B714" t="s">
        <v>635</v>
      </c>
      <c r="C714" s="1">
        <v>1.9155366713806399E-6</v>
      </c>
      <c r="D714">
        <v>-0.378120086658292</v>
      </c>
      <c r="E714">
        <v>-0.30179095943788598</v>
      </c>
      <c r="F714">
        <v>-0.45444921387869702</v>
      </c>
      <c r="G714" s="1">
        <v>3.1763962525425798E-5</v>
      </c>
      <c r="H714">
        <v>-1.10345824059909</v>
      </c>
      <c r="I714">
        <v>-0.61468197619787901</v>
      </c>
    </row>
    <row r="715" spans="1:9" x14ac:dyDescent="0.3">
      <c r="A715" t="s">
        <v>420</v>
      </c>
      <c r="B715" t="s">
        <v>636</v>
      </c>
      <c r="C715" s="1">
        <v>1.9240378345487799E-6</v>
      </c>
      <c r="D715">
        <v>-0.37689001554583401</v>
      </c>
      <c r="E715">
        <v>-0.30437459896202801</v>
      </c>
      <c r="F715">
        <v>-0.44940543212964001</v>
      </c>
      <c r="G715" s="1">
        <v>3.17708768478013E-5</v>
      </c>
      <c r="H715">
        <v>-1.10464790992293</v>
      </c>
      <c r="I715">
        <v>-0.69408202604734803</v>
      </c>
    </row>
    <row r="716" spans="1:9" x14ac:dyDescent="0.3">
      <c r="A716" t="s">
        <v>420</v>
      </c>
      <c r="B716" t="s">
        <v>195</v>
      </c>
      <c r="C716" s="1">
        <v>1.9957188286213998E-6</v>
      </c>
      <c r="D716">
        <v>-0.30335289710626701</v>
      </c>
      <c r="E716">
        <v>-0.182712238179116</v>
      </c>
      <c r="F716">
        <v>-0.42399355603341699</v>
      </c>
      <c r="G716" s="1">
        <v>3.2719643832048299E-5</v>
      </c>
      <c r="H716">
        <v>-0.25892290234985399</v>
      </c>
      <c r="I716">
        <v>-0.32959989371538401</v>
      </c>
    </row>
    <row r="717" spans="1:9" x14ac:dyDescent="0.3">
      <c r="A717" t="s">
        <v>420</v>
      </c>
      <c r="B717" t="s">
        <v>637</v>
      </c>
      <c r="C717" s="1">
        <v>2.0332375849296299E-6</v>
      </c>
      <c r="D717">
        <v>0.28909582725553601</v>
      </c>
      <c r="E717">
        <v>0.37086982684715297</v>
      </c>
      <c r="F717">
        <v>0.20732182766391799</v>
      </c>
      <c r="G717" s="1">
        <v>3.3024460170644802E-5</v>
      </c>
      <c r="H717">
        <v>0.43132121188862599</v>
      </c>
      <c r="I717">
        <v>0.57021546624864605</v>
      </c>
    </row>
    <row r="718" spans="1:9" x14ac:dyDescent="0.3">
      <c r="A718" t="s">
        <v>420</v>
      </c>
      <c r="B718" t="s">
        <v>638</v>
      </c>
      <c r="C718" s="1">
        <v>2.0283284750661399E-6</v>
      </c>
      <c r="D718">
        <v>0.23671515183276601</v>
      </c>
      <c r="E718">
        <v>0.33752260212948398</v>
      </c>
      <c r="F718">
        <v>0.135907701536047</v>
      </c>
      <c r="G718" s="1">
        <v>3.3024460170644802E-5</v>
      </c>
      <c r="H718">
        <v>0.18640227360126299</v>
      </c>
      <c r="I718">
        <v>0.50050374537181097</v>
      </c>
    </row>
    <row r="719" spans="1:9" x14ac:dyDescent="0.3">
      <c r="A719" t="s">
        <v>420</v>
      </c>
      <c r="B719" t="s">
        <v>639</v>
      </c>
      <c r="C719" s="1">
        <v>2.0368153587205698E-6</v>
      </c>
      <c r="D719">
        <v>-0.38921159625014601</v>
      </c>
      <c r="E719">
        <v>-0.30750988522844103</v>
      </c>
      <c r="F719">
        <v>-0.47091330727185099</v>
      </c>
      <c r="G719" s="1">
        <v>3.3024460170644802E-5</v>
      </c>
      <c r="H719">
        <v>-0.75740359649844502</v>
      </c>
      <c r="I719">
        <v>-0.21548032390833499</v>
      </c>
    </row>
    <row r="720" spans="1:9" x14ac:dyDescent="0.3">
      <c r="A720" t="s">
        <v>420</v>
      </c>
      <c r="B720" t="s">
        <v>640</v>
      </c>
      <c r="C720" s="1">
        <v>2.0592622811040002E-6</v>
      </c>
      <c r="D720">
        <v>-0.29555189380585301</v>
      </c>
      <c r="E720">
        <v>-0.21963476112941199</v>
      </c>
      <c r="F720">
        <v>-0.37146902648229402</v>
      </c>
      <c r="G720" s="1">
        <v>3.3304118373410302E-5</v>
      </c>
      <c r="H720">
        <v>-1.1024790691551201</v>
      </c>
      <c r="I720">
        <v>-0.70430888523659996</v>
      </c>
    </row>
    <row r="721" spans="1:9" x14ac:dyDescent="0.3">
      <c r="A721" t="s">
        <v>420</v>
      </c>
      <c r="B721" t="s">
        <v>641</v>
      </c>
      <c r="C721" s="1">
        <v>2.1309405210802298E-6</v>
      </c>
      <c r="D721">
        <v>-0.33349768211875003</v>
      </c>
      <c r="E721">
        <v>-0.27734829445759401</v>
      </c>
      <c r="F721">
        <v>-0.38964706977990599</v>
      </c>
      <c r="G721" s="1">
        <v>3.4392592393615199E-5</v>
      </c>
      <c r="H721">
        <v>-2.3694804685408699</v>
      </c>
      <c r="I721">
        <v>-1.9916066273194</v>
      </c>
    </row>
    <row r="722" spans="1:9" x14ac:dyDescent="0.3">
      <c r="A722" t="s">
        <v>420</v>
      </c>
      <c r="B722" t="s">
        <v>304</v>
      </c>
      <c r="C722" s="1">
        <v>2.1602763114234801E-6</v>
      </c>
      <c r="D722">
        <v>-0.27723827867634399</v>
      </c>
      <c r="E722">
        <v>-0.200897599853257</v>
      </c>
      <c r="F722">
        <v>-0.35357895749943102</v>
      </c>
      <c r="G722" s="1">
        <v>3.4794614360222403E-5</v>
      </c>
      <c r="H722">
        <v>-1.0610600977871101</v>
      </c>
      <c r="I722">
        <v>-0.59162540320684098</v>
      </c>
    </row>
    <row r="723" spans="1:9" x14ac:dyDescent="0.3">
      <c r="A723" t="s">
        <v>420</v>
      </c>
      <c r="B723" t="s">
        <v>642</v>
      </c>
      <c r="C723" s="1">
        <v>2.1970470464210102E-6</v>
      </c>
      <c r="D723">
        <v>0.217809691539155</v>
      </c>
      <c r="E723">
        <v>0.30679463363002102</v>
      </c>
      <c r="F723">
        <v>0.12882474944828801</v>
      </c>
      <c r="G723" s="1">
        <v>3.5242428132386103E-5</v>
      </c>
      <c r="H723">
        <v>1.6524347206266199</v>
      </c>
      <c r="I723">
        <v>1.0445900227681899</v>
      </c>
    </row>
    <row r="724" spans="1:9" x14ac:dyDescent="0.3">
      <c r="A724" t="s">
        <v>420</v>
      </c>
      <c r="B724" t="s">
        <v>643</v>
      </c>
      <c r="C724" s="1">
        <v>2.2089042891501598E-6</v>
      </c>
      <c r="D724">
        <v>0.20761282000994999</v>
      </c>
      <c r="E724">
        <v>0.302440510050832</v>
      </c>
      <c r="F724">
        <v>0.112785129969068</v>
      </c>
      <c r="G724" s="1">
        <v>3.5360463773360902E-5</v>
      </c>
      <c r="H724">
        <v>2.3867466038631102</v>
      </c>
      <c r="I724">
        <v>0.43203964580670301</v>
      </c>
    </row>
    <row r="725" spans="1:9" x14ac:dyDescent="0.3">
      <c r="A725" t="s">
        <v>420</v>
      </c>
      <c r="B725" t="s">
        <v>644</v>
      </c>
      <c r="C725" s="1">
        <v>2.2598517237912699E-6</v>
      </c>
      <c r="D725">
        <v>-0.291711792402988</v>
      </c>
      <c r="E725">
        <v>-0.18955250676293101</v>
      </c>
      <c r="F725">
        <v>-0.393871078043045</v>
      </c>
      <c r="G725" s="1">
        <v>3.6029279004055601E-5</v>
      </c>
      <c r="H725">
        <v>-0.91629476165221302</v>
      </c>
      <c r="I725">
        <v>-0.164052942719315</v>
      </c>
    </row>
    <row r="726" spans="1:9" x14ac:dyDescent="0.3">
      <c r="A726" t="s">
        <v>420</v>
      </c>
      <c r="B726" t="s">
        <v>645</v>
      </c>
      <c r="C726" s="1">
        <v>2.2761600519872499E-6</v>
      </c>
      <c r="D726">
        <v>0.29527006080615997</v>
      </c>
      <c r="E726">
        <v>0.40988554671264499</v>
      </c>
      <c r="F726">
        <v>0.18065457489967501</v>
      </c>
      <c r="G726" s="1">
        <v>3.6069794372217301E-5</v>
      </c>
      <c r="H726">
        <v>0.15707283471268699</v>
      </c>
      <c r="I726">
        <v>0.16661272749400599</v>
      </c>
    </row>
    <row r="727" spans="1:9" x14ac:dyDescent="0.3">
      <c r="A727" t="s">
        <v>420</v>
      </c>
      <c r="B727" t="s">
        <v>646</v>
      </c>
      <c r="C727" s="1">
        <v>2.2723437714874301E-6</v>
      </c>
      <c r="D727">
        <v>-0.22482375137247901</v>
      </c>
      <c r="E727">
        <v>-0.16954187752386801</v>
      </c>
      <c r="F727">
        <v>-0.280105625221091</v>
      </c>
      <c r="G727" s="1">
        <v>3.6069794372217301E-5</v>
      </c>
      <c r="H727">
        <v>-1.5992358407759</v>
      </c>
      <c r="I727">
        <v>-0.367766290280238</v>
      </c>
    </row>
    <row r="728" spans="1:9" x14ac:dyDescent="0.3">
      <c r="A728" t="s">
        <v>420</v>
      </c>
      <c r="B728" t="s">
        <v>647</v>
      </c>
      <c r="C728" s="1">
        <v>2.3163127632876498E-6</v>
      </c>
      <c r="D728">
        <v>0.25699144779715899</v>
      </c>
      <c r="E728">
        <v>0.332844716156043</v>
      </c>
      <c r="F728">
        <v>0.18113817943827601</v>
      </c>
      <c r="G728" s="1">
        <v>3.6558671324178598E-5</v>
      </c>
      <c r="H728">
        <v>0.64463720678304104</v>
      </c>
      <c r="I728">
        <v>1.3522622123211301</v>
      </c>
    </row>
    <row r="729" spans="1:9" x14ac:dyDescent="0.3">
      <c r="A729" t="s">
        <v>420</v>
      </c>
      <c r="B729" t="s">
        <v>648</v>
      </c>
      <c r="C729" s="1">
        <v>2.3728330611297802E-6</v>
      </c>
      <c r="D729">
        <v>-0.29381123587941899</v>
      </c>
      <c r="E729">
        <v>-0.2087704085272</v>
      </c>
      <c r="F729">
        <v>-0.378852063231639</v>
      </c>
      <c r="G729" s="1">
        <v>3.7375687095150497E-5</v>
      </c>
      <c r="H729">
        <v>-0.32604412579522601</v>
      </c>
      <c r="I729">
        <v>-0.20669015223008999</v>
      </c>
    </row>
    <row r="730" spans="1:9" x14ac:dyDescent="0.3">
      <c r="A730" t="s">
        <v>420</v>
      </c>
      <c r="B730" t="s">
        <v>649</v>
      </c>
      <c r="C730" s="1">
        <v>2.51862130482966E-6</v>
      </c>
      <c r="D730">
        <v>0.23183053960157701</v>
      </c>
      <c r="E730">
        <v>0.31214265616705</v>
      </c>
      <c r="F730">
        <v>0.15151842303610399</v>
      </c>
      <c r="G730" s="1">
        <v>3.92784989205578E-5</v>
      </c>
      <c r="H730">
        <v>1.8938639816384799</v>
      </c>
      <c r="I730">
        <v>1.6574535770699601</v>
      </c>
    </row>
    <row r="731" spans="1:9" x14ac:dyDescent="0.3">
      <c r="A731" t="s">
        <v>420</v>
      </c>
      <c r="B731" t="s">
        <v>650</v>
      </c>
      <c r="C731" s="1">
        <v>2.5745498655229802E-6</v>
      </c>
      <c r="D731">
        <v>-0.26406135030173999</v>
      </c>
      <c r="E731">
        <v>-0.17480679385734499</v>
      </c>
      <c r="F731">
        <v>-0.353315906746134</v>
      </c>
      <c r="G731" s="1">
        <v>3.9992019650218599E-5</v>
      </c>
      <c r="H731">
        <v>-0.41838887704896</v>
      </c>
      <c r="I731">
        <v>-0.57119469269939804</v>
      </c>
    </row>
    <row r="732" spans="1:9" x14ac:dyDescent="0.3">
      <c r="A732" t="s">
        <v>420</v>
      </c>
      <c r="B732" t="s">
        <v>651</v>
      </c>
      <c r="C732" s="1">
        <v>2.5953345276864702E-6</v>
      </c>
      <c r="D732">
        <v>0.26325598750741502</v>
      </c>
      <c r="E732">
        <v>0.34817942485737702</v>
      </c>
      <c r="F732">
        <v>0.178332550157453</v>
      </c>
      <c r="G732" s="1">
        <v>4.0156160211841901E-5</v>
      </c>
      <c r="H732">
        <v>0.76970842365161596</v>
      </c>
      <c r="I732">
        <v>0.92092079320049303</v>
      </c>
    </row>
    <row r="733" spans="1:9" x14ac:dyDescent="0.3">
      <c r="A733" t="s">
        <v>420</v>
      </c>
      <c r="B733" t="s">
        <v>652</v>
      </c>
      <c r="C733" s="1">
        <v>2.6554044174118298E-6</v>
      </c>
      <c r="D733">
        <v>-0.25391918419922799</v>
      </c>
      <c r="E733">
        <v>-0.19551981270770799</v>
      </c>
      <c r="F733">
        <v>-0.31231855569074701</v>
      </c>
      <c r="G733" s="1">
        <v>4.0924468080111702E-5</v>
      </c>
      <c r="H733">
        <v>-1.0502461209604299</v>
      </c>
      <c r="I733">
        <v>-0.73518168271311102</v>
      </c>
    </row>
    <row r="734" spans="1:9" x14ac:dyDescent="0.3">
      <c r="A734" t="s">
        <v>420</v>
      </c>
      <c r="B734" t="s">
        <v>653</v>
      </c>
      <c r="C734" s="1">
        <v>2.7426506394354899E-6</v>
      </c>
      <c r="D734">
        <v>0.26349234263361498</v>
      </c>
      <c r="E734">
        <v>0.36148194940499101</v>
      </c>
      <c r="F734">
        <v>0.16550273586223899</v>
      </c>
      <c r="G734" s="1">
        <v>4.2186367956874699E-5</v>
      </c>
      <c r="H734">
        <v>1.20746981366823</v>
      </c>
      <c r="I734">
        <v>0.475316033730879</v>
      </c>
    </row>
    <row r="735" spans="1:9" x14ac:dyDescent="0.3">
      <c r="A735" t="s">
        <v>420</v>
      </c>
      <c r="B735" t="s">
        <v>654</v>
      </c>
      <c r="C735" s="1">
        <v>2.7610896798220201E-6</v>
      </c>
      <c r="D735">
        <v>0.26451839924272402</v>
      </c>
      <c r="E735">
        <v>0.33650074846801198</v>
      </c>
      <c r="F735">
        <v>0.19253605001743501</v>
      </c>
      <c r="G735" s="1">
        <v>4.2387040787892702E-5</v>
      </c>
      <c r="H735">
        <v>0.19360656028643</v>
      </c>
      <c r="I735">
        <v>0.50467613638137698</v>
      </c>
    </row>
    <row r="736" spans="1:9" x14ac:dyDescent="0.3">
      <c r="A736" t="s">
        <v>420</v>
      </c>
      <c r="B736" t="s">
        <v>655</v>
      </c>
      <c r="C736" s="1">
        <v>2.8457430376569201E-6</v>
      </c>
      <c r="D736">
        <v>-0.217183670657703</v>
      </c>
      <c r="E736">
        <v>-0.123632814989317</v>
      </c>
      <c r="F736">
        <v>-0.310734526326089</v>
      </c>
      <c r="G736" s="1">
        <v>4.3601443033106103E-5</v>
      </c>
      <c r="H736">
        <v>-0.21817288812089899</v>
      </c>
      <c r="I736">
        <v>-0.169739452117111</v>
      </c>
    </row>
    <row r="737" spans="1:9" x14ac:dyDescent="0.3">
      <c r="A737" t="s">
        <v>420</v>
      </c>
      <c r="B737" t="s">
        <v>656</v>
      </c>
      <c r="C737" s="1">
        <v>2.8541756230277601E-6</v>
      </c>
      <c r="D737">
        <v>0.36985033039466197</v>
      </c>
      <c r="E737">
        <v>0.472490325845488</v>
      </c>
      <c r="F737">
        <v>0.267210334943837</v>
      </c>
      <c r="G737" s="1">
        <v>4.36455649747046E-5</v>
      </c>
      <c r="H737">
        <v>0.26205272587040901</v>
      </c>
      <c r="I737">
        <v>0.25914515360934498</v>
      </c>
    </row>
    <row r="738" spans="1:9" x14ac:dyDescent="0.3">
      <c r="A738" t="s">
        <v>420</v>
      </c>
      <c r="B738" t="s">
        <v>657</v>
      </c>
      <c r="C738" s="1">
        <v>2.8604298567447601E-6</v>
      </c>
      <c r="D738">
        <v>-0.25685868050108901</v>
      </c>
      <c r="E738">
        <v>-0.18503753561101499</v>
      </c>
      <c r="F738">
        <v>-0.32867982539116303</v>
      </c>
      <c r="G738" s="1">
        <v>4.3656269269929803E-5</v>
      </c>
      <c r="H738">
        <v>-0.56479517897721998</v>
      </c>
      <c r="I738">
        <v>-0.48213219391703599</v>
      </c>
    </row>
    <row r="739" spans="1:9" x14ac:dyDescent="0.3">
      <c r="A739" t="s">
        <v>420</v>
      </c>
      <c r="B739" t="s">
        <v>79</v>
      </c>
      <c r="C739" s="1">
        <v>2.8918179004430399E-6</v>
      </c>
      <c r="D739">
        <v>0.180006999540611</v>
      </c>
      <c r="E739">
        <v>0.26064242388729902</v>
      </c>
      <c r="F739">
        <v>9.9371575193923103E-2</v>
      </c>
      <c r="G739" s="1">
        <v>4.4049784297446403E-5</v>
      </c>
      <c r="H739">
        <v>0.41571138011070202</v>
      </c>
      <c r="I739">
        <v>0.86850879855051499</v>
      </c>
    </row>
    <row r="740" spans="1:9" x14ac:dyDescent="0.3">
      <c r="A740" t="s">
        <v>420</v>
      </c>
      <c r="B740" t="s">
        <v>658</v>
      </c>
      <c r="C740" s="1">
        <v>3.0033199994819401E-6</v>
      </c>
      <c r="D740">
        <v>0.24419402092123499</v>
      </c>
      <c r="E740">
        <v>0.34280699311753798</v>
      </c>
      <c r="F740">
        <v>0.14558104872493199</v>
      </c>
      <c r="G740" s="1">
        <v>4.5442556403389599E-5</v>
      </c>
      <c r="H740">
        <v>0.29414316098975501</v>
      </c>
      <c r="I740">
        <v>0.213588072219147</v>
      </c>
    </row>
    <row r="741" spans="1:9" x14ac:dyDescent="0.3">
      <c r="A741" t="s">
        <v>420</v>
      </c>
      <c r="B741" t="s">
        <v>397</v>
      </c>
      <c r="C741" s="1">
        <v>3.0149380618023101E-6</v>
      </c>
      <c r="D741">
        <v>-0.475764998085631</v>
      </c>
      <c r="E741">
        <v>-0.34189967704082502</v>
      </c>
      <c r="F741">
        <v>-0.60963031913043797</v>
      </c>
      <c r="G741" s="1">
        <v>4.5469938928678399E-5</v>
      </c>
      <c r="H741">
        <v>-0.25615398192936001</v>
      </c>
      <c r="I741">
        <v>-0.22610780866602601</v>
      </c>
    </row>
    <row r="742" spans="1:9" x14ac:dyDescent="0.3">
      <c r="A742" t="s">
        <v>420</v>
      </c>
      <c r="B742" t="s">
        <v>659</v>
      </c>
      <c r="C742" s="1">
        <v>3.0733594423032502E-6</v>
      </c>
      <c r="D742">
        <v>0.18082296244808399</v>
      </c>
      <c r="E742">
        <v>0.248567158121759</v>
      </c>
      <c r="F742">
        <v>0.11307876677441001</v>
      </c>
      <c r="G742" s="1">
        <v>4.6012581364768703E-5</v>
      </c>
      <c r="H742">
        <v>0.49773532837888301</v>
      </c>
      <c r="I742">
        <v>1.09209029410934</v>
      </c>
    </row>
    <row r="743" spans="1:9" x14ac:dyDescent="0.3">
      <c r="A743" t="s">
        <v>420</v>
      </c>
      <c r="B743" t="s">
        <v>660</v>
      </c>
      <c r="C743" s="1">
        <v>3.13291553631102E-6</v>
      </c>
      <c r="D743">
        <v>-0.28224477669185499</v>
      </c>
      <c r="E743">
        <v>-0.174890551266383</v>
      </c>
      <c r="F743">
        <v>-0.38959900211732701</v>
      </c>
      <c r="G743" s="1">
        <v>4.6727999665124302E-5</v>
      </c>
      <c r="H743">
        <v>-0.338684652853806</v>
      </c>
      <c r="I743">
        <v>-0.22359968382523901</v>
      </c>
    </row>
    <row r="744" spans="1:9" x14ac:dyDescent="0.3">
      <c r="A744" t="s">
        <v>420</v>
      </c>
      <c r="B744" t="s">
        <v>661</v>
      </c>
      <c r="C744" s="1">
        <v>3.1435989456829501E-6</v>
      </c>
      <c r="D744">
        <v>-0.267419851078191</v>
      </c>
      <c r="E744">
        <v>-0.17850435299926401</v>
      </c>
      <c r="F744">
        <v>-0.35633534915711701</v>
      </c>
      <c r="G744" s="1">
        <v>4.6727999665124302E-5</v>
      </c>
      <c r="H744">
        <v>-1.1456693393519699</v>
      </c>
      <c r="I744">
        <v>-0.51256525102679595</v>
      </c>
    </row>
    <row r="745" spans="1:9" x14ac:dyDescent="0.3">
      <c r="A745" t="s">
        <v>420</v>
      </c>
      <c r="B745" t="s">
        <v>662</v>
      </c>
      <c r="C745" s="1">
        <v>3.1435013669865602E-6</v>
      </c>
      <c r="D745">
        <v>-0.257094125297533</v>
      </c>
      <c r="E745">
        <v>-0.18992675349723001</v>
      </c>
      <c r="F745">
        <v>-0.32426149709783603</v>
      </c>
      <c r="G745" s="1">
        <v>4.6727999665124302E-5</v>
      </c>
      <c r="H745">
        <v>-1.5219049907256901</v>
      </c>
      <c r="I745">
        <v>-0.82057163625583796</v>
      </c>
    </row>
    <row r="746" spans="1:9" x14ac:dyDescent="0.3">
      <c r="A746" t="s">
        <v>420</v>
      </c>
      <c r="B746" t="s">
        <v>663</v>
      </c>
      <c r="C746" s="1">
        <v>3.1568152445522899E-6</v>
      </c>
      <c r="D746">
        <v>-0.28014629692758503</v>
      </c>
      <c r="E746">
        <v>-0.16618812576446301</v>
      </c>
      <c r="F746">
        <v>-0.39410446809070598</v>
      </c>
      <c r="G746" s="1">
        <v>4.6727999665124302E-5</v>
      </c>
      <c r="H746">
        <v>-0.409433665497967</v>
      </c>
      <c r="I746">
        <v>-0.23285177065441601</v>
      </c>
    </row>
    <row r="747" spans="1:9" x14ac:dyDescent="0.3">
      <c r="A747" t="s">
        <v>420</v>
      </c>
      <c r="B747" t="s">
        <v>224</v>
      </c>
      <c r="C747" s="1">
        <v>3.1783793371763102E-6</v>
      </c>
      <c r="D747">
        <v>-0.32929448901403302</v>
      </c>
      <c r="E747">
        <v>-0.21913276940315901</v>
      </c>
      <c r="F747">
        <v>-0.43945620862490598</v>
      </c>
      <c r="G747" s="1">
        <v>4.6916363700929998E-5</v>
      </c>
      <c r="H747">
        <v>-0.18909649374958401</v>
      </c>
      <c r="I747">
        <v>-0.24644947804405101</v>
      </c>
    </row>
    <row r="748" spans="1:9" x14ac:dyDescent="0.3">
      <c r="A748" t="s">
        <v>420</v>
      </c>
      <c r="B748" t="s">
        <v>664</v>
      </c>
      <c r="C748" s="1">
        <v>3.1814786072004702E-6</v>
      </c>
      <c r="D748">
        <v>0.26152587198236599</v>
      </c>
      <c r="E748">
        <v>0.37415664118175501</v>
      </c>
      <c r="F748">
        <v>0.14889510278297699</v>
      </c>
      <c r="G748" s="1">
        <v>4.6916363700929998E-5</v>
      </c>
      <c r="H748">
        <v>0.51919984583837897</v>
      </c>
      <c r="I748">
        <v>0.24335021814326999</v>
      </c>
    </row>
    <row r="749" spans="1:9" x14ac:dyDescent="0.3">
      <c r="A749" t="s">
        <v>420</v>
      </c>
      <c r="B749" t="s">
        <v>665</v>
      </c>
      <c r="C749" s="1">
        <v>3.27959003698258E-6</v>
      </c>
      <c r="D749">
        <v>-0.29919078484043499</v>
      </c>
      <c r="E749">
        <v>-0.20247979524209</v>
      </c>
      <c r="F749">
        <v>-0.395901774438781</v>
      </c>
      <c r="G749" s="1">
        <v>4.8002937971476801E-5</v>
      </c>
      <c r="H749">
        <v>-0.58280604950585302</v>
      </c>
      <c r="I749">
        <v>-0.39148096949667699</v>
      </c>
    </row>
    <row r="750" spans="1:9" x14ac:dyDescent="0.3">
      <c r="A750" t="s">
        <v>420</v>
      </c>
      <c r="B750" t="s">
        <v>666</v>
      </c>
      <c r="C750" s="1">
        <v>3.2993985833864302E-6</v>
      </c>
      <c r="D750">
        <v>-0.25577320979637802</v>
      </c>
      <c r="E750">
        <v>-0.17742125425410399</v>
      </c>
      <c r="F750">
        <v>-0.334125165338652</v>
      </c>
      <c r="G750" s="1">
        <v>4.8203109415273898E-5</v>
      </c>
      <c r="H750">
        <v>-0.47567185954851199</v>
      </c>
      <c r="I750">
        <v>-0.34671480225608398</v>
      </c>
    </row>
    <row r="751" spans="1:9" x14ac:dyDescent="0.3">
      <c r="A751" t="s">
        <v>420</v>
      </c>
      <c r="B751" t="s">
        <v>667</v>
      </c>
      <c r="C751" s="1">
        <v>3.32024451050569E-6</v>
      </c>
      <c r="D751">
        <v>0.28490955459996298</v>
      </c>
      <c r="E751">
        <v>0.38857803365125898</v>
      </c>
      <c r="F751">
        <v>0.181241075548668</v>
      </c>
      <c r="G751" s="1">
        <v>4.8417665774721297E-5</v>
      </c>
      <c r="H751">
        <v>0.229389754316079</v>
      </c>
      <c r="I751">
        <v>0.28142287686395101</v>
      </c>
    </row>
    <row r="752" spans="1:9" x14ac:dyDescent="0.3">
      <c r="A752" t="s">
        <v>420</v>
      </c>
      <c r="B752" t="s">
        <v>668</v>
      </c>
      <c r="C752" s="1">
        <v>3.4614370395989999E-6</v>
      </c>
      <c r="D752">
        <v>-0.182875839066832</v>
      </c>
      <c r="E752">
        <v>-0.13067336102697399</v>
      </c>
      <c r="F752">
        <v>-0.235078317106689</v>
      </c>
      <c r="G752" s="1">
        <v>5.0290009484747001E-5</v>
      </c>
      <c r="H752">
        <v>-1.6353305527500099</v>
      </c>
      <c r="I752">
        <v>-0.72891743589343605</v>
      </c>
    </row>
    <row r="753" spans="1:9" x14ac:dyDescent="0.3">
      <c r="A753" t="s">
        <v>420</v>
      </c>
      <c r="B753" t="s">
        <v>669</v>
      </c>
      <c r="C753" s="1">
        <v>3.6399259883668799E-6</v>
      </c>
      <c r="D753">
        <v>-0.17867083373273601</v>
      </c>
      <c r="E753">
        <v>-0.12604131763832599</v>
      </c>
      <c r="F753">
        <v>-0.23130034982714501</v>
      </c>
      <c r="G753" s="1">
        <v>5.2591577699565599E-5</v>
      </c>
      <c r="H753">
        <v>-0.73507650450011996</v>
      </c>
      <c r="I753">
        <v>-0.18905953380329199</v>
      </c>
    </row>
    <row r="754" spans="1:9" x14ac:dyDescent="0.3">
      <c r="A754" t="s">
        <v>420</v>
      </c>
      <c r="B754" t="s">
        <v>670</v>
      </c>
      <c r="C754" s="1">
        <v>3.6473497688224799E-6</v>
      </c>
      <c r="D754">
        <v>0.264029546215301</v>
      </c>
      <c r="E754">
        <v>0.34760155197458698</v>
      </c>
      <c r="F754">
        <v>0.180457540456015</v>
      </c>
      <c r="G754" s="1">
        <v>5.2602145289806799E-5</v>
      </c>
      <c r="H754">
        <v>0.42236446032800101</v>
      </c>
      <c r="I754">
        <v>1.16962697529346</v>
      </c>
    </row>
    <row r="755" spans="1:9" x14ac:dyDescent="0.3">
      <c r="A755" t="s">
        <v>420</v>
      </c>
      <c r="B755" t="s">
        <v>671</v>
      </c>
      <c r="C755" s="1">
        <v>3.68901303118481E-6</v>
      </c>
      <c r="D755">
        <v>-0.225610675098594</v>
      </c>
      <c r="E755">
        <v>-0.14010451677683</v>
      </c>
      <c r="F755">
        <v>-0.31111683342035801</v>
      </c>
      <c r="G755" s="1">
        <v>5.3008487066019398E-5</v>
      </c>
      <c r="H755">
        <v>-0.57134322142185301</v>
      </c>
      <c r="I755">
        <v>-0.28961582051413698</v>
      </c>
    </row>
    <row r="756" spans="1:9" x14ac:dyDescent="0.3">
      <c r="A756" t="s">
        <v>420</v>
      </c>
      <c r="B756" t="s">
        <v>672</v>
      </c>
      <c r="C756" s="1">
        <v>3.9908155441931003E-6</v>
      </c>
      <c r="D756">
        <v>-0.24223486121098101</v>
      </c>
      <c r="E756">
        <v>-0.14028649941799401</v>
      </c>
      <c r="F756">
        <v>-0.34418322300396698</v>
      </c>
      <c r="G756" s="1">
        <v>5.71362662611253E-5</v>
      </c>
      <c r="H756">
        <v>-0.271083815199397</v>
      </c>
      <c r="I756">
        <v>-0.22704697318664599</v>
      </c>
    </row>
    <row r="757" spans="1:9" x14ac:dyDescent="0.3">
      <c r="A757" t="s">
        <v>420</v>
      </c>
      <c r="B757" t="s">
        <v>673</v>
      </c>
      <c r="C757" s="1">
        <v>4.0044899930179401E-6</v>
      </c>
      <c r="D757">
        <v>0.14687002884758801</v>
      </c>
      <c r="E757">
        <v>0.21730120424784199</v>
      </c>
      <c r="F757">
        <v>7.6438853447333394E-2</v>
      </c>
      <c r="G757" s="1">
        <v>5.7227802445674503E-5</v>
      </c>
      <c r="H757">
        <v>0.64162347355252902</v>
      </c>
      <c r="I757">
        <v>0.80368612191883604</v>
      </c>
    </row>
    <row r="758" spans="1:9" x14ac:dyDescent="0.3">
      <c r="A758" t="s">
        <v>420</v>
      </c>
      <c r="B758" t="s">
        <v>674</v>
      </c>
      <c r="C758" s="1">
        <v>4.0214030944176403E-6</v>
      </c>
      <c r="D758">
        <v>0.269136545480752</v>
      </c>
      <c r="E758">
        <v>0.35661019321924697</v>
      </c>
      <c r="F758">
        <v>0.18166289774225799</v>
      </c>
      <c r="G758" s="1">
        <v>5.73652056662843E-5</v>
      </c>
      <c r="H758">
        <v>0.98705574465301904</v>
      </c>
      <c r="I758">
        <v>1.0787108340860101</v>
      </c>
    </row>
    <row r="759" spans="1:9" x14ac:dyDescent="0.3">
      <c r="A759" t="s">
        <v>420</v>
      </c>
      <c r="B759" t="s">
        <v>675</v>
      </c>
      <c r="C759" s="1">
        <v>4.1131263063613002E-6</v>
      </c>
      <c r="D759">
        <v>-0.246114028233439</v>
      </c>
      <c r="E759">
        <v>-0.197758529541986</v>
      </c>
      <c r="F759">
        <v>-0.29446952692489198</v>
      </c>
      <c r="G759" s="1">
        <v>5.8461433576853099E-5</v>
      </c>
      <c r="H759">
        <v>-2.8180824611820801</v>
      </c>
      <c r="I759">
        <v>-2.9869598115143701</v>
      </c>
    </row>
    <row r="760" spans="1:9" x14ac:dyDescent="0.3">
      <c r="A760" t="s">
        <v>420</v>
      </c>
      <c r="B760" t="s">
        <v>676</v>
      </c>
      <c r="C760" s="1">
        <v>4.12311301909123E-6</v>
      </c>
      <c r="D760">
        <v>-0.21343441055446399</v>
      </c>
      <c r="E760">
        <v>-0.15232629480602899</v>
      </c>
      <c r="F760">
        <v>-0.27454252630289799</v>
      </c>
      <c r="G760" s="1">
        <v>5.8497596263640898E-5</v>
      </c>
      <c r="H760">
        <v>-0.96129808590453403</v>
      </c>
      <c r="I760">
        <v>-1.0303366635275799</v>
      </c>
    </row>
    <row r="761" spans="1:9" x14ac:dyDescent="0.3">
      <c r="A761" t="s">
        <v>420</v>
      </c>
      <c r="B761" t="s">
        <v>266</v>
      </c>
      <c r="C761" s="1">
        <v>4.1854844450002797E-6</v>
      </c>
      <c r="D761">
        <v>-0.23620630724289199</v>
      </c>
      <c r="E761">
        <v>-0.16819908659761801</v>
      </c>
      <c r="F761">
        <v>-0.30421352788816602</v>
      </c>
      <c r="G761" s="1">
        <v>5.9062670983307298E-5</v>
      </c>
      <c r="H761">
        <v>-0.79968845647551901</v>
      </c>
      <c r="I761">
        <v>-0.166828249343212</v>
      </c>
    </row>
    <row r="762" spans="1:9" x14ac:dyDescent="0.3">
      <c r="A762" t="s">
        <v>420</v>
      </c>
      <c r="B762" t="s">
        <v>677</v>
      </c>
      <c r="C762" s="1">
        <v>4.1838467122138899E-6</v>
      </c>
      <c r="D762">
        <v>-0.220638489262202</v>
      </c>
      <c r="E762">
        <v>-0.12634218295216901</v>
      </c>
      <c r="F762">
        <v>-0.31493479557223403</v>
      </c>
      <c r="G762" s="1">
        <v>5.9062670983307298E-5</v>
      </c>
      <c r="H762">
        <v>-0.48035065579279701</v>
      </c>
      <c r="I762">
        <v>-0.29455671377116299</v>
      </c>
    </row>
    <row r="763" spans="1:9" x14ac:dyDescent="0.3">
      <c r="A763" t="s">
        <v>420</v>
      </c>
      <c r="B763" t="s">
        <v>678</v>
      </c>
      <c r="C763" s="1">
        <v>4.5166241654648301E-6</v>
      </c>
      <c r="D763">
        <v>0.14010993768450999</v>
      </c>
      <c r="E763">
        <v>0.192301467586871</v>
      </c>
      <c r="F763">
        <v>8.7918407782149405E-2</v>
      </c>
      <c r="G763" s="1">
        <v>6.3168444734080999E-5</v>
      </c>
      <c r="H763">
        <v>0.40568921999076701</v>
      </c>
      <c r="I763">
        <v>0.329138481632889</v>
      </c>
    </row>
    <row r="764" spans="1:9" x14ac:dyDescent="0.3">
      <c r="A764" t="s">
        <v>420</v>
      </c>
      <c r="B764" t="s">
        <v>679</v>
      </c>
      <c r="C764" s="1">
        <v>4.5277239552015198E-6</v>
      </c>
      <c r="D764">
        <v>0.18413143865829201</v>
      </c>
      <c r="E764">
        <v>0.26914241552967899</v>
      </c>
      <c r="F764">
        <v>9.9120461786905201E-2</v>
      </c>
      <c r="G764" s="1">
        <v>6.3211208326614506E-5</v>
      </c>
      <c r="H764">
        <v>0.43812153443667901</v>
      </c>
      <c r="I764">
        <v>0.32597951216502802</v>
      </c>
    </row>
    <row r="765" spans="1:9" x14ac:dyDescent="0.3">
      <c r="A765" t="s">
        <v>420</v>
      </c>
      <c r="B765" t="s">
        <v>680</v>
      </c>
      <c r="C765" s="1">
        <v>4.6274643460085197E-6</v>
      </c>
      <c r="D765">
        <v>-0.198556689251909</v>
      </c>
      <c r="E765">
        <v>-0.15437169510145701</v>
      </c>
      <c r="F765">
        <v>-0.24274168340236099</v>
      </c>
      <c r="G765" s="1">
        <v>6.4261253992273801E-5</v>
      </c>
      <c r="H765">
        <v>-3.0817355707618201</v>
      </c>
      <c r="I765">
        <v>-1.66799598383093</v>
      </c>
    </row>
    <row r="766" spans="1:9" x14ac:dyDescent="0.3">
      <c r="A766" t="s">
        <v>420</v>
      </c>
      <c r="B766" t="s">
        <v>681</v>
      </c>
      <c r="C766" s="1">
        <v>4.6457590674523498E-6</v>
      </c>
      <c r="D766">
        <v>-0.33181552967369898</v>
      </c>
      <c r="E766">
        <v>-0.25749897300290497</v>
      </c>
      <c r="F766">
        <v>-0.40613208634449299</v>
      </c>
      <c r="G766" s="1">
        <v>6.44015278133606E-5</v>
      </c>
      <c r="H766">
        <v>-0.42438603135678998</v>
      </c>
      <c r="I766">
        <v>-0.15989858560137399</v>
      </c>
    </row>
    <row r="767" spans="1:9" x14ac:dyDescent="0.3">
      <c r="A767" t="s">
        <v>420</v>
      </c>
      <c r="B767" t="s">
        <v>408</v>
      </c>
      <c r="C767" s="1">
        <v>4.7346827516405902E-6</v>
      </c>
      <c r="D767">
        <v>-0.25149984424386501</v>
      </c>
      <c r="E767">
        <v>-0.143320557308658</v>
      </c>
      <c r="F767">
        <v>-0.35967913117907202</v>
      </c>
      <c r="G767" s="1">
        <v>6.5321379033149099E-5</v>
      </c>
      <c r="H767">
        <v>-0.219002819059189</v>
      </c>
      <c r="I767">
        <v>-0.18113262107935901</v>
      </c>
    </row>
    <row r="768" spans="1:9" x14ac:dyDescent="0.3">
      <c r="A768" t="s">
        <v>420</v>
      </c>
      <c r="B768" t="s">
        <v>682</v>
      </c>
      <c r="C768" s="1">
        <v>4.8009775040040098E-6</v>
      </c>
      <c r="D768">
        <v>0.29000608694552898</v>
      </c>
      <c r="E768">
        <v>0.37887649737748802</v>
      </c>
      <c r="F768">
        <v>0.20113567651356901</v>
      </c>
      <c r="G768" s="1">
        <v>6.6087010825694405E-5</v>
      </c>
      <c r="H768">
        <v>0.14310558207132901</v>
      </c>
      <c r="I768">
        <v>1.1539478859944801</v>
      </c>
    </row>
    <row r="769" spans="1:9" x14ac:dyDescent="0.3">
      <c r="A769" t="s">
        <v>420</v>
      </c>
      <c r="B769" t="s">
        <v>683</v>
      </c>
      <c r="C769" s="1">
        <v>4.8801022028409803E-6</v>
      </c>
      <c r="D769">
        <v>-0.20821663071547</v>
      </c>
      <c r="E769">
        <v>-0.146074572741867</v>
      </c>
      <c r="F769">
        <v>-0.27035868868907398</v>
      </c>
      <c r="G769" s="1">
        <v>6.6745597336088306E-5</v>
      </c>
      <c r="H769">
        <v>-0.61129939582231996</v>
      </c>
      <c r="I769">
        <v>-0.481932833745843</v>
      </c>
    </row>
    <row r="770" spans="1:9" x14ac:dyDescent="0.3">
      <c r="A770" t="s">
        <v>420</v>
      </c>
      <c r="B770" t="s">
        <v>684</v>
      </c>
      <c r="C770" s="1">
        <v>4.8685054944106999E-6</v>
      </c>
      <c r="D770">
        <v>0.19505191006369399</v>
      </c>
      <c r="E770">
        <v>0.27648813919966703</v>
      </c>
      <c r="F770">
        <v>0.11361568092772099</v>
      </c>
      <c r="G770" s="1">
        <v>6.6745597336088306E-5</v>
      </c>
      <c r="H770">
        <v>0.268864181763874</v>
      </c>
      <c r="I770">
        <v>0.47274507949084399</v>
      </c>
    </row>
    <row r="771" spans="1:9" x14ac:dyDescent="0.3">
      <c r="A771" t="s">
        <v>420</v>
      </c>
      <c r="B771" t="s">
        <v>685</v>
      </c>
      <c r="C771" s="1">
        <v>5.0566218322740198E-6</v>
      </c>
      <c r="D771">
        <v>-0.24392755012471901</v>
      </c>
      <c r="E771">
        <v>-0.16389166033434099</v>
      </c>
      <c r="F771">
        <v>-0.32396343991509802</v>
      </c>
      <c r="G771" s="1">
        <v>6.8763058134383706E-5</v>
      </c>
      <c r="H771">
        <v>-0.410879607205208</v>
      </c>
      <c r="I771">
        <v>-0.38453386958271901</v>
      </c>
    </row>
    <row r="772" spans="1:9" x14ac:dyDescent="0.3">
      <c r="A772" t="s">
        <v>420</v>
      </c>
      <c r="B772" t="s">
        <v>686</v>
      </c>
      <c r="C772" s="1">
        <v>5.1814032946520997E-6</v>
      </c>
      <c r="D772">
        <v>-0.19438919540528199</v>
      </c>
      <c r="E772">
        <v>-0.128295750992305</v>
      </c>
      <c r="F772">
        <v>-0.26048263981825898</v>
      </c>
      <c r="G772" s="1">
        <v>7.0216948096492299E-5</v>
      </c>
      <c r="H772">
        <v>-0.458256754420449</v>
      </c>
      <c r="I772">
        <v>-0.39268735455493797</v>
      </c>
    </row>
    <row r="773" spans="1:9" x14ac:dyDescent="0.3">
      <c r="A773" t="s">
        <v>420</v>
      </c>
      <c r="B773" t="s">
        <v>687</v>
      </c>
      <c r="C773" s="1">
        <v>5.4970516613424098E-6</v>
      </c>
      <c r="D773">
        <v>0.23237965427539301</v>
      </c>
      <c r="E773">
        <v>0.32311542292565398</v>
      </c>
      <c r="F773">
        <v>0.141643885625133</v>
      </c>
      <c r="G773" s="1">
        <v>7.3929303890975795E-5</v>
      </c>
      <c r="H773">
        <v>0.281322857942649</v>
      </c>
      <c r="I773">
        <v>0.32140073035272199</v>
      </c>
    </row>
    <row r="774" spans="1:9" x14ac:dyDescent="0.3">
      <c r="A774" t="s">
        <v>420</v>
      </c>
      <c r="B774" t="s">
        <v>688</v>
      </c>
      <c r="C774" s="1">
        <v>5.5023718544810196E-6</v>
      </c>
      <c r="D774">
        <v>-0.261507075244514</v>
      </c>
      <c r="E774">
        <v>-0.16881744588626699</v>
      </c>
      <c r="F774">
        <v>-0.35419670460276098</v>
      </c>
      <c r="G774" s="1">
        <v>7.3929303890975795E-5</v>
      </c>
      <c r="H774">
        <v>-0.68126542371772603</v>
      </c>
      <c r="I774">
        <v>-0.36568750538121397</v>
      </c>
    </row>
    <row r="775" spans="1:9" x14ac:dyDescent="0.3">
      <c r="A775" t="s">
        <v>420</v>
      </c>
      <c r="B775" t="s">
        <v>689</v>
      </c>
      <c r="C775" s="1">
        <v>5.6586996612741601E-6</v>
      </c>
      <c r="D775">
        <v>-0.20738150336108299</v>
      </c>
      <c r="E775">
        <v>-0.111916523169559</v>
      </c>
      <c r="F775">
        <v>-0.30284648355260801</v>
      </c>
      <c r="G775" s="1">
        <v>7.5130708340565803E-5</v>
      </c>
      <c r="H775">
        <v>-0.52883358884804599</v>
      </c>
      <c r="I775">
        <v>-0.20144126036628399</v>
      </c>
    </row>
    <row r="776" spans="1:9" x14ac:dyDescent="0.3">
      <c r="A776" t="s">
        <v>420</v>
      </c>
      <c r="B776" t="s">
        <v>213</v>
      </c>
      <c r="C776" s="1">
        <v>5.8932583499278496E-6</v>
      </c>
      <c r="D776">
        <v>-0.31452750600419199</v>
      </c>
      <c r="E776">
        <v>-0.24764724206035801</v>
      </c>
      <c r="F776">
        <v>-0.381407769948026</v>
      </c>
      <c r="G776" s="1">
        <v>7.7850438034340904E-5</v>
      </c>
      <c r="H776">
        <v>-1.68493946760061</v>
      </c>
      <c r="I776">
        <v>-1.4913220552103299</v>
      </c>
    </row>
    <row r="777" spans="1:9" x14ac:dyDescent="0.3">
      <c r="A777" t="s">
        <v>420</v>
      </c>
      <c r="B777" t="s">
        <v>690</v>
      </c>
      <c r="C777" s="1">
        <v>6.1713742318521703E-6</v>
      </c>
      <c r="D777">
        <v>0.30094978674765499</v>
      </c>
      <c r="E777">
        <v>0.40335374677928498</v>
      </c>
      <c r="F777">
        <v>0.198545826716025</v>
      </c>
      <c r="G777" s="1">
        <v>8.0845002437263406E-5</v>
      </c>
      <c r="H777">
        <v>1.3527976319929</v>
      </c>
      <c r="I777">
        <v>0.519830918117685</v>
      </c>
    </row>
    <row r="778" spans="1:9" x14ac:dyDescent="0.3">
      <c r="A778" t="s">
        <v>420</v>
      </c>
      <c r="B778" t="s">
        <v>691</v>
      </c>
      <c r="C778" s="1">
        <v>6.2147350540017003E-6</v>
      </c>
      <c r="D778">
        <v>0.20537983225559001</v>
      </c>
      <c r="E778">
        <v>0.28027844205562902</v>
      </c>
      <c r="F778">
        <v>0.13048122245555099</v>
      </c>
      <c r="G778" s="1">
        <v>8.1142554027331204E-5</v>
      </c>
      <c r="H778">
        <v>0.59171415532229399</v>
      </c>
      <c r="I778">
        <v>0.75159548278834798</v>
      </c>
    </row>
    <row r="779" spans="1:9" x14ac:dyDescent="0.3">
      <c r="A779" t="s">
        <v>420</v>
      </c>
      <c r="B779" t="s">
        <v>692</v>
      </c>
      <c r="C779" s="1">
        <v>6.4323073522387098E-6</v>
      </c>
      <c r="D779">
        <v>-0.21619549977741001</v>
      </c>
      <c r="E779">
        <v>-0.16548162327929999</v>
      </c>
      <c r="F779">
        <v>-0.26690937627552003</v>
      </c>
      <c r="G779" s="1">
        <v>8.3705191702973996E-5</v>
      </c>
      <c r="H779">
        <v>-4.2300976005644699</v>
      </c>
      <c r="I779">
        <v>-3.48671022236304</v>
      </c>
    </row>
    <row r="780" spans="1:9" x14ac:dyDescent="0.3">
      <c r="A780" t="s">
        <v>420</v>
      </c>
      <c r="B780" t="s">
        <v>693</v>
      </c>
      <c r="C780" s="1">
        <v>6.6111345778757902E-6</v>
      </c>
      <c r="D780">
        <v>-0.30648029959555201</v>
      </c>
      <c r="E780">
        <v>-0.19703385692599301</v>
      </c>
      <c r="F780">
        <v>-0.415926742265111</v>
      </c>
      <c r="G780" s="1">
        <v>8.5748379178388997E-5</v>
      </c>
      <c r="H780">
        <v>-0.81850622286629504</v>
      </c>
      <c r="I780">
        <v>-0.36077228822597701</v>
      </c>
    </row>
    <row r="781" spans="1:9" x14ac:dyDescent="0.3">
      <c r="A781" t="s">
        <v>420</v>
      </c>
      <c r="B781" t="s">
        <v>694</v>
      </c>
      <c r="C781" s="1">
        <v>6.6449458554808298E-6</v>
      </c>
      <c r="D781">
        <v>0.17245528250358599</v>
      </c>
      <c r="E781">
        <v>0.26177745624991999</v>
      </c>
      <c r="F781">
        <v>8.3133108757251203E-2</v>
      </c>
      <c r="G781" s="1">
        <v>8.6044933153343095E-5</v>
      </c>
      <c r="H781">
        <v>0.32516728078975998</v>
      </c>
      <c r="I781">
        <v>0.98779340348737998</v>
      </c>
    </row>
    <row r="782" spans="1:9" x14ac:dyDescent="0.3">
      <c r="A782" t="s">
        <v>420</v>
      </c>
      <c r="B782" t="s">
        <v>695</v>
      </c>
      <c r="C782" s="1">
        <v>6.9909383444402297E-6</v>
      </c>
      <c r="D782">
        <v>-0.32075270003170497</v>
      </c>
      <c r="E782">
        <v>-0.21933443720575299</v>
      </c>
      <c r="F782">
        <v>-0.42217096285765598</v>
      </c>
      <c r="G782" s="1">
        <v>8.9604059077665399E-5</v>
      </c>
      <c r="H782">
        <v>-0.16758642155327799</v>
      </c>
      <c r="I782">
        <v>-0.29836770133840701</v>
      </c>
    </row>
    <row r="783" spans="1:9" x14ac:dyDescent="0.3">
      <c r="A783" t="s">
        <v>420</v>
      </c>
      <c r="B783" t="s">
        <v>404</v>
      </c>
      <c r="C783" s="1">
        <v>7.0565613175884004E-6</v>
      </c>
      <c r="D783">
        <v>-0.19585392036503399</v>
      </c>
      <c r="E783">
        <v>-0.115677635879176</v>
      </c>
      <c r="F783">
        <v>-0.27603020485089202</v>
      </c>
      <c r="G783" s="1">
        <v>9.0186295863812704E-5</v>
      </c>
      <c r="H783">
        <v>-0.42253234023203101</v>
      </c>
      <c r="I783">
        <v>-0.30980302697886603</v>
      </c>
    </row>
    <row r="784" spans="1:9" x14ac:dyDescent="0.3">
      <c r="A784" t="s">
        <v>420</v>
      </c>
      <c r="B784" t="s">
        <v>696</v>
      </c>
      <c r="C784" s="1">
        <v>7.0917850241486402E-6</v>
      </c>
      <c r="D784">
        <v>-0.18921530049881399</v>
      </c>
      <c r="E784">
        <v>-0.118820617532252</v>
      </c>
      <c r="F784">
        <v>-0.259609983465375</v>
      </c>
      <c r="G784" s="1">
        <v>9.0224792735651302E-5</v>
      </c>
      <c r="H784">
        <v>-0.66541121633971501</v>
      </c>
      <c r="I784">
        <v>-0.17959506572318901</v>
      </c>
    </row>
    <row r="785" spans="1:9" x14ac:dyDescent="0.3">
      <c r="A785" t="s">
        <v>420</v>
      </c>
      <c r="B785" t="s">
        <v>697</v>
      </c>
      <c r="C785" s="1">
        <v>7.2523319285270999E-6</v>
      </c>
      <c r="D785">
        <v>0.164278571602782</v>
      </c>
      <c r="E785">
        <v>0.22947432390905301</v>
      </c>
      <c r="F785">
        <v>9.9082819296509902E-2</v>
      </c>
      <c r="G785" s="1">
        <v>9.1649986797958101E-5</v>
      </c>
      <c r="H785">
        <v>0.97847965132328996</v>
      </c>
      <c r="I785">
        <v>1.05904807392176</v>
      </c>
    </row>
    <row r="786" spans="1:9" x14ac:dyDescent="0.3">
      <c r="A786" t="s">
        <v>420</v>
      </c>
      <c r="B786" t="s">
        <v>698</v>
      </c>
      <c r="C786" s="1">
        <v>7.4159935494755404E-6</v>
      </c>
      <c r="D786">
        <v>-0.27444069930267001</v>
      </c>
      <c r="E786">
        <v>-0.20063418274171299</v>
      </c>
      <c r="F786">
        <v>-0.348247215863627</v>
      </c>
      <c r="G786" s="1">
        <v>9.3223426481529398E-5</v>
      </c>
      <c r="H786">
        <v>-1.2704995912856401</v>
      </c>
      <c r="I786">
        <v>-0.97710748230878997</v>
      </c>
    </row>
    <row r="787" spans="1:9" x14ac:dyDescent="0.3">
      <c r="A787" t="s">
        <v>420</v>
      </c>
      <c r="B787" t="s">
        <v>699</v>
      </c>
      <c r="C787" s="1">
        <v>7.4173284842432099E-6</v>
      </c>
      <c r="D787">
        <v>0.239150587075941</v>
      </c>
      <c r="E787">
        <v>0.33997606081956799</v>
      </c>
      <c r="F787">
        <v>0.13832511333231401</v>
      </c>
      <c r="G787" s="1">
        <v>9.3223426481529398E-5</v>
      </c>
      <c r="H787">
        <v>0.39028987776532198</v>
      </c>
      <c r="I787">
        <v>0.58761525260194203</v>
      </c>
    </row>
    <row r="788" spans="1:9" x14ac:dyDescent="0.3">
      <c r="A788" t="s">
        <v>420</v>
      </c>
      <c r="B788" t="s">
        <v>297</v>
      </c>
      <c r="C788" s="1">
        <v>7.8422748880167804E-6</v>
      </c>
      <c r="D788">
        <v>-0.37295832461870998</v>
      </c>
      <c r="E788">
        <v>-0.24640996840241999</v>
      </c>
      <c r="F788">
        <v>-0.49950668083499999</v>
      </c>
      <c r="G788" s="1">
        <v>9.7875612332761001E-5</v>
      </c>
      <c r="H788">
        <v>-0.32569815940364899</v>
      </c>
      <c r="I788">
        <v>-0.20737221306098999</v>
      </c>
    </row>
    <row r="789" spans="1:9" x14ac:dyDescent="0.3">
      <c r="A789" t="s">
        <v>420</v>
      </c>
      <c r="B789" t="s">
        <v>700</v>
      </c>
      <c r="C789" s="1">
        <v>7.8293747572468997E-6</v>
      </c>
      <c r="D789">
        <v>-0.18984096137958001</v>
      </c>
      <c r="E789">
        <v>-0.131069122817079</v>
      </c>
      <c r="F789">
        <v>-0.24861279994208199</v>
      </c>
      <c r="G789" s="1">
        <v>9.7875612332761001E-5</v>
      </c>
      <c r="H789">
        <v>-0.49399401058875297</v>
      </c>
      <c r="I789">
        <v>-0.48703968174731999</v>
      </c>
    </row>
    <row r="790" spans="1:9" x14ac:dyDescent="0.3">
      <c r="A790" t="s">
        <v>420</v>
      </c>
      <c r="B790" t="s">
        <v>128</v>
      </c>
      <c r="C790" s="1">
        <v>7.9509329007839094E-6</v>
      </c>
      <c r="D790">
        <v>-0.31816267250482899</v>
      </c>
      <c r="E790">
        <v>-0.193849150257105</v>
      </c>
      <c r="F790">
        <v>-0.44247619475255301</v>
      </c>
      <c r="G790" s="1">
        <v>9.8878794128489893E-5</v>
      </c>
      <c r="H790">
        <v>-0.86544549259467696</v>
      </c>
      <c r="I790">
        <v>-0.40656615651963701</v>
      </c>
    </row>
    <row r="791" spans="1:9" x14ac:dyDescent="0.3">
      <c r="A791" t="s">
        <v>420</v>
      </c>
      <c r="B791" t="s">
        <v>265</v>
      </c>
      <c r="C791" s="1">
        <v>7.9862977234057207E-6</v>
      </c>
      <c r="D791">
        <v>-0.27825154568049498</v>
      </c>
      <c r="E791">
        <v>-0.20754376163798799</v>
      </c>
      <c r="F791">
        <v>-0.34895932972300298</v>
      </c>
      <c r="G791" s="1">
        <v>9.9009937075660896E-5</v>
      </c>
      <c r="H791">
        <v>-0.21031708384082601</v>
      </c>
      <c r="I791">
        <v>-0.19651324885600299</v>
      </c>
    </row>
    <row r="792" spans="1:9" x14ac:dyDescent="0.3">
      <c r="A792" t="s">
        <v>420</v>
      </c>
      <c r="B792" t="s">
        <v>701</v>
      </c>
      <c r="C792" s="1">
        <v>8.0605251108115998E-6</v>
      </c>
      <c r="D792">
        <v>0.15656634754252499</v>
      </c>
      <c r="E792">
        <v>0.23758013125041999</v>
      </c>
      <c r="F792">
        <v>7.5552563834629202E-2</v>
      </c>
      <c r="G792" s="1">
        <v>9.9772799009415996E-5</v>
      </c>
      <c r="H792">
        <v>0.51751163111634502</v>
      </c>
      <c r="I792">
        <v>0.28852082866138701</v>
      </c>
    </row>
    <row r="793" spans="1:9" x14ac:dyDescent="0.3">
      <c r="A793" t="s">
        <v>420</v>
      </c>
      <c r="B793" t="s">
        <v>702</v>
      </c>
      <c r="C793" s="1">
        <v>8.2754932083782296E-6</v>
      </c>
      <c r="D793">
        <v>-0.18300238442088201</v>
      </c>
      <c r="E793">
        <v>-0.13130908182848999</v>
      </c>
      <c r="F793">
        <v>-0.23469568701327401</v>
      </c>
      <c r="G793">
        <v>1.01952000968421E-4</v>
      </c>
      <c r="H793">
        <v>-1.55261805079455</v>
      </c>
      <c r="I793">
        <v>-1.7117053540045399</v>
      </c>
    </row>
    <row r="794" spans="1:9" x14ac:dyDescent="0.3">
      <c r="A794" t="s">
        <v>420</v>
      </c>
      <c r="B794" t="s">
        <v>311</v>
      </c>
      <c r="C794" s="1">
        <v>8.2685407691791302E-6</v>
      </c>
      <c r="D794">
        <v>-0.20737691544012299</v>
      </c>
      <c r="E794">
        <v>-0.15142366142098501</v>
      </c>
      <c r="F794">
        <v>-0.26333016945926102</v>
      </c>
      <c r="G794">
        <v>1.01952000968421E-4</v>
      </c>
      <c r="H794">
        <v>-2.8119839912767501</v>
      </c>
      <c r="I794">
        <v>-1.88325968747505</v>
      </c>
    </row>
    <row r="795" spans="1:9" x14ac:dyDescent="0.3">
      <c r="A795" t="s">
        <v>420</v>
      </c>
      <c r="B795" t="s">
        <v>703</v>
      </c>
      <c r="C795" s="1">
        <v>8.5244671914750902E-6</v>
      </c>
      <c r="D795">
        <v>0.145070112295453</v>
      </c>
      <c r="E795">
        <v>0.195372097572972</v>
      </c>
      <c r="F795">
        <v>9.4768127017933898E-2</v>
      </c>
      <c r="G795">
        <v>1.04682835927776E-4</v>
      </c>
      <c r="H795">
        <v>0.37476469124244499</v>
      </c>
      <c r="I795">
        <v>0.14647879460809601</v>
      </c>
    </row>
    <row r="796" spans="1:9" x14ac:dyDescent="0.3">
      <c r="A796" t="s">
        <v>420</v>
      </c>
      <c r="B796" t="s">
        <v>704</v>
      </c>
      <c r="C796" s="1">
        <v>8.5520993947566299E-6</v>
      </c>
      <c r="D796">
        <v>0.26802917154359501</v>
      </c>
      <c r="E796">
        <v>0.35692524278297499</v>
      </c>
      <c r="F796">
        <v>0.179133100304215</v>
      </c>
      <c r="G796">
        <v>1.0470327296384301E-4</v>
      </c>
      <c r="H796">
        <v>0.54211531997666196</v>
      </c>
      <c r="I796">
        <v>0.83609650780351397</v>
      </c>
    </row>
    <row r="797" spans="1:9" x14ac:dyDescent="0.3">
      <c r="A797" t="s">
        <v>420</v>
      </c>
      <c r="B797" t="s">
        <v>705</v>
      </c>
      <c r="C797" s="1">
        <v>8.5893584442523192E-6</v>
      </c>
      <c r="D797">
        <v>-0.174591623539844</v>
      </c>
      <c r="E797">
        <v>-0.131779109669352</v>
      </c>
      <c r="F797">
        <v>-0.21740413741033701</v>
      </c>
      <c r="G797">
        <v>1.0483285306183701E-4</v>
      </c>
      <c r="H797">
        <v>-0.54022116150214705</v>
      </c>
      <c r="I797">
        <v>-0.43926992441485702</v>
      </c>
    </row>
    <row r="798" spans="1:9" x14ac:dyDescent="0.3">
      <c r="A798" t="s">
        <v>420</v>
      </c>
      <c r="B798" t="s">
        <v>706</v>
      </c>
      <c r="C798" s="1">
        <v>8.7241750830555702E-6</v>
      </c>
      <c r="D798">
        <v>-0.30854497791316399</v>
      </c>
      <c r="E798">
        <v>-0.232316545040575</v>
      </c>
      <c r="F798">
        <v>-0.384773410785753</v>
      </c>
      <c r="G798">
        <v>1.063132033377E-4</v>
      </c>
      <c r="H798">
        <v>-1.0511385604880901</v>
      </c>
      <c r="I798">
        <v>-0.53741414559144796</v>
      </c>
    </row>
    <row r="799" spans="1:9" x14ac:dyDescent="0.3">
      <c r="A799" t="s">
        <v>420</v>
      </c>
      <c r="B799" t="s">
        <v>707</v>
      </c>
      <c r="C799" s="1">
        <v>9.0509295840513207E-6</v>
      </c>
      <c r="D799">
        <v>0.26709343940019398</v>
      </c>
      <c r="E799">
        <v>0.36842835994192102</v>
      </c>
      <c r="F799">
        <v>0.16575851885846599</v>
      </c>
      <c r="G799">
        <v>1.09446625431759E-4</v>
      </c>
      <c r="H799">
        <v>0.29892634188554801</v>
      </c>
      <c r="I799">
        <v>0.221271140804706</v>
      </c>
    </row>
    <row r="800" spans="1:9" x14ac:dyDescent="0.3">
      <c r="A800" t="s">
        <v>420</v>
      </c>
      <c r="B800" t="s">
        <v>708</v>
      </c>
      <c r="C800" s="1">
        <v>9.0808214522786195E-6</v>
      </c>
      <c r="D800">
        <v>0.202767515774568</v>
      </c>
      <c r="E800">
        <v>0.28456227621460201</v>
      </c>
      <c r="F800">
        <v>0.120972755334535</v>
      </c>
      <c r="G800">
        <v>1.0963941108281101E-4</v>
      </c>
      <c r="H800">
        <v>0.32242912708993199</v>
      </c>
      <c r="I800">
        <v>0.23225060045767301</v>
      </c>
    </row>
    <row r="801" spans="1:9" x14ac:dyDescent="0.3">
      <c r="A801" t="s">
        <v>420</v>
      </c>
      <c r="B801" t="s">
        <v>709</v>
      </c>
      <c r="C801" s="1">
        <v>9.2250020131966406E-6</v>
      </c>
      <c r="D801">
        <v>-1.1113266292995101</v>
      </c>
      <c r="E801">
        <v>-0.98092400559757398</v>
      </c>
      <c r="F801">
        <v>-1.2417292530014401</v>
      </c>
      <c r="G801">
        <v>1.1120938009773899E-4</v>
      </c>
      <c r="H801">
        <v>-10.507029814687399</v>
      </c>
      <c r="I801">
        <v>-7.51659496052749</v>
      </c>
    </row>
    <row r="802" spans="1:9" x14ac:dyDescent="0.3">
      <c r="A802" t="s">
        <v>420</v>
      </c>
      <c r="B802" t="s">
        <v>710</v>
      </c>
      <c r="C802" s="1">
        <v>9.3344722385195196E-6</v>
      </c>
      <c r="D802">
        <v>-0.15566741179784799</v>
      </c>
      <c r="E802">
        <v>-0.11046987589379299</v>
      </c>
      <c r="F802">
        <v>-0.200864947701904</v>
      </c>
      <c r="G802">
        <v>1.1235674088018901E-4</v>
      </c>
      <c r="H802">
        <v>-1.8016778708575201</v>
      </c>
      <c r="I802">
        <v>-0.95378276319974697</v>
      </c>
    </row>
    <row r="803" spans="1:9" x14ac:dyDescent="0.3">
      <c r="A803" t="s">
        <v>420</v>
      </c>
      <c r="B803" t="s">
        <v>711</v>
      </c>
      <c r="C803" s="1">
        <v>9.7989212889347996E-6</v>
      </c>
      <c r="D803">
        <v>-0.16296477569214801</v>
      </c>
      <c r="E803">
        <v>-0.11429207945262999</v>
      </c>
      <c r="F803">
        <v>-0.21163747193166499</v>
      </c>
      <c r="G803">
        <v>1.17407806907054E-4</v>
      </c>
      <c r="H803">
        <v>-1.35550537831219</v>
      </c>
      <c r="I803">
        <v>-0.46244564742100602</v>
      </c>
    </row>
    <row r="804" spans="1:9" x14ac:dyDescent="0.3">
      <c r="A804" t="s">
        <v>420</v>
      </c>
      <c r="B804" t="s">
        <v>712</v>
      </c>
      <c r="C804" s="1">
        <v>9.9183615169633301E-6</v>
      </c>
      <c r="D804">
        <v>-0.23091173332193701</v>
      </c>
      <c r="E804">
        <v>-0.174525299995761</v>
      </c>
      <c r="F804">
        <v>-0.28729816664811297</v>
      </c>
      <c r="G804">
        <v>1.1865802362759799E-4</v>
      </c>
      <c r="H804">
        <v>-1.36552047912497</v>
      </c>
      <c r="I804">
        <v>-0.75073798575516903</v>
      </c>
    </row>
    <row r="805" spans="1:9" x14ac:dyDescent="0.3">
      <c r="A805" t="s">
        <v>420</v>
      </c>
      <c r="B805" t="s">
        <v>324</v>
      </c>
      <c r="C805" s="1">
        <v>9.9665770705688297E-6</v>
      </c>
      <c r="D805">
        <v>-0.270523570004289</v>
      </c>
      <c r="E805">
        <v>-0.20093832730619601</v>
      </c>
      <c r="F805">
        <v>-0.34010881270238102</v>
      </c>
      <c r="G805">
        <v>1.18726701407126E-4</v>
      </c>
      <c r="H805">
        <v>-1.3257737468398301</v>
      </c>
      <c r="I805">
        <v>-0.94548888207439297</v>
      </c>
    </row>
    <row r="806" spans="1:9" x14ac:dyDescent="0.3">
      <c r="A806" t="s">
        <v>420</v>
      </c>
      <c r="B806" t="s">
        <v>713</v>
      </c>
      <c r="C806" s="1">
        <v>9.9694176754075699E-6</v>
      </c>
      <c r="D806">
        <v>-0.22060238043903099</v>
      </c>
      <c r="E806">
        <v>-0.15547255118681999</v>
      </c>
      <c r="F806">
        <v>-0.28573220969124302</v>
      </c>
      <c r="G806">
        <v>1.18726701407126E-4</v>
      </c>
      <c r="H806">
        <v>-0.56090819620037302</v>
      </c>
      <c r="I806">
        <v>-0.54089076544320502</v>
      </c>
    </row>
    <row r="807" spans="1:9" x14ac:dyDescent="0.3">
      <c r="A807" t="s">
        <v>420</v>
      </c>
      <c r="B807" t="s">
        <v>714</v>
      </c>
      <c r="C807" s="1">
        <v>9.9579188021294599E-6</v>
      </c>
      <c r="D807">
        <v>0.16104169586039799</v>
      </c>
      <c r="E807">
        <v>0.24086614358033501</v>
      </c>
      <c r="F807">
        <v>8.1217248140461301E-2</v>
      </c>
      <c r="G807">
        <v>1.18726701407126E-4</v>
      </c>
      <c r="H807">
        <v>0.83660176401418795</v>
      </c>
      <c r="I807">
        <v>0.46980590677529599</v>
      </c>
    </row>
    <row r="808" spans="1:9" x14ac:dyDescent="0.3">
      <c r="A808" t="s">
        <v>420</v>
      </c>
      <c r="B808" t="s">
        <v>715</v>
      </c>
      <c r="C808" s="1">
        <v>1.03150984925516E-5</v>
      </c>
      <c r="D808">
        <v>-0.14238825165087499</v>
      </c>
      <c r="E808">
        <v>-9.49671525266782E-2</v>
      </c>
      <c r="F808">
        <v>-0.189809350775071</v>
      </c>
      <c r="G808">
        <v>1.2265760083427499E-4</v>
      </c>
      <c r="H808">
        <v>-2.39861465062853</v>
      </c>
      <c r="I808">
        <v>-0.79159690557087803</v>
      </c>
    </row>
    <row r="809" spans="1:9" x14ac:dyDescent="0.3">
      <c r="A809" t="s">
        <v>420</v>
      </c>
      <c r="B809" t="s">
        <v>716</v>
      </c>
      <c r="C809" s="1">
        <v>1.04638388160608E-5</v>
      </c>
      <c r="D809">
        <v>-0.183324743684571</v>
      </c>
      <c r="E809">
        <v>-0.12566743450578499</v>
      </c>
      <c r="F809">
        <v>-0.240982052863356</v>
      </c>
      <c r="G809">
        <v>1.2423832793691499E-4</v>
      </c>
      <c r="H809">
        <v>-0.38020863501114699</v>
      </c>
      <c r="I809">
        <v>-0.25570410083083001</v>
      </c>
    </row>
    <row r="810" spans="1:9" x14ac:dyDescent="0.3">
      <c r="A810" t="s">
        <v>420</v>
      </c>
      <c r="B810" t="s">
        <v>717</v>
      </c>
      <c r="C810" s="1">
        <v>1.06994551621515E-5</v>
      </c>
      <c r="D810">
        <v>-0.21754873937338301</v>
      </c>
      <c r="E810">
        <v>-0.13557424141546501</v>
      </c>
      <c r="F810">
        <v>-0.29952323733130098</v>
      </c>
      <c r="G810">
        <v>1.2608353459446901E-4</v>
      </c>
      <c r="H810">
        <v>-1.01056725849371</v>
      </c>
      <c r="I810">
        <v>-0.55631368172069096</v>
      </c>
    </row>
    <row r="811" spans="1:9" x14ac:dyDescent="0.3">
      <c r="A811" t="s">
        <v>420</v>
      </c>
      <c r="B811" t="s">
        <v>340</v>
      </c>
      <c r="C811" s="1">
        <v>1.07808309646398E-5</v>
      </c>
      <c r="D811">
        <v>-0.18604767191060101</v>
      </c>
      <c r="E811">
        <v>-0.10454502852377801</v>
      </c>
      <c r="F811">
        <v>-0.26755031529742301</v>
      </c>
      <c r="G811">
        <v>1.2647362892846101E-4</v>
      </c>
      <c r="H811">
        <v>-0.73100857579301204</v>
      </c>
      <c r="I811">
        <v>-0.27188825697944002</v>
      </c>
    </row>
    <row r="812" spans="1:9" x14ac:dyDescent="0.3">
      <c r="A812" t="s">
        <v>420</v>
      </c>
      <c r="B812" t="s">
        <v>718</v>
      </c>
      <c r="C812" s="1">
        <v>1.08471087025285E-5</v>
      </c>
      <c r="D812">
        <v>0.17417452988138399</v>
      </c>
      <c r="E812">
        <v>0.23069264393158401</v>
      </c>
      <c r="F812">
        <v>0.117656415831184</v>
      </c>
      <c r="G812">
        <v>1.2706151177626599E-4</v>
      </c>
      <c r="H812">
        <v>0.725081844757551</v>
      </c>
      <c r="I812">
        <v>1.69781801516334</v>
      </c>
    </row>
    <row r="813" spans="1:9" x14ac:dyDescent="0.3">
      <c r="A813" t="s">
        <v>420</v>
      </c>
      <c r="B813" t="s">
        <v>719</v>
      </c>
      <c r="C813" s="1">
        <v>1.0889505286299399E-5</v>
      </c>
      <c r="D813">
        <v>0.18729349497411699</v>
      </c>
      <c r="E813">
        <v>0.25002435588784</v>
      </c>
      <c r="F813">
        <v>0.124562634060394</v>
      </c>
      <c r="G813">
        <v>1.27368320759394E-4</v>
      </c>
      <c r="H813">
        <v>0.34298405550198502</v>
      </c>
      <c r="I813">
        <v>0.75733926978537502</v>
      </c>
    </row>
    <row r="814" spans="1:9" x14ac:dyDescent="0.3">
      <c r="A814" t="s">
        <v>420</v>
      </c>
      <c r="B814" t="s">
        <v>720</v>
      </c>
      <c r="C814" s="1">
        <v>1.1178864655909099E-5</v>
      </c>
      <c r="D814">
        <v>0.24184397973147401</v>
      </c>
      <c r="E814">
        <v>0.35639855054275199</v>
      </c>
      <c r="F814">
        <v>0.127289408920196</v>
      </c>
      <c r="G814">
        <v>1.3055850846277199E-4</v>
      </c>
      <c r="H814">
        <v>0.45128649625412798</v>
      </c>
      <c r="I814">
        <v>0.196178154834207</v>
      </c>
    </row>
    <row r="815" spans="1:9" x14ac:dyDescent="0.3">
      <c r="A815" t="s">
        <v>420</v>
      </c>
      <c r="B815" t="s">
        <v>98</v>
      </c>
      <c r="C815" s="1">
        <v>1.1251143789847001E-5</v>
      </c>
      <c r="D815">
        <v>0.28636592767707703</v>
      </c>
      <c r="E815">
        <v>0.40922191747122799</v>
      </c>
      <c r="F815">
        <v>0.163509937882926</v>
      </c>
      <c r="G815">
        <v>1.3102887705535699E-4</v>
      </c>
      <c r="H815">
        <v>0.27024651026545798</v>
      </c>
      <c r="I815">
        <v>0.49588675187032499</v>
      </c>
    </row>
    <row r="816" spans="1:9" x14ac:dyDescent="0.3">
      <c r="A816" t="s">
        <v>420</v>
      </c>
      <c r="B816" t="s">
        <v>721</v>
      </c>
      <c r="C816" s="1">
        <v>1.13617864861735E-5</v>
      </c>
      <c r="D816">
        <v>-0.25307315080600101</v>
      </c>
      <c r="E816">
        <v>-0.19475688292982499</v>
      </c>
      <c r="F816">
        <v>-0.31138941868217701</v>
      </c>
      <c r="G816">
        <v>1.3191084458098E-4</v>
      </c>
      <c r="H816">
        <v>-0.67015711031090697</v>
      </c>
      <c r="I816">
        <v>-0.192178528811455</v>
      </c>
    </row>
    <row r="817" spans="1:9" x14ac:dyDescent="0.3">
      <c r="A817" t="s">
        <v>420</v>
      </c>
      <c r="B817" t="s">
        <v>722</v>
      </c>
      <c r="C817" s="1">
        <v>1.1526877703621099E-5</v>
      </c>
      <c r="D817">
        <v>-0.23987496824632101</v>
      </c>
      <c r="E817">
        <v>-0.15189475453269599</v>
      </c>
      <c r="F817">
        <v>-0.32785518195994601</v>
      </c>
      <c r="G817">
        <v>1.33433370766513E-4</v>
      </c>
      <c r="H817">
        <v>-0.78240016152724501</v>
      </c>
      <c r="I817">
        <v>-1.2385758185309901</v>
      </c>
    </row>
    <row r="818" spans="1:9" x14ac:dyDescent="0.3">
      <c r="A818" t="s">
        <v>420</v>
      </c>
      <c r="B818" t="s">
        <v>313</v>
      </c>
      <c r="C818" s="1">
        <v>1.17489838037899E-5</v>
      </c>
      <c r="D818">
        <v>-0.28962928231766399</v>
      </c>
      <c r="E818">
        <v>-0.197357718778916</v>
      </c>
      <c r="F818">
        <v>-0.38190084585641199</v>
      </c>
      <c r="G818">
        <v>1.3540617697623E-4</v>
      </c>
      <c r="H818">
        <v>-0.45622293684990101</v>
      </c>
      <c r="I818">
        <v>-0.42406371633644901</v>
      </c>
    </row>
    <row r="819" spans="1:9" x14ac:dyDescent="0.3">
      <c r="A819" t="s">
        <v>420</v>
      </c>
      <c r="B819" t="s">
        <v>723</v>
      </c>
      <c r="C819" s="1">
        <v>1.18883737530682E-5</v>
      </c>
      <c r="D819">
        <v>-0.17906694583032401</v>
      </c>
      <c r="E819">
        <v>-0.104660519664085</v>
      </c>
      <c r="F819">
        <v>-0.253473371996562</v>
      </c>
      <c r="G819">
        <v>1.36612014179994E-4</v>
      </c>
      <c r="H819">
        <v>-1.19670053833362</v>
      </c>
      <c r="I819">
        <v>-0.74992836483438896</v>
      </c>
    </row>
    <row r="820" spans="1:9" x14ac:dyDescent="0.3">
      <c r="A820" t="s">
        <v>420</v>
      </c>
      <c r="B820" t="s">
        <v>724</v>
      </c>
      <c r="C820" s="1">
        <v>1.1874191145583801E-5</v>
      </c>
      <c r="D820">
        <v>-0.30292417716117298</v>
      </c>
      <c r="E820">
        <v>-0.23147771420757299</v>
      </c>
      <c r="F820">
        <v>-0.374370640114773</v>
      </c>
      <c r="G820">
        <v>1.36612014179994E-4</v>
      </c>
      <c r="H820">
        <v>-0.63265234538826298</v>
      </c>
      <c r="I820">
        <v>-0.83773437378889304</v>
      </c>
    </row>
    <row r="821" spans="1:9" x14ac:dyDescent="0.3">
      <c r="A821" t="s">
        <v>420</v>
      </c>
      <c r="B821" t="s">
        <v>725</v>
      </c>
      <c r="C821" s="1">
        <v>1.20501264734517E-5</v>
      </c>
      <c r="D821">
        <v>0.20558282569209499</v>
      </c>
      <c r="E821">
        <v>0.27299262113304601</v>
      </c>
      <c r="F821">
        <v>0.138173030251143</v>
      </c>
      <c r="G821">
        <v>1.38237876954568E-4</v>
      </c>
      <c r="H821">
        <v>0.22105276587474501</v>
      </c>
      <c r="I821">
        <v>0.22102676581394101</v>
      </c>
    </row>
    <row r="822" spans="1:9" x14ac:dyDescent="0.3">
      <c r="A822" t="s">
        <v>420</v>
      </c>
      <c r="B822" t="s">
        <v>726</v>
      </c>
      <c r="C822" s="1">
        <v>1.20650360802587E-5</v>
      </c>
      <c r="D822">
        <v>0.15776996026753601</v>
      </c>
      <c r="E822">
        <v>0.21186895018708499</v>
      </c>
      <c r="F822">
        <v>0.103670970347987</v>
      </c>
      <c r="G822">
        <v>1.38237876954568E-4</v>
      </c>
      <c r="H822">
        <v>1.01640602396521</v>
      </c>
      <c r="I822">
        <v>0.93875739924603896</v>
      </c>
    </row>
    <row r="823" spans="1:9" x14ac:dyDescent="0.3">
      <c r="A823" t="s">
        <v>420</v>
      </c>
      <c r="B823" t="s">
        <v>727</v>
      </c>
      <c r="C823" s="1">
        <v>1.22287577389459E-5</v>
      </c>
      <c r="D823">
        <v>-0.243977077825109</v>
      </c>
      <c r="E823">
        <v>-0.182485694906107</v>
      </c>
      <c r="F823">
        <v>-0.30546846074411199</v>
      </c>
      <c r="G823">
        <v>1.3970644742458501E-4</v>
      </c>
      <c r="H823">
        <v>-0.33454639272879</v>
      </c>
      <c r="I823">
        <v>-0.323022235056171</v>
      </c>
    </row>
    <row r="824" spans="1:9" x14ac:dyDescent="0.3">
      <c r="A824" t="s">
        <v>420</v>
      </c>
      <c r="B824" t="s">
        <v>728</v>
      </c>
      <c r="C824" s="1">
        <v>1.2372913836565901E-5</v>
      </c>
      <c r="D824">
        <v>0.18031837896078701</v>
      </c>
      <c r="E824">
        <v>0.24759401260250699</v>
      </c>
      <c r="F824">
        <v>0.113042745319067</v>
      </c>
      <c r="G824">
        <v>1.41148189775628E-4</v>
      </c>
      <c r="H824">
        <v>0.74862370773093601</v>
      </c>
      <c r="I824">
        <v>0.64449983560838198</v>
      </c>
    </row>
    <row r="825" spans="1:9" x14ac:dyDescent="0.3">
      <c r="A825" t="s">
        <v>420</v>
      </c>
      <c r="B825" t="s">
        <v>729</v>
      </c>
      <c r="C825" s="1">
        <v>1.24488293326588E-5</v>
      </c>
      <c r="D825">
        <v>0.172074583569086</v>
      </c>
      <c r="E825">
        <v>0.23237700429910199</v>
      </c>
      <c r="F825">
        <v>0.11177216283907</v>
      </c>
      <c r="G825">
        <v>1.41603181699997E-4</v>
      </c>
      <c r="H825">
        <v>1.8012211896050601</v>
      </c>
      <c r="I825">
        <v>1.18735370258391</v>
      </c>
    </row>
    <row r="826" spans="1:9" x14ac:dyDescent="0.3">
      <c r="A826" t="s">
        <v>420</v>
      </c>
      <c r="B826" t="s">
        <v>730</v>
      </c>
      <c r="C826" s="1">
        <v>1.2796157816505501E-5</v>
      </c>
      <c r="D826">
        <v>-0.195859250990808</v>
      </c>
      <c r="E826">
        <v>-0.145565476224507</v>
      </c>
      <c r="F826">
        <v>-0.24615302575710901</v>
      </c>
      <c r="G826">
        <v>1.4450833396226101E-4</v>
      </c>
      <c r="H826">
        <v>-2.0698308414492601</v>
      </c>
      <c r="I826">
        <v>-0.98330673444633698</v>
      </c>
    </row>
    <row r="827" spans="1:9" x14ac:dyDescent="0.3">
      <c r="A827" t="s">
        <v>420</v>
      </c>
      <c r="B827" t="s">
        <v>357</v>
      </c>
      <c r="C827" s="1">
        <v>1.3307427354687199E-5</v>
      </c>
      <c r="D827">
        <v>-0.24285093544876599</v>
      </c>
      <c r="E827">
        <v>-0.145467528490479</v>
      </c>
      <c r="F827">
        <v>-0.34023434240705303</v>
      </c>
      <c r="G827">
        <v>1.5006654090077699E-4</v>
      </c>
      <c r="H827">
        <v>-0.96774666835224898</v>
      </c>
      <c r="I827">
        <v>-0.4264689225269</v>
      </c>
    </row>
    <row r="828" spans="1:9" x14ac:dyDescent="0.3">
      <c r="A828" t="s">
        <v>420</v>
      </c>
      <c r="B828" t="s">
        <v>731</v>
      </c>
      <c r="C828" s="1">
        <v>1.33384842325041E-5</v>
      </c>
      <c r="D828">
        <v>-0.21379676738928</v>
      </c>
      <c r="E828">
        <v>-0.134098548897543</v>
      </c>
      <c r="F828">
        <v>-0.29349498588101602</v>
      </c>
      <c r="G828">
        <v>1.5007469769989101E-4</v>
      </c>
      <c r="H828">
        <v>-0.90283439189925696</v>
      </c>
      <c r="I828">
        <v>-0.65323567360567003</v>
      </c>
    </row>
    <row r="829" spans="1:9" x14ac:dyDescent="0.3">
      <c r="A829" t="s">
        <v>420</v>
      </c>
      <c r="B829" t="s">
        <v>732</v>
      </c>
      <c r="C829" s="1">
        <v>1.33463376198758E-5</v>
      </c>
      <c r="D829">
        <v>-0.193287915999837</v>
      </c>
      <c r="E829">
        <v>-0.147921361248432</v>
      </c>
      <c r="F829">
        <v>-0.23865447075124199</v>
      </c>
      <c r="G829">
        <v>1.5007469769989101E-4</v>
      </c>
      <c r="H829">
        <v>-1.3726910132755401</v>
      </c>
      <c r="I829">
        <v>-1.4082579498721</v>
      </c>
    </row>
    <row r="830" spans="1:9" x14ac:dyDescent="0.3">
      <c r="A830" t="s">
        <v>420</v>
      </c>
      <c r="B830" t="s">
        <v>733</v>
      </c>
      <c r="C830" s="1">
        <v>1.38908376765089E-5</v>
      </c>
      <c r="D830">
        <v>0.19776479802619101</v>
      </c>
      <c r="E830">
        <v>0.30219039733136599</v>
      </c>
      <c r="F830">
        <v>9.3339198721016106E-2</v>
      </c>
      <c r="G830">
        <v>1.5509892158024899E-4</v>
      </c>
      <c r="H830">
        <v>0.79355273845677099</v>
      </c>
      <c r="I830">
        <v>0.413722207604933</v>
      </c>
    </row>
    <row r="831" spans="1:9" x14ac:dyDescent="0.3">
      <c r="A831" t="s">
        <v>420</v>
      </c>
      <c r="B831" t="s">
        <v>734</v>
      </c>
      <c r="C831" s="1">
        <v>1.44265602350938E-5</v>
      </c>
      <c r="D831">
        <v>0.265599754816773</v>
      </c>
      <c r="E831">
        <v>0.380391176117855</v>
      </c>
      <c r="F831">
        <v>0.15080833351569101</v>
      </c>
      <c r="G831">
        <v>1.60385804028058E-4</v>
      </c>
      <c r="H831">
        <v>0.50240227825779704</v>
      </c>
      <c r="I831">
        <v>0.245068325242769</v>
      </c>
    </row>
    <row r="832" spans="1:9" x14ac:dyDescent="0.3">
      <c r="A832" t="s">
        <v>420</v>
      </c>
      <c r="B832" t="s">
        <v>735</v>
      </c>
      <c r="C832" s="1">
        <v>1.49355877833086E-5</v>
      </c>
      <c r="D832">
        <v>0.25998414197749298</v>
      </c>
      <c r="E832">
        <v>0.36106122789253298</v>
      </c>
      <c r="F832">
        <v>0.15890705606245301</v>
      </c>
      <c r="G832">
        <v>1.6534326757296599E-4</v>
      </c>
      <c r="H832">
        <v>0.22601555369769499</v>
      </c>
      <c r="I832">
        <v>0.44739549278178298</v>
      </c>
    </row>
    <row r="833" spans="1:9" x14ac:dyDescent="0.3">
      <c r="A833" t="s">
        <v>420</v>
      </c>
      <c r="B833" t="s">
        <v>736</v>
      </c>
      <c r="C833" s="1">
        <v>1.5036054588469E-5</v>
      </c>
      <c r="D833">
        <v>-0.19012553741982099</v>
      </c>
      <c r="E833">
        <v>-0.140215677686022</v>
      </c>
      <c r="F833">
        <v>-0.24003539715361999</v>
      </c>
      <c r="G833">
        <v>1.66221362961134E-4</v>
      </c>
      <c r="H833">
        <v>-1.1274777014393</v>
      </c>
      <c r="I833">
        <v>-1.3609940694381499</v>
      </c>
    </row>
    <row r="834" spans="1:9" x14ac:dyDescent="0.3">
      <c r="A834" t="s">
        <v>420</v>
      </c>
      <c r="B834" t="s">
        <v>737</v>
      </c>
      <c r="C834" s="1">
        <v>1.52485521762121E-5</v>
      </c>
      <c r="D834">
        <v>-0.24068548531436501</v>
      </c>
      <c r="E834">
        <v>-0.13475707739965401</v>
      </c>
      <c r="F834">
        <v>-0.34661389322907599</v>
      </c>
      <c r="G834">
        <v>1.6809764390606901E-4</v>
      </c>
      <c r="H834">
        <v>-0.206619866847321</v>
      </c>
      <c r="I834">
        <v>-0.167858847950766</v>
      </c>
    </row>
    <row r="835" spans="1:9" x14ac:dyDescent="0.3">
      <c r="A835" t="s">
        <v>420</v>
      </c>
      <c r="B835" t="s">
        <v>738</v>
      </c>
      <c r="C835" s="1">
        <v>1.5435652855192799E-5</v>
      </c>
      <c r="D835">
        <v>-0.20618212018128601</v>
      </c>
      <c r="E835">
        <v>-0.14210510158971901</v>
      </c>
      <c r="F835">
        <v>-0.27025913877285401</v>
      </c>
      <c r="G835">
        <v>1.6992189277565201E-4</v>
      </c>
      <c r="H835">
        <v>-1.6429148180334301</v>
      </c>
      <c r="I835">
        <v>-0.73709878385968797</v>
      </c>
    </row>
    <row r="836" spans="1:9" x14ac:dyDescent="0.3">
      <c r="A836" t="s">
        <v>420</v>
      </c>
      <c r="B836" t="s">
        <v>739</v>
      </c>
      <c r="C836" s="1">
        <v>1.5478688035450099E-5</v>
      </c>
      <c r="D836">
        <v>0.24563161598886801</v>
      </c>
      <c r="E836">
        <v>0.328842624043369</v>
      </c>
      <c r="F836">
        <v>0.162420607934367</v>
      </c>
      <c r="G836">
        <v>1.7015732581627599E-4</v>
      </c>
      <c r="H836">
        <v>1.6829156619200201</v>
      </c>
      <c r="I836">
        <v>0.60831638989027303</v>
      </c>
    </row>
    <row r="837" spans="1:9" x14ac:dyDescent="0.3">
      <c r="A837" t="s">
        <v>420</v>
      </c>
      <c r="B837" t="s">
        <v>740</v>
      </c>
      <c r="C837" s="1">
        <v>1.59865233336365E-5</v>
      </c>
      <c r="D837">
        <v>-0.24481932213006799</v>
      </c>
      <c r="E837">
        <v>-0.145799906247809</v>
      </c>
      <c r="F837">
        <v>-0.34383873801232701</v>
      </c>
      <c r="G837">
        <v>1.75169446328898E-4</v>
      </c>
      <c r="H837">
        <v>-0.35709768524902502</v>
      </c>
      <c r="I837">
        <v>-0.21847317986767201</v>
      </c>
    </row>
    <row r="838" spans="1:9" x14ac:dyDescent="0.3">
      <c r="A838" t="s">
        <v>420</v>
      </c>
      <c r="B838" t="s">
        <v>741</v>
      </c>
      <c r="C838" s="1">
        <v>1.613979772424E-5</v>
      </c>
      <c r="D838">
        <v>-0.188760910262636</v>
      </c>
      <c r="E838">
        <v>-0.13544778169871199</v>
      </c>
      <c r="F838">
        <v>-0.24207403882656001</v>
      </c>
      <c r="G838">
        <v>1.76192791822954E-4</v>
      </c>
      <c r="H838">
        <v>-1.5367986518468699</v>
      </c>
      <c r="I838">
        <v>-0.54127127515241702</v>
      </c>
    </row>
    <row r="839" spans="1:9" x14ac:dyDescent="0.3">
      <c r="A839" t="s">
        <v>420</v>
      </c>
      <c r="B839" t="s">
        <v>742</v>
      </c>
      <c r="C839" s="1">
        <v>1.6287320961473699E-5</v>
      </c>
      <c r="D839">
        <v>-0.17366190669853099</v>
      </c>
      <c r="E839">
        <v>-0.100571312958778</v>
      </c>
      <c r="F839">
        <v>-0.24675250043828501</v>
      </c>
      <c r="G839">
        <v>1.77556647374734E-4</v>
      </c>
      <c r="H839">
        <v>-0.63184392080683105</v>
      </c>
      <c r="I839">
        <v>-0.31312478992807202</v>
      </c>
    </row>
    <row r="840" spans="1:9" x14ac:dyDescent="0.3">
      <c r="A840" t="s">
        <v>420</v>
      </c>
      <c r="B840" t="s">
        <v>203</v>
      </c>
      <c r="C840" s="1">
        <v>1.64718593052604E-5</v>
      </c>
      <c r="D840">
        <v>0.280032547328598</v>
      </c>
      <c r="E840">
        <v>0.36863116890542802</v>
      </c>
      <c r="F840">
        <v>0.19143392575176801</v>
      </c>
      <c r="G840">
        <v>1.7907166547627499E-4</v>
      </c>
      <c r="H840">
        <v>0.30180955036340801</v>
      </c>
      <c r="I840">
        <v>0.28348580598747403</v>
      </c>
    </row>
    <row r="841" spans="1:9" x14ac:dyDescent="0.3">
      <c r="A841" t="s">
        <v>420</v>
      </c>
      <c r="B841" t="s">
        <v>743</v>
      </c>
      <c r="C841" s="1">
        <v>1.6589562694625801E-5</v>
      </c>
      <c r="D841">
        <v>-0.220821753274069</v>
      </c>
      <c r="E841">
        <v>-0.130769568270482</v>
      </c>
      <c r="F841">
        <v>-0.31087393827765503</v>
      </c>
      <c r="G841">
        <v>1.7970341756592601E-4</v>
      </c>
      <c r="H841">
        <v>-0.40627722624033302</v>
      </c>
      <c r="I841">
        <v>-0.34682700585281701</v>
      </c>
    </row>
    <row r="842" spans="1:9" x14ac:dyDescent="0.3">
      <c r="A842" t="s">
        <v>420</v>
      </c>
      <c r="B842" t="s">
        <v>744</v>
      </c>
      <c r="C842" s="1">
        <v>1.7081116031763399E-5</v>
      </c>
      <c r="D842">
        <v>0.19124788450378499</v>
      </c>
      <c r="E842">
        <v>0.29536857191939098</v>
      </c>
      <c r="F842">
        <v>8.7127197088178399E-2</v>
      </c>
      <c r="G842">
        <v>1.84166765445351E-4</v>
      </c>
      <c r="H842">
        <v>0.261629178980684</v>
      </c>
      <c r="I842">
        <v>0.38842969832702801</v>
      </c>
    </row>
    <row r="843" spans="1:9" x14ac:dyDescent="0.3">
      <c r="A843" t="s">
        <v>420</v>
      </c>
      <c r="B843" t="s">
        <v>745</v>
      </c>
      <c r="C843" s="1">
        <v>1.7543276166857399E-5</v>
      </c>
      <c r="D843">
        <v>-0.18575567182012601</v>
      </c>
      <c r="E843">
        <v>-0.13460295048427601</v>
      </c>
      <c r="F843">
        <v>-0.236908393155977</v>
      </c>
      <c r="G843">
        <v>1.8811753161186801E-4</v>
      </c>
      <c r="H843">
        <v>-1.45666030680793</v>
      </c>
      <c r="I843">
        <v>-0.60808698497232105</v>
      </c>
    </row>
    <row r="844" spans="1:9" x14ac:dyDescent="0.3">
      <c r="A844" t="s">
        <v>420</v>
      </c>
      <c r="B844" t="s">
        <v>746</v>
      </c>
      <c r="C844" s="1">
        <v>1.7719332692077901E-5</v>
      </c>
      <c r="D844">
        <v>0.242177938428703</v>
      </c>
      <c r="E844">
        <v>0.34556961280574</v>
      </c>
      <c r="F844">
        <v>0.138786264051667</v>
      </c>
      <c r="G844">
        <v>1.8974653264268701E-4</v>
      </c>
      <c r="H844">
        <v>0.59946747538939305</v>
      </c>
      <c r="I844">
        <v>0.34316331043020698</v>
      </c>
    </row>
    <row r="845" spans="1:9" x14ac:dyDescent="0.3">
      <c r="A845" t="s">
        <v>420</v>
      </c>
      <c r="B845" t="s">
        <v>747</v>
      </c>
      <c r="C845" s="1">
        <v>1.8026081372503699E-5</v>
      </c>
      <c r="D845">
        <v>-0.254423507868204</v>
      </c>
      <c r="E845">
        <v>-0.189595311211505</v>
      </c>
      <c r="F845">
        <v>-0.31925170452490398</v>
      </c>
      <c r="G845">
        <v>1.91841713867183E-4</v>
      </c>
      <c r="H845">
        <v>-0.63171953926219604</v>
      </c>
      <c r="I845">
        <v>-0.52221516492665998</v>
      </c>
    </row>
    <row r="846" spans="1:9" x14ac:dyDescent="0.3">
      <c r="A846" t="s">
        <v>420</v>
      </c>
      <c r="B846" t="s">
        <v>748</v>
      </c>
      <c r="C846" s="1">
        <v>1.8037026278352199E-5</v>
      </c>
      <c r="D846">
        <v>0.163621298337047</v>
      </c>
      <c r="E846">
        <v>0.22893983736282</v>
      </c>
      <c r="F846">
        <v>9.8302759311273802E-2</v>
      </c>
      <c r="G846">
        <v>1.91841713867183E-4</v>
      </c>
      <c r="H846">
        <v>0.69043500427756899</v>
      </c>
      <c r="I846">
        <v>0.241531195024105</v>
      </c>
    </row>
    <row r="847" spans="1:9" x14ac:dyDescent="0.3">
      <c r="A847" t="s">
        <v>420</v>
      </c>
      <c r="B847" t="s">
        <v>749</v>
      </c>
      <c r="C847" s="1">
        <v>1.8018316602280799E-5</v>
      </c>
      <c r="D847">
        <v>-0.23959583734159001</v>
      </c>
      <c r="E847">
        <v>-0.13126067303400099</v>
      </c>
      <c r="F847">
        <v>-0.34793100164918001</v>
      </c>
      <c r="G847">
        <v>1.91841713867183E-4</v>
      </c>
      <c r="H847">
        <v>-0.72619311300343403</v>
      </c>
      <c r="I847">
        <v>-0.14401208360398199</v>
      </c>
    </row>
    <row r="848" spans="1:9" x14ac:dyDescent="0.3">
      <c r="A848" t="s">
        <v>420</v>
      </c>
      <c r="B848" t="s">
        <v>750</v>
      </c>
      <c r="C848" s="1">
        <v>1.8302652949590801E-5</v>
      </c>
      <c r="D848">
        <v>-0.143400177951542</v>
      </c>
      <c r="E848">
        <v>-0.10318345813146</v>
      </c>
      <c r="F848">
        <v>-0.18361689777162499</v>
      </c>
      <c r="G848">
        <v>1.9284894585169701E-4</v>
      </c>
      <c r="H848">
        <v>-1.12459510371159</v>
      </c>
      <c r="I848">
        <v>-0.86174773288844897</v>
      </c>
    </row>
    <row r="849" spans="1:9" x14ac:dyDescent="0.3">
      <c r="A849" t="s">
        <v>420</v>
      </c>
      <c r="B849" t="s">
        <v>173</v>
      </c>
      <c r="C849" s="1">
        <v>1.8257927549277299E-5</v>
      </c>
      <c r="D849">
        <v>-0.34857763456458402</v>
      </c>
      <c r="E849">
        <v>-0.25613422788076001</v>
      </c>
      <c r="F849">
        <v>-0.44102104124840802</v>
      </c>
      <c r="G849">
        <v>1.9284894585169701E-4</v>
      </c>
      <c r="H849">
        <v>-1.09798820096719</v>
      </c>
      <c r="I849">
        <v>-1.2890691875123801</v>
      </c>
    </row>
    <row r="850" spans="1:9" x14ac:dyDescent="0.3">
      <c r="A850" t="s">
        <v>420</v>
      </c>
      <c r="B850" t="s">
        <v>751</v>
      </c>
      <c r="C850" s="1">
        <v>1.8939795130549401E-5</v>
      </c>
      <c r="D850">
        <v>-0.22186379806120399</v>
      </c>
      <c r="E850">
        <v>-0.131811544267667</v>
      </c>
      <c r="F850">
        <v>-0.31191605185474103</v>
      </c>
      <c r="G850">
        <v>1.9743606064471901E-4</v>
      </c>
      <c r="H850">
        <v>-0.63034557360693599</v>
      </c>
      <c r="I850">
        <v>-0.18059833627580199</v>
      </c>
    </row>
    <row r="851" spans="1:9" x14ac:dyDescent="0.3">
      <c r="A851" t="s">
        <v>420</v>
      </c>
      <c r="B851" t="s">
        <v>752</v>
      </c>
      <c r="C851" s="1">
        <v>1.9134236946212098E-5</v>
      </c>
      <c r="D851">
        <v>-0.226761528071693</v>
      </c>
      <c r="E851">
        <v>-0.13691589391926501</v>
      </c>
      <c r="F851">
        <v>-0.316607162224121</v>
      </c>
      <c r="G851">
        <v>1.9893532063125301E-4</v>
      </c>
      <c r="H851">
        <v>-0.34397737249395799</v>
      </c>
      <c r="I851">
        <v>-0.24435161350672399</v>
      </c>
    </row>
    <row r="852" spans="1:9" x14ac:dyDescent="0.3">
      <c r="A852" t="s">
        <v>420</v>
      </c>
      <c r="B852" t="s">
        <v>753</v>
      </c>
      <c r="C852" s="1">
        <v>1.9382835302224499E-5</v>
      </c>
      <c r="D852">
        <v>-0.234732158699509</v>
      </c>
      <c r="E852">
        <v>-0.16542496049532601</v>
      </c>
      <c r="F852">
        <v>-0.30403935690369299</v>
      </c>
      <c r="G852">
        <v>2.01197601973955E-4</v>
      </c>
      <c r="H852">
        <v>-1.3548390710825799</v>
      </c>
      <c r="I852">
        <v>-0.51930819676842199</v>
      </c>
    </row>
    <row r="853" spans="1:9" x14ac:dyDescent="0.3">
      <c r="A853" t="s">
        <v>420</v>
      </c>
      <c r="B853" t="s">
        <v>754</v>
      </c>
      <c r="C853" s="1">
        <v>1.9403025737437399E-5</v>
      </c>
      <c r="D853">
        <v>-0.245147196404368</v>
      </c>
      <c r="E853">
        <v>-0.14940354584005</v>
      </c>
      <c r="F853">
        <v>-0.34089084696868499</v>
      </c>
      <c r="G853">
        <v>2.01197601973955E-4</v>
      </c>
      <c r="H853">
        <v>-1.1015951208291099</v>
      </c>
      <c r="I853">
        <v>-0.39046486888318699</v>
      </c>
    </row>
    <row r="854" spans="1:9" x14ac:dyDescent="0.3">
      <c r="A854" t="s">
        <v>420</v>
      </c>
      <c r="B854" t="s">
        <v>755</v>
      </c>
      <c r="C854" s="1">
        <v>1.99247994975966E-5</v>
      </c>
      <c r="D854">
        <v>0.25519251994640502</v>
      </c>
      <c r="E854">
        <v>0.35394946556106099</v>
      </c>
      <c r="F854">
        <v>0.15643557433175001</v>
      </c>
      <c r="G854">
        <v>2.0582902796815401E-4</v>
      </c>
      <c r="H854">
        <v>0.49995090679691201</v>
      </c>
      <c r="I854">
        <v>0.261283803381818</v>
      </c>
    </row>
    <row r="855" spans="1:9" x14ac:dyDescent="0.3">
      <c r="A855" t="s">
        <v>420</v>
      </c>
      <c r="B855" t="s">
        <v>756</v>
      </c>
      <c r="C855" s="1">
        <v>1.9972161007723699E-5</v>
      </c>
      <c r="D855">
        <v>-0.18617388757960601</v>
      </c>
      <c r="E855">
        <v>-0.13038475270811101</v>
      </c>
      <c r="F855">
        <v>-0.24196302245110099</v>
      </c>
      <c r="G855">
        <v>2.0601205448911899E-4</v>
      </c>
      <c r="H855">
        <v>-1.8315810879679899</v>
      </c>
      <c r="I855">
        <v>-0.56861942038969504</v>
      </c>
    </row>
    <row r="856" spans="1:9" x14ac:dyDescent="0.3">
      <c r="A856" t="s">
        <v>420</v>
      </c>
      <c r="B856" t="s">
        <v>757</v>
      </c>
      <c r="C856" s="1">
        <v>2.1054663872608699E-5</v>
      </c>
      <c r="D856">
        <v>0.24157170155661201</v>
      </c>
      <c r="E856">
        <v>0.34802825795650399</v>
      </c>
      <c r="F856">
        <v>0.13511514515671899</v>
      </c>
      <c r="G856">
        <v>2.1513993462589899E-4</v>
      </c>
      <c r="H856">
        <v>0.82899240400398</v>
      </c>
      <c r="I856">
        <v>0.228173570630467</v>
      </c>
    </row>
    <row r="857" spans="1:9" x14ac:dyDescent="0.3">
      <c r="A857" t="s">
        <v>420</v>
      </c>
      <c r="B857" t="s">
        <v>758</v>
      </c>
      <c r="C857" s="1">
        <v>2.10760495753107E-5</v>
      </c>
      <c r="D857">
        <v>0.148040940672546</v>
      </c>
      <c r="E857">
        <v>0.21503753720108201</v>
      </c>
      <c r="F857">
        <v>8.1044344144009697E-2</v>
      </c>
      <c r="G857">
        <v>2.1513993462589899E-4</v>
      </c>
      <c r="H857">
        <v>0.83578794046278304</v>
      </c>
      <c r="I857">
        <v>0.36353836951312402</v>
      </c>
    </row>
    <row r="858" spans="1:9" x14ac:dyDescent="0.3">
      <c r="A858" t="s">
        <v>420</v>
      </c>
      <c r="B858" t="s">
        <v>759</v>
      </c>
      <c r="C858" s="1">
        <v>2.137660669043E-5</v>
      </c>
      <c r="D858">
        <v>-0.246379396569918</v>
      </c>
      <c r="E858">
        <v>-0.16894770820218</v>
      </c>
      <c r="F858">
        <v>-0.32381108493765498</v>
      </c>
      <c r="G858">
        <v>2.1792493980127099E-4</v>
      </c>
      <c r="H858">
        <v>-0.61438194404356405</v>
      </c>
      <c r="I858">
        <v>-0.397014363001708</v>
      </c>
    </row>
    <row r="859" spans="1:9" x14ac:dyDescent="0.3">
      <c r="A859" t="s">
        <v>420</v>
      </c>
      <c r="B859" t="s">
        <v>68</v>
      </c>
      <c r="C859" s="1">
        <v>2.2381108692729199E-5</v>
      </c>
      <c r="D859">
        <v>0.215009845222074</v>
      </c>
      <c r="E859">
        <v>0.309035180781838</v>
      </c>
      <c r="F859">
        <v>0.120984509662311</v>
      </c>
      <c r="G859">
        <v>2.26403493339577E-4</v>
      </c>
      <c r="H859">
        <v>1.01698465108201</v>
      </c>
      <c r="I859">
        <v>1.2082328866855601</v>
      </c>
    </row>
    <row r="860" spans="1:9" x14ac:dyDescent="0.3">
      <c r="A860" t="s">
        <v>420</v>
      </c>
      <c r="B860" t="s">
        <v>760</v>
      </c>
      <c r="C860" s="1">
        <v>2.2430651934443899E-5</v>
      </c>
      <c r="D860">
        <v>-0.23545207653342701</v>
      </c>
      <c r="E860">
        <v>-0.154600246893245</v>
      </c>
      <c r="F860">
        <v>-0.31630390617360798</v>
      </c>
      <c r="G860">
        <v>2.26613013116618E-4</v>
      </c>
      <c r="H860">
        <v>-0.20173234113529001</v>
      </c>
      <c r="I860">
        <v>-0.37661407962633098</v>
      </c>
    </row>
    <row r="861" spans="1:9" x14ac:dyDescent="0.3">
      <c r="A861" t="s">
        <v>420</v>
      </c>
      <c r="B861" t="s">
        <v>761</v>
      </c>
      <c r="C861" s="1">
        <v>2.28967117187864E-5</v>
      </c>
      <c r="D861">
        <v>-0.16398980520676901</v>
      </c>
      <c r="E861">
        <v>-9.7546708362644494E-2</v>
      </c>
      <c r="F861">
        <v>-0.23043290205089301</v>
      </c>
      <c r="G861">
        <v>2.30728402704694E-4</v>
      </c>
      <c r="H861">
        <v>-0.66902975820627697</v>
      </c>
      <c r="I861">
        <v>-0.55162670784886203</v>
      </c>
    </row>
    <row r="862" spans="1:9" x14ac:dyDescent="0.3">
      <c r="A862" t="s">
        <v>420</v>
      </c>
      <c r="B862" t="s">
        <v>762</v>
      </c>
      <c r="C862" s="1">
        <v>2.3778167427879701E-5</v>
      </c>
      <c r="D862">
        <v>0.25206037986091201</v>
      </c>
      <c r="E862">
        <v>0.37018651906178202</v>
      </c>
      <c r="F862">
        <v>0.133934240660041</v>
      </c>
      <c r="G862">
        <v>2.37781674278797E-4</v>
      </c>
      <c r="H862">
        <v>0.358069765761445</v>
      </c>
      <c r="I862">
        <v>0.50537341625538701</v>
      </c>
    </row>
    <row r="863" spans="1:9" x14ac:dyDescent="0.3">
      <c r="A863" t="s">
        <v>420</v>
      </c>
      <c r="B863" t="s">
        <v>763</v>
      </c>
      <c r="C863" s="1">
        <v>2.3872823008030901E-5</v>
      </c>
      <c r="D863">
        <v>0.22397560570198399</v>
      </c>
      <c r="E863">
        <v>0.312275759802568</v>
      </c>
      <c r="F863">
        <v>0.13567545160139899</v>
      </c>
      <c r="G863">
        <v>2.3842489052493401E-4</v>
      </c>
      <c r="H863">
        <v>0.25033015211688597</v>
      </c>
      <c r="I863">
        <v>0.743325780619712</v>
      </c>
    </row>
    <row r="864" spans="1:9" x14ac:dyDescent="0.3">
      <c r="A864" t="s">
        <v>420</v>
      </c>
      <c r="B864" t="s">
        <v>764</v>
      </c>
      <c r="C864" s="1">
        <v>2.4050810052522301E-5</v>
      </c>
      <c r="D864">
        <v>-0.216151532669587</v>
      </c>
      <c r="E864">
        <v>-0.157110421756088</v>
      </c>
      <c r="F864">
        <v>-0.27519264358308598</v>
      </c>
      <c r="G864">
        <v>2.39897673874144E-4</v>
      </c>
      <c r="H864">
        <v>-0.87517343963625904</v>
      </c>
      <c r="I864">
        <v>-0.56626395092084902</v>
      </c>
    </row>
    <row r="865" spans="1:9" x14ac:dyDescent="0.3">
      <c r="A865" t="s">
        <v>420</v>
      </c>
      <c r="B865" t="s">
        <v>172</v>
      </c>
      <c r="C865" s="1">
        <v>2.4496680903755001E-5</v>
      </c>
      <c r="D865">
        <v>0.216188537364121</v>
      </c>
      <c r="E865">
        <v>0.32817359926443301</v>
      </c>
      <c r="F865">
        <v>0.10420347546380899</v>
      </c>
      <c r="G865">
        <v>2.4403537630356701E-4</v>
      </c>
      <c r="H865">
        <v>0.44038467046004898</v>
      </c>
      <c r="I865">
        <v>0.29372191667804298</v>
      </c>
    </row>
    <row r="866" spans="1:9" x14ac:dyDescent="0.3">
      <c r="A866" t="s">
        <v>420</v>
      </c>
      <c r="B866" t="s">
        <v>765</v>
      </c>
      <c r="C866" s="1">
        <v>2.47773509098787E-5</v>
      </c>
      <c r="D866">
        <v>-0.245389511230167</v>
      </c>
      <c r="E866">
        <v>-0.167254501466992</v>
      </c>
      <c r="F866">
        <v>-0.323524520993342</v>
      </c>
      <c r="G866">
        <v>2.4561310870178298E-4</v>
      </c>
      <c r="H866">
        <v>-0.86669314854055302</v>
      </c>
      <c r="I866">
        <v>-0.55531989670258897</v>
      </c>
    </row>
    <row r="867" spans="1:9" x14ac:dyDescent="0.3">
      <c r="A867" t="s">
        <v>420</v>
      </c>
      <c r="B867" t="s">
        <v>766</v>
      </c>
      <c r="C867" s="1">
        <v>2.5363246756781099E-5</v>
      </c>
      <c r="D867">
        <v>-0.269826188466254</v>
      </c>
      <c r="E867">
        <v>-0.19581345504808301</v>
      </c>
      <c r="F867">
        <v>-0.343838921884425</v>
      </c>
      <c r="G867">
        <v>2.5076115661421298E-4</v>
      </c>
      <c r="H867">
        <v>-1.4624640025386999</v>
      </c>
      <c r="I867">
        <v>-1.22888480199506</v>
      </c>
    </row>
    <row r="868" spans="1:9" x14ac:dyDescent="0.3">
      <c r="A868" t="s">
        <v>420</v>
      </c>
      <c r="B868" t="s">
        <v>767</v>
      </c>
      <c r="C868" s="1">
        <v>2.6348609034631401E-5</v>
      </c>
      <c r="D868">
        <v>0.14717206640216099</v>
      </c>
      <c r="E868">
        <v>0.210384325796525</v>
      </c>
      <c r="F868">
        <v>8.3959807007796705E-2</v>
      </c>
      <c r="G868">
        <v>2.5916825521282499E-4</v>
      </c>
      <c r="H868">
        <v>1.04138129579297</v>
      </c>
      <c r="I868">
        <v>0.71083175715985503</v>
      </c>
    </row>
    <row r="869" spans="1:9" x14ac:dyDescent="0.3">
      <c r="A869" t="s">
        <v>420</v>
      </c>
      <c r="B869" t="s">
        <v>768</v>
      </c>
      <c r="C869" s="1">
        <v>2.63784483677175E-5</v>
      </c>
      <c r="D869">
        <v>-0.15923238630634501</v>
      </c>
      <c r="E869">
        <v>-0.112244381218106</v>
      </c>
      <c r="F869">
        <v>-0.20622039139458401</v>
      </c>
      <c r="G869">
        <v>2.5916825521282499E-4</v>
      </c>
      <c r="H869">
        <v>-0.33124139868289698</v>
      </c>
      <c r="I869">
        <v>-0.181145581375078</v>
      </c>
    </row>
    <row r="870" spans="1:9" x14ac:dyDescent="0.3">
      <c r="A870" t="s">
        <v>420</v>
      </c>
      <c r="B870" t="s">
        <v>769</v>
      </c>
      <c r="C870" s="1">
        <v>2.65644632491292E-5</v>
      </c>
      <c r="D870">
        <v>0.14378381360853701</v>
      </c>
      <c r="E870">
        <v>0.210197952317416</v>
      </c>
      <c r="F870">
        <v>7.7369674899657501E-2</v>
      </c>
      <c r="G870">
        <v>2.6047204810640502E-4</v>
      </c>
      <c r="H870">
        <v>0.47659525197664798</v>
      </c>
      <c r="I870">
        <v>1.70359961986257</v>
      </c>
    </row>
    <row r="871" spans="1:9" x14ac:dyDescent="0.3">
      <c r="A871" t="s">
        <v>420</v>
      </c>
      <c r="B871" t="s">
        <v>770</v>
      </c>
      <c r="C871" s="1">
        <v>2.6865572217162699E-5</v>
      </c>
      <c r="D871">
        <v>0.15383522653956799</v>
      </c>
      <c r="E871">
        <v>0.24758481536111401</v>
      </c>
      <c r="F871">
        <v>6.0085637718023201E-2</v>
      </c>
      <c r="G871">
        <v>2.6296811659638698E-4</v>
      </c>
      <c r="H871">
        <v>0.41624663322166</v>
      </c>
      <c r="I871">
        <v>0.21496138278329899</v>
      </c>
    </row>
    <row r="872" spans="1:9" x14ac:dyDescent="0.3">
      <c r="A872" t="s">
        <v>420</v>
      </c>
      <c r="B872" t="s">
        <v>771</v>
      </c>
      <c r="C872" s="1">
        <v>2.9136971641133701E-5</v>
      </c>
      <c r="D872">
        <v>0.182875701011701</v>
      </c>
      <c r="E872">
        <v>0.26202300524592098</v>
      </c>
      <c r="F872">
        <v>0.10372839677748</v>
      </c>
      <c r="G872">
        <v>2.82040144210974E-4</v>
      </c>
      <c r="H872">
        <v>0.280316917192731</v>
      </c>
      <c r="I872">
        <v>0.52445703389661402</v>
      </c>
    </row>
    <row r="873" spans="1:9" x14ac:dyDescent="0.3">
      <c r="A873" t="s">
        <v>420</v>
      </c>
      <c r="B873" t="s">
        <v>772</v>
      </c>
      <c r="C873" s="1">
        <v>2.9222203272948999E-5</v>
      </c>
      <c r="D873">
        <v>0.18777574604636099</v>
      </c>
      <c r="E873">
        <v>0.25495950190609201</v>
      </c>
      <c r="F873">
        <v>0.120591990186629</v>
      </c>
      <c r="G873">
        <v>2.82238813746384E-4</v>
      </c>
      <c r="H873">
        <v>0.26991308677055897</v>
      </c>
      <c r="I873">
        <v>0.61160599720381703</v>
      </c>
    </row>
    <row r="874" spans="1:9" x14ac:dyDescent="0.3">
      <c r="A874" t="s">
        <v>420</v>
      </c>
      <c r="B874" t="s">
        <v>81</v>
      </c>
      <c r="C874" s="1">
        <v>2.92293122633023E-5</v>
      </c>
      <c r="D874">
        <v>0.224089480429293</v>
      </c>
      <c r="E874">
        <v>0.33479074366370198</v>
      </c>
      <c r="F874">
        <v>0.113388217194884</v>
      </c>
      <c r="G874">
        <v>2.82238813746384E-4</v>
      </c>
      <c r="H874">
        <v>0.24534628723634999</v>
      </c>
      <c r="I874">
        <v>0.34417449959579399</v>
      </c>
    </row>
    <row r="875" spans="1:9" x14ac:dyDescent="0.3">
      <c r="A875" t="s">
        <v>420</v>
      </c>
      <c r="B875" t="s">
        <v>773</v>
      </c>
      <c r="C875" s="1">
        <v>2.9657262611842599E-5</v>
      </c>
      <c r="D875">
        <v>0.188859210823181</v>
      </c>
      <c r="E875">
        <v>0.26215199701636399</v>
      </c>
      <c r="F875">
        <v>0.115566424629997</v>
      </c>
      <c r="G875">
        <v>2.8531230617603903E-4</v>
      </c>
      <c r="H875">
        <v>0.84466975075292505</v>
      </c>
      <c r="I875">
        <v>0.84823883261132904</v>
      </c>
    </row>
    <row r="876" spans="1:9" x14ac:dyDescent="0.3">
      <c r="A876" t="s">
        <v>420</v>
      </c>
      <c r="B876" t="s">
        <v>774</v>
      </c>
      <c r="C876" s="1">
        <v>3.12930416536402E-5</v>
      </c>
      <c r="D876">
        <v>0.24089097661127001</v>
      </c>
      <c r="E876">
        <v>0.34895142368358301</v>
      </c>
      <c r="F876">
        <v>0.13283052953895699</v>
      </c>
      <c r="G876">
        <v>2.9849915946312101E-4</v>
      </c>
      <c r="H876">
        <v>0.36023044802030602</v>
      </c>
      <c r="I876">
        <v>0.25293964310685402</v>
      </c>
    </row>
    <row r="877" spans="1:9" x14ac:dyDescent="0.3">
      <c r="A877" t="s">
        <v>420</v>
      </c>
      <c r="B877" t="s">
        <v>775</v>
      </c>
      <c r="C877" s="1">
        <v>3.1839992331516801E-5</v>
      </c>
      <c r="D877">
        <v>0.26303225238551597</v>
      </c>
      <c r="E877">
        <v>0.35526087774031601</v>
      </c>
      <c r="F877">
        <v>0.170803627030716</v>
      </c>
      <c r="G877">
        <v>3.0261467923303802E-4</v>
      </c>
      <c r="H877">
        <v>1.5948310625484401</v>
      </c>
      <c r="I877">
        <v>0.21777470732547299</v>
      </c>
    </row>
    <row r="878" spans="1:9" x14ac:dyDescent="0.3">
      <c r="A878" t="s">
        <v>420</v>
      </c>
      <c r="B878" t="s">
        <v>776</v>
      </c>
      <c r="C878" s="1">
        <v>3.2431560254228998E-5</v>
      </c>
      <c r="D878">
        <v>-0.20199307904111599</v>
      </c>
      <c r="E878">
        <v>-0.13723654705035901</v>
      </c>
      <c r="F878">
        <v>-0.266749611031873</v>
      </c>
      <c r="G878">
        <v>3.07864811108986E-4</v>
      </c>
      <c r="H878">
        <v>-1.2124247211953301</v>
      </c>
      <c r="I878">
        <v>-0.72849822986552804</v>
      </c>
    </row>
    <row r="879" spans="1:9" x14ac:dyDescent="0.3">
      <c r="A879" t="s">
        <v>420</v>
      </c>
      <c r="B879" t="s">
        <v>176</v>
      </c>
      <c r="C879" s="1">
        <v>3.3951978694543099E-5</v>
      </c>
      <c r="D879">
        <v>-0.35689400196229498</v>
      </c>
      <c r="E879">
        <v>-0.236285099050486</v>
      </c>
      <c r="F879">
        <v>-0.47750290487410502</v>
      </c>
      <c r="G879">
        <v>3.2115828066441699E-4</v>
      </c>
      <c r="H879">
        <v>-1.16742583736349</v>
      </c>
      <c r="I879">
        <v>-0.77237487733029997</v>
      </c>
    </row>
    <row r="880" spans="1:9" x14ac:dyDescent="0.3">
      <c r="A880" t="s">
        <v>420</v>
      </c>
      <c r="B880" t="s">
        <v>777</v>
      </c>
      <c r="C880" s="1">
        <v>3.43206686428994E-5</v>
      </c>
      <c r="D880">
        <v>-0.166275761602075</v>
      </c>
      <c r="E880">
        <v>-9.6312003589579295E-2</v>
      </c>
      <c r="F880">
        <v>-0.23623951961457099</v>
      </c>
      <c r="G880">
        <v>3.2370086083635701E-4</v>
      </c>
      <c r="H880">
        <v>-0.79766051171420604</v>
      </c>
      <c r="I880">
        <v>-0.38020380301506801</v>
      </c>
    </row>
    <row r="881" spans="1:9" x14ac:dyDescent="0.3">
      <c r="A881" t="s">
        <v>420</v>
      </c>
      <c r="B881" t="s">
        <v>778</v>
      </c>
      <c r="C881" s="1">
        <v>3.4381853329384098E-5</v>
      </c>
      <c r="D881">
        <v>-0.24864917503528899</v>
      </c>
      <c r="E881">
        <v>-0.16974190249093399</v>
      </c>
      <c r="F881">
        <v>-0.32755644757964397</v>
      </c>
      <c r="G881">
        <v>3.2370086083635701E-4</v>
      </c>
      <c r="H881">
        <v>-0.17090726259118599</v>
      </c>
      <c r="I881">
        <v>-0.18024949935697299</v>
      </c>
    </row>
    <row r="882" spans="1:9" x14ac:dyDescent="0.3">
      <c r="A882" t="s">
        <v>420</v>
      </c>
      <c r="B882" t="s">
        <v>779</v>
      </c>
      <c r="C882" s="1">
        <v>3.4437009373279797E-5</v>
      </c>
      <c r="D882">
        <v>-0.19617680293728301</v>
      </c>
      <c r="E882">
        <v>-0.119079642527714</v>
      </c>
      <c r="F882">
        <v>-0.273273963346852</v>
      </c>
      <c r="G882">
        <v>3.2377379626074101E-4</v>
      </c>
      <c r="H882">
        <v>-0.95151680416437201</v>
      </c>
      <c r="I882">
        <v>-0.31303579085629302</v>
      </c>
    </row>
    <row r="883" spans="1:9" x14ac:dyDescent="0.3">
      <c r="A883" t="s">
        <v>420</v>
      </c>
      <c r="B883" t="s">
        <v>780</v>
      </c>
      <c r="C883" s="1">
        <v>3.4650618534926201E-5</v>
      </c>
      <c r="D883">
        <v>-0.23270845803353901</v>
      </c>
      <c r="E883">
        <v>-0.128266489231113</v>
      </c>
      <c r="F883">
        <v>-0.33715042683596402</v>
      </c>
      <c r="G883">
        <v>3.2447654471123399E-4</v>
      </c>
      <c r="H883">
        <v>-0.44565685282023298</v>
      </c>
      <c r="I883">
        <v>-0.26410252417233399</v>
      </c>
    </row>
    <row r="884" spans="1:9" x14ac:dyDescent="0.3">
      <c r="A884" t="s">
        <v>420</v>
      </c>
      <c r="B884" t="s">
        <v>781</v>
      </c>
      <c r="C884" s="1">
        <v>3.5780806626989899E-5</v>
      </c>
      <c r="D884">
        <v>-0.16128116431110101</v>
      </c>
      <c r="E884">
        <v>-7.8419024878291693E-2</v>
      </c>
      <c r="F884">
        <v>-0.24414330374391099</v>
      </c>
      <c r="G884">
        <v>3.3321936029400502E-4</v>
      </c>
      <c r="H884">
        <v>-0.40275204203892301</v>
      </c>
      <c r="I884">
        <v>-0.181221111418674</v>
      </c>
    </row>
    <row r="885" spans="1:9" x14ac:dyDescent="0.3">
      <c r="A885" t="s">
        <v>420</v>
      </c>
      <c r="B885" t="s">
        <v>782</v>
      </c>
      <c r="C885" s="1">
        <v>3.5974243628563597E-5</v>
      </c>
      <c r="D885">
        <v>0.17438848172357899</v>
      </c>
      <c r="E885">
        <v>0.24066051241963399</v>
      </c>
      <c r="F885">
        <v>0.108116451027523</v>
      </c>
      <c r="G885">
        <v>3.3462432534971603E-4</v>
      </c>
      <c r="H885">
        <v>0.59986618728324903</v>
      </c>
      <c r="I885">
        <v>0.28203291928627799</v>
      </c>
    </row>
    <row r="886" spans="1:9" x14ac:dyDescent="0.3">
      <c r="A886" t="s">
        <v>420</v>
      </c>
      <c r="B886" t="s">
        <v>783</v>
      </c>
      <c r="C886" s="1">
        <v>3.6094480467063403E-5</v>
      </c>
      <c r="D886">
        <v>-0.22716070140792399</v>
      </c>
      <c r="E886">
        <v>-0.15886978096348101</v>
      </c>
      <c r="F886">
        <v>-0.29545162185236801</v>
      </c>
      <c r="G886">
        <v>3.35345882353568E-4</v>
      </c>
      <c r="H886">
        <v>-1.3585081729163899</v>
      </c>
      <c r="I886">
        <v>-0.82067189397578399</v>
      </c>
    </row>
    <row r="887" spans="1:9" x14ac:dyDescent="0.3">
      <c r="A887" t="s">
        <v>420</v>
      </c>
      <c r="B887" t="s">
        <v>143</v>
      </c>
      <c r="C887" s="1">
        <v>3.7313189071399501E-5</v>
      </c>
      <c r="D887">
        <v>0.22552508163540999</v>
      </c>
      <c r="E887">
        <v>0.31959736206588701</v>
      </c>
      <c r="F887">
        <v>0.131452801204932</v>
      </c>
      <c r="G887">
        <v>3.4422730763051601E-4</v>
      </c>
      <c r="H887">
        <v>0.57842782028726003</v>
      </c>
      <c r="I887">
        <v>0.28558655101293601</v>
      </c>
    </row>
    <row r="888" spans="1:9" x14ac:dyDescent="0.3">
      <c r="A888" t="s">
        <v>420</v>
      </c>
      <c r="B888" t="s">
        <v>784</v>
      </c>
      <c r="C888" s="1">
        <v>3.7219797968654997E-5</v>
      </c>
      <c r="D888">
        <v>0.148846658652216</v>
      </c>
      <c r="E888">
        <v>0.223287788987691</v>
      </c>
      <c r="F888">
        <v>7.4405528316740702E-2</v>
      </c>
      <c r="G888">
        <v>3.4422730763051601E-4</v>
      </c>
      <c r="H888">
        <v>1.4995272110550399</v>
      </c>
      <c r="I888">
        <v>0.33332701065719</v>
      </c>
    </row>
    <row r="889" spans="1:9" x14ac:dyDescent="0.3">
      <c r="A889" t="s">
        <v>420</v>
      </c>
      <c r="B889" t="s">
        <v>785</v>
      </c>
      <c r="C889" s="1">
        <v>3.73051625978878E-5</v>
      </c>
      <c r="D889">
        <v>0.14078077202013001</v>
      </c>
      <c r="E889">
        <v>0.20248868208159199</v>
      </c>
      <c r="F889">
        <v>7.9072861958668902E-2</v>
      </c>
      <c r="G889">
        <v>3.4422730763051601E-4</v>
      </c>
      <c r="H889">
        <v>0.80064793802659995</v>
      </c>
      <c r="I889">
        <v>0.59685001825303097</v>
      </c>
    </row>
    <row r="890" spans="1:9" x14ac:dyDescent="0.3">
      <c r="A890" t="s">
        <v>420</v>
      </c>
      <c r="B890" t="s">
        <v>786</v>
      </c>
      <c r="C890" s="1">
        <v>3.8624898537698702E-5</v>
      </c>
      <c r="D890">
        <v>-0.24139961767960699</v>
      </c>
      <c r="E890">
        <v>-0.12816045831218101</v>
      </c>
      <c r="F890">
        <v>-0.354638777047034</v>
      </c>
      <c r="G890">
        <v>3.5415822618285698E-4</v>
      </c>
      <c r="H890">
        <v>-0.17964929298055901</v>
      </c>
      <c r="I890">
        <v>-0.22587965625079801</v>
      </c>
    </row>
    <row r="891" spans="1:9" x14ac:dyDescent="0.3">
      <c r="A891" t="s">
        <v>420</v>
      </c>
      <c r="B891" t="s">
        <v>787</v>
      </c>
      <c r="C891" s="1">
        <v>3.9131599815630597E-5</v>
      </c>
      <c r="D891">
        <v>-0.16038719700882001</v>
      </c>
      <c r="E891">
        <v>-9.23609651541656E-2</v>
      </c>
      <c r="F891">
        <v>-0.22841342886347499</v>
      </c>
      <c r="G891">
        <v>3.5782691224117903E-4</v>
      </c>
      <c r="H891">
        <v>-0.48405060192513599</v>
      </c>
      <c r="I891">
        <v>-0.34682603151347802</v>
      </c>
    </row>
    <row r="892" spans="1:9" x14ac:dyDescent="0.3">
      <c r="A892" t="s">
        <v>420</v>
      </c>
      <c r="B892" t="s">
        <v>788</v>
      </c>
      <c r="C892" s="1">
        <v>3.9270850311696097E-5</v>
      </c>
      <c r="D892">
        <v>0.21965208725861901</v>
      </c>
      <c r="E892">
        <v>0.30706723050444401</v>
      </c>
      <c r="F892">
        <v>0.13223694401279401</v>
      </c>
      <c r="G892">
        <v>3.58084551566045E-4</v>
      </c>
      <c r="H892">
        <v>0.82859281087447301</v>
      </c>
      <c r="I892">
        <v>0.89887902973968004</v>
      </c>
    </row>
    <row r="893" spans="1:9" x14ac:dyDescent="0.3">
      <c r="A893" t="s">
        <v>420</v>
      </c>
      <c r="B893" t="s">
        <v>789</v>
      </c>
      <c r="C893" s="1">
        <v>3.9646961613110401E-5</v>
      </c>
      <c r="D893">
        <v>0.198206609913088</v>
      </c>
      <c r="E893">
        <v>0.27465272322213602</v>
      </c>
      <c r="F893">
        <v>0.12176049660403999</v>
      </c>
      <c r="G893">
        <v>3.6109515443690302E-4</v>
      </c>
      <c r="H893">
        <v>0.79615016571135799</v>
      </c>
      <c r="I893">
        <v>0.83122052292868898</v>
      </c>
    </row>
    <row r="894" spans="1:9" x14ac:dyDescent="0.3">
      <c r="A894" t="s">
        <v>420</v>
      </c>
      <c r="B894" t="s">
        <v>790</v>
      </c>
      <c r="C894" s="1">
        <v>3.9749043771700703E-5</v>
      </c>
      <c r="D894">
        <v>-0.176577746319422</v>
      </c>
      <c r="E894">
        <v>-0.11937021638360901</v>
      </c>
      <c r="F894">
        <v>-0.23378527625523499</v>
      </c>
      <c r="G894">
        <v>3.6160588431199899E-4</v>
      </c>
      <c r="H894">
        <v>-1.1884182966547501</v>
      </c>
      <c r="I894">
        <v>-0.42115600567888201</v>
      </c>
    </row>
    <row r="895" spans="1:9" x14ac:dyDescent="0.3">
      <c r="A895" t="s">
        <v>420</v>
      </c>
      <c r="B895" t="s">
        <v>180</v>
      </c>
      <c r="C895" s="1">
        <v>4.1292653025016302E-5</v>
      </c>
      <c r="D895">
        <v>-0.190056497965129</v>
      </c>
      <c r="E895">
        <v>-0.132511573191574</v>
      </c>
      <c r="F895">
        <v>-0.24760142273868299</v>
      </c>
      <c r="G895">
        <v>3.73487057280354E-4</v>
      </c>
      <c r="H895">
        <v>-1.2653544177586</v>
      </c>
      <c r="I895">
        <v>-0.92399203603222102</v>
      </c>
    </row>
    <row r="896" spans="1:9" x14ac:dyDescent="0.3">
      <c r="A896" t="s">
        <v>420</v>
      </c>
      <c r="B896" t="s">
        <v>791</v>
      </c>
      <c r="C896" s="1">
        <v>4.2088341290345798E-5</v>
      </c>
      <c r="D896">
        <v>-0.17167063132568</v>
      </c>
      <c r="E896">
        <v>-0.110566919176393</v>
      </c>
      <c r="F896">
        <v>-0.232774343474967</v>
      </c>
      <c r="G896">
        <v>3.7856007481929199E-4</v>
      </c>
      <c r="H896">
        <v>-1.1005333196415299</v>
      </c>
      <c r="I896">
        <v>-0.46171474234714299</v>
      </c>
    </row>
    <row r="897" spans="1:9" x14ac:dyDescent="0.3">
      <c r="A897" t="s">
        <v>420</v>
      </c>
      <c r="B897" t="s">
        <v>792</v>
      </c>
      <c r="C897" s="1">
        <v>4.3755166125237898E-5</v>
      </c>
      <c r="D897">
        <v>0.155358910858584</v>
      </c>
      <c r="E897">
        <v>0.224408436747976</v>
      </c>
      <c r="F897">
        <v>8.6309384969192604E-2</v>
      </c>
      <c r="G897">
        <v>3.89741672349679E-4</v>
      </c>
      <c r="H897">
        <v>0.29946907391171002</v>
      </c>
      <c r="I897">
        <v>0.88097924876262401</v>
      </c>
    </row>
    <row r="898" spans="1:9" x14ac:dyDescent="0.3">
      <c r="A898" t="s">
        <v>420</v>
      </c>
      <c r="B898" t="s">
        <v>793</v>
      </c>
      <c r="C898" s="1">
        <v>4.41422481070661E-5</v>
      </c>
      <c r="D898">
        <v>0.159266610322539</v>
      </c>
      <c r="E898">
        <v>0.24756478585196801</v>
      </c>
      <c r="F898">
        <v>7.0968434793109297E-2</v>
      </c>
      <c r="G898">
        <v>3.91904635222801E-4</v>
      </c>
      <c r="H898">
        <v>0.90154014346957301</v>
      </c>
      <c r="I898">
        <v>0.70537979946185303</v>
      </c>
    </row>
    <row r="899" spans="1:9" x14ac:dyDescent="0.3">
      <c r="A899" t="s">
        <v>420</v>
      </c>
      <c r="B899" t="s">
        <v>794</v>
      </c>
      <c r="C899" s="1">
        <v>4.5061958692725698E-5</v>
      </c>
      <c r="D899">
        <v>0.17140646192175199</v>
      </c>
      <c r="E899">
        <v>0.239903299842364</v>
      </c>
      <c r="F899">
        <v>0.102909624001141</v>
      </c>
      <c r="G899">
        <v>3.9885922896939699E-4</v>
      </c>
      <c r="H899">
        <v>0.51810370303216802</v>
      </c>
      <c r="I899">
        <v>0.39976898616613499</v>
      </c>
    </row>
    <row r="900" spans="1:9" x14ac:dyDescent="0.3">
      <c r="A900" t="s">
        <v>420</v>
      </c>
      <c r="B900" t="s">
        <v>795</v>
      </c>
      <c r="C900" s="1">
        <v>4.53806543686351E-5</v>
      </c>
      <c r="D900">
        <v>-0.175562792764338</v>
      </c>
      <c r="E900">
        <v>-0.126972970788338</v>
      </c>
      <c r="F900">
        <v>-0.22415261474033901</v>
      </c>
      <c r="G900">
        <v>4.01228282719316E-4</v>
      </c>
      <c r="H900">
        <v>-1.5138648252428299</v>
      </c>
      <c r="I900">
        <v>-1.3478417837394301</v>
      </c>
    </row>
    <row r="901" spans="1:9" x14ac:dyDescent="0.3">
      <c r="A901" t="s">
        <v>420</v>
      </c>
      <c r="B901" t="s">
        <v>796</v>
      </c>
      <c r="C901" s="1">
        <v>4.5844551472075501E-5</v>
      </c>
      <c r="D901">
        <v>-0.16905632592060901</v>
      </c>
      <c r="E901">
        <v>-0.105449997014868</v>
      </c>
      <c r="F901">
        <v>-0.23266265482635001</v>
      </c>
      <c r="G901">
        <v>4.0306283509006002E-4</v>
      </c>
      <c r="H901">
        <v>-1.06688557305476</v>
      </c>
      <c r="I901">
        <v>-0.43162950624192298</v>
      </c>
    </row>
    <row r="902" spans="1:9" x14ac:dyDescent="0.3">
      <c r="A902" t="s">
        <v>420</v>
      </c>
      <c r="B902" t="s">
        <v>797</v>
      </c>
      <c r="C902" s="1">
        <v>4.5905519172513603E-5</v>
      </c>
      <c r="D902">
        <v>-0.175246813791574</v>
      </c>
      <c r="E902">
        <v>-0.12053446320795599</v>
      </c>
      <c r="F902">
        <v>-0.22995916437519301</v>
      </c>
      <c r="G902">
        <v>4.03147911392131E-4</v>
      </c>
      <c r="H902">
        <v>-1.5644512011749401</v>
      </c>
      <c r="I902">
        <v>-0.99223252395977102</v>
      </c>
    </row>
    <row r="903" spans="1:9" x14ac:dyDescent="0.3">
      <c r="A903" t="s">
        <v>420</v>
      </c>
      <c r="B903" t="s">
        <v>139</v>
      </c>
      <c r="C903" s="1">
        <v>4.7246261147506399E-5</v>
      </c>
      <c r="D903">
        <v>0.22621394599456501</v>
      </c>
      <c r="E903">
        <v>0.31272556704940002</v>
      </c>
      <c r="F903">
        <v>0.139702324939731</v>
      </c>
      <c r="G903">
        <v>4.1353631694810702E-4</v>
      </c>
      <c r="H903">
        <v>0.96509144008532</v>
      </c>
      <c r="I903">
        <v>0.64245989488442601</v>
      </c>
    </row>
    <row r="904" spans="1:9" x14ac:dyDescent="0.3">
      <c r="A904" t="s">
        <v>420</v>
      </c>
      <c r="B904" t="s">
        <v>798</v>
      </c>
      <c r="C904" s="1">
        <v>4.7954850472144703E-5</v>
      </c>
      <c r="D904">
        <v>-0.206695743208754</v>
      </c>
      <c r="E904">
        <v>-0.13507564241338399</v>
      </c>
      <c r="F904">
        <v>-0.27831584400412401</v>
      </c>
      <c r="G904">
        <v>4.1880569412339701E-4</v>
      </c>
      <c r="H904">
        <v>-0.89257516545982696</v>
      </c>
      <c r="I904">
        <v>-0.275912595590247</v>
      </c>
    </row>
    <row r="905" spans="1:9" x14ac:dyDescent="0.3">
      <c r="A905" t="s">
        <v>420</v>
      </c>
      <c r="B905" t="s">
        <v>799</v>
      </c>
      <c r="C905" s="1">
        <v>4.8146871393624199E-5</v>
      </c>
      <c r="D905">
        <v>0.190602751397416</v>
      </c>
      <c r="E905">
        <v>0.26752733655466598</v>
      </c>
      <c r="F905">
        <v>0.113678166240166</v>
      </c>
      <c r="G905">
        <v>4.2001599240164999E-4</v>
      </c>
      <c r="H905">
        <v>0.17020586266193599</v>
      </c>
      <c r="I905">
        <v>0.72674661099305005</v>
      </c>
    </row>
    <row r="906" spans="1:9" x14ac:dyDescent="0.3">
      <c r="A906" t="s">
        <v>420</v>
      </c>
      <c r="B906" t="s">
        <v>800</v>
      </c>
      <c r="C906" s="1">
        <v>4.8358408931439302E-5</v>
      </c>
      <c r="D906">
        <v>0.203776774071452</v>
      </c>
      <c r="E906">
        <v>0.27842209038341498</v>
      </c>
      <c r="F906">
        <v>0.129131457759489</v>
      </c>
      <c r="G906">
        <v>4.21393674280613E-4</v>
      </c>
      <c r="H906">
        <v>0.235185106295837</v>
      </c>
      <c r="I906">
        <v>0.62423603625414303</v>
      </c>
    </row>
    <row r="907" spans="1:9" x14ac:dyDescent="0.3">
      <c r="A907" t="s">
        <v>420</v>
      </c>
      <c r="B907" t="s">
        <v>268</v>
      </c>
      <c r="C907" s="1">
        <v>4.9296406869055602E-5</v>
      </c>
      <c r="D907">
        <v>-0.168117584510315</v>
      </c>
      <c r="E907">
        <v>-0.11467685267939</v>
      </c>
      <c r="F907">
        <v>-0.22155831634124101</v>
      </c>
      <c r="G907">
        <v>4.28143378995334E-4</v>
      </c>
      <c r="H907">
        <v>-1.4006661080976099</v>
      </c>
      <c r="I907">
        <v>-1.40582297064233</v>
      </c>
    </row>
    <row r="908" spans="1:9" x14ac:dyDescent="0.3">
      <c r="A908" t="s">
        <v>420</v>
      </c>
      <c r="B908" t="s">
        <v>801</v>
      </c>
      <c r="C908" s="1">
        <v>5.0328291628443403E-5</v>
      </c>
      <c r="D908">
        <v>-0.22350691830716499</v>
      </c>
      <c r="E908">
        <v>-0.115327940423985</v>
      </c>
      <c r="F908">
        <v>-0.331685896190346</v>
      </c>
      <c r="G908">
        <v>4.3566120286295701E-4</v>
      </c>
      <c r="H908">
        <v>-0.74353753598669903</v>
      </c>
      <c r="I908">
        <v>-0.19044188429899001</v>
      </c>
    </row>
    <row r="909" spans="1:9" x14ac:dyDescent="0.3">
      <c r="A909" t="s">
        <v>420</v>
      </c>
      <c r="B909" t="s">
        <v>234</v>
      </c>
      <c r="C909" s="1">
        <v>5.05632575288487E-5</v>
      </c>
      <c r="D909">
        <v>-0.233851262412306</v>
      </c>
      <c r="E909">
        <v>-0.15955697015552101</v>
      </c>
      <c r="F909">
        <v>-0.30814555466909199</v>
      </c>
      <c r="G909">
        <v>4.3721364595902199E-4</v>
      </c>
      <c r="H909">
        <v>-1.10590256556397</v>
      </c>
      <c r="I909">
        <v>-0.47604922960866702</v>
      </c>
    </row>
    <row r="910" spans="1:9" x14ac:dyDescent="0.3">
      <c r="A910" t="s">
        <v>420</v>
      </c>
      <c r="B910" t="s">
        <v>802</v>
      </c>
      <c r="C910" s="1">
        <v>5.1591739274710901E-5</v>
      </c>
      <c r="D910">
        <v>-0.27441053729610898</v>
      </c>
      <c r="E910">
        <v>-0.17189066878598899</v>
      </c>
      <c r="F910">
        <v>-0.376930405806229</v>
      </c>
      <c r="G910">
        <v>4.4512741020771401E-4</v>
      </c>
      <c r="H910">
        <v>-1.1783100345756099</v>
      </c>
      <c r="I910">
        <v>-0.38918455679036701</v>
      </c>
    </row>
    <row r="911" spans="1:9" x14ac:dyDescent="0.3">
      <c r="A911" t="s">
        <v>420</v>
      </c>
      <c r="B911" t="s">
        <v>803</v>
      </c>
      <c r="C911" s="1">
        <v>5.1944435251708403E-5</v>
      </c>
      <c r="D911">
        <v>0.23934364027549401</v>
      </c>
      <c r="E911">
        <v>0.34168071631736102</v>
      </c>
      <c r="F911">
        <v>0.137006564233627</v>
      </c>
      <c r="G911">
        <v>4.4718867587998702E-4</v>
      </c>
      <c r="H911">
        <v>0.14710324098232799</v>
      </c>
      <c r="I911">
        <v>0.15071762764079899</v>
      </c>
    </row>
    <row r="912" spans="1:9" x14ac:dyDescent="0.3">
      <c r="A912" t="s">
        <v>420</v>
      </c>
      <c r="B912" t="s">
        <v>147</v>
      </c>
      <c r="C912" s="1">
        <v>5.2109712999009502E-5</v>
      </c>
      <c r="D912">
        <v>0.23012204032167499</v>
      </c>
      <c r="E912">
        <v>0.332989590060984</v>
      </c>
      <c r="F912">
        <v>0.12725449058236599</v>
      </c>
      <c r="G912">
        <v>4.4763097723739303E-4</v>
      </c>
      <c r="H912">
        <v>0.95180380073408799</v>
      </c>
      <c r="I912">
        <v>0.48621892863710098</v>
      </c>
    </row>
    <row r="913" spans="1:9" x14ac:dyDescent="0.3">
      <c r="A913" t="s">
        <v>420</v>
      </c>
      <c r="B913" t="s">
        <v>804</v>
      </c>
      <c r="C913" s="1">
        <v>5.2704893907950498E-5</v>
      </c>
      <c r="D913">
        <v>-0.14068128244947101</v>
      </c>
      <c r="E913">
        <v>-8.0435298252436296E-2</v>
      </c>
      <c r="F913">
        <v>-0.20092726664650601</v>
      </c>
      <c r="G913">
        <v>4.5224941715774102E-4</v>
      </c>
      <c r="H913">
        <v>-1.1444858729879499</v>
      </c>
      <c r="I913">
        <v>-0.32264355633471598</v>
      </c>
    </row>
    <row r="914" spans="1:9" x14ac:dyDescent="0.3">
      <c r="A914" t="s">
        <v>420</v>
      </c>
      <c r="B914" t="s">
        <v>805</v>
      </c>
      <c r="C914" s="1">
        <v>5.30091091589463E-5</v>
      </c>
      <c r="D914">
        <v>0.22767504390860499</v>
      </c>
      <c r="E914">
        <v>0.31843344448913002</v>
      </c>
      <c r="F914">
        <v>0.13691664332808001</v>
      </c>
      <c r="G914">
        <v>4.5436379279096802E-4</v>
      </c>
      <c r="H914">
        <v>0.93115601021418704</v>
      </c>
      <c r="I914">
        <v>0.57947675889018302</v>
      </c>
    </row>
    <row r="915" spans="1:9" x14ac:dyDescent="0.3">
      <c r="A915" t="s">
        <v>420</v>
      </c>
      <c r="B915" t="s">
        <v>210</v>
      </c>
      <c r="C915" s="1">
        <v>5.3109150317065201E-5</v>
      </c>
      <c r="D915">
        <v>0.154024332445096</v>
      </c>
      <c r="E915">
        <v>0.2259846162161</v>
      </c>
      <c r="F915">
        <v>8.2064048674091603E-2</v>
      </c>
      <c r="G915">
        <v>4.5472540467552498E-4</v>
      </c>
      <c r="H915">
        <v>0.36014187860742503</v>
      </c>
      <c r="I915">
        <v>0.37934437755949801</v>
      </c>
    </row>
    <row r="916" spans="1:9" x14ac:dyDescent="0.3">
      <c r="A916" t="s">
        <v>420</v>
      </c>
      <c r="B916" t="s">
        <v>806</v>
      </c>
      <c r="C916" s="1">
        <v>5.3532538182410599E-5</v>
      </c>
      <c r="D916">
        <v>0.184282154939127</v>
      </c>
      <c r="E916">
        <v>0.27307199587471798</v>
      </c>
      <c r="F916">
        <v>9.5492314003536194E-2</v>
      </c>
      <c r="G916">
        <v>4.57354076210595E-4</v>
      </c>
      <c r="H916">
        <v>0.24984850241074599</v>
      </c>
      <c r="I916">
        <v>0.35382748156381</v>
      </c>
    </row>
    <row r="917" spans="1:9" x14ac:dyDescent="0.3">
      <c r="A917" t="s">
        <v>420</v>
      </c>
      <c r="B917" t="s">
        <v>807</v>
      </c>
      <c r="C917" s="1">
        <v>5.51474397006809E-5</v>
      </c>
      <c r="D917">
        <v>-0.20778009920849</v>
      </c>
      <c r="E917">
        <v>-0.132372856051923</v>
      </c>
      <c r="F917">
        <v>-0.28318734236505699</v>
      </c>
      <c r="G917">
        <v>4.68604190321462E-4</v>
      </c>
      <c r="H917">
        <v>-1.04441875386919</v>
      </c>
      <c r="I917">
        <v>-0.349747034804538</v>
      </c>
    </row>
    <row r="918" spans="1:9" x14ac:dyDescent="0.3">
      <c r="A918" t="s">
        <v>420</v>
      </c>
      <c r="B918" t="s">
        <v>808</v>
      </c>
      <c r="C918" s="1">
        <v>5.7037747346666997E-5</v>
      </c>
      <c r="D918">
        <v>-0.15267091282898701</v>
      </c>
      <c r="E918">
        <v>-9.2425609645086906E-2</v>
      </c>
      <c r="F918">
        <v>-0.21291621601288699</v>
      </c>
      <c r="G918">
        <v>4.8206096144602401E-4</v>
      </c>
      <c r="H918">
        <v>-1.09977637597037</v>
      </c>
      <c r="I918">
        <v>-0.43060341858990703</v>
      </c>
    </row>
    <row r="919" spans="1:9" x14ac:dyDescent="0.3">
      <c r="A919" t="s">
        <v>420</v>
      </c>
      <c r="B919" t="s">
        <v>809</v>
      </c>
      <c r="C919" s="1">
        <v>5.7282431683296902E-5</v>
      </c>
      <c r="D919">
        <v>-0.191721934328791</v>
      </c>
      <c r="E919">
        <v>-0.12511787886332501</v>
      </c>
      <c r="F919">
        <v>-0.25832598979425803</v>
      </c>
      <c r="G919">
        <v>4.8360892914147498E-4</v>
      </c>
      <c r="H919">
        <v>-0.15981462278907599</v>
      </c>
      <c r="I919">
        <v>-0.96447054809306498</v>
      </c>
    </row>
    <row r="920" spans="1:9" x14ac:dyDescent="0.3">
      <c r="A920" t="s">
        <v>420</v>
      </c>
      <c r="B920" t="s">
        <v>810</v>
      </c>
      <c r="C920" s="1">
        <v>6.1006303682006901E-5</v>
      </c>
      <c r="D920">
        <v>-0.17040269376282</v>
      </c>
      <c r="E920">
        <v>-0.115242165099918</v>
      </c>
      <c r="F920">
        <v>-0.22556322242572199</v>
      </c>
      <c r="G920">
        <v>5.0976073533145496E-4</v>
      </c>
      <c r="H920">
        <v>-0.94123874801802998</v>
      </c>
      <c r="I920">
        <v>-0.49635837794052401</v>
      </c>
    </row>
    <row r="921" spans="1:9" x14ac:dyDescent="0.3">
      <c r="A921" t="s">
        <v>420</v>
      </c>
      <c r="B921" t="s">
        <v>811</v>
      </c>
      <c r="C921" s="1">
        <v>6.2092489379936302E-5</v>
      </c>
      <c r="D921">
        <v>0.17189000512534899</v>
      </c>
      <c r="E921">
        <v>0.269385944814927</v>
      </c>
      <c r="F921">
        <v>7.4394065435771498E-2</v>
      </c>
      <c r="G921">
        <v>5.16451816429947E-4</v>
      </c>
      <c r="H921">
        <v>0.60541644994807498</v>
      </c>
      <c r="I921">
        <v>0.43808499814542401</v>
      </c>
    </row>
    <row r="922" spans="1:9" x14ac:dyDescent="0.3">
      <c r="A922" t="s">
        <v>420</v>
      </c>
      <c r="B922" t="s">
        <v>812</v>
      </c>
      <c r="C922" s="1">
        <v>6.3200919152700801E-5</v>
      </c>
      <c r="D922">
        <v>0.17633142437912</v>
      </c>
      <c r="E922">
        <v>0.24418342009569199</v>
      </c>
      <c r="F922">
        <v>0.10847942866254801</v>
      </c>
      <c r="G922">
        <v>5.2345545262405503E-4</v>
      </c>
      <c r="H922">
        <v>1.31132076506892</v>
      </c>
      <c r="I922">
        <v>1.6540475492056801</v>
      </c>
    </row>
    <row r="923" spans="1:9" x14ac:dyDescent="0.3">
      <c r="A923" t="s">
        <v>420</v>
      </c>
      <c r="B923" t="s">
        <v>813</v>
      </c>
      <c r="C923" s="1">
        <v>6.3757351729745596E-5</v>
      </c>
      <c r="D923">
        <v>-0.190624649856172</v>
      </c>
      <c r="E923">
        <v>-0.10144548993541901</v>
      </c>
      <c r="F923">
        <v>-0.27980380977692498</v>
      </c>
      <c r="G923">
        <v>5.26133219724787E-4</v>
      </c>
      <c r="H923">
        <v>-0.56729561191059796</v>
      </c>
      <c r="I923">
        <v>-0.15288194789491399</v>
      </c>
    </row>
    <row r="924" spans="1:9" x14ac:dyDescent="0.3">
      <c r="A924" t="s">
        <v>420</v>
      </c>
      <c r="B924" t="s">
        <v>814</v>
      </c>
      <c r="C924" s="1">
        <v>6.3791979439913803E-5</v>
      </c>
      <c r="D924">
        <v>-0.19354738740067801</v>
      </c>
      <c r="E924">
        <v>-0.106453854621627</v>
      </c>
      <c r="F924">
        <v>-0.28064092017972903</v>
      </c>
      <c r="G924">
        <v>5.26133219724787E-4</v>
      </c>
      <c r="H924">
        <v>-0.231758787932489</v>
      </c>
      <c r="I924">
        <v>-0.315100486449161</v>
      </c>
    </row>
    <row r="925" spans="1:9" x14ac:dyDescent="0.3">
      <c r="A925" t="s">
        <v>420</v>
      </c>
      <c r="B925" t="s">
        <v>407</v>
      </c>
      <c r="C925" s="1">
        <v>6.4269985837400704E-5</v>
      </c>
      <c r="D925">
        <v>-0.24360563206697899</v>
      </c>
      <c r="E925">
        <v>-0.145870618264515</v>
      </c>
      <c r="F925">
        <v>-0.34134064586944202</v>
      </c>
      <c r="G925">
        <v>5.2896553788687897E-4</v>
      </c>
      <c r="H925">
        <v>-0.80063018796560903</v>
      </c>
      <c r="I925">
        <v>-0.31525076055264101</v>
      </c>
    </row>
    <row r="926" spans="1:9" x14ac:dyDescent="0.3">
      <c r="A926" t="s">
        <v>420</v>
      </c>
      <c r="B926" t="s">
        <v>815</v>
      </c>
      <c r="C926" s="1">
        <v>6.4814003519024298E-5</v>
      </c>
      <c r="D926">
        <v>0.14405931981859199</v>
      </c>
      <c r="E926">
        <v>0.20446533736620701</v>
      </c>
      <c r="F926">
        <v>8.36533022709776E-2</v>
      </c>
      <c r="G926">
        <v>5.3232817937255098E-4</v>
      </c>
      <c r="H926">
        <v>0.72867304254658005</v>
      </c>
      <c r="I926">
        <v>0.883703428216007</v>
      </c>
    </row>
    <row r="927" spans="1:9" x14ac:dyDescent="0.3">
      <c r="A927" t="s">
        <v>420</v>
      </c>
      <c r="B927" t="s">
        <v>816</v>
      </c>
      <c r="C927" s="1">
        <v>6.5744936579870095E-5</v>
      </c>
      <c r="D927">
        <v>-0.18516808240363899</v>
      </c>
      <c r="E927">
        <v>-0.119308692102457</v>
      </c>
      <c r="F927">
        <v>-0.25102747270482201</v>
      </c>
      <c r="G927">
        <v>5.3862077358847904E-4</v>
      </c>
      <c r="H927">
        <v>-0.36620191244757</v>
      </c>
      <c r="I927">
        <v>-0.27880291958750603</v>
      </c>
    </row>
    <row r="928" spans="1:9" x14ac:dyDescent="0.3">
      <c r="A928" t="s">
        <v>420</v>
      </c>
      <c r="B928" t="s">
        <v>817</v>
      </c>
      <c r="C928" s="1">
        <v>6.9625802406573394E-5</v>
      </c>
      <c r="D928">
        <v>-0.23276139868437201</v>
      </c>
      <c r="E928">
        <v>-0.13899502530187399</v>
      </c>
      <c r="F928">
        <v>-0.32652777206687</v>
      </c>
      <c r="G928">
        <v>5.6710757193333399E-4</v>
      </c>
      <c r="H928">
        <v>-0.28965976568170498</v>
      </c>
      <c r="I928">
        <v>-0.26666468542250998</v>
      </c>
    </row>
    <row r="929" spans="1:9" x14ac:dyDescent="0.3">
      <c r="A929" t="s">
        <v>420</v>
      </c>
      <c r="B929" t="s">
        <v>818</v>
      </c>
      <c r="C929" s="1">
        <v>7.1034518481245497E-5</v>
      </c>
      <c r="D929">
        <v>0.205773859882695</v>
      </c>
      <c r="E929">
        <v>0.30522593321491798</v>
      </c>
      <c r="F929">
        <v>0.106321786550472</v>
      </c>
      <c r="G929">
        <v>5.7678854882498899E-4</v>
      </c>
      <c r="H929">
        <v>0.56509122007510704</v>
      </c>
      <c r="I929">
        <v>0.343011383940239</v>
      </c>
    </row>
    <row r="930" spans="1:9" x14ac:dyDescent="0.3">
      <c r="A930" t="s">
        <v>420</v>
      </c>
      <c r="B930" t="s">
        <v>26</v>
      </c>
      <c r="C930" s="1">
        <v>7.2957369991576398E-5</v>
      </c>
      <c r="D930">
        <v>-0.269938456591933</v>
      </c>
      <c r="E930">
        <v>-0.141688558147434</v>
      </c>
      <c r="F930">
        <v>-0.39818835503643202</v>
      </c>
      <c r="G930">
        <v>5.8875249295050301E-4</v>
      </c>
      <c r="H930">
        <v>-0.53114821394863598</v>
      </c>
      <c r="I930">
        <v>-0.24878249582668699</v>
      </c>
    </row>
    <row r="931" spans="1:9" x14ac:dyDescent="0.3">
      <c r="A931" t="s">
        <v>420</v>
      </c>
      <c r="B931" t="s">
        <v>819</v>
      </c>
      <c r="C931" s="1">
        <v>7.5466990429812002E-5</v>
      </c>
      <c r="D931">
        <v>0.209755639284465</v>
      </c>
      <c r="E931">
        <v>0.32216732486865701</v>
      </c>
      <c r="F931">
        <v>9.7343953700272504E-2</v>
      </c>
      <c r="G931">
        <v>6.0651384946658695E-4</v>
      </c>
      <c r="H931">
        <v>0.31685558119074297</v>
      </c>
      <c r="I931">
        <v>0.195767671088343</v>
      </c>
    </row>
    <row r="932" spans="1:9" x14ac:dyDescent="0.3">
      <c r="A932" t="s">
        <v>420</v>
      </c>
      <c r="B932" t="s">
        <v>820</v>
      </c>
      <c r="C932" s="1">
        <v>7.55817833068022E-5</v>
      </c>
      <c r="D932">
        <v>-0.15019266802301401</v>
      </c>
      <c r="E932">
        <v>-9.9056265598623502E-2</v>
      </c>
      <c r="F932">
        <v>-0.201329070447405</v>
      </c>
      <c r="G932">
        <v>6.0681595177882104E-4</v>
      </c>
      <c r="H932">
        <v>-1.2483713774204599</v>
      </c>
      <c r="I932">
        <v>-0.50268741413779106</v>
      </c>
    </row>
    <row r="933" spans="1:9" x14ac:dyDescent="0.3">
      <c r="A933" t="s">
        <v>420</v>
      </c>
      <c r="B933" t="s">
        <v>821</v>
      </c>
      <c r="C933" s="1">
        <v>7.7245270370402305E-5</v>
      </c>
      <c r="D933">
        <v>-0.21596344973402901</v>
      </c>
      <c r="E933">
        <v>-0.10741537805493299</v>
      </c>
      <c r="F933">
        <v>-0.324511521413126</v>
      </c>
      <c r="G933">
        <v>6.1827680764904396E-4</v>
      </c>
      <c r="H933">
        <v>-0.434289464115727</v>
      </c>
      <c r="I933">
        <v>-0.19285130729084901</v>
      </c>
    </row>
    <row r="934" spans="1:9" x14ac:dyDescent="0.3">
      <c r="A934" t="s">
        <v>420</v>
      </c>
      <c r="B934" t="s">
        <v>371</v>
      </c>
      <c r="C934" s="1">
        <v>7.9514993089912196E-5</v>
      </c>
      <c r="D934">
        <v>-0.146228785413971</v>
      </c>
      <c r="E934">
        <v>-8.4322501472244196E-2</v>
      </c>
      <c r="F934">
        <v>-0.20813506935569701</v>
      </c>
      <c r="G934">
        <v>6.3450542709310703E-4</v>
      </c>
      <c r="H934">
        <v>-0.204264077348151</v>
      </c>
      <c r="I934">
        <v>-0.159955267224554</v>
      </c>
    </row>
    <row r="935" spans="1:9" x14ac:dyDescent="0.3">
      <c r="A935" t="s">
        <v>420</v>
      </c>
      <c r="B935" t="s">
        <v>822</v>
      </c>
      <c r="C935" s="1">
        <v>8.62333911204839E-5</v>
      </c>
      <c r="D935">
        <v>0.221026278682249</v>
      </c>
      <c r="E935">
        <v>0.32901314648548402</v>
      </c>
      <c r="F935">
        <v>0.11303941087901299</v>
      </c>
      <c r="G935">
        <v>6.8395000424520999E-4</v>
      </c>
      <c r="H935">
        <v>0.23322165835959999</v>
      </c>
      <c r="I935">
        <v>0.188643283682109</v>
      </c>
    </row>
    <row r="936" spans="1:9" x14ac:dyDescent="0.3">
      <c r="A936" t="s">
        <v>420</v>
      </c>
      <c r="B936" t="s">
        <v>823</v>
      </c>
      <c r="C936" s="1">
        <v>8.6339311859260097E-5</v>
      </c>
      <c r="D936">
        <v>0.16355360997745999</v>
      </c>
      <c r="E936">
        <v>0.242374454162819</v>
      </c>
      <c r="F936">
        <v>8.4732765792101095E-2</v>
      </c>
      <c r="G936">
        <v>6.8409978953002499E-4</v>
      </c>
      <c r="H936">
        <v>0.33307635896075599</v>
      </c>
      <c r="I936">
        <v>1.02808426969207</v>
      </c>
    </row>
    <row r="937" spans="1:9" x14ac:dyDescent="0.3">
      <c r="A937" t="s">
        <v>420</v>
      </c>
      <c r="B937" t="s">
        <v>824</v>
      </c>
      <c r="C937" s="1">
        <v>8.8795781449724706E-5</v>
      </c>
      <c r="D937">
        <v>-0.18624150276504101</v>
      </c>
      <c r="E937">
        <v>-0.11414338234844799</v>
      </c>
      <c r="F937">
        <v>-0.258339623181633</v>
      </c>
      <c r="G937">
        <v>7.0214772856623401E-4</v>
      </c>
      <c r="H937">
        <v>-0.28159453305506299</v>
      </c>
      <c r="I937">
        <v>-0.46482937475036401</v>
      </c>
    </row>
    <row r="938" spans="1:9" x14ac:dyDescent="0.3">
      <c r="A938" t="s">
        <v>420</v>
      </c>
      <c r="B938" t="s">
        <v>225</v>
      </c>
      <c r="C938" s="1">
        <v>9.1351163717011898E-5</v>
      </c>
      <c r="D938">
        <v>-0.27015481992881701</v>
      </c>
      <c r="E938">
        <v>-0.17562759993718699</v>
      </c>
      <c r="F938">
        <v>-0.36468203992044701</v>
      </c>
      <c r="G938">
        <v>7.1916872748604001E-4</v>
      </c>
      <c r="H938">
        <v>-0.99506335660339196</v>
      </c>
      <c r="I938">
        <v>-0.64981333740827996</v>
      </c>
    </row>
    <row r="939" spans="1:9" x14ac:dyDescent="0.3">
      <c r="A939" t="s">
        <v>420</v>
      </c>
      <c r="B939" t="s">
        <v>825</v>
      </c>
      <c r="C939" s="1">
        <v>9.2966353134975299E-5</v>
      </c>
      <c r="D939">
        <v>-0.19553887197814501</v>
      </c>
      <c r="E939">
        <v>-0.124217380014246</v>
      </c>
      <c r="F939">
        <v>-0.26686036394204499</v>
      </c>
      <c r="G939">
        <v>7.2852994580349596E-4</v>
      </c>
      <c r="H939">
        <v>-1.1141341996448</v>
      </c>
      <c r="I939">
        <v>-0.37993456294532302</v>
      </c>
    </row>
    <row r="940" spans="1:9" x14ac:dyDescent="0.3">
      <c r="A940" t="s">
        <v>420</v>
      </c>
      <c r="B940" t="s">
        <v>104</v>
      </c>
      <c r="C940" s="1">
        <v>9.4331664125316293E-5</v>
      </c>
      <c r="D940">
        <v>0.172742524356016</v>
      </c>
      <c r="E940">
        <v>0.26147953341978503</v>
      </c>
      <c r="F940">
        <v>8.4005515292245994E-2</v>
      </c>
      <c r="G940">
        <v>7.3702473163517505E-4</v>
      </c>
      <c r="H940">
        <v>0.81352780663600999</v>
      </c>
      <c r="I940">
        <v>0.191840270399603</v>
      </c>
    </row>
    <row r="941" spans="1:9" x14ac:dyDescent="0.3">
      <c r="A941" t="s">
        <v>420</v>
      </c>
      <c r="B941" t="s">
        <v>826</v>
      </c>
      <c r="C941" s="1">
        <v>9.5230698967799595E-5</v>
      </c>
      <c r="D941">
        <v>0.24348105855263799</v>
      </c>
      <c r="E941">
        <v>0.33979523103617199</v>
      </c>
      <c r="F941">
        <v>0.147166886069105</v>
      </c>
      <c r="G941">
        <v>7.4281198652475697E-4</v>
      </c>
      <c r="H941">
        <v>0.17572880369937899</v>
      </c>
      <c r="I941">
        <v>0.23493582465413901</v>
      </c>
    </row>
    <row r="942" spans="1:9" x14ac:dyDescent="0.3">
      <c r="A942" t="s">
        <v>420</v>
      </c>
      <c r="B942" t="s">
        <v>827</v>
      </c>
      <c r="C942" s="1">
        <v>9.5651943752558696E-5</v>
      </c>
      <c r="D942">
        <v>0.15384113901444099</v>
      </c>
      <c r="E942">
        <v>0.217441350743968</v>
      </c>
      <c r="F942">
        <v>9.0240927284913799E-2</v>
      </c>
      <c r="G942">
        <v>7.4511821396938704E-4</v>
      </c>
      <c r="H942">
        <v>0.61836838968681795</v>
      </c>
      <c r="I942">
        <v>1.2307597197543501</v>
      </c>
    </row>
    <row r="943" spans="1:9" x14ac:dyDescent="0.3">
      <c r="A943" t="s">
        <v>420</v>
      </c>
      <c r="B943" t="s">
        <v>828</v>
      </c>
      <c r="C943" s="1">
        <v>9.6184473842886504E-5</v>
      </c>
      <c r="D943">
        <v>0.20080822447681701</v>
      </c>
      <c r="E943">
        <v>0.29373717666015903</v>
      </c>
      <c r="F943">
        <v>0.10787927229347399</v>
      </c>
      <c r="G943">
        <v>7.4762584402145898E-4</v>
      </c>
      <c r="H943">
        <v>0.66202870517335699</v>
      </c>
      <c r="I943">
        <v>0.22765473681154999</v>
      </c>
    </row>
    <row r="944" spans="1:9" x14ac:dyDescent="0.3">
      <c r="A944" t="s">
        <v>420</v>
      </c>
      <c r="B944" t="s">
        <v>829</v>
      </c>
      <c r="C944" s="1">
        <v>9.6071451542893905E-5</v>
      </c>
      <c r="D944">
        <v>-0.21574164733662299</v>
      </c>
      <c r="E944">
        <v>-0.14130013958761001</v>
      </c>
      <c r="F944">
        <v>-0.29018315508563503</v>
      </c>
      <c r="G944">
        <v>7.4762584402145898E-4</v>
      </c>
      <c r="H944">
        <v>-0.77786450741012603</v>
      </c>
      <c r="I944">
        <v>-0.68460107843782003</v>
      </c>
    </row>
    <row r="945" spans="1:9" x14ac:dyDescent="0.3">
      <c r="A945" t="s">
        <v>420</v>
      </c>
      <c r="B945" t="s">
        <v>830</v>
      </c>
      <c r="C945" s="1">
        <v>9.7688976976426399E-5</v>
      </c>
      <c r="D945">
        <v>-0.142683935365741</v>
      </c>
      <c r="E945">
        <v>-8.7955524164320203E-2</v>
      </c>
      <c r="F945">
        <v>-0.197412346567161</v>
      </c>
      <c r="G945">
        <v>7.5574346361684198E-4</v>
      </c>
      <c r="H945">
        <v>-0.47563976627883697</v>
      </c>
      <c r="I945">
        <v>-0.28802094541009599</v>
      </c>
    </row>
    <row r="946" spans="1:9" x14ac:dyDescent="0.3">
      <c r="A946" t="s">
        <v>420</v>
      </c>
      <c r="B946" t="s">
        <v>831</v>
      </c>
      <c r="C946">
        <v>1.00746506300053E-4</v>
      </c>
      <c r="D946">
        <v>0.22141574282755599</v>
      </c>
      <c r="E946">
        <v>0.320394323122555</v>
      </c>
      <c r="F946">
        <v>0.122437162532558</v>
      </c>
      <c r="G946">
        <v>7.7482146723915598E-4</v>
      </c>
      <c r="H946">
        <v>0.269221634050824</v>
      </c>
      <c r="I946">
        <v>0.303653029497712</v>
      </c>
    </row>
    <row r="947" spans="1:9" x14ac:dyDescent="0.3">
      <c r="A947" t="s">
        <v>420</v>
      </c>
      <c r="B947" t="s">
        <v>832</v>
      </c>
      <c r="C947">
        <v>1.0207858817257E-4</v>
      </c>
      <c r="D947">
        <v>0.17021704682220101</v>
      </c>
      <c r="E947">
        <v>0.25349495144103401</v>
      </c>
      <c r="F947">
        <v>8.6939142203368402E-2</v>
      </c>
      <c r="G947">
        <v>7.83532913121484E-4</v>
      </c>
      <c r="H947">
        <v>0.89861248395506699</v>
      </c>
      <c r="I947">
        <v>2.32754809283478</v>
      </c>
    </row>
    <row r="948" spans="1:9" x14ac:dyDescent="0.3">
      <c r="A948" t="s">
        <v>420</v>
      </c>
      <c r="B948" t="s">
        <v>833</v>
      </c>
      <c r="C948">
        <v>1.02207173857195E-4</v>
      </c>
      <c r="D948">
        <v>0.14087092721553399</v>
      </c>
      <c r="E948">
        <v>0.205105138606093</v>
      </c>
      <c r="F948">
        <v>7.6636715824976401E-2</v>
      </c>
      <c r="G948">
        <v>7.8375452343175704E-4</v>
      </c>
      <c r="H948">
        <v>1.0032580102713899</v>
      </c>
      <c r="I948">
        <v>0.396833086985237</v>
      </c>
    </row>
    <row r="949" spans="1:9" x14ac:dyDescent="0.3">
      <c r="A949" t="s">
        <v>420</v>
      </c>
      <c r="B949" t="s">
        <v>834</v>
      </c>
      <c r="C949">
        <v>1.03697142702258E-4</v>
      </c>
      <c r="D949">
        <v>-0.195594518818829</v>
      </c>
      <c r="E949">
        <v>-0.116756384495317</v>
      </c>
      <c r="F949">
        <v>-0.274432653142341</v>
      </c>
      <c r="G949">
        <v>7.9401664984709403E-4</v>
      </c>
      <c r="H949">
        <v>-0.223067145721769</v>
      </c>
      <c r="I949">
        <v>-0.270549617598908</v>
      </c>
    </row>
    <row r="950" spans="1:9" x14ac:dyDescent="0.3">
      <c r="A950" t="s">
        <v>420</v>
      </c>
      <c r="B950" t="s">
        <v>86</v>
      </c>
      <c r="C950">
        <v>1.04237149958165E-4</v>
      </c>
      <c r="D950">
        <v>0.20664790452013801</v>
      </c>
      <c r="E950">
        <v>0.30962660044170098</v>
      </c>
      <c r="F950">
        <v>0.10366920859857599</v>
      </c>
      <c r="G950">
        <v>7.9544077540890995E-4</v>
      </c>
      <c r="H950">
        <v>0.96686827613735105</v>
      </c>
      <c r="I950">
        <v>0.84555328006674901</v>
      </c>
    </row>
    <row r="951" spans="1:9" x14ac:dyDescent="0.3">
      <c r="A951" t="s">
        <v>420</v>
      </c>
      <c r="B951" t="s">
        <v>835</v>
      </c>
      <c r="C951">
        <v>1.04806491026672E-4</v>
      </c>
      <c r="D951">
        <v>-0.194133012093715</v>
      </c>
      <c r="E951">
        <v>-0.11682525075580601</v>
      </c>
      <c r="F951">
        <v>-0.27144077343162298</v>
      </c>
      <c r="G951">
        <v>7.9746274876054204E-4</v>
      </c>
      <c r="H951">
        <v>-0.15578224369986601</v>
      </c>
      <c r="I951">
        <v>-0.16790089351861401</v>
      </c>
    </row>
    <row r="952" spans="1:9" x14ac:dyDescent="0.3">
      <c r="A952" t="s">
        <v>420</v>
      </c>
      <c r="B952" t="s">
        <v>836</v>
      </c>
      <c r="C952">
        <v>1.06593274240826E-4</v>
      </c>
      <c r="D952">
        <v>0.205145268370128</v>
      </c>
      <c r="E952">
        <v>0.31344573967565498</v>
      </c>
      <c r="F952">
        <v>9.6844797064601099E-2</v>
      </c>
      <c r="G952">
        <v>8.0949095220569001E-4</v>
      </c>
      <c r="H952">
        <v>0.68205131043552103</v>
      </c>
      <c r="I952">
        <v>0.19372925520470399</v>
      </c>
    </row>
    <row r="953" spans="1:9" x14ac:dyDescent="0.3">
      <c r="A953" t="s">
        <v>420</v>
      </c>
      <c r="B953" t="s">
        <v>837</v>
      </c>
      <c r="C953">
        <v>1.07794675972247E-4</v>
      </c>
      <c r="D953">
        <v>0.175924507865095</v>
      </c>
      <c r="E953">
        <v>0.290219897537978</v>
      </c>
      <c r="F953">
        <v>6.1629118192211001E-2</v>
      </c>
      <c r="G953">
        <v>8.1512596557114896E-4</v>
      </c>
      <c r="H953">
        <v>0.45903859418932902</v>
      </c>
      <c r="I953">
        <v>0.35172197821911799</v>
      </c>
    </row>
    <row r="954" spans="1:9" x14ac:dyDescent="0.3">
      <c r="A954" t="s">
        <v>420</v>
      </c>
      <c r="B954" t="s">
        <v>838</v>
      </c>
      <c r="C954">
        <v>1.09105016584203E-4</v>
      </c>
      <c r="D954">
        <v>-0.22827928276839199</v>
      </c>
      <c r="E954">
        <v>-0.14446711247792901</v>
      </c>
      <c r="F954">
        <v>-0.31209145305885599</v>
      </c>
      <c r="G954">
        <v>8.2298965868968395E-4</v>
      </c>
      <c r="H954">
        <v>-0.72714636770689201</v>
      </c>
      <c r="I954">
        <v>-0.32640034772945498</v>
      </c>
    </row>
    <row r="955" spans="1:9" x14ac:dyDescent="0.3">
      <c r="A955" t="s">
        <v>420</v>
      </c>
      <c r="B955" t="s">
        <v>839</v>
      </c>
      <c r="C955">
        <v>1.09704681231389E-4</v>
      </c>
      <c r="D955">
        <v>-0.18485057737448099</v>
      </c>
      <c r="E955">
        <v>-9.9882729687650704E-2</v>
      </c>
      <c r="F955">
        <v>-0.26981842506131098</v>
      </c>
      <c r="G955">
        <v>8.2514717174996704E-4</v>
      </c>
      <c r="H955">
        <v>-0.36107029783960998</v>
      </c>
      <c r="I955">
        <v>-0.152607241237461</v>
      </c>
    </row>
    <row r="956" spans="1:9" x14ac:dyDescent="0.3">
      <c r="A956" t="s">
        <v>420</v>
      </c>
      <c r="B956" t="s">
        <v>840</v>
      </c>
      <c r="C956">
        <v>1.12782695874779E-4</v>
      </c>
      <c r="D956">
        <v>0.17203713285830599</v>
      </c>
      <c r="E956">
        <v>0.254869613978843</v>
      </c>
      <c r="F956">
        <v>8.9204651737769397E-2</v>
      </c>
      <c r="G956">
        <v>8.45063860415405E-4</v>
      </c>
      <c r="H956">
        <v>0.14932785388238901</v>
      </c>
      <c r="I956">
        <v>0.249535054231351</v>
      </c>
    </row>
    <row r="957" spans="1:9" x14ac:dyDescent="0.3">
      <c r="A957" t="s">
        <v>420</v>
      </c>
      <c r="B957" t="s">
        <v>841</v>
      </c>
      <c r="C957">
        <v>1.18713892491852E-4</v>
      </c>
      <c r="D957">
        <v>-0.15423483701145399</v>
      </c>
      <c r="E957">
        <v>-9.3995943731568707E-2</v>
      </c>
      <c r="F957">
        <v>-0.21447373029134001</v>
      </c>
      <c r="G957">
        <v>8.8555180461767104E-4</v>
      </c>
      <c r="H957">
        <v>-0.95323124449767405</v>
      </c>
      <c r="I957">
        <v>-0.28678797021184299</v>
      </c>
    </row>
    <row r="958" spans="1:9" x14ac:dyDescent="0.3">
      <c r="A958" t="s">
        <v>420</v>
      </c>
      <c r="B958" t="s">
        <v>317</v>
      </c>
      <c r="C958">
        <v>1.18975149943344E-4</v>
      </c>
      <c r="D958">
        <v>-0.15389762824570299</v>
      </c>
      <c r="E958">
        <v>-8.6535109285762593E-2</v>
      </c>
      <c r="F958">
        <v>-0.22126014720564299</v>
      </c>
      <c r="G958">
        <v>8.8639306024140504E-4</v>
      </c>
      <c r="H958">
        <v>-0.86875401522460705</v>
      </c>
      <c r="I958">
        <v>-0.45352887879877701</v>
      </c>
    </row>
    <row r="959" spans="1:9" x14ac:dyDescent="0.3">
      <c r="A959" t="s">
        <v>420</v>
      </c>
      <c r="B959" t="s">
        <v>842</v>
      </c>
      <c r="C959">
        <v>1.22329266400883E-4</v>
      </c>
      <c r="D959">
        <v>-0.160559691829574</v>
      </c>
      <c r="E959">
        <v>-0.107744832596605</v>
      </c>
      <c r="F959">
        <v>-0.21337455106254399</v>
      </c>
      <c r="G959">
        <v>9.0622811867195304E-4</v>
      </c>
      <c r="H959">
        <v>-0.83646352146849401</v>
      </c>
      <c r="I959">
        <v>-0.79269398531155499</v>
      </c>
    </row>
    <row r="960" spans="1:9" x14ac:dyDescent="0.3">
      <c r="A960" t="s">
        <v>420</v>
      </c>
      <c r="B960" t="s">
        <v>843</v>
      </c>
      <c r="C960">
        <v>1.2556377264366899E-4</v>
      </c>
      <c r="D960">
        <v>-0.207443657191654</v>
      </c>
      <c r="E960">
        <v>-9.8548309962134303E-2</v>
      </c>
      <c r="F960">
        <v>-0.31633900442117402</v>
      </c>
      <c r="G960">
        <v>9.2843956065779599E-4</v>
      </c>
      <c r="H960">
        <v>-0.47507162277234</v>
      </c>
      <c r="I960">
        <v>-0.14106735620286501</v>
      </c>
    </row>
    <row r="961" spans="1:9" x14ac:dyDescent="0.3">
      <c r="A961" t="s">
        <v>420</v>
      </c>
      <c r="B961" t="s">
        <v>844</v>
      </c>
      <c r="C961">
        <v>1.27386129397926E-4</v>
      </c>
      <c r="D961">
        <v>-0.163901847600292</v>
      </c>
      <c r="E961">
        <v>-0.109791474971556</v>
      </c>
      <c r="F961">
        <v>-0.218012220229028</v>
      </c>
      <c r="G961">
        <v>9.4014551837342305E-4</v>
      </c>
      <c r="H961">
        <v>-1.38277572114449</v>
      </c>
      <c r="I961">
        <v>-1.3144478342279</v>
      </c>
    </row>
    <row r="962" spans="1:9" x14ac:dyDescent="0.3">
      <c r="A962" t="s">
        <v>420</v>
      </c>
      <c r="B962" t="s">
        <v>845</v>
      </c>
      <c r="C962">
        <v>1.2818186064027801E-4</v>
      </c>
      <c r="D962">
        <v>-0.157326545447284</v>
      </c>
      <c r="E962">
        <v>-9.9883784280514906E-2</v>
      </c>
      <c r="F962">
        <v>-0.214769306614052</v>
      </c>
      <c r="G962">
        <v>9.4513079233825802E-4</v>
      </c>
      <c r="H962">
        <v>-1.4443453755489899</v>
      </c>
      <c r="I962">
        <v>-0.98851421024655095</v>
      </c>
    </row>
    <row r="963" spans="1:9" x14ac:dyDescent="0.3">
      <c r="A963" t="s">
        <v>420</v>
      </c>
      <c r="B963" t="s">
        <v>846</v>
      </c>
      <c r="C963">
        <v>1.3138021472869501E-4</v>
      </c>
      <c r="D963">
        <v>-0.17877129222334401</v>
      </c>
      <c r="E963">
        <v>-0.11348498439954</v>
      </c>
      <c r="F963">
        <v>-0.24405760004714699</v>
      </c>
      <c r="G963">
        <v>9.6509204464256002E-4</v>
      </c>
      <c r="H963">
        <v>-0.93668578602614605</v>
      </c>
      <c r="I963">
        <v>-0.390573305953269</v>
      </c>
    </row>
    <row r="964" spans="1:9" x14ac:dyDescent="0.3">
      <c r="A964" t="s">
        <v>420</v>
      </c>
      <c r="B964" t="s">
        <v>847</v>
      </c>
      <c r="C964">
        <v>1.3271892074873701E-4</v>
      </c>
      <c r="D964">
        <v>-0.23122459023567399</v>
      </c>
      <c r="E964">
        <v>-0.139180628303576</v>
      </c>
      <c r="F964">
        <v>-0.323268552167773</v>
      </c>
      <c r="G964">
        <v>9.7002404085202E-4</v>
      </c>
      <c r="H964">
        <v>-0.78246389057548704</v>
      </c>
      <c r="I964">
        <v>-0.62629502051028096</v>
      </c>
    </row>
    <row r="965" spans="1:9" x14ac:dyDescent="0.3">
      <c r="A965" t="s">
        <v>420</v>
      </c>
      <c r="B965" t="s">
        <v>848</v>
      </c>
      <c r="C965">
        <v>1.33213072237378E-4</v>
      </c>
      <c r="D965">
        <v>-0.14500216869718699</v>
      </c>
      <c r="E965">
        <v>-8.3441957720145399E-2</v>
      </c>
      <c r="F965">
        <v>-0.206562379674228</v>
      </c>
      <c r="G965">
        <v>9.7129382911483096E-4</v>
      </c>
      <c r="H965">
        <v>-1.0393884230368999</v>
      </c>
      <c r="I965">
        <v>-0.70323385909086</v>
      </c>
    </row>
    <row r="966" spans="1:9" x14ac:dyDescent="0.3">
      <c r="A966" t="s">
        <v>420</v>
      </c>
      <c r="B966" t="s">
        <v>849</v>
      </c>
      <c r="C966">
        <v>1.3405904709400999E-4</v>
      </c>
      <c r="D966">
        <v>0.16228138883246901</v>
      </c>
      <c r="E966">
        <v>0.244188467319462</v>
      </c>
      <c r="F966">
        <v>8.0374310345476097E-2</v>
      </c>
      <c r="G966">
        <v>9.7655617252911996E-4</v>
      </c>
      <c r="H966">
        <v>0.77601283191327097</v>
      </c>
      <c r="I966">
        <v>0.26630688682539899</v>
      </c>
    </row>
    <row r="967" spans="1:9" x14ac:dyDescent="0.3">
      <c r="A967" t="s">
        <v>420</v>
      </c>
      <c r="B967" t="s">
        <v>850</v>
      </c>
      <c r="C967">
        <v>1.3520057590850199E-4</v>
      </c>
      <c r="D967">
        <v>0.22150838426674899</v>
      </c>
      <c r="E967">
        <v>0.32894015053812697</v>
      </c>
      <c r="F967">
        <v>0.114076617995371</v>
      </c>
      <c r="G967">
        <v>9.8304951585645407E-4</v>
      </c>
      <c r="H967">
        <v>0.35024644971553798</v>
      </c>
      <c r="I967">
        <v>0.321156875513463</v>
      </c>
    </row>
    <row r="968" spans="1:9" x14ac:dyDescent="0.3">
      <c r="A968" t="s">
        <v>420</v>
      </c>
      <c r="B968" t="s">
        <v>377</v>
      </c>
      <c r="C968">
        <v>1.3907060745725001E-4</v>
      </c>
      <c r="D968">
        <v>-0.155312066352049</v>
      </c>
      <c r="E968">
        <v>-9.2357132968483496E-2</v>
      </c>
      <c r="F968">
        <v>-0.218266999735615</v>
      </c>
      <c r="G968">
        <v>1.0065331257955699E-3</v>
      </c>
      <c r="H968">
        <v>-0.99190753233343698</v>
      </c>
      <c r="I968">
        <v>-0.85197756221747101</v>
      </c>
    </row>
    <row r="969" spans="1:9" x14ac:dyDescent="0.3">
      <c r="A969" t="s">
        <v>420</v>
      </c>
      <c r="B969" t="s">
        <v>851</v>
      </c>
      <c r="C969">
        <v>1.4203681039147699E-4</v>
      </c>
      <c r="D969">
        <v>0.212629525883305</v>
      </c>
      <c r="E969">
        <v>0.32584220848476197</v>
      </c>
      <c r="F969">
        <v>9.9416843281848702E-2</v>
      </c>
      <c r="G969">
        <v>1.0261115162472499E-3</v>
      </c>
      <c r="H969">
        <v>0.79039739606798398</v>
      </c>
      <c r="I969">
        <v>0.440187669888292</v>
      </c>
    </row>
    <row r="970" spans="1:9" x14ac:dyDescent="0.3">
      <c r="A970" t="s">
        <v>420</v>
      </c>
      <c r="B970" t="s">
        <v>403</v>
      </c>
      <c r="C970">
        <v>1.4262727557085199E-4</v>
      </c>
      <c r="D970">
        <v>-0.18149079913279101</v>
      </c>
      <c r="E970">
        <v>-8.4562604402636798E-2</v>
      </c>
      <c r="F970">
        <v>-0.278418993862945</v>
      </c>
      <c r="G970">
        <v>1.02943102478136E-3</v>
      </c>
      <c r="H970">
        <v>-0.65057532462392698</v>
      </c>
      <c r="I970">
        <v>-0.48513104568974302</v>
      </c>
    </row>
    <row r="971" spans="1:9" x14ac:dyDescent="0.3">
      <c r="A971" t="s">
        <v>420</v>
      </c>
      <c r="B971" t="s">
        <v>852</v>
      </c>
      <c r="C971">
        <v>1.45195098508331E-4</v>
      </c>
      <c r="D971">
        <v>-0.15147416462364999</v>
      </c>
      <c r="E971">
        <v>-7.7164728983872402E-2</v>
      </c>
      <c r="F971">
        <v>-0.225783600263428</v>
      </c>
      <c r="G971">
        <v>1.0432361599158799E-3</v>
      </c>
      <c r="H971">
        <v>-0.71961743204506601</v>
      </c>
      <c r="I971">
        <v>-0.29260588327702403</v>
      </c>
    </row>
    <row r="972" spans="1:9" x14ac:dyDescent="0.3">
      <c r="A972" t="s">
        <v>420</v>
      </c>
      <c r="B972" t="s">
        <v>853</v>
      </c>
      <c r="C972">
        <v>1.47851652876372E-4</v>
      </c>
      <c r="D972">
        <v>-0.21044670753297101</v>
      </c>
      <c r="E972">
        <v>-9.9624696250398895E-2</v>
      </c>
      <c r="F972">
        <v>-0.32126871881554298</v>
      </c>
      <c r="G972">
        <v>1.0574285637928E-3</v>
      </c>
      <c r="H972">
        <v>-0.32557029237804702</v>
      </c>
      <c r="I972">
        <v>-0.191307490379338</v>
      </c>
    </row>
    <row r="973" spans="1:9" x14ac:dyDescent="0.3">
      <c r="A973" t="s">
        <v>420</v>
      </c>
      <c r="B973" t="s">
        <v>854</v>
      </c>
      <c r="C973">
        <v>1.5259247901648E-4</v>
      </c>
      <c r="D973">
        <v>-0.169933291321958</v>
      </c>
      <c r="E973">
        <v>-8.2388205167507403E-2</v>
      </c>
      <c r="F973">
        <v>-0.257478377476408</v>
      </c>
      <c r="G973">
        <v>1.08540894576428E-3</v>
      </c>
      <c r="H973">
        <v>-0.39310598986867401</v>
      </c>
      <c r="I973">
        <v>-0.325368984873455</v>
      </c>
    </row>
    <row r="974" spans="1:9" x14ac:dyDescent="0.3">
      <c r="A974" t="s">
        <v>420</v>
      </c>
      <c r="B974" t="s">
        <v>855</v>
      </c>
      <c r="C974">
        <v>1.5359879188106199E-4</v>
      </c>
      <c r="D974">
        <v>0.158114162262463</v>
      </c>
      <c r="E974">
        <v>0.23344857296002899</v>
      </c>
      <c r="F974">
        <v>8.2779751564897794E-2</v>
      </c>
      <c r="G974">
        <v>1.0886262436295301E-3</v>
      </c>
      <c r="H974">
        <v>0.365014661580291</v>
      </c>
      <c r="I974">
        <v>0.87327422501841701</v>
      </c>
    </row>
    <row r="975" spans="1:9" x14ac:dyDescent="0.3">
      <c r="A975" t="s">
        <v>420</v>
      </c>
      <c r="B975" t="s">
        <v>856</v>
      </c>
      <c r="C975">
        <v>1.53837602527917E-4</v>
      </c>
      <c r="D975">
        <v>-0.16378053725337399</v>
      </c>
      <c r="E975">
        <v>-8.5295531561003599E-2</v>
      </c>
      <c r="F975">
        <v>-0.24226554294574401</v>
      </c>
      <c r="G975">
        <v>1.0893365368192999E-3</v>
      </c>
      <c r="H975">
        <v>-0.25631436384849399</v>
      </c>
      <c r="I975">
        <v>-0.32629823331366797</v>
      </c>
    </row>
    <row r="976" spans="1:9" x14ac:dyDescent="0.3">
      <c r="A976" t="s">
        <v>420</v>
      </c>
      <c r="B976" t="s">
        <v>857</v>
      </c>
      <c r="C976">
        <v>1.5524479973326899E-4</v>
      </c>
      <c r="D976">
        <v>0.14740459980348899</v>
      </c>
      <c r="E976">
        <v>0.22435686919394099</v>
      </c>
      <c r="F976">
        <v>7.0452330413036807E-2</v>
      </c>
      <c r="G976">
        <v>1.09535379345017E-3</v>
      </c>
      <c r="H976">
        <v>0.43519012998450202</v>
      </c>
      <c r="I976">
        <v>0.64546429106986802</v>
      </c>
    </row>
    <row r="977" spans="1:9" x14ac:dyDescent="0.3">
      <c r="A977" t="s">
        <v>420</v>
      </c>
      <c r="B977" t="s">
        <v>858</v>
      </c>
      <c r="C977">
        <v>1.57479119711295E-4</v>
      </c>
      <c r="D977">
        <v>-0.163552915468823</v>
      </c>
      <c r="E977">
        <v>-0.106751505949541</v>
      </c>
      <c r="F977">
        <v>-0.220354324988105</v>
      </c>
      <c r="G977">
        <v>1.10714300619926E-3</v>
      </c>
      <c r="H977">
        <v>-1.9073413706646301</v>
      </c>
      <c r="I977">
        <v>-0.95800490530083604</v>
      </c>
    </row>
    <row r="978" spans="1:9" x14ac:dyDescent="0.3">
      <c r="A978" t="s">
        <v>420</v>
      </c>
      <c r="B978" t="s">
        <v>859</v>
      </c>
      <c r="C978">
        <v>1.5827255773959501E-4</v>
      </c>
      <c r="D978">
        <v>-0.15952190014864501</v>
      </c>
      <c r="E978">
        <v>-9.9960785431630894E-2</v>
      </c>
      <c r="F978">
        <v>-0.21908301486565901</v>
      </c>
      <c r="G978">
        <v>1.11073419985109E-3</v>
      </c>
      <c r="H978">
        <v>-1.24693638747294</v>
      </c>
      <c r="I978">
        <v>-0.140693414263109</v>
      </c>
    </row>
    <row r="979" spans="1:9" x14ac:dyDescent="0.3">
      <c r="A979" t="s">
        <v>420</v>
      </c>
      <c r="B979" t="s">
        <v>860</v>
      </c>
      <c r="C979">
        <v>1.6287305092176801E-4</v>
      </c>
      <c r="D979">
        <v>-0.155750705698635</v>
      </c>
      <c r="E979">
        <v>-9.1108175028474098E-2</v>
      </c>
      <c r="F979">
        <v>-0.22039323636879601</v>
      </c>
      <c r="G979">
        <v>1.13592030190337E-3</v>
      </c>
      <c r="H979">
        <v>-0.68111235048236096</v>
      </c>
      <c r="I979">
        <v>-0.16044797111356801</v>
      </c>
    </row>
    <row r="980" spans="1:9" x14ac:dyDescent="0.3">
      <c r="A980" t="s">
        <v>420</v>
      </c>
      <c r="B980" t="s">
        <v>399</v>
      </c>
      <c r="C980">
        <v>1.6559629270492801E-4</v>
      </c>
      <c r="D980">
        <v>0.25061064938988997</v>
      </c>
      <c r="E980">
        <v>0.36323159978055802</v>
      </c>
      <c r="F980">
        <v>0.137989698999223</v>
      </c>
      <c r="G980">
        <v>1.1538890608694501E-3</v>
      </c>
      <c r="H980">
        <v>1.2720356918401099</v>
      </c>
      <c r="I980">
        <v>1.2621892189872801</v>
      </c>
    </row>
    <row r="981" spans="1:9" x14ac:dyDescent="0.3">
      <c r="A981" t="s">
        <v>420</v>
      </c>
      <c r="B981" t="s">
        <v>861</v>
      </c>
      <c r="C981">
        <v>1.6722813050624199E-4</v>
      </c>
      <c r="D981">
        <v>0.15259522940293599</v>
      </c>
      <c r="E981">
        <v>0.224531810198703</v>
      </c>
      <c r="F981">
        <v>8.0658648607169106E-2</v>
      </c>
      <c r="G981">
        <v>1.16414185423699E-3</v>
      </c>
      <c r="H981">
        <v>2.14542196038993</v>
      </c>
      <c r="I981">
        <v>0.93495218163196703</v>
      </c>
    </row>
    <row r="982" spans="1:9" x14ac:dyDescent="0.3">
      <c r="A982" t="s">
        <v>420</v>
      </c>
      <c r="B982" t="s">
        <v>862</v>
      </c>
      <c r="C982">
        <v>1.6878957357953199E-4</v>
      </c>
      <c r="D982">
        <v>-0.14678506556516299</v>
      </c>
      <c r="E982">
        <v>-8.4061644843424502E-2</v>
      </c>
      <c r="F982">
        <v>-0.209508486286902</v>
      </c>
      <c r="G982">
        <v>1.1719841416387999E-3</v>
      </c>
      <c r="H982">
        <v>-0.70297584482211495</v>
      </c>
      <c r="I982">
        <v>-0.30460375927906702</v>
      </c>
    </row>
    <row r="983" spans="1:9" x14ac:dyDescent="0.3">
      <c r="A983" t="s">
        <v>420</v>
      </c>
      <c r="B983" t="s">
        <v>863</v>
      </c>
      <c r="C983">
        <v>1.7004276350457201E-4</v>
      </c>
      <c r="D983">
        <v>0.20515304193525699</v>
      </c>
      <c r="E983">
        <v>0.29968834192381399</v>
      </c>
      <c r="F983">
        <v>0.110617741946701</v>
      </c>
      <c r="G983">
        <v>1.1786032814338099E-3</v>
      </c>
      <c r="H983">
        <v>0.181701466592366</v>
      </c>
      <c r="I983">
        <v>0.16973791371556399</v>
      </c>
    </row>
    <row r="984" spans="1:9" x14ac:dyDescent="0.3">
      <c r="A984" t="s">
        <v>420</v>
      </c>
      <c r="B984" t="s">
        <v>864</v>
      </c>
      <c r="C984">
        <v>1.73515986214239E-4</v>
      </c>
      <c r="D984">
        <v>-0.169032763972773</v>
      </c>
      <c r="E984">
        <v>-8.7465721697697701E-2</v>
      </c>
      <c r="F984">
        <v>-0.250599806247848</v>
      </c>
      <c r="G984">
        <v>1.1984496060139899E-3</v>
      </c>
      <c r="H984">
        <v>-0.15369654598997001</v>
      </c>
      <c r="I984">
        <v>-0.238521339442299</v>
      </c>
    </row>
    <row r="985" spans="1:9" x14ac:dyDescent="0.3">
      <c r="A985" t="s">
        <v>420</v>
      </c>
      <c r="B985" t="s">
        <v>865</v>
      </c>
      <c r="C985">
        <v>1.8137852385569401E-4</v>
      </c>
      <c r="D985">
        <v>-0.15781311282096999</v>
      </c>
      <c r="E985">
        <v>-9.0640356996837798E-2</v>
      </c>
      <c r="F985">
        <v>-0.224985868645103</v>
      </c>
      <c r="G985">
        <v>1.2436683015366701E-3</v>
      </c>
      <c r="H985">
        <v>-0.77000471147270599</v>
      </c>
      <c r="I985">
        <v>-0.55490303688481701</v>
      </c>
    </row>
    <row r="986" spans="1:9" x14ac:dyDescent="0.3">
      <c r="A986" t="s">
        <v>420</v>
      </c>
      <c r="B986" t="s">
        <v>270</v>
      </c>
      <c r="C986">
        <v>1.8641034203167699E-4</v>
      </c>
      <c r="D986">
        <v>-0.222480698625661</v>
      </c>
      <c r="E986">
        <v>-0.12751529512065901</v>
      </c>
      <c r="F986">
        <v>-0.31744610213066299</v>
      </c>
      <c r="G986">
        <v>1.2740741637991199E-3</v>
      </c>
      <c r="H986">
        <v>-1.13102505487037</v>
      </c>
      <c r="I986">
        <v>-0.45088936305570598</v>
      </c>
    </row>
    <row r="987" spans="1:9" x14ac:dyDescent="0.3">
      <c r="A987" t="s">
        <v>420</v>
      </c>
      <c r="B987" t="s">
        <v>866</v>
      </c>
      <c r="C987">
        <v>1.8718350734762301E-4</v>
      </c>
      <c r="D987">
        <v>0.14010370363583</v>
      </c>
      <c r="E987">
        <v>0.20850496213164799</v>
      </c>
      <c r="F987">
        <v>7.1702445140011395E-2</v>
      </c>
      <c r="G987">
        <v>1.2782470614702999E-3</v>
      </c>
      <c r="H987">
        <v>0.89070368596245697</v>
      </c>
      <c r="I987">
        <v>0.37909775987598399</v>
      </c>
    </row>
    <row r="988" spans="1:9" x14ac:dyDescent="0.3">
      <c r="A988" t="s">
        <v>420</v>
      </c>
      <c r="B988" t="s">
        <v>867</v>
      </c>
      <c r="C988">
        <v>1.8915283140898999E-4</v>
      </c>
      <c r="D988">
        <v>-0.18293955437430001</v>
      </c>
      <c r="E988">
        <v>-0.106354028350895</v>
      </c>
      <c r="F988">
        <v>-0.259525080397706</v>
      </c>
      <c r="G988">
        <v>1.29057400596759E-3</v>
      </c>
      <c r="H988">
        <v>-1.4086445283489799</v>
      </c>
      <c r="I988">
        <v>-1.0474805850198801</v>
      </c>
    </row>
    <row r="989" spans="1:9" x14ac:dyDescent="0.3">
      <c r="A989" t="s">
        <v>420</v>
      </c>
      <c r="B989" t="s">
        <v>868</v>
      </c>
      <c r="C989">
        <v>1.9071219944361101E-4</v>
      </c>
      <c r="D989">
        <v>0.23439951463313599</v>
      </c>
      <c r="E989">
        <v>0.352307064279826</v>
      </c>
      <c r="F989">
        <v>0.116491964986445</v>
      </c>
      <c r="G989">
        <v>1.29895830816879E-3</v>
      </c>
      <c r="H989">
        <v>0.29484697536048698</v>
      </c>
      <c r="I989">
        <v>0.44549005390718699</v>
      </c>
    </row>
    <row r="990" spans="1:9" x14ac:dyDescent="0.3">
      <c r="A990" t="s">
        <v>420</v>
      </c>
      <c r="B990" t="s">
        <v>869</v>
      </c>
      <c r="C990">
        <v>1.97281450557238E-4</v>
      </c>
      <c r="D990">
        <v>-0.14896061500466601</v>
      </c>
      <c r="E990">
        <v>-9.2990967867925101E-2</v>
      </c>
      <c r="F990">
        <v>-0.204930262141406</v>
      </c>
      <c r="G990">
        <v>1.3356005179844001E-3</v>
      </c>
      <c r="H990">
        <v>-0.31370034716425599</v>
      </c>
      <c r="I990">
        <v>-0.41301645544283999</v>
      </c>
    </row>
    <row r="991" spans="1:9" x14ac:dyDescent="0.3">
      <c r="A991" t="s">
        <v>420</v>
      </c>
      <c r="B991" t="s">
        <v>870</v>
      </c>
      <c r="C991">
        <v>1.98527251894231E-4</v>
      </c>
      <c r="D991">
        <v>-0.19043426172123401</v>
      </c>
      <c r="E991">
        <v>-0.113253343062032</v>
      </c>
      <c r="F991">
        <v>-0.26761518038043702</v>
      </c>
      <c r="G991">
        <v>1.3428779689231101E-3</v>
      </c>
      <c r="H991">
        <v>-0.81806734006348303</v>
      </c>
      <c r="I991">
        <v>-0.62159635574671801</v>
      </c>
    </row>
    <row r="992" spans="1:9" x14ac:dyDescent="0.3">
      <c r="A992" t="s">
        <v>420</v>
      </c>
      <c r="B992" t="s">
        <v>871</v>
      </c>
      <c r="C992">
        <v>1.99051294026723E-4</v>
      </c>
      <c r="D992">
        <v>-0.14691453032892399</v>
      </c>
      <c r="E992">
        <v>-6.1946676529580302E-2</v>
      </c>
      <c r="F992">
        <v>-0.231882384128268</v>
      </c>
      <c r="G992">
        <v>1.34526497940674E-3</v>
      </c>
      <c r="H992">
        <v>-0.72637637380592202</v>
      </c>
      <c r="I992">
        <v>-0.19907178154729999</v>
      </c>
    </row>
    <row r="993" spans="1:9" x14ac:dyDescent="0.3">
      <c r="A993" t="s">
        <v>420</v>
      </c>
      <c r="B993" t="s">
        <v>872</v>
      </c>
      <c r="C993">
        <v>2.00454258023012E-4</v>
      </c>
      <c r="D993">
        <v>-0.14453143168587401</v>
      </c>
      <c r="E993">
        <v>-8.4756722935224099E-2</v>
      </c>
      <c r="F993">
        <v>-0.20430614043652501</v>
      </c>
      <c r="G993">
        <v>1.3524210026273601E-3</v>
      </c>
      <c r="H993">
        <v>-0.776126907320836</v>
      </c>
      <c r="I993">
        <v>-0.21234977988057799</v>
      </c>
    </row>
    <row r="994" spans="1:9" x14ac:dyDescent="0.3">
      <c r="A994" t="s">
        <v>420</v>
      </c>
      <c r="B994" t="s">
        <v>873</v>
      </c>
      <c r="C994">
        <v>2.0728701578608401E-4</v>
      </c>
      <c r="D994">
        <v>-0.15687059183188401</v>
      </c>
      <c r="E994">
        <v>-9.4782983223513695E-2</v>
      </c>
      <c r="F994">
        <v>-0.21895820044025499</v>
      </c>
      <c r="G994">
        <v>1.39612334539728E-3</v>
      </c>
      <c r="H994">
        <v>-0.53485819229506804</v>
      </c>
      <c r="I994">
        <v>-0.41380258465118602</v>
      </c>
    </row>
    <row r="995" spans="1:9" x14ac:dyDescent="0.3">
      <c r="A995" t="s">
        <v>420</v>
      </c>
      <c r="B995" t="s">
        <v>874</v>
      </c>
      <c r="C995">
        <v>2.1048331531361099E-4</v>
      </c>
      <c r="D995">
        <v>-0.20502255476197001</v>
      </c>
      <c r="E995">
        <v>-0.112625693682551</v>
      </c>
      <c r="F995">
        <v>-0.29741941584138898</v>
      </c>
      <c r="G995">
        <v>1.4140161182606701E-3</v>
      </c>
      <c r="H995">
        <v>-0.38185691424255003</v>
      </c>
      <c r="I995">
        <v>-0.18773171722489701</v>
      </c>
    </row>
    <row r="996" spans="1:9" x14ac:dyDescent="0.3">
      <c r="A996" t="s">
        <v>420</v>
      </c>
      <c r="B996" t="s">
        <v>875</v>
      </c>
      <c r="C996">
        <v>2.11438387621504E-4</v>
      </c>
      <c r="D996">
        <v>0.143576434110779</v>
      </c>
      <c r="E996">
        <v>0.23127583955718201</v>
      </c>
      <c r="F996">
        <v>5.5877028664376702E-2</v>
      </c>
      <c r="G996">
        <v>1.41800829923636E-3</v>
      </c>
      <c r="H996">
        <v>0.24269596298363</v>
      </c>
      <c r="I996">
        <v>0.17223339161078299</v>
      </c>
    </row>
    <row r="997" spans="1:9" x14ac:dyDescent="0.3">
      <c r="A997" t="s">
        <v>420</v>
      </c>
      <c r="B997" t="s">
        <v>876</v>
      </c>
      <c r="C997">
        <v>2.23560937383253E-4</v>
      </c>
      <c r="D997">
        <v>0.290006161141805</v>
      </c>
      <c r="E997">
        <v>0.43330363748285</v>
      </c>
      <c r="F997">
        <v>0.14670868480075899</v>
      </c>
      <c r="G997">
        <v>1.4878822758953201E-3</v>
      </c>
      <c r="H997">
        <v>1.0692333037352699</v>
      </c>
      <c r="I997">
        <v>1.2721558146112999</v>
      </c>
    </row>
    <row r="998" spans="1:9" x14ac:dyDescent="0.3">
      <c r="A998" t="s">
        <v>420</v>
      </c>
      <c r="B998" t="s">
        <v>877</v>
      </c>
      <c r="C998">
        <v>2.3870132459571699E-4</v>
      </c>
      <c r="D998">
        <v>-0.19726507366682</v>
      </c>
      <c r="E998">
        <v>-8.5233836461223803E-2</v>
      </c>
      <c r="F998">
        <v>-0.30929631087241699</v>
      </c>
      <c r="G998">
        <v>1.57266757026181E-3</v>
      </c>
      <c r="H998">
        <v>-0.46063513396738498</v>
      </c>
      <c r="I998">
        <v>-0.38229254719046901</v>
      </c>
    </row>
    <row r="999" spans="1:9" x14ac:dyDescent="0.3">
      <c r="A999" t="s">
        <v>420</v>
      </c>
      <c r="B999" t="s">
        <v>878</v>
      </c>
      <c r="C999">
        <v>2.5477392853616503E-4</v>
      </c>
      <c r="D999">
        <v>0.21182788876428499</v>
      </c>
      <c r="E999">
        <v>0.30999697488593297</v>
      </c>
      <c r="F999">
        <v>0.113658802642638</v>
      </c>
      <c r="G999">
        <v>1.6659925776158499E-3</v>
      </c>
      <c r="H999">
        <v>0.93762204636942204</v>
      </c>
      <c r="I999">
        <v>0.15069752724539001</v>
      </c>
    </row>
    <row r="1000" spans="1:9" x14ac:dyDescent="0.3">
      <c r="A1000" t="s">
        <v>420</v>
      </c>
      <c r="B1000" t="s">
        <v>77</v>
      </c>
      <c r="C1000">
        <v>2.6025694416075001E-4</v>
      </c>
      <c r="D1000">
        <v>-0.235609035598214</v>
      </c>
      <c r="E1000">
        <v>-0.12565433927160699</v>
      </c>
      <c r="F1000">
        <v>-0.34556373192482098</v>
      </c>
      <c r="G1000">
        <v>1.6990195856341299E-3</v>
      </c>
      <c r="H1000">
        <v>-0.92906943967440503</v>
      </c>
      <c r="I1000">
        <v>-0.49012814117437697</v>
      </c>
    </row>
    <row r="1001" spans="1:9" x14ac:dyDescent="0.3">
      <c r="A1001" t="s">
        <v>420</v>
      </c>
      <c r="B1001" t="s">
        <v>879</v>
      </c>
      <c r="C1001">
        <v>2.6149314521108601E-4</v>
      </c>
      <c r="D1001">
        <v>-0.170434404517284</v>
      </c>
      <c r="E1001">
        <v>-0.10031291832021801</v>
      </c>
      <c r="F1001">
        <v>-0.24055589071435099</v>
      </c>
      <c r="G1001">
        <v>1.7032467787425E-3</v>
      </c>
      <c r="H1001">
        <v>-0.31570623421634803</v>
      </c>
      <c r="I1001">
        <v>-0.40412211137854398</v>
      </c>
    </row>
    <row r="1002" spans="1:9" x14ac:dyDescent="0.3">
      <c r="A1002" t="s">
        <v>420</v>
      </c>
      <c r="B1002" t="s">
        <v>880</v>
      </c>
      <c r="C1002">
        <v>2.6192322688187099E-4</v>
      </c>
      <c r="D1002">
        <v>-0.16766713570628999</v>
      </c>
      <c r="E1002">
        <v>-9.4696422749784306E-2</v>
      </c>
      <c r="F1002">
        <v>-0.240637848662795</v>
      </c>
      <c r="G1002">
        <v>1.7042355656386699E-3</v>
      </c>
      <c r="H1002">
        <v>-0.19306536222433299</v>
      </c>
      <c r="I1002">
        <v>-0.16543902003972999</v>
      </c>
    </row>
    <row r="1003" spans="1:9" x14ac:dyDescent="0.3">
      <c r="A1003" t="s">
        <v>420</v>
      </c>
      <c r="B1003" t="s">
        <v>881</v>
      </c>
      <c r="C1003">
        <v>2.6233675478627602E-4</v>
      </c>
      <c r="D1003">
        <v>-0.17016735533191699</v>
      </c>
      <c r="E1003">
        <v>-9.76458698798576E-2</v>
      </c>
      <c r="F1003">
        <v>-0.24268884078397601</v>
      </c>
      <c r="G1003">
        <v>1.7055143859554399E-3</v>
      </c>
      <c r="H1003">
        <v>-1.36350280026978</v>
      </c>
      <c r="I1003">
        <v>-0.67408293964188204</v>
      </c>
    </row>
    <row r="1004" spans="1:9" x14ac:dyDescent="0.3">
      <c r="A1004" t="s">
        <v>420</v>
      </c>
      <c r="B1004" t="s">
        <v>882</v>
      </c>
      <c r="C1004">
        <v>2.6698658136761099E-4</v>
      </c>
      <c r="D1004">
        <v>0.200863687290605</v>
      </c>
      <c r="E1004">
        <v>0.31581572314767398</v>
      </c>
      <c r="F1004">
        <v>8.5911651433536504E-2</v>
      </c>
      <c r="G1004">
        <v>1.73144763164144E-3</v>
      </c>
      <c r="H1004">
        <v>0.20375891546522401</v>
      </c>
      <c r="I1004">
        <v>0.14647916098157701</v>
      </c>
    </row>
    <row r="1005" spans="1:9" x14ac:dyDescent="0.3">
      <c r="A1005" t="s">
        <v>420</v>
      </c>
      <c r="B1005" t="s">
        <v>883</v>
      </c>
      <c r="C1005">
        <v>2.6814756266182598E-4</v>
      </c>
      <c r="D1005">
        <v>0.149008591163305</v>
      </c>
      <c r="E1005">
        <v>0.22748553824912199</v>
      </c>
      <c r="F1005">
        <v>7.0531644077488007E-2</v>
      </c>
      <c r="G1005">
        <v>1.73611189664082E-3</v>
      </c>
      <c r="H1005">
        <v>0.27671363893923501</v>
      </c>
      <c r="I1005">
        <v>0.34256091817440398</v>
      </c>
    </row>
    <row r="1006" spans="1:9" x14ac:dyDescent="0.3">
      <c r="A1006" t="s">
        <v>420</v>
      </c>
      <c r="B1006" t="s">
        <v>884</v>
      </c>
      <c r="C1006">
        <v>2.7010259754350002E-4</v>
      </c>
      <c r="D1006">
        <v>-0.162478233852662</v>
      </c>
      <c r="E1006">
        <v>-9.7692720867326305E-2</v>
      </c>
      <c r="F1006">
        <v>-0.22726374683799699</v>
      </c>
      <c r="G1006">
        <v>1.7444588469120101E-3</v>
      </c>
      <c r="H1006">
        <v>-0.27873115568912099</v>
      </c>
      <c r="I1006">
        <v>-0.76289260489431598</v>
      </c>
    </row>
    <row r="1007" spans="1:9" x14ac:dyDescent="0.3">
      <c r="A1007" t="s">
        <v>420</v>
      </c>
      <c r="B1007" t="s">
        <v>885</v>
      </c>
      <c r="C1007">
        <v>2.8854703686610598E-4</v>
      </c>
      <c r="D1007">
        <v>-0.14173888933738699</v>
      </c>
      <c r="E1007">
        <v>-7.5851353006375299E-2</v>
      </c>
      <c r="F1007">
        <v>-0.20762642566839801</v>
      </c>
      <c r="G1007">
        <v>1.8460251231775899E-3</v>
      </c>
      <c r="H1007">
        <v>-0.32162465355895598</v>
      </c>
      <c r="I1007">
        <v>-0.55354324128678201</v>
      </c>
    </row>
    <row r="1008" spans="1:9" x14ac:dyDescent="0.3">
      <c r="A1008" t="s">
        <v>420</v>
      </c>
      <c r="B1008" t="s">
        <v>886</v>
      </c>
      <c r="C1008">
        <v>2.9791766874648102E-4</v>
      </c>
      <c r="D1008">
        <v>-0.19983955998415301</v>
      </c>
      <c r="E1008">
        <v>-0.104578349975897</v>
      </c>
      <c r="F1008">
        <v>-0.29510076999240997</v>
      </c>
      <c r="G1008">
        <v>1.9006760359962199E-3</v>
      </c>
      <c r="H1008">
        <v>-0.269601881910287</v>
      </c>
      <c r="I1008">
        <v>-0.24022881720954201</v>
      </c>
    </row>
    <row r="1009" spans="1:9" x14ac:dyDescent="0.3">
      <c r="A1009" t="s">
        <v>420</v>
      </c>
      <c r="B1009" t="s">
        <v>887</v>
      </c>
      <c r="C1009">
        <v>3.01417646675032E-4</v>
      </c>
      <c r="D1009">
        <v>0.18375362605835799</v>
      </c>
      <c r="E1009">
        <v>0.27718281480655299</v>
      </c>
      <c r="F1009">
        <v>9.0324437310163402E-2</v>
      </c>
      <c r="G1009">
        <v>1.92031377203339E-3</v>
      </c>
      <c r="H1009">
        <v>1.12624619317125</v>
      </c>
      <c r="I1009">
        <v>0.37202569128060098</v>
      </c>
    </row>
    <row r="1010" spans="1:9" x14ac:dyDescent="0.3">
      <c r="A1010" t="s">
        <v>420</v>
      </c>
      <c r="B1010" t="s">
        <v>183</v>
      </c>
      <c r="C1010">
        <v>3.0148437591465702E-4</v>
      </c>
      <c r="D1010">
        <v>0.20884386596263799</v>
      </c>
      <c r="E1010">
        <v>0.31529876329098999</v>
      </c>
      <c r="F1010">
        <v>0.102388968634285</v>
      </c>
      <c r="G1010">
        <v>1.92031377203339E-3</v>
      </c>
      <c r="H1010">
        <v>0.44980882205331202</v>
      </c>
      <c r="I1010">
        <v>0.59757392178572299</v>
      </c>
    </row>
    <row r="1011" spans="1:9" x14ac:dyDescent="0.3">
      <c r="A1011" t="s">
        <v>420</v>
      </c>
      <c r="B1011" t="s">
        <v>888</v>
      </c>
      <c r="C1011">
        <v>3.0498041374520303E-4</v>
      </c>
      <c r="D1011">
        <v>0.19495038306705101</v>
      </c>
      <c r="E1011">
        <v>0.297506502216285</v>
      </c>
      <c r="F1011">
        <v>9.2394263917816993E-2</v>
      </c>
      <c r="G1011">
        <v>1.93943855342823E-3</v>
      </c>
      <c r="H1011">
        <v>0.309718325991167</v>
      </c>
      <c r="I1011">
        <v>0.63100187953273501</v>
      </c>
    </row>
    <row r="1012" spans="1:9" x14ac:dyDescent="0.3">
      <c r="A1012" t="s">
        <v>420</v>
      </c>
      <c r="B1012" t="s">
        <v>889</v>
      </c>
      <c r="C1012">
        <v>3.0605276992676402E-4</v>
      </c>
      <c r="D1012">
        <v>0.195468925538338</v>
      </c>
      <c r="E1012">
        <v>0.307033061174385</v>
      </c>
      <c r="F1012">
        <v>8.3904789902290999E-2</v>
      </c>
      <c r="G1012">
        <v>1.9431137089049801E-3</v>
      </c>
      <c r="H1012">
        <v>1.09034885289283</v>
      </c>
      <c r="I1012">
        <v>0.53284918842663898</v>
      </c>
    </row>
    <row r="1013" spans="1:9" x14ac:dyDescent="0.3">
      <c r="A1013" t="s">
        <v>420</v>
      </c>
      <c r="B1013" t="s">
        <v>890</v>
      </c>
      <c r="C1013">
        <v>3.1118160693993001E-4</v>
      </c>
      <c r="D1013">
        <v>-0.20579732377996701</v>
      </c>
      <c r="E1013">
        <v>-0.101243657906444</v>
      </c>
      <c r="F1013">
        <v>-0.31035098965349001</v>
      </c>
      <c r="G1013">
        <v>1.9740818648489502E-3</v>
      </c>
      <c r="H1013">
        <v>-0.428255777400677</v>
      </c>
      <c r="I1013">
        <v>-0.50572154912633904</v>
      </c>
    </row>
    <row r="1014" spans="1:9" x14ac:dyDescent="0.3">
      <c r="A1014" t="s">
        <v>420</v>
      </c>
      <c r="B1014" t="s">
        <v>891</v>
      </c>
      <c r="C1014">
        <v>3.1580931507752501E-4</v>
      </c>
      <c r="D1014">
        <v>-0.22625064709137699</v>
      </c>
      <c r="E1014">
        <v>-0.117894540533258</v>
      </c>
      <c r="F1014">
        <v>-0.33460675364949699</v>
      </c>
      <c r="G1014">
        <v>1.99507177722939E-3</v>
      </c>
      <c r="H1014">
        <v>-0.76370717716565095</v>
      </c>
      <c r="I1014">
        <v>-0.265806415970538</v>
      </c>
    </row>
    <row r="1015" spans="1:9" x14ac:dyDescent="0.3">
      <c r="A1015" t="s">
        <v>420</v>
      </c>
      <c r="B1015" t="s">
        <v>892</v>
      </c>
      <c r="C1015">
        <v>3.2911783517985499E-4</v>
      </c>
      <c r="D1015">
        <v>-0.140689262023797</v>
      </c>
      <c r="E1015">
        <v>-8.2244340559488496E-2</v>
      </c>
      <c r="F1015">
        <v>-0.19913418348810599</v>
      </c>
      <c r="G1015">
        <v>2.0612479557877701E-3</v>
      </c>
      <c r="H1015">
        <v>-0.29234641412458801</v>
      </c>
      <c r="I1015">
        <v>-0.22471642306236</v>
      </c>
    </row>
    <row r="1016" spans="1:9" x14ac:dyDescent="0.3">
      <c r="A1016" t="s">
        <v>420</v>
      </c>
      <c r="B1016" t="s">
        <v>893</v>
      </c>
      <c r="C1016">
        <v>3.2994054362598302E-4</v>
      </c>
      <c r="D1016">
        <v>-0.18882588028539199</v>
      </c>
      <c r="E1016">
        <v>-0.102776011494093</v>
      </c>
      <c r="F1016">
        <v>-0.27487574907668999</v>
      </c>
      <c r="G1016">
        <v>2.06475531281865E-3</v>
      </c>
      <c r="H1016">
        <v>-0.65568647796193702</v>
      </c>
      <c r="I1016">
        <v>-0.15266328194715101</v>
      </c>
    </row>
    <row r="1017" spans="1:9" x14ac:dyDescent="0.3">
      <c r="A1017" t="s">
        <v>420</v>
      </c>
      <c r="B1017" t="s">
        <v>894</v>
      </c>
      <c r="C1017">
        <v>3.39883905441046E-4</v>
      </c>
      <c r="D1017">
        <v>0.16248342240462699</v>
      </c>
      <c r="E1017">
        <v>0.24055277450384799</v>
      </c>
      <c r="F1017">
        <v>8.4414070305407193E-2</v>
      </c>
      <c r="G1017">
        <v>2.1185467856991401E-3</v>
      </c>
      <c r="H1017">
        <v>1.10495869446233</v>
      </c>
      <c r="I1017">
        <v>0.30697939380893902</v>
      </c>
    </row>
    <row r="1018" spans="1:9" x14ac:dyDescent="0.3">
      <c r="A1018" t="s">
        <v>420</v>
      </c>
      <c r="B1018" t="s">
        <v>895</v>
      </c>
      <c r="C1018">
        <v>3.4222873832632101E-4</v>
      </c>
      <c r="D1018">
        <v>0.21379811793523201</v>
      </c>
      <c r="E1018">
        <v>0.31408640964312401</v>
      </c>
      <c r="F1018">
        <v>0.113509826227341</v>
      </c>
      <c r="G1018">
        <v>2.12978454730395E-3</v>
      </c>
      <c r="H1018">
        <v>0.22774419106059501</v>
      </c>
      <c r="I1018">
        <v>0.19102823644374001</v>
      </c>
    </row>
    <row r="1019" spans="1:9" x14ac:dyDescent="0.3">
      <c r="A1019" t="s">
        <v>420</v>
      </c>
      <c r="B1019" t="s">
        <v>896</v>
      </c>
      <c r="C1019">
        <v>3.4496131179232603E-4</v>
      </c>
      <c r="D1019">
        <v>0.20927472731198701</v>
      </c>
      <c r="E1019">
        <v>0.30548991432092798</v>
      </c>
      <c r="F1019">
        <v>0.113059540303046</v>
      </c>
      <c r="G1019">
        <v>2.1417029310329201E-3</v>
      </c>
      <c r="H1019">
        <v>0.211708780099814</v>
      </c>
      <c r="I1019">
        <v>0.18078185682807199</v>
      </c>
    </row>
    <row r="1020" spans="1:9" x14ac:dyDescent="0.3">
      <c r="A1020" t="s">
        <v>420</v>
      </c>
      <c r="B1020" t="s">
        <v>36</v>
      </c>
      <c r="C1020">
        <v>3.4546590882590699E-4</v>
      </c>
      <c r="D1020">
        <v>0.16221405250280899</v>
      </c>
      <c r="E1020">
        <v>0.25060336060038102</v>
      </c>
      <c r="F1020">
        <v>7.3824744405237994E-2</v>
      </c>
      <c r="G1020">
        <v>2.1431428913746102E-3</v>
      </c>
      <c r="H1020">
        <v>0.21277108096457101</v>
      </c>
      <c r="I1020">
        <v>0.46231429552731801</v>
      </c>
    </row>
    <row r="1021" spans="1:9" x14ac:dyDescent="0.3">
      <c r="A1021" t="s">
        <v>420</v>
      </c>
      <c r="B1021" t="s">
        <v>897</v>
      </c>
      <c r="C1021">
        <v>3.5431779362367398E-4</v>
      </c>
      <c r="D1021">
        <v>-0.144200409436084</v>
      </c>
      <c r="E1021">
        <v>-8.3514930687936806E-2</v>
      </c>
      <c r="F1021">
        <v>-0.20488588818423101</v>
      </c>
      <c r="G1021">
        <v>2.1876966676214302E-3</v>
      </c>
      <c r="H1021">
        <v>-0.61026510041649396</v>
      </c>
      <c r="I1021">
        <v>-0.78511008076121902</v>
      </c>
    </row>
    <row r="1022" spans="1:9" x14ac:dyDescent="0.3">
      <c r="A1022" t="s">
        <v>420</v>
      </c>
      <c r="B1022" t="s">
        <v>898</v>
      </c>
      <c r="C1022">
        <v>3.5601036877829602E-4</v>
      </c>
      <c r="D1022">
        <v>0.16772496897019101</v>
      </c>
      <c r="E1022">
        <v>0.24799878466612599</v>
      </c>
      <c r="F1022">
        <v>8.74511532742554E-2</v>
      </c>
      <c r="G1022">
        <v>2.1946992145862E-3</v>
      </c>
      <c r="H1022">
        <v>0.62443029343563505</v>
      </c>
      <c r="I1022">
        <v>0.53294226298846004</v>
      </c>
    </row>
    <row r="1023" spans="1:9" x14ac:dyDescent="0.3">
      <c r="A1023" t="s">
        <v>420</v>
      </c>
      <c r="B1023" t="s">
        <v>899</v>
      </c>
      <c r="C1023">
        <v>3.6150746784126899E-4</v>
      </c>
      <c r="D1023">
        <v>-0.140449200905752</v>
      </c>
      <c r="E1023">
        <v>-7.7427832858013093E-2</v>
      </c>
      <c r="F1023">
        <v>-0.203470568953491</v>
      </c>
      <c r="G1023">
        <v>2.2216174333325898E-3</v>
      </c>
      <c r="H1023">
        <v>-1.0668683931360901</v>
      </c>
      <c r="I1023">
        <v>-0.33038592370393</v>
      </c>
    </row>
    <row r="1024" spans="1:9" x14ac:dyDescent="0.3">
      <c r="A1024" t="s">
        <v>420</v>
      </c>
      <c r="B1024" t="s">
        <v>900</v>
      </c>
      <c r="C1024">
        <v>3.6212664272145602E-4</v>
      </c>
      <c r="D1024">
        <v>0.154721258213324</v>
      </c>
      <c r="E1024">
        <v>0.24157407580617599</v>
      </c>
      <c r="F1024">
        <v>6.7868440620472897E-2</v>
      </c>
      <c r="G1024">
        <v>2.2236839154614399E-3</v>
      </c>
      <c r="H1024">
        <v>0.39467708849656902</v>
      </c>
      <c r="I1024">
        <v>1.1321817491395401</v>
      </c>
    </row>
    <row r="1025" spans="1:9" x14ac:dyDescent="0.3">
      <c r="A1025" t="s">
        <v>420</v>
      </c>
      <c r="B1025" t="s">
        <v>901</v>
      </c>
      <c r="C1025">
        <v>3.6589157240198299E-4</v>
      </c>
      <c r="D1025">
        <v>-0.200702439110263</v>
      </c>
      <c r="E1025">
        <v>-0.112400793007018</v>
      </c>
      <c r="F1025">
        <v>-0.28900408521350701</v>
      </c>
      <c r="G1025">
        <v>2.24329778399344E-3</v>
      </c>
      <c r="H1025">
        <v>-1.0333359313466699</v>
      </c>
      <c r="I1025">
        <v>-0.25615300080824399</v>
      </c>
    </row>
    <row r="1026" spans="1:9" x14ac:dyDescent="0.3">
      <c r="A1026" t="s">
        <v>420</v>
      </c>
      <c r="B1026" t="s">
        <v>902</v>
      </c>
      <c r="C1026">
        <v>3.75717561780964E-4</v>
      </c>
      <c r="D1026">
        <v>0.19696045479240601</v>
      </c>
      <c r="E1026">
        <v>0.29165731821757901</v>
      </c>
      <c r="F1026">
        <v>0.10226359136723399</v>
      </c>
      <c r="G1026">
        <v>2.29003907722333E-3</v>
      </c>
      <c r="H1026">
        <v>0.23287581204230001</v>
      </c>
      <c r="I1026">
        <v>0.38893395743812298</v>
      </c>
    </row>
    <row r="1027" spans="1:9" x14ac:dyDescent="0.3">
      <c r="A1027" t="s">
        <v>420</v>
      </c>
      <c r="B1027" t="s">
        <v>296</v>
      </c>
      <c r="C1027">
        <v>3.7558503924396301E-4</v>
      </c>
      <c r="D1027">
        <v>-0.222515882857901</v>
      </c>
      <c r="E1027">
        <v>-0.109541347406283</v>
      </c>
      <c r="F1027">
        <v>-0.33549041830951798</v>
      </c>
      <c r="G1027">
        <v>2.29003907722333E-3</v>
      </c>
      <c r="H1027">
        <v>-0.67182305829008204</v>
      </c>
      <c r="I1027">
        <v>-0.53792160106374598</v>
      </c>
    </row>
    <row r="1028" spans="1:9" x14ac:dyDescent="0.3">
      <c r="A1028" t="s">
        <v>420</v>
      </c>
      <c r="B1028" t="s">
        <v>903</v>
      </c>
      <c r="C1028">
        <v>3.7639304028500102E-4</v>
      </c>
      <c r="D1028">
        <v>-0.165752432520997</v>
      </c>
      <c r="E1028">
        <v>-6.9761424243165296E-2</v>
      </c>
      <c r="F1028">
        <v>-0.26174344079883</v>
      </c>
      <c r="G1028">
        <v>2.2915951174594198E-3</v>
      </c>
      <c r="H1028">
        <v>-0.18833766402027899</v>
      </c>
      <c r="I1028">
        <v>-0.142991720232505</v>
      </c>
    </row>
    <row r="1029" spans="1:9" x14ac:dyDescent="0.3">
      <c r="A1029" t="s">
        <v>420</v>
      </c>
      <c r="B1029" t="s">
        <v>904</v>
      </c>
      <c r="C1029">
        <v>3.8317672471028797E-4</v>
      </c>
      <c r="D1029">
        <v>-0.16733667690482901</v>
      </c>
      <c r="E1029">
        <v>-9.1019060624864007E-2</v>
      </c>
      <c r="F1029">
        <v>-0.24365429318479501</v>
      </c>
      <c r="G1029">
        <v>2.3221041297015101E-3</v>
      </c>
      <c r="H1029">
        <v>-0.57682548296839398</v>
      </c>
      <c r="I1029">
        <v>-0.142442645921841</v>
      </c>
    </row>
    <row r="1030" spans="1:9" x14ac:dyDescent="0.3">
      <c r="A1030" t="s">
        <v>420</v>
      </c>
      <c r="B1030" t="s">
        <v>905</v>
      </c>
      <c r="C1030">
        <v>3.9009109111937102E-4</v>
      </c>
      <c r="D1030">
        <v>-0.16375865910829401</v>
      </c>
      <c r="E1030">
        <v>-6.1916651408916799E-2</v>
      </c>
      <c r="F1030">
        <v>-0.26560066680767203</v>
      </c>
      <c r="G1030">
        <v>2.35673787563279E-3</v>
      </c>
      <c r="H1030">
        <v>-0.24659626365408399</v>
      </c>
      <c r="I1030">
        <v>-0.21972632940550299</v>
      </c>
    </row>
    <row r="1031" spans="1:9" x14ac:dyDescent="0.3">
      <c r="A1031" t="s">
        <v>420</v>
      </c>
      <c r="B1031" t="s">
        <v>906</v>
      </c>
      <c r="C1031">
        <v>3.9762999979233799E-4</v>
      </c>
      <c r="D1031">
        <v>0.15366690291787499</v>
      </c>
      <c r="E1031">
        <v>0.22828898465542899</v>
      </c>
      <c r="F1031">
        <v>7.9044821180320801E-2</v>
      </c>
      <c r="G1031">
        <v>2.3949209182894901E-3</v>
      </c>
      <c r="H1031">
        <v>0.76010776327815499</v>
      </c>
      <c r="I1031">
        <v>0.61177850499529096</v>
      </c>
    </row>
    <row r="1032" spans="1:9" x14ac:dyDescent="0.3">
      <c r="A1032" t="s">
        <v>420</v>
      </c>
      <c r="B1032" t="s">
        <v>418</v>
      </c>
      <c r="C1032">
        <v>4.0041990419711698E-4</v>
      </c>
      <c r="D1032">
        <v>-0.21092044336678301</v>
      </c>
      <c r="E1032">
        <v>-0.107422319812397</v>
      </c>
      <c r="F1032">
        <v>-0.31441856692116898</v>
      </c>
      <c r="G1032">
        <v>2.40657612724868E-3</v>
      </c>
      <c r="H1032">
        <v>-0.34225131018537203</v>
      </c>
      <c r="I1032">
        <v>-0.23858672298272399</v>
      </c>
    </row>
    <row r="1033" spans="1:9" x14ac:dyDescent="0.3">
      <c r="A1033" t="s">
        <v>420</v>
      </c>
      <c r="B1033" t="s">
        <v>907</v>
      </c>
      <c r="C1033">
        <v>4.0171134114260501E-4</v>
      </c>
      <c r="D1033">
        <v>-0.14289440701522199</v>
      </c>
      <c r="E1033">
        <v>-6.6418185900116999E-2</v>
      </c>
      <c r="F1033">
        <v>-0.21937062813032801</v>
      </c>
      <c r="G1033">
        <v>2.4121093517042599E-3</v>
      </c>
      <c r="H1033">
        <v>-1.23818172285124</v>
      </c>
      <c r="I1033">
        <v>-0.451458525058343</v>
      </c>
    </row>
    <row r="1034" spans="1:9" x14ac:dyDescent="0.3">
      <c r="A1034" t="s">
        <v>420</v>
      </c>
      <c r="B1034" t="s">
        <v>908</v>
      </c>
      <c r="C1034">
        <v>4.0839396391410501E-4</v>
      </c>
      <c r="D1034">
        <v>-0.18826092768554401</v>
      </c>
      <c r="E1034">
        <v>-8.4071626611150502E-2</v>
      </c>
      <c r="F1034">
        <v>-0.29245022875993798</v>
      </c>
      <c r="G1034">
        <v>2.4484947035582501E-3</v>
      </c>
      <c r="H1034">
        <v>-0.404823366081833</v>
      </c>
      <c r="I1034">
        <v>-0.17259939010957401</v>
      </c>
    </row>
    <row r="1035" spans="1:9" x14ac:dyDescent="0.3">
      <c r="A1035" t="s">
        <v>420</v>
      </c>
      <c r="B1035" t="s">
        <v>909</v>
      </c>
      <c r="C1035">
        <v>4.0940230130671602E-4</v>
      </c>
      <c r="D1035">
        <v>-0.15792605412143701</v>
      </c>
      <c r="E1035">
        <v>-8.3200380186900694E-2</v>
      </c>
      <c r="F1035">
        <v>-0.23265172805597301</v>
      </c>
      <c r="G1035">
        <v>2.4519135080139499E-3</v>
      </c>
      <c r="H1035">
        <v>-0.42452699658940501</v>
      </c>
      <c r="I1035">
        <v>-0.39428445347121999</v>
      </c>
    </row>
    <row r="1036" spans="1:9" x14ac:dyDescent="0.3">
      <c r="A1036" t="s">
        <v>420</v>
      </c>
      <c r="B1036" t="s">
        <v>910</v>
      </c>
      <c r="C1036">
        <v>4.0999847756026001E-4</v>
      </c>
      <c r="D1036">
        <v>0.17411641669691599</v>
      </c>
      <c r="E1036">
        <v>0.26695338946318897</v>
      </c>
      <c r="F1036">
        <v>8.1279443930643194E-2</v>
      </c>
      <c r="G1036">
        <v>2.4525023086937902E-3</v>
      </c>
      <c r="H1036">
        <v>0.36978993759997703</v>
      </c>
      <c r="I1036">
        <v>0.57257218765888396</v>
      </c>
    </row>
    <row r="1037" spans="1:9" x14ac:dyDescent="0.3">
      <c r="A1037" t="s">
        <v>420</v>
      </c>
      <c r="B1037" t="s">
        <v>368</v>
      </c>
      <c r="C1037">
        <v>4.3033442424449402E-4</v>
      </c>
      <c r="D1037">
        <v>-0.21476392896882601</v>
      </c>
      <c r="E1037">
        <v>-0.117231711659533</v>
      </c>
      <c r="F1037">
        <v>-0.31229614627811902</v>
      </c>
      <c r="G1037">
        <v>2.5374557948700102E-3</v>
      </c>
      <c r="H1037">
        <v>-0.54689812198229604</v>
      </c>
      <c r="I1037">
        <v>-0.80927392937273801</v>
      </c>
    </row>
    <row r="1038" spans="1:9" x14ac:dyDescent="0.3">
      <c r="A1038" t="s">
        <v>420</v>
      </c>
      <c r="B1038" t="s">
        <v>911</v>
      </c>
      <c r="C1038">
        <v>4.3260413532565997E-4</v>
      </c>
      <c r="D1038">
        <v>-0.14902198490009599</v>
      </c>
      <c r="E1038">
        <v>-8.4231393841403795E-2</v>
      </c>
      <c r="F1038">
        <v>-0.213812575958789</v>
      </c>
      <c r="G1038">
        <v>2.5473916636990202E-3</v>
      </c>
      <c r="H1038">
        <v>-0.58309042448099702</v>
      </c>
      <c r="I1038">
        <v>-0.349634157774667</v>
      </c>
    </row>
    <row r="1039" spans="1:9" x14ac:dyDescent="0.3">
      <c r="A1039" t="s">
        <v>420</v>
      </c>
      <c r="B1039" t="s">
        <v>912</v>
      </c>
      <c r="C1039">
        <v>4.4199745518731603E-4</v>
      </c>
      <c r="D1039">
        <v>-0.200860528503086</v>
      </c>
      <c r="E1039">
        <v>-0.103115205210578</v>
      </c>
      <c r="F1039">
        <v>-0.29860585179559301</v>
      </c>
      <c r="G1039">
        <v>2.5912182386024999E-3</v>
      </c>
      <c r="H1039">
        <v>-1.5315234915088101</v>
      </c>
      <c r="I1039">
        <v>-0.338414716538747</v>
      </c>
    </row>
    <row r="1040" spans="1:9" x14ac:dyDescent="0.3">
      <c r="A1040" t="s">
        <v>420</v>
      </c>
      <c r="B1040" t="s">
        <v>913</v>
      </c>
      <c r="C1040">
        <v>4.4332902158690502E-4</v>
      </c>
      <c r="D1040">
        <v>0.18736034965774501</v>
      </c>
      <c r="E1040">
        <v>0.27977011081403502</v>
      </c>
      <c r="F1040">
        <v>9.4950588501454602E-2</v>
      </c>
      <c r="G1040">
        <v>2.5926831173162701E-3</v>
      </c>
      <c r="H1040">
        <v>0.72630696697505104</v>
      </c>
      <c r="I1040">
        <v>0.33777748407529701</v>
      </c>
    </row>
    <row r="1041" spans="1:9" x14ac:dyDescent="0.3">
      <c r="A1041" t="s">
        <v>420</v>
      </c>
      <c r="B1041" t="s">
        <v>914</v>
      </c>
      <c r="C1041">
        <v>4.4499047667189199E-4</v>
      </c>
      <c r="D1041">
        <v>-0.15702155662542</v>
      </c>
      <c r="E1041">
        <v>-6.3755870800203202E-2</v>
      </c>
      <c r="F1041">
        <v>-0.25028724245063699</v>
      </c>
      <c r="G1041">
        <v>2.6004647930416899E-3</v>
      </c>
      <c r="H1041">
        <v>-0.79269752219161005</v>
      </c>
      <c r="I1041">
        <v>-0.64870137360712199</v>
      </c>
    </row>
    <row r="1042" spans="1:9" x14ac:dyDescent="0.3">
      <c r="A1042" t="s">
        <v>420</v>
      </c>
      <c r="B1042" t="s">
        <v>202</v>
      </c>
      <c r="C1042">
        <v>4.4954016987932199E-4</v>
      </c>
      <c r="D1042">
        <v>-0.178604290857106</v>
      </c>
      <c r="E1042">
        <v>-0.10071451281942</v>
      </c>
      <c r="F1042">
        <v>-0.25649406889479098</v>
      </c>
      <c r="G1042">
        <v>2.6134509876120302E-3</v>
      </c>
      <c r="H1042">
        <v>-0.58675010955870699</v>
      </c>
      <c r="I1042">
        <v>-0.31672671834357502</v>
      </c>
    </row>
    <row r="1043" spans="1:9" x14ac:dyDescent="0.3">
      <c r="A1043" t="s">
        <v>420</v>
      </c>
      <c r="B1043" t="s">
        <v>915</v>
      </c>
      <c r="C1043">
        <v>4.5038413641023599E-4</v>
      </c>
      <c r="D1043">
        <v>-0.20008439861156199</v>
      </c>
      <c r="E1043">
        <v>-0.10134752019317</v>
      </c>
      <c r="F1043">
        <v>-0.29882127702995398</v>
      </c>
      <c r="G1043">
        <v>2.6164222558643399E-3</v>
      </c>
      <c r="H1043">
        <v>-0.20940328907632699</v>
      </c>
      <c r="I1043">
        <v>-0.212504608245417</v>
      </c>
    </row>
    <row r="1044" spans="1:9" x14ac:dyDescent="0.3">
      <c r="A1044" t="s">
        <v>420</v>
      </c>
      <c r="B1044" t="s">
        <v>916</v>
      </c>
      <c r="C1044">
        <v>4.58078193083564E-4</v>
      </c>
      <c r="D1044">
        <v>-0.22379623749684399</v>
      </c>
      <c r="E1044">
        <v>-0.110608028413356</v>
      </c>
      <c r="F1044">
        <v>-0.336984446580331</v>
      </c>
      <c r="G1044">
        <v>2.6571915849718198E-3</v>
      </c>
      <c r="H1044">
        <v>-0.151969431648213</v>
      </c>
      <c r="I1044">
        <v>-0.231342409397923</v>
      </c>
    </row>
    <row r="1045" spans="1:9" x14ac:dyDescent="0.3">
      <c r="A1045" t="s">
        <v>420</v>
      </c>
      <c r="B1045" t="s">
        <v>257</v>
      </c>
      <c r="C1045">
        <v>4.5921706411128702E-4</v>
      </c>
      <c r="D1045">
        <v>-0.22052386053577699</v>
      </c>
      <c r="E1045">
        <v>-0.115668471920379</v>
      </c>
      <c r="F1045">
        <v>-0.325379249151176</v>
      </c>
      <c r="G1045">
        <v>2.6618334247158698E-3</v>
      </c>
      <c r="H1045">
        <v>-0.80230618398929099</v>
      </c>
      <c r="I1045">
        <v>-0.26182808512308497</v>
      </c>
    </row>
    <row r="1046" spans="1:9" x14ac:dyDescent="0.3">
      <c r="A1046" t="s">
        <v>420</v>
      </c>
      <c r="B1046" t="s">
        <v>103</v>
      </c>
      <c r="C1046">
        <v>4.5977566919126902E-4</v>
      </c>
      <c r="D1046">
        <v>-0.25239506462234701</v>
      </c>
      <c r="E1046">
        <v>-0.122609988183795</v>
      </c>
      <c r="F1046">
        <v>-0.38218014106089998</v>
      </c>
      <c r="G1046">
        <v>2.6631074132965199E-3</v>
      </c>
      <c r="H1046">
        <v>-0.688656838974674</v>
      </c>
      <c r="I1046">
        <v>-0.24112094187609501</v>
      </c>
    </row>
    <row r="1047" spans="1:9" x14ac:dyDescent="0.3">
      <c r="A1047" t="s">
        <v>420</v>
      </c>
      <c r="B1047" t="s">
        <v>227</v>
      </c>
      <c r="C1047">
        <v>4.6109457832272299E-4</v>
      </c>
      <c r="D1047">
        <v>0.171409424499434</v>
      </c>
      <c r="E1047">
        <v>0.31603573941319202</v>
      </c>
      <c r="F1047">
        <v>2.67831095856754E-2</v>
      </c>
      <c r="G1047">
        <v>2.6668163249570298E-3</v>
      </c>
      <c r="H1047">
        <v>0.94171656425342098</v>
      </c>
      <c r="I1047">
        <v>0.61867650238159899</v>
      </c>
    </row>
    <row r="1048" spans="1:9" x14ac:dyDescent="0.3">
      <c r="A1048" t="s">
        <v>420</v>
      </c>
      <c r="B1048" t="s">
        <v>917</v>
      </c>
      <c r="C1048">
        <v>4.7071610876967402E-4</v>
      </c>
      <c r="D1048">
        <v>-0.184118529692997</v>
      </c>
      <c r="E1048">
        <v>-9.9696863633013694E-2</v>
      </c>
      <c r="F1048">
        <v>-0.26854019575297899</v>
      </c>
      <c r="G1048">
        <v>2.70455308108892E-3</v>
      </c>
      <c r="H1048">
        <v>-0.14543219207292199</v>
      </c>
      <c r="I1048">
        <v>-0.482673984410665</v>
      </c>
    </row>
    <row r="1049" spans="1:9" x14ac:dyDescent="0.3">
      <c r="A1049" t="s">
        <v>420</v>
      </c>
      <c r="B1049" t="s">
        <v>47</v>
      </c>
      <c r="C1049">
        <v>4.7894827045408402E-4</v>
      </c>
      <c r="D1049">
        <v>-0.22501773929885199</v>
      </c>
      <c r="E1049">
        <v>-0.10800619263194799</v>
      </c>
      <c r="F1049">
        <v>-0.34202928596575599</v>
      </c>
      <c r="G1049">
        <v>2.7378424769229802E-3</v>
      </c>
      <c r="H1049">
        <v>-0.90113118788834701</v>
      </c>
      <c r="I1049">
        <v>-0.29725495720127798</v>
      </c>
    </row>
    <row r="1050" spans="1:9" x14ac:dyDescent="0.3">
      <c r="A1050" t="s">
        <v>420</v>
      </c>
      <c r="B1050" t="s">
        <v>918</v>
      </c>
      <c r="C1050">
        <v>4.8807095137997101E-4</v>
      </c>
      <c r="D1050">
        <v>-0.19018739949445199</v>
      </c>
      <c r="E1050">
        <v>-9.3940461229206795E-2</v>
      </c>
      <c r="F1050">
        <v>-0.28643433775969701</v>
      </c>
      <c r="G1050">
        <v>2.7839170376245102E-3</v>
      </c>
      <c r="H1050">
        <v>-0.613204944820264</v>
      </c>
      <c r="I1050">
        <v>-0.31271543296791199</v>
      </c>
    </row>
    <row r="1051" spans="1:9" x14ac:dyDescent="0.3">
      <c r="A1051" t="s">
        <v>420</v>
      </c>
      <c r="B1051" t="s">
        <v>919</v>
      </c>
      <c r="C1051">
        <v>4.8990237421592405E-4</v>
      </c>
      <c r="D1051">
        <v>0.160957962422447</v>
      </c>
      <c r="E1051">
        <v>0.25209688715873402</v>
      </c>
      <c r="F1051">
        <v>6.9819037686159297E-2</v>
      </c>
      <c r="G1051">
        <v>2.7923369552843801E-3</v>
      </c>
      <c r="H1051">
        <v>0.148672665610461</v>
      </c>
      <c r="I1051">
        <v>0.34250198016779398</v>
      </c>
    </row>
    <row r="1052" spans="1:9" x14ac:dyDescent="0.3">
      <c r="A1052" t="s">
        <v>420</v>
      </c>
      <c r="B1052" t="s">
        <v>920</v>
      </c>
      <c r="C1052">
        <v>5.2786670555729205E-4</v>
      </c>
      <c r="D1052">
        <v>-0.16983975741968799</v>
      </c>
      <c r="E1052">
        <v>-9.1814274841145099E-2</v>
      </c>
      <c r="F1052">
        <v>-0.24786523999823101</v>
      </c>
      <c r="G1052">
        <v>2.9742167065808702E-3</v>
      </c>
      <c r="H1052">
        <v>-0.62875826648081501</v>
      </c>
      <c r="I1052">
        <v>-0.25719150455074902</v>
      </c>
    </row>
    <row r="1053" spans="1:9" x14ac:dyDescent="0.3">
      <c r="A1053" t="s">
        <v>420</v>
      </c>
      <c r="B1053" t="s">
        <v>921</v>
      </c>
      <c r="C1053">
        <v>5.3394551124648902E-4</v>
      </c>
      <c r="D1053">
        <v>-0.15176441222999601</v>
      </c>
      <c r="E1053">
        <v>-7.2046010426964596E-2</v>
      </c>
      <c r="F1053">
        <v>-0.23148281403302801</v>
      </c>
      <c r="G1053">
        <v>3.0020112434888499E-3</v>
      </c>
      <c r="H1053">
        <v>-0.38766849823944</v>
      </c>
      <c r="I1053">
        <v>-0.164965176319671</v>
      </c>
    </row>
    <row r="1054" spans="1:9" x14ac:dyDescent="0.3">
      <c r="A1054" t="s">
        <v>420</v>
      </c>
      <c r="B1054" t="s">
        <v>922</v>
      </c>
      <c r="C1054">
        <v>5.3896922251780305E-4</v>
      </c>
      <c r="D1054">
        <v>0.21131494455854</v>
      </c>
      <c r="E1054">
        <v>0.32354109139861598</v>
      </c>
      <c r="F1054">
        <v>9.90887977184641E-2</v>
      </c>
      <c r="G1054">
        <v>3.0237673725838198E-3</v>
      </c>
      <c r="H1054">
        <v>0.659758590316322</v>
      </c>
      <c r="I1054">
        <v>0.28593371629773601</v>
      </c>
    </row>
    <row r="1055" spans="1:9" x14ac:dyDescent="0.3">
      <c r="A1055" t="s">
        <v>420</v>
      </c>
      <c r="B1055" t="s">
        <v>923</v>
      </c>
      <c r="C1055">
        <v>5.4772863821309396E-4</v>
      </c>
      <c r="D1055">
        <v>-0.16898402090881801</v>
      </c>
      <c r="E1055">
        <v>-0.101993502369084</v>
      </c>
      <c r="F1055">
        <v>-0.23597453944855201</v>
      </c>
      <c r="G1055">
        <v>3.0619822875924E-3</v>
      </c>
      <c r="H1055">
        <v>-1.31473883979471</v>
      </c>
      <c r="I1055">
        <v>-1.94221113056096</v>
      </c>
    </row>
    <row r="1056" spans="1:9" x14ac:dyDescent="0.3">
      <c r="A1056" t="s">
        <v>420</v>
      </c>
      <c r="B1056" t="s">
        <v>119</v>
      </c>
      <c r="C1056">
        <v>5.5103478042999802E-4</v>
      </c>
      <c r="D1056">
        <v>0.171068385082597</v>
      </c>
      <c r="E1056">
        <v>0.26989240562307099</v>
      </c>
      <c r="F1056">
        <v>7.2244364542122796E-2</v>
      </c>
      <c r="G1056">
        <v>3.0760890441617799E-3</v>
      </c>
      <c r="H1056">
        <v>0.51848384606653197</v>
      </c>
      <c r="I1056">
        <v>0.492579561332189</v>
      </c>
    </row>
    <row r="1057" spans="1:9" x14ac:dyDescent="0.3">
      <c r="A1057" t="s">
        <v>420</v>
      </c>
      <c r="B1057" t="s">
        <v>924</v>
      </c>
      <c r="C1057">
        <v>5.5245936165041398E-4</v>
      </c>
      <c r="D1057">
        <v>0.18314223051655901</v>
      </c>
      <c r="E1057">
        <v>0.284008475763046</v>
      </c>
      <c r="F1057">
        <v>8.2275985270071003E-2</v>
      </c>
      <c r="G1057">
        <v>3.0818527910377899E-3</v>
      </c>
      <c r="H1057">
        <v>0.237490829969216</v>
      </c>
      <c r="I1057">
        <v>0.238040118662079</v>
      </c>
    </row>
    <row r="1058" spans="1:9" x14ac:dyDescent="0.3">
      <c r="A1058" t="s">
        <v>420</v>
      </c>
      <c r="B1058" t="s">
        <v>925</v>
      </c>
      <c r="C1058">
        <v>5.5914074101466604E-4</v>
      </c>
      <c r="D1058">
        <v>-0.147111521421877</v>
      </c>
      <c r="E1058">
        <v>-5.0488748455344998E-2</v>
      </c>
      <c r="F1058">
        <v>-0.24373429438840899</v>
      </c>
      <c r="G1058">
        <v>3.1080949253007601E-3</v>
      </c>
      <c r="H1058">
        <v>-0.46843733492001299</v>
      </c>
      <c r="I1058">
        <v>-0.149098098542992</v>
      </c>
    </row>
    <row r="1059" spans="1:9" x14ac:dyDescent="0.3">
      <c r="A1059" t="s">
        <v>420</v>
      </c>
      <c r="B1059" t="s">
        <v>926</v>
      </c>
      <c r="C1059">
        <v>5.7420374515902001E-4</v>
      </c>
      <c r="D1059">
        <v>0.17962210214004701</v>
      </c>
      <c r="E1059">
        <v>0.274296946766665</v>
      </c>
      <c r="F1059">
        <v>8.4947257513429603E-2</v>
      </c>
      <c r="G1059">
        <v>3.17610234831097E-3</v>
      </c>
      <c r="H1059">
        <v>0.300366342759394</v>
      </c>
      <c r="I1059">
        <v>0.157630487841323</v>
      </c>
    </row>
    <row r="1060" spans="1:9" x14ac:dyDescent="0.3">
      <c r="A1060" t="s">
        <v>420</v>
      </c>
      <c r="B1060" t="s">
        <v>389</v>
      </c>
      <c r="C1060">
        <v>5.8964725559649005E-4</v>
      </c>
      <c r="D1060">
        <v>-0.19132991141550301</v>
      </c>
      <c r="E1060">
        <v>-0.10171313353172599</v>
      </c>
      <c r="F1060">
        <v>-0.28094668929928002</v>
      </c>
      <c r="G1060">
        <v>3.2523701256058999E-3</v>
      </c>
      <c r="H1060">
        <v>-0.78652397224807402</v>
      </c>
      <c r="I1060">
        <v>-0.44238063744773698</v>
      </c>
    </row>
    <row r="1061" spans="1:9" x14ac:dyDescent="0.3">
      <c r="A1061" t="s">
        <v>420</v>
      </c>
      <c r="B1061" t="s">
        <v>350</v>
      </c>
      <c r="C1061">
        <v>5.9247396928633397E-4</v>
      </c>
      <c r="D1061">
        <v>-0.205116217920285</v>
      </c>
      <c r="E1061">
        <v>-8.2569318938189806E-2</v>
      </c>
      <c r="F1061">
        <v>-0.32766311690238098</v>
      </c>
      <c r="G1061">
        <v>3.2656699849863799E-3</v>
      </c>
      <c r="H1061">
        <v>-0.26994628817274702</v>
      </c>
      <c r="I1061">
        <v>-0.90456194598224804</v>
      </c>
    </row>
    <row r="1062" spans="1:9" x14ac:dyDescent="0.3">
      <c r="A1062" t="s">
        <v>420</v>
      </c>
      <c r="B1062" t="s">
        <v>927</v>
      </c>
      <c r="C1062">
        <v>5.9537237286552203E-4</v>
      </c>
      <c r="D1062">
        <v>-0.191774196672645</v>
      </c>
      <c r="E1062">
        <v>-9.7615733411459196E-2</v>
      </c>
      <c r="F1062">
        <v>-0.28593265993383199</v>
      </c>
      <c r="G1062">
        <v>3.2770496153522498E-3</v>
      </c>
      <c r="H1062">
        <v>-0.61995521281639598</v>
      </c>
      <c r="I1062">
        <v>-0.28562689282194997</v>
      </c>
    </row>
    <row r="1063" spans="1:9" x14ac:dyDescent="0.3">
      <c r="A1063" t="s">
        <v>420</v>
      </c>
      <c r="B1063" t="s">
        <v>187</v>
      </c>
      <c r="C1063">
        <v>6.2955322380563801E-4</v>
      </c>
      <c r="D1063">
        <v>0.16592087264970101</v>
      </c>
      <c r="E1063">
        <v>0.25258687657388501</v>
      </c>
      <c r="F1063">
        <v>7.9254868725517305E-2</v>
      </c>
      <c r="G1063">
        <v>3.4434852742604798E-3</v>
      </c>
      <c r="H1063">
        <v>0.43942955504519099</v>
      </c>
      <c r="I1063">
        <v>0.75417110657966302</v>
      </c>
    </row>
    <row r="1064" spans="1:9" x14ac:dyDescent="0.3">
      <c r="A1064" t="s">
        <v>420</v>
      </c>
      <c r="B1064" t="s">
        <v>928</v>
      </c>
      <c r="C1064">
        <v>6.3175554272623495E-4</v>
      </c>
      <c r="D1064">
        <v>0.16695370215480099</v>
      </c>
      <c r="E1064">
        <v>0.260124242112244</v>
      </c>
      <c r="F1064">
        <v>7.3783162197357199E-2</v>
      </c>
      <c r="G1064">
        <v>3.4531283489764998E-3</v>
      </c>
      <c r="H1064">
        <v>0.188955103253167</v>
      </c>
      <c r="I1064">
        <v>0.25658178584772401</v>
      </c>
    </row>
    <row r="1065" spans="1:9" x14ac:dyDescent="0.3">
      <c r="A1065" t="s">
        <v>420</v>
      </c>
      <c r="B1065" t="s">
        <v>929</v>
      </c>
      <c r="C1065">
        <v>6.3235205534393005E-4</v>
      </c>
      <c r="D1065">
        <v>-0.19769052121174099</v>
      </c>
      <c r="E1065">
        <v>-0.105283431929019</v>
      </c>
      <c r="F1065">
        <v>-0.29009761049446198</v>
      </c>
      <c r="G1065">
        <v>3.4539869041023599E-3</v>
      </c>
      <c r="H1065">
        <v>-0.77677348022358805</v>
      </c>
      <c r="I1065">
        <v>-0.26642427261990698</v>
      </c>
    </row>
    <row r="1066" spans="1:9" x14ac:dyDescent="0.3">
      <c r="A1066" t="s">
        <v>420</v>
      </c>
      <c r="B1066" t="s">
        <v>930</v>
      </c>
      <c r="C1066">
        <v>6.4253083971931295E-4</v>
      </c>
      <c r="D1066">
        <v>-0.14923859622537899</v>
      </c>
      <c r="E1066">
        <v>-8.0404031477348106E-2</v>
      </c>
      <c r="F1066">
        <v>-0.21807316097341001</v>
      </c>
      <c r="G1066">
        <v>3.5047136711962501E-3</v>
      </c>
      <c r="H1066">
        <v>-0.65528920661045198</v>
      </c>
      <c r="I1066">
        <v>-0.28627290329525901</v>
      </c>
    </row>
    <row r="1067" spans="1:9" x14ac:dyDescent="0.3">
      <c r="A1067" t="s">
        <v>420</v>
      </c>
      <c r="B1067" t="s">
        <v>931</v>
      </c>
      <c r="C1067">
        <v>6.4747330477249497E-4</v>
      </c>
      <c r="D1067">
        <v>-0.15371381505208401</v>
      </c>
      <c r="E1067">
        <v>-7.2742632167177704E-2</v>
      </c>
      <c r="F1067">
        <v>-0.23468499793699099</v>
      </c>
      <c r="G1067">
        <v>3.5267776684073499E-3</v>
      </c>
      <c r="H1067">
        <v>-0.21754587398931599</v>
      </c>
      <c r="I1067">
        <v>-0.24524063687978101</v>
      </c>
    </row>
    <row r="1068" spans="1:9" x14ac:dyDescent="0.3">
      <c r="A1068" t="s">
        <v>420</v>
      </c>
      <c r="B1068" t="s">
        <v>932</v>
      </c>
      <c r="C1068">
        <v>6.5850740164378704E-4</v>
      </c>
      <c r="D1068">
        <v>0.21453849952709</v>
      </c>
      <c r="E1068">
        <v>0.32596832345094801</v>
      </c>
      <c r="F1068">
        <v>0.103108675603231</v>
      </c>
      <c r="G1068">
        <v>3.5744945973205599E-3</v>
      </c>
      <c r="H1068">
        <v>0.82797338594875303</v>
      </c>
      <c r="I1068">
        <v>0.69077605764982697</v>
      </c>
    </row>
    <row r="1069" spans="1:9" x14ac:dyDescent="0.3">
      <c r="A1069" t="s">
        <v>420</v>
      </c>
      <c r="B1069" t="s">
        <v>933</v>
      </c>
      <c r="C1069">
        <v>6.7690585624907197E-4</v>
      </c>
      <c r="D1069">
        <v>-0.15341298055330599</v>
      </c>
      <c r="E1069">
        <v>-8.4418873566737093E-2</v>
      </c>
      <c r="F1069">
        <v>-0.22240708753987401</v>
      </c>
      <c r="G1069">
        <v>3.64416440419021E-3</v>
      </c>
      <c r="H1069">
        <v>-0.96451393911285599</v>
      </c>
      <c r="I1069">
        <v>-0.56053172596612999</v>
      </c>
    </row>
    <row r="1070" spans="1:9" x14ac:dyDescent="0.3">
      <c r="A1070" t="s">
        <v>420</v>
      </c>
      <c r="B1070" t="s">
        <v>934</v>
      </c>
      <c r="C1070">
        <v>6.8293025016755605E-4</v>
      </c>
      <c r="D1070">
        <v>0.15577043948345001</v>
      </c>
      <c r="E1070">
        <v>0.23699835154926899</v>
      </c>
      <c r="F1070">
        <v>7.4542527417630497E-2</v>
      </c>
      <c r="G1070">
        <v>3.6740806066509202E-3</v>
      </c>
      <c r="H1070">
        <v>0.36653269633816499</v>
      </c>
      <c r="I1070">
        <v>0.40261278351325902</v>
      </c>
    </row>
    <row r="1071" spans="1:9" x14ac:dyDescent="0.3">
      <c r="A1071" t="s">
        <v>420</v>
      </c>
      <c r="B1071" t="s">
        <v>414</v>
      </c>
      <c r="C1071">
        <v>6.8397402240599997E-4</v>
      </c>
      <c r="D1071">
        <v>0.227704353708756</v>
      </c>
      <c r="E1071">
        <v>0.34420535694436599</v>
      </c>
      <c r="F1071">
        <v>0.111203350473145</v>
      </c>
      <c r="G1071">
        <v>3.6771790807873898E-3</v>
      </c>
      <c r="H1071">
        <v>0.77924353215975595</v>
      </c>
      <c r="I1071">
        <v>0.40663397236451998</v>
      </c>
    </row>
    <row r="1072" spans="1:9" x14ac:dyDescent="0.3">
      <c r="A1072" t="s">
        <v>420</v>
      </c>
      <c r="B1072" t="s">
        <v>935</v>
      </c>
      <c r="C1072">
        <v>7.0326372443757002E-4</v>
      </c>
      <c r="D1072">
        <v>0.14227856390563901</v>
      </c>
      <c r="E1072">
        <v>0.226450064337544</v>
      </c>
      <c r="F1072">
        <v>5.8107063473734399E-2</v>
      </c>
      <c r="G1072">
        <v>3.7551989633690902E-3</v>
      </c>
      <c r="H1072">
        <v>0.38960993179085601</v>
      </c>
      <c r="I1072">
        <v>0.183151912551208</v>
      </c>
    </row>
    <row r="1073" spans="1:9" x14ac:dyDescent="0.3">
      <c r="A1073" t="s">
        <v>420</v>
      </c>
      <c r="B1073" t="s">
        <v>936</v>
      </c>
      <c r="C1073">
        <v>7.4232422124941705E-4</v>
      </c>
      <c r="D1073">
        <v>-0.17098556565346701</v>
      </c>
      <c r="E1073">
        <v>-6.8701828290051295E-2</v>
      </c>
      <c r="F1073">
        <v>-0.27326930301688201</v>
      </c>
      <c r="G1073">
        <v>3.95035096751552E-3</v>
      </c>
      <c r="H1073">
        <v>-0.772735014866611</v>
      </c>
      <c r="I1073">
        <v>-0.222682407808621</v>
      </c>
    </row>
    <row r="1074" spans="1:9" x14ac:dyDescent="0.3">
      <c r="A1074" t="s">
        <v>420</v>
      </c>
      <c r="B1074" t="s">
        <v>937</v>
      </c>
      <c r="C1074">
        <v>8.0756841393503202E-4</v>
      </c>
      <c r="D1074">
        <v>-0.15483944631486901</v>
      </c>
      <c r="E1074">
        <v>-5.9110280195105697E-2</v>
      </c>
      <c r="F1074">
        <v>-0.25056861243463202</v>
      </c>
      <c r="G1074">
        <v>4.2336132860426E-3</v>
      </c>
      <c r="H1074">
        <v>-0.58075684098993297</v>
      </c>
      <c r="I1074">
        <v>-0.27133513886353999</v>
      </c>
    </row>
    <row r="1075" spans="1:9" x14ac:dyDescent="0.3">
      <c r="A1075" t="s">
        <v>420</v>
      </c>
      <c r="B1075" t="s">
        <v>938</v>
      </c>
      <c r="C1075">
        <v>8.1891808324564895E-4</v>
      </c>
      <c r="D1075">
        <v>-0.19923302222540801</v>
      </c>
      <c r="E1075">
        <v>-9.3858959962891494E-2</v>
      </c>
      <c r="F1075">
        <v>-0.30460708448792401</v>
      </c>
      <c r="G1075">
        <v>4.2825656249572798E-3</v>
      </c>
      <c r="H1075">
        <v>-0.52655098295046499</v>
      </c>
      <c r="I1075">
        <v>-0.42023233792659098</v>
      </c>
    </row>
    <row r="1076" spans="1:9" x14ac:dyDescent="0.3">
      <c r="A1076" t="s">
        <v>420</v>
      </c>
      <c r="B1076" t="s">
        <v>939</v>
      </c>
      <c r="C1076">
        <v>8.2648517913918597E-4</v>
      </c>
      <c r="D1076">
        <v>-0.19154557592862001</v>
      </c>
      <c r="E1076">
        <v>-9.5016708597345706E-2</v>
      </c>
      <c r="F1076">
        <v>-0.28807444325989501</v>
      </c>
      <c r="G1076">
        <v>4.3192643005545203E-3</v>
      </c>
      <c r="H1076">
        <v>-0.91745498817084603</v>
      </c>
      <c r="I1076">
        <v>-0.347793842866577</v>
      </c>
    </row>
    <row r="1077" spans="1:9" x14ac:dyDescent="0.3">
      <c r="A1077" t="s">
        <v>420</v>
      </c>
      <c r="B1077" t="s">
        <v>940</v>
      </c>
      <c r="C1077">
        <v>8.5055287866162195E-4</v>
      </c>
      <c r="D1077">
        <v>0.20605486520909999</v>
      </c>
      <c r="E1077">
        <v>0.31226107308321099</v>
      </c>
      <c r="F1077">
        <v>9.9848657334989002E-2</v>
      </c>
      <c r="G1077">
        <v>4.4186025289361204E-3</v>
      </c>
      <c r="H1077">
        <v>0.145237469631259</v>
      </c>
      <c r="I1077">
        <v>0.16123654863638601</v>
      </c>
    </row>
    <row r="1078" spans="1:9" x14ac:dyDescent="0.3">
      <c r="A1078" t="s">
        <v>420</v>
      </c>
      <c r="B1078" t="s">
        <v>941</v>
      </c>
      <c r="C1078">
        <v>8.8100372385231695E-4</v>
      </c>
      <c r="D1078">
        <v>-0.19145995575415101</v>
      </c>
      <c r="E1078">
        <v>-8.5426086086233102E-2</v>
      </c>
      <c r="F1078">
        <v>-0.29749382542206798</v>
      </c>
      <c r="G1078">
        <v>4.5497301376341802E-3</v>
      </c>
      <c r="H1078">
        <v>-0.95646337286609096</v>
      </c>
      <c r="I1078">
        <v>-0.30912391124364003</v>
      </c>
    </row>
    <row r="1079" spans="1:9" x14ac:dyDescent="0.3">
      <c r="A1079" t="s">
        <v>420</v>
      </c>
      <c r="B1079" t="s">
        <v>942</v>
      </c>
      <c r="C1079">
        <v>8.9068577901924495E-4</v>
      </c>
      <c r="D1079">
        <v>-0.19073515372716099</v>
      </c>
      <c r="E1079">
        <v>-8.2526296266508606E-2</v>
      </c>
      <c r="F1079">
        <v>-0.298944011187813</v>
      </c>
      <c r="G1079">
        <v>4.5925902891826003E-3</v>
      </c>
      <c r="H1079">
        <v>-0.98371815625329595</v>
      </c>
      <c r="I1079">
        <v>-0.30264982740375901</v>
      </c>
    </row>
    <row r="1080" spans="1:9" x14ac:dyDescent="0.3">
      <c r="A1080" t="s">
        <v>420</v>
      </c>
      <c r="B1080" t="s">
        <v>943</v>
      </c>
      <c r="C1080">
        <v>9.3322989158805202E-4</v>
      </c>
      <c r="D1080">
        <v>-0.14998235937679899</v>
      </c>
      <c r="E1080">
        <v>-8.0426038687652301E-2</v>
      </c>
      <c r="F1080">
        <v>-0.21953868006594701</v>
      </c>
      <c r="G1080">
        <v>4.7834368645084798E-3</v>
      </c>
      <c r="H1080">
        <v>-0.47300875994255898</v>
      </c>
      <c r="I1080">
        <v>-0.44341894856405001</v>
      </c>
    </row>
    <row r="1081" spans="1:9" x14ac:dyDescent="0.3">
      <c r="A1081" t="s">
        <v>420</v>
      </c>
      <c r="B1081" t="s">
        <v>944</v>
      </c>
      <c r="C1081">
        <v>9.8023322474968203E-4</v>
      </c>
      <c r="D1081">
        <v>-0.171866637093924</v>
      </c>
      <c r="E1081">
        <v>-8.0899206233434703E-2</v>
      </c>
      <c r="F1081">
        <v>-0.262834067954414</v>
      </c>
      <c r="G1081">
        <v>4.9643254810132096E-3</v>
      </c>
      <c r="H1081">
        <v>-0.85717795573252098</v>
      </c>
      <c r="I1081">
        <v>-0.19842849275285299</v>
      </c>
    </row>
    <row r="1082" spans="1:9" x14ac:dyDescent="0.3">
      <c r="A1082" t="s">
        <v>420</v>
      </c>
      <c r="B1082" t="s">
        <v>945</v>
      </c>
      <c r="C1082">
        <v>1.0797674057636899E-3</v>
      </c>
      <c r="D1082">
        <v>-0.162072431144828</v>
      </c>
      <c r="E1082">
        <v>-7.4459474197133002E-2</v>
      </c>
      <c r="F1082">
        <v>-0.249685388092522</v>
      </c>
      <c r="G1082">
        <v>5.3681036111970998E-3</v>
      </c>
      <c r="H1082">
        <v>-0.61193380203435799</v>
      </c>
      <c r="I1082">
        <v>-0.36996460701681799</v>
      </c>
    </row>
    <row r="1083" spans="1:9" x14ac:dyDescent="0.3">
      <c r="A1083" t="s">
        <v>420</v>
      </c>
      <c r="B1083" t="s">
        <v>946</v>
      </c>
      <c r="C1083">
        <v>1.1588617311343501E-3</v>
      </c>
      <c r="D1083">
        <v>-0.17201811872188499</v>
      </c>
      <c r="E1083">
        <v>-8.4564218377342196E-2</v>
      </c>
      <c r="F1083">
        <v>-0.25947201906642797</v>
      </c>
      <c r="G1083">
        <v>5.7215158333643098E-3</v>
      </c>
      <c r="H1083">
        <v>-0.34242455737437399</v>
      </c>
      <c r="I1083">
        <v>-0.18887909461195301</v>
      </c>
    </row>
    <row r="1084" spans="1:9" x14ac:dyDescent="0.3">
      <c r="A1084" t="s">
        <v>420</v>
      </c>
      <c r="B1084" t="s">
        <v>947</v>
      </c>
      <c r="C1084">
        <v>1.2269701026628101E-3</v>
      </c>
      <c r="D1084">
        <v>-0.156761298842025</v>
      </c>
      <c r="E1084">
        <v>-7.6138900945448396E-2</v>
      </c>
      <c r="F1084">
        <v>-0.23738369673860099</v>
      </c>
      <c r="G1084">
        <v>5.9937756413484897E-3</v>
      </c>
      <c r="H1084">
        <v>-0.45102140404822599</v>
      </c>
      <c r="I1084">
        <v>-0.41427133443505099</v>
      </c>
    </row>
    <row r="1085" spans="1:9" x14ac:dyDescent="0.3">
      <c r="A1085" t="s">
        <v>420</v>
      </c>
      <c r="B1085" t="s">
        <v>948</v>
      </c>
      <c r="C1085">
        <v>1.2435873222638801E-3</v>
      </c>
      <c r="D1085">
        <v>-0.17913546745564299</v>
      </c>
      <c r="E1085">
        <v>-8.6680099738729394E-2</v>
      </c>
      <c r="F1085">
        <v>-0.271590835172556</v>
      </c>
      <c r="G1085">
        <v>6.05988614568759E-3</v>
      </c>
      <c r="H1085">
        <v>-0.243459390619608</v>
      </c>
      <c r="I1085">
        <v>-0.25399197704477</v>
      </c>
    </row>
    <row r="1086" spans="1:9" x14ac:dyDescent="0.3">
      <c r="A1086" t="s">
        <v>420</v>
      </c>
      <c r="B1086" t="s">
        <v>949</v>
      </c>
      <c r="C1086">
        <v>1.2658237293085601E-3</v>
      </c>
      <c r="D1086">
        <v>0.16015041254729401</v>
      </c>
      <c r="E1086">
        <v>0.25733755019181398</v>
      </c>
      <c r="F1086">
        <v>6.2963274902773994E-2</v>
      </c>
      <c r="G1086">
        <v>6.1529836192735403E-3</v>
      </c>
      <c r="H1086">
        <v>0.293977607368621</v>
      </c>
      <c r="I1086">
        <v>0.20691000108148999</v>
      </c>
    </row>
    <row r="1087" spans="1:9" x14ac:dyDescent="0.3">
      <c r="A1087" t="s">
        <v>420</v>
      </c>
      <c r="B1087" t="s">
        <v>950</v>
      </c>
      <c r="C1087">
        <v>1.2788774637751E-3</v>
      </c>
      <c r="D1087">
        <v>-0.14307295525019001</v>
      </c>
      <c r="E1087">
        <v>-6.9291027095429295E-2</v>
      </c>
      <c r="F1087">
        <v>-0.21685488340495099</v>
      </c>
      <c r="G1087">
        <v>6.2049239909088196E-3</v>
      </c>
      <c r="H1087">
        <v>-1.8511168943293901</v>
      </c>
      <c r="I1087">
        <v>-1.061842848568</v>
      </c>
    </row>
    <row r="1088" spans="1:9" x14ac:dyDescent="0.3">
      <c r="A1088" t="s">
        <v>420</v>
      </c>
      <c r="B1088" t="s">
        <v>951</v>
      </c>
      <c r="C1088">
        <v>1.33583475257143E-3</v>
      </c>
      <c r="D1088">
        <v>-0.14126946864228601</v>
      </c>
      <c r="E1088">
        <v>-6.42344867639221E-2</v>
      </c>
      <c r="F1088">
        <v>-0.21830445052064901</v>
      </c>
      <c r="G1088">
        <v>6.4257412210596198E-3</v>
      </c>
      <c r="H1088">
        <v>-0.35674872175630501</v>
      </c>
      <c r="I1088">
        <v>-0.16739869725356099</v>
      </c>
    </row>
    <row r="1089" spans="1:9" x14ac:dyDescent="0.3">
      <c r="A1089" t="s">
        <v>420</v>
      </c>
      <c r="B1089" t="s">
        <v>321</v>
      </c>
      <c r="C1089">
        <v>1.36527867556231E-3</v>
      </c>
      <c r="D1089">
        <v>-0.15117848855017099</v>
      </c>
      <c r="E1089">
        <v>-7.1493505882348499E-2</v>
      </c>
      <c r="F1089">
        <v>-0.230863471217994</v>
      </c>
      <c r="G1089">
        <v>6.5274272444767502E-3</v>
      </c>
      <c r="H1089">
        <v>-0.68015997108050197</v>
      </c>
      <c r="I1089">
        <v>-0.46275361486810401</v>
      </c>
    </row>
    <row r="1090" spans="1:9" x14ac:dyDescent="0.3">
      <c r="A1090" t="s">
        <v>420</v>
      </c>
      <c r="B1090" t="s">
        <v>952</v>
      </c>
      <c r="C1090">
        <v>1.3844446108948901E-3</v>
      </c>
      <c r="D1090">
        <v>-0.19754842406492701</v>
      </c>
      <c r="E1090">
        <v>-9.3311046523813307E-2</v>
      </c>
      <c r="F1090">
        <v>-0.30178580160604002</v>
      </c>
      <c r="G1090">
        <v>6.5879123406527504E-3</v>
      </c>
      <c r="H1090">
        <v>-0.53973041040769898</v>
      </c>
      <c r="I1090">
        <v>-0.24137800448126401</v>
      </c>
    </row>
    <row r="1091" spans="1:9" x14ac:dyDescent="0.3">
      <c r="A1091" t="s">
        <v>420</v>
      </c>
      <c r="B1091" t="s">
        <v>953</v>
      </c>
      <c r="C1091">
        <v>1.3851402288504199E-3</v>
      </c>
      <c r="D1091">
        <v>0.158911159035002</v>
      </c>
      <c r="E1091">
        <v>0.24919488507041401</v>
      </c>
      <c r="F1091">
        <v>6.8627432999590302E-2</v>
      </c>
      <c r="G1091">
        <v>6.5879123406527504E-3</v>
      </c>
      <c r="H1091">
        <v>0.21528870641612799</v>
      </c>
      <c r="I1091">
        <v>0.30261125755685298</v>
      </c>
    </row>
    <row r="1092" spans="1:9" x14ac:dyDescent="0.3">
      <c r="A1092" t="s">
        <v>420</v>
      </c>
      <c r="B1092" t="s">
        <v>954</v>
      </c>
      <c r="C1092">
        <v>1.41638033976179E-3</v>
      </c>
      <c r="D1092">
        <v>-0.15331730161008</v>
      </c>
      <c r="E1092">
        <v>-5.2956668396950603E-2</v>
      </c>
      <c r="F1092">
        <v>-0.25367793482320999</v>
      </c>
      <c r="G1092">
        <v>6.7091944451925702E-3</v>
      </c>
      <c r="H1092">
        <v>-0.309285285549528</v>
      </c>
      <c r="I1092">
        <v>-0.162423306022764</v>
      </c>
    </row>
    <row r="1093" spans="1:9" x14ac:dyDescent="0.3">
      <c r="A1093" t="s">
        <v>420</v>
      </c>
      <c r="B1093" t="s">
        <v>955</v>
      </c>
      <c r="C1093">
        <v>1.4986280674787601E-3</v>
      </c>
      <c r="D1093">
        <v>0.193353588308075</v>
      </c>
      <c r="E1093">
        <v>0.29995673951721702</v>
      </c>
      <c r="F1093">
        <v>8.6750437098932903E-2</v>
      </c>
      <c r="G1093">
        <v>7.0239812822797103E-3</v>
      </c>
      <c r="H1093">
        <v>0.70106874450537404</v>
      </c>
      <c r="I1093">
        <v>0.652993508479074</v>
      </c>
    </row>
    <row r="1094" spans="1:9" x14ac:dyDescent="0.3">
      <c r="A1094" t="s">
        <v>420</v>
      </c>
      <c r="B1094" t="s">
        <v>956</v>
      </c>
      <c r="C1094">
        <v>1.51506902353818E-3</v>
      </c>
      <c r="D1094">
        <v>-0.14103489659462201</v>
      </c>
      <c r="E1094">
        <v>-5.6413276483955603E-2</v>
      </c>
      <c r="F1094">
        <v>-0.225656516705288</v>
      </c>
      <c r="G1094">
        <v>7.0841418947115197E-3</v>
      </c>
      <c r="H1094">
        <v>-0.41815844709088601</v>
      </c>
      <c r="I1094">
        <v>-0.27501610817389299</v>
      </c>
    </row>
    <row r="1095" spans="1:9" x14ac:dyDescent="0.3">
      <c r="A1095" t="s">
        <v>420</v>
      </c>
      <c r="B1095" t="s">
        <v>957</v>
      </c>
      <c r="C1095">
        <v>1.5410357851429401E-3</v>
      </c>
      <c r="D1095">
        <v>-0.15032913942040499</v>
      </c>
      <c r="E1095">
        <v>-5.6732125188963402E-2</v>
      </c>
      <c r="F1095">
        <v>-0.243926153651846</v>
      </c>
      <c r="G1095">
        <v>7.1817936343574603E-3</v>
      </c>
      <c r="H1095">
        <v>-0.30235722142104399</v>
      </c>
      <c r="I1095">
        <v>-0.28844836590337097</v>
      </c>
    </row>
    <row r="1096" spans="1:9" x14ac:dyDescent="0.3">
      <c r="A1096" t="s">
        <v>420</v>
      </c>
      <c r="B1096" t="s">
        <v>958</v>
      </c>
      <c r="C1096">
        <v>1.57368483226077E-3</v>
      </c>
      <c r="D1096">
        <v>-0.14600424268992501</v>
      </c>
      <c r="E1096">
        <v>-7.1101442077472002E-2</v>
      </c>
      <c r="F1096">
        <v>-0.22090704330237801</v>
      </c>
      <c r="G1096">
        <v>7.29744116906766E-3</v>
      </c>
      <c r="H1096">
        <v>-0.44493443887044298</v>
      </c>
      <c r="I1096">
        <v>-0.182447706902924</v>
      </c>
    </row>
    <row r="1097" spans="1:9" x14ac:dyDescent="0.3">
      <c r="A1097" t="s">
        <v>420</v>
      </c>
      <c r="B1097" t="s">
        <v>959</v>
      </c>
      <c r="C1097">
        <v>1.6383571117953499E-3</v>
      </c>
      <c r="D1097">
        <v>0.17280231204320001</v>
      </c>
      <c r="E1097">
        <v>0.28016017160727003</v>
      </c>
      <c r="F1097">
        <v>6.5444452479129403E-2</v>
      </c>
      <c r="G1097">
        <v>7.5483510543443303E-3</v>
      </c>
      <c r="H1097">
        <v>0.72926764719912696</v>
      </c>
      <c r="I1097">
        <v>0.24915142201010901</v>
      </c>
    </row>
    <row r="1098" spans="1:9" x14ac:dyDescent="0.3">
      <c r="A1098" t="s">
        <v>420</v>
      </c>
      <c r="B1098" t="s">
        <v>960</v>
      </c>
      <c r="C1098">
        <v>1.74166821970333E-3</v>
      </c>
      <c r="D1098">
        <v>0.14388043187136901</v>
      </c>
      <c r="E1098">
        <v>0.22688382473197599</v>
      </c>
      <c r="F1098">
        <v>6.0877039010761497E-2</v>
      </c>
      <c r="G1098">
        <v>7.9246032389836303E-3</v>
      </c>
      <c r="H1098">
        <v>0.63429759466187596</v>
      </c>
      <c r="I1098">
        <v>0.54109862541420095</v>
      </c>
    </row>
    <row r="1099" spans="1:9" x14ac:dyDescent="0.3">
      <c r="A1099" t="s">
        <v>420</v>
      </c>
      <c r="B1099" t="s">
        <v>961</v>
      </c>
      <c r="C1099">
        <v>1.7476101103304799E-3</v>
      </c>
      <c r="D1099">
        <v>-0.169467573417414</v>
      </c>
      <c r="E1099">
        <v>-7.8966146996881106E-2</v>
      </c>
      <c r="F1099">
        <v>-0.25996899983794602</v>
      </c>
      <c r="G1099">
        <v>7.9308403390286105E-3</v>
      </c>
      <c r="H1099">
        <v>-0.41610223181463601</v>
      </c>
      <c r="I1099">
        <v>-0.15063436051736301</v>
      </c>
    </row>
    <row r="1100" spans="1:9" x14ac:dyDescent="0.3">
      <c r="A1100" t="s">
        <v>420</v>
      </c>
      <c r="B1100" t="s">
        <v>76</v>
      </c>
      <c r="C1100">
        <v>1.8382825216543899E-3</v>
      </c>
      <c r="D1100">
        <v>0.14556441388756</v>
      </c>
      <c r="E1100">
        <v>0.23176016967877</v>
      </c>
      <c r="F1100">
        <v>5.93686580963508E-2</v>
      </c>
      <c r="G1100">
        <v>8.2801722751882408E-3</v>
      </c>
      <c r="H1100">
        <v>0.51562910953977303</v>
      </c>
      <c r="I1100">
        <v>0.90131894438675597</v>
      </c>
    </row>
    <row r="1101" spans="1:9" x14ac:dyDescent="0.3">
      <c r="A1101" t="s">
        <v>420</v>
      </c>
      <c r="B1101" t="s">
        <v>962</v>
      </c>
      <c r="C1101">
        <v>1.96853713227099E-3</v>
      </c>
      <c r="D1101">
        <v>-0.206093243360505</v>
      </c>
      <c r="E1101">
        <v>-8.1897457004197899E-2</v>
      </c>
      <c r="F1101">
        <v>-0.33028902971681201</v>
      </c>
      <c r="G1101">
        <v>8.7963057758101305E-3</v>
      </c>
      <c r="H1101">
        <v>-0.446239596947335</v>
      </c>
      <c r="I1101">
        <v>-0.83520455715723896</v>
      </c>
    </row>
    <row r="1102" spans="1:9" x14ac:dyDescent="0.3">
      <c r="A1102" t="s">
        <v>420</v>
      </c>
      <c r="B1102" t="s">
        <v>963</v>
      </c>
      <c r="C1102">
        <v>2.1284258865986402E-3</v>
      </c>
      <c r="D1102">
        <v>-0.15928110152136599</v>
      </c>
      <c r="E1102">
        <v>-7.4175707823660203E-2</v>
      </c>
      <c r="F1102">
        <v>-0.24438649521907199</v>
      </c>
      <c r="G1102">
        <v>9.42502955981144E-3</v>
      </c>
      <c r="H1102">
        <v>-0.55654456144005005</v>
      </c>
      <c r="I1102">
        <v>-0.59256634696712296</v>
      </c>
    </row>
    <row r="1103" spans="1:9" x14ac:dyDescent="0.3">
      <c r="A1103" t="s">
        <v>420</v>
      </c>
      <c r="B1103" t="s">
        <v>964</v>
      </c>
      <c r="C1103">
        <v>2.14480120115063E-3</v>
      </c>
      <c r="D1103">
        <v>-0.14006358149093801</v>
      </c>
      <c r="E1103">
        <v>-5.1958380166802598E-2</v>
      </c>
      <c r="F1103">
        <v>-0.22816878281507399</v>
      </c>
      <c r="G1103">
        <v>9.4921945050923003E-3</v>
      </c>
      <c r="H1103">
        <v>-0.71669094875029704</v>
      </c>
      <c r="I1103">
        <v>-0.29110266673624202</v>
      </c>
    </row>
    <row r="1104" spans="1:9" x14ac:dyDescent="0.3">
      <c r="A1104" t="s">
        <v>420</v>
      </c>
      <c r="B1104" t="s">
        <v>965</v>
      </c>
      <c r="C1104">
        <v>2.17725766651691E-3</v>
      </c>
      <c r="D1104">
        <v>-0.15041829463138201</v>
      </c>
      <c r="E1104">
        <v>-6.9052790368735101E-2</v>
      </c>
      <c r="F1104">
        <v>-0.23178379889403</v>
      </c>
      <c r="G1104">
        <v>9.6033924011351794E-3</v>
      </c>
      <c r="H1104">
        <v>-0.37746546927904601</v>
      </c>
      <c r="I1104">
        <v>-0.202305431556184</v>
      </c>
    </row>
    <row r="1105" spans="1:9" x14ac:dyDescent="0.3">
      <c r="A1105" t="s">
        <v>420</v>
      </c>
      <c r="B1105" t="s">
        <v>260</v>
      </c>
      <c r="C1105">
        <v>2.3235756868473E-3</v>
      </c>
      <c r="D1105">
        <v>0.14184444365947799</v>
      </c>
      <c r="E1105">
        <v>0.22588040945346999</v>
      </c>
      <c r="F1105">
        <v>5.78084778654872E-2</v>
      </c>
      <c r="G1105">
        <v>1.0123783203225999E-2</v>
      </c>
      <c r="H1105">
        <v>0.53139646759848302</v>
      </c>
      <c r="I1105">
        <v>0.53582698378676996</v>
      </c>
    </row>
    <row r="1106" spans="1:9" x14ac:dyDescent="0.3">
      <c r="A1106" t="s">
        <v>420</v>
      </c>
      <c r="B1106" t="s">
        <v>966</v>
      </c>
      <c r="C1106">
        <v>2.3871057597694002E-3</v>
      </c>
      <c r="D1106">
        <v>-0.16765876298883201</v>
      </c>
      <c r="E1106">
        <v>-7.69367165932488E-2</v>
      </c>
      <c r="F1106">
        <v>-0.25838080938441399</v>
      </c>
      <c r="G1106">
        <v>1.0360381707226699E-2</v>
      </c>
      <c r="H1106">
        <v>-0.62435071285821198</v>
      </c>
      <c r="I1106">
        <v>-0.35104789736893399</v>
      </c>
    </row>
    <row r="1107" spans="1:9" x14ac:dyDescent="0.3">
      <c r="A1107" t="s">
        <v>420</v>
      </c>
      <c r="B1107" t="s">
        <v>967</v>
      </c>
      <c r="C1107">
        <v>2.3995300279591302E-3</v>
      </c>
      <c r="D1107">
        <v>-0.16106823032495901</v>
      </c>
      <c r="E1107">
        <v>-6.1328881101577797E-2</v>
      </c>
      <c r="F1107">
        <v>-0.26080757954834</v>
      </c>
      <c r="G1107">
        <v>1.0402816337429E-2</v>
      </c>
      <c r="H1107">
        <v>-0.62502235998398303</v>
      </c>
      <c r="I1107">
        <v>-0.86704206455079802</v>
      </c>
    </row>
    <row r="1108" spans="1:9" x14ac:dyDescent="0.3">
      <c r="A1108" t="s">
        <v>420</v>
      </c>
      <c r="B1108" t="s">
        <v>968</v>
      </c>
      <c r="C1108">
        <v>2.4197393967307799E-3</v>
      </c>
      <c r="D1108">
        <v>0.15457230100331701</v>
      </c>
      <c r="E1108">
        <v>0.24899000617303699</v>
      </c>
      <c r="F1108">
        <v>6.0154595833596003E-2</v>
      </c>
      <c r="G1108">
        <v>1.0473101133427301E-2</v>
      </c>
      <c r="H1108">
        <v>0.20248320408335099</v>
      </c>
      <c r="I1108">
        <v>0.33262560412874598</v>
      </c>
    </row>
    <row r="1109" spans="1:9" x14ac:dyDescent="0.3">
      <c r="A1109" t="s">
        <v>420</v>
      </c>
      <c r="B1109" t="s">
        <v>969</v>
      </c>
      <c r="C1109">
        <v>2.57200574619394E-3</v>
      </c>
      <c r="D1109">
        <v>0.165674490422342</v>
      </c>
      <c r="E1109">
        <v>0.265993766198306</v>
      </c>
      <c r="F1109">
        <v>6.5355214646378404E-2</v>
      </c>
      <c r="G1109">
        <v>1.10409421982984E-2</v>
      </c>
      <c r="H1109">
        <v>0.28747600825737701</v>
      </c>
      <c r="I1109">
        <v>0.33561267370152198</v>
      </c>
    </row>
    <row r="1110" spans="1:9" x14ac:dyDescent="0.3">
      <c r="A1110" t="s">
        <v>420</v>
      </c>
      <c r="B1110" t="s">
        <v>970</v>
      </c>
      <c r="C1110">
        <v>2.58847876336297E-3</v>
      </c>
      <c r="D1110">
        <v>-0.14052788690707901</v>
      </c>
      <c r="E1110">
        <v>-6.4865970748391399E-2</v>
      </c>
      <c r="F1110">
        <v>-0.21618980306576699</v>
      </c>
      <c r="G1110">
        <v>1.10995325041096E-2</v>
      </c>
      <c r="H1110">
        <v>-0.73138368899220996</v>
      </c>
      <c r="I1110">
        <v>-0.53745046314165701</v>
      </c>
    </row>
    <row r="1111" spans="1:9" x14ac:dyDescent="0.3">
      <c r="A1111" t="s">
        <v>420</v>
      </c>
      <c r="B1111" t="s">
        <v>971</v>
      </c>
      <c r="C1111">
        <v>2.6832626863621798E-3</v>
      </c>
      <c r="D1111">
        <v>0.143758916670575</v>
      </c>
      <c r="E1111">
        <v>0.23362909953931099</v>
      </c>
      <c r="F1111">
        <v>5.3888733801838999E-2</v>
      </c>
      <c r="G1111">
        <v>1.1400376438891101E-2</v>
      </c>
      <c r="H1111">
        <v>0.29095154272691498</v>
      </c>
      <c r="I1111">
        <v>0.96614686858496002</v>
      </c>
    </row>
    <row r="1112" spans="1:9" x14ac:dyDescent="0.3">
      <c r="A1112" t="s">
        <v>420</v>
      </c>
      <c r="B1112" t="s">
        <v>972</v>
      </c>
      <c r="C1112">
        <v>2.6938027831005899E-3</v>
      </c>
      <c r="D1112">
        <v>0.14083757235546701</v>
      </c>
      <c r="E1112">
        <v>0.22482159737408</v>
      </c>
      <c r="F1112">
        <v>5.6853547336853702E-2</v>
      </c>
      <c r="G1112">
        <v>1.14220213407525E-2</v>
      </c>
      <c r="H1112">
        <v>0.71233083347417603</v>
      </c>
      <c r="I1112">
        <v>0.451198446955482</v>
      </c>
    </row>
    <row r="1113" spans="1:9" x14ac:dyDescent="0.3">
      <c r="A1113" t="s">
        <v>420</v>
      </c>
      <c r="B1113" t="s">
        <v>973</v>
      </c>
      <c r="C1113">
        <v>2.9821627620680502E-3</v>
      </c>
      <c r="D1113">
        <v>-0.15741408087908201</v>
      </c>
      <c r="E1113">
        <v>-4.9017050440585401E-2</v>
      </c>
      <c r="F1113">
        <v>-0.26581111131757801</v>
      </c>
      <c r="G1113">
        <v>1.24137391688755E-2</v>
      </c>
      <c r="H1113">
        <v>-0.29203601013397001</v>
      </c>
      <c r="I1113">
        <v>-0.38087252229970098</v>
      </c>
    </row>
    <row r="1114" spans="1:9" x14ac:dyDescent="0.3">
      <c r="A1114" t="s">
        <v>420</v>
      </c>
      <c r="B1114" t="s">
        <v>974</v>
      </c>
      <c r="C1114">
        <v>2.98513968996755E-3</v>
      </c>
      <c r="D1114">
        <v>-0.18692564550205701</v>
      </c>
      <c r="E1114">
        <v>-7.8186368293369696E-2</v>
      </c>
      <c r="F1114">
        <v>-0.29566492271074502</v>
      </c>
      <c r="G1114">
        <v>1.24143904566905E-2</v>
      </c>
      <c r="H1114">
        <v>-0.53845983567563105</v>
      </c>
      <c r="I1114">
        <v>-0.31441725554732802</v>
      </c>
    </row>
    <row r="1115" spans="1:9" x14ac:dyDescent="0.3">
      <c r="A1115" t="s">
        <v>420</v>
      </c>
      <c r="B1115" t="s">
        <v>975</v>
      </c>
      <c r="C1115">
        <v>3.0494598072311799E-3</v>
      </c>
      <c r="D1115">
        <v>-0.15388638937451199</v>
      </c>
      <c r="E1115">
        <v>-6.9018080221671801E-2</v>
      </c>
      <c r="F1115">
        <v>-0.23875469852735101</v>
      </c>
      <c r="G1115">
        <v>1.2648419042130399E-2</v>
      </c>
      <c r="H1115">
        <v>-1.0283536701054601</v>
      </c>
      <c r="I1115">
        <v>-0.154215622182518</v>
      </c>
    </row>
    <row r="1116" spans="1:9" x14ac:dyDescent="0.3">
      <c r="A1116" t="s">
        <v>420</v>
      </c>
      <c r="B1116" t="s">
        <v>976</v>
      </c>
      <c r="C1116">
        <v>3.2575664999497898E-3</v>
      </c>
      <c r="D1116">
        <v>-0.14216558172399099</v>
      </c>
      <c r="E1116">
        <v>-4.9792111715018503E-2</v>
      </c>
      <c r="F1116">
        <v>-0.234539051732962</v>
      </c>
      <c r="G1116">
        <v>1.3384460370938499E-2</v>
      </c>
      <c r="H1116">
        <v>-1.6066486625282901</v>
      </c>
      <c r="I1116">
        <v>-1.0221018267251001</v>
      </c>
    </row>
    <row r="1117" spans="1:9" x14ac:dyDescent="0.3">
      <c r="A1117" t="s">
        <v>420</v>
      </c>
      <c r="B1117" t="s">
        <v>977</v>
      </c>
      <c r="C1117">
        <v>4.9139092174648596E-3</v>
      </c>
      <c r="D1117">
        <v>-0.16868611728531899</v>
      </c>
      <c r="E1117">
        <v>-6.9425616139740395E-2</v>
      </c>
      <c r="F1117">
        <v>-0.26794661843089701</v>
      </c>
      <c r="G1117">
        <v>1.8933003161408699E-2</v>
      </c>
      <c r="H1117">
        <v>-0.22288831691797001</v>
      </c>
      <c r="I1117">
        <v>-0.16652356829822601</v>
      </c>
    </row>
    <row r="1118" spans="1:9" x14ac:dyDescent="0.3">
      <c r="A1118" t="s">
        <v>420</v>
      </c>
      <c r="B1118" t="s">
        <v>978</v>
      </c>
      <c r="C1118">
        <v>4.9304744571317402E-3</v>
      </c>
      <c r="D1118">
        <v>-0.146000017466828</v>
      </c>
      <c r="E1118">
        <v>-5.2075263298323397E-2</v>
      </c>
      <c r="F1118">
        <v>-0.23992477163533299</v>
      </c>
      <c r="G1118">
        <v>1.8978221955463E-2</v>
      </c>
      <c r="H1118">
        <v>-0.78582560411665603</v>
      </c>
      <c r="I1118">
        <v>-0.37920808263952799</v>
      </c>
    </row>
    <row r="1119" spans="1:9" x14ac:dyDescent="0.3">
      <c r="A1119" t="s">
        <v>420</v>
      </c>
      <c r="B1119" t="s">
        <v>979</v>
      </c>
      <c r="C1119">
        <v>5.0941546525479801E-3</v>
      </c>
      <c r="D1119">
        <v>-0.156421723320469</v>
      </c>
      <c r="E1119">
        <v>-5.0010284720867701E-2</v>
      </c>
      <c r="F1119">
        <v>-0.26283316192007</v>
      </c>
      <c r="G1119">
        <v>1.9503193165624499E-2</v>
      </c>
      <c r="H1119">
        <v>-0.35380539368835501</v>
      </c>
      <c r="I1119">
        <v>-0.37540158233049198</v>
      </c>
    </row>
    <row r="1120" spans="1:9" x14ac:dyDescent="0.3">
      <c r="A1120" t="s">
        <v>420</v>
      </c>
      <c r="B1120" t="s">
        <v>980</v>
      </c>
      <c r="C1120">
        <v>5.60025796183845E-3</v>
      </c>
      <c r="D1120">
        <v>0.16680618650782</v>
      </c>
      <c r="E1120">
        <v>0.27410710779463898</v>
      </c>
      <c r="F1120">
        <v>5.9505265220999803E-2</v>
      </c>
      <c r="G1120">
        <v>2.1041122170196099E-2</v>
      </c>
      <c r="H1120">
        <v>0.267743550376845</v>
      </c>
      <c r="I1120">
        <v>0.174956942185549</v>
      </c>
    </row>
    <row r="1121" spans="1:9" x14ac:dyDescent="0.3">
      <c r="A1121" t="s">
        <v>420</v>
      </c>
      <c r="B1121" t="s">
        <v>981</v>
      </c>
      <c r="C1121">
        <v>5.9078261149861097E-3</v>
      </c>
      <c r="D1121">
        <v>-0.14244289391238299</v>
      </c>
      <c r="E1121">
        <v>-4.6619546064274799E-2</v>
      </c>
      <c r="F1121">
        <v>-0.23826624176049099</v>
      </c>
      <c r="G1121">
        <v>2.1934583497303199E-2</v>
      </c>
      <c r="H1121">
        <v>-0.67553652790644303</v>
      </c>
      <c r="I1121">
        <v>-0.14689213310444399</v>
      </c>
    </row>
    <row r="1122" spans="1:9" x14ac:dyDescent="0.3">
      <c r="A1122" t="s">
        <v>420</v>
      </c>
      <c r="B1122" t="s">
        <v>982</v>
      </c>
      <c r="C1122">
        <v>6.3541452351054796E-3</v>
      </c>
      <c r="D1122">
        <v>-0.14329583345730501</v>
      </c>
      <c r="E1122">
        <v>-5.3932387423457601E-2</v>
      </c>
      <c r="F1122">
        <v>-0.232659279491153</v>
      </c>
      <c r="G1122">
        <v>2.3272871177972498E-2</v>
      </c>
      <c r="H1122">
        <v>-0.52184879336763301</v>
      </c>
      <c r="I1122">
        <v>-0.33204127878980499</v>
      </c>
    </row>
    <row r="1123" spans="1:9" x14ac:dyDescent="0.3">
      <c r="A1123" t="s">
        <v>420</v>
      </c>
      <c r="B1123" t="s">
        <v>983</v>
      </c>
      <c r="C1123">
        <v>6.87358330415524E-3</v>
      </c>
      <c r="D1123">
        <v>-0.143246510239705</v>
      </c>
      <c r="E1123">
        <v>-3.76300754741185E-2</v>
      </c>
      <c r="F1123">
        <v>-0.24886294500529199</v>
      </c>
      <c r="G1123">
        <v>2.4876363295996101E-2</v>
      </c>
      <c r="H1123">
        <v>-0.41443537406305297</v>
      </c>
      <c r="I1123">
        <v>-0.16400514099383001</v>
      </c>
    </row>
    <row r="1124" spans="1:9" x14ac:dyDescent="0.3">
      <c r="A1124" t="s">
        <v>420</v>
      </c>
      <c r="B1124" t="s">
        <v>984</v>
      </c>
      <c r="C1124">
        <v>7.6610188380281299E-3</v>
      </c>
      <c r="D1124">
        <v>-0.14188787102341299</v>
      </c>
      <c r="E1124">
        <v>-4.4786425533054099E-2</v>
      </c>
      <c r="F1124">
        <v>-0.238989316513772</v>
      </c>
      <c r="G1124">
        <v>2.7246881478235799E-2</v>
      </c>
      <c r="H1124">
        <v>-0.26155673420222803</v>
      </c>
      <c r="I1124">
        <v>-0.14588902588136801</v>
      </c>
    </row>
    <row r="1125" spans="1:9" x14ac:dyDescent="0.3">
      <c r="A1125" t="s">
        <v>420</v>
      </c>
      <c r="B1125" t="s">
        <v>985</v>
      </c>
      <c r="C1125">
        <v>8.8657656159091096E-3</v>
      </c>
      <c r="D1125">
        <v>-0.15315056325894699</v>
      </c>
      <c r="E1125">
        <v>-5.7980763150858899E-2</v>
      </c>
      <c r="F1125">
        <v>-0.248320363367034</v>
      </c>
      <c r="G1125">
        <v>3.0711731044973802E-2</v>
      </c>
      <c r="H1125">
        <v>-0.66199611809681502</v>
      </c>
      <c r="I1125">
        <v>-0.26680184150082598</v>
      </c>
    </row>
    <row r="1126" spans="1:9" x14ac:dyDescent="0.3">
      <c r="A1126" t="s">
        <v>420</v>
      </c>
      <c r="B1126" t="s">
        <v>986</v>
      </c>
      <c r="C1126">
        <v>9.6613203002208908E-3</v>
      </c>
      <c r="D1126">
        <v>-0.152375399834352</v>
      </c>
      <c r="E1126">
        <v>-4.2852531598802403E-2</v>
      </c>
      <c r="F1126">
        <v>-0.26189826806990102</v>
      </c>
      <c r="G1126">
        <v>3.2902069999885701E-2</v>
      </c>
      <c r="H1126">
        <v>-0.76674825714624695</v>
      </c>
      <c r="I1126">
        <v>-0.28877646499126403</v>
      </c>
    </row>
    <row r="1127" spans="1:9" x14ac:dyDescent="0.3">
      <c r="A1127" t="s">
        <v>420</v>
      </c>
      <c r="B1127" t="s">
        <v>987</v>
      </c>
      <c r="C1127">
        <v>9.9845508228905509E-3</v>
      </c>
      <c r="D1127">
        <v>-0.16507455864028001</v>
      </c>
      <c r="E1127">
        <v>-5.7568141555952398E-2</v>
      </c>
      <c r="F1127">
        <v>-0.27258097572460799</v>
      </c>
      <c r="G1127">
        <v>3.3812395289926703E-2</v>
      </c>
      <c r="H1127">
        <v>-0.68327835346888299</v>
      </c>
      <c r="I1127">
        <v>-0.27144857621572999</v>
      </c>
    </row>
    <row r="1128" spans="1:9" x14ac:dyDescent="0.3">
      <c r="A1128" t="s">
        <v>420</v>
      </c>
      <c r="B1128" t="s">
        <v>360</v>
      </c>
      <c r="C1128">
        <v>1.01299462569102E-2</v>
      </c>
      <c r="D1128">
        <v>-0.17963149781687701</v>
      </c>
      <c r="E1128">
        <v>-5.4156349137471402E-2</v>
      </c>
      <c r="F1128">
        <v>-0.305106646496282</v>
      </c>
      <c r="G1128">
        <v>3.4253015629294198E-2</v>
      </c>
      <c r="H1128">
        <v>-0.28844610014500599</v>
      </c>
      <c r="I1128">
        <v>-0.16017784518282299</v>
      </c>
    </row>
    <row r="1129" spans="1:9" x14ac:dyDescent="0.3">
      <c r="A1129" t="s">
        <v>420</v>
      </c>
      <c r="B1129" t="s">
        <v>988</v>
      </c>
      <c r="C1129">
        <v>1.0144916317245499E-2</v>
      </c>
      <c r="D1129">
        <v>0.14058666352509699</v>
      </c>
      <c r="E1129">
        <v>0.23427199254110601</v>
      </c>
      <c r="F1129">
        <v>4.6901334509087497E-2</v>
      </c>
      <c r="G1129">
        <v>3.4266885368951103E-2</v>
      </c>
      <c r="H1129">
        <v>0.37770088996534101</v>
      </c>
      <c r="I1129">
        <v>0.49093677601758401</v>
      </c>
    </row>
    <row r="1130" spans="1:9" x14ac:dyDescent="0.3">
      <c r="A1130" t="s">
        <v>420</v>
      </c>
      <c r="B1130" t="s">
        <v>419</v>
      </c>
      <c r="C1130">
        <v>1.0329333448925801E-2</v>
      </c>
      <c r="D1130">
        <v>-0.18213890000413099</v>
      </c>
      <c r="E1130">
        <v>-6.1546002119408798E-2</v>
      </c>
      <c r="F1130">
        <v>-0.30273179788885302</v>
      </c>
      <c r="G1130">
        <v>3.4800068970662998E-2</v>
      </c>
      <c r="H1130">
        <v>-0.52310688981224995</v>
      </c>
      <c r="I1130">
        <v>-0.32477950189069499</v>
      </c>
    </row>
    <row r="1131" spans="1:9" x14ac:dyDescent="0.3">
      <c r="A1131" t="s">
        <v>420</v>
      </c>
      <c r="B1131" t="s">
        <v>989</v>
      </c>
      <c r="C1131">
        <v>1.1304923337717E-2</v>
      </c>
      <c r="D1131">
        <v>-0.17898862923355499</v>
      </c>
      <c r="E1131">
        <v>-6.09486707930963E-2</v>
      </c>
      <c r="F1131">
        <v>-0.29702858767401302</v>
      </c>
      <c r="G1131">
        <v>3.7508103602556297E-2</v>
      </c>
      <c r="H1131">
        <v>-0.99592969680701604</v>
      </c>
      <c r="I1131">
        <v>-0.40255835704144499</v>
      </c>
    </row>
    <row r="1132" spans="1:9" x14ac:dyDescent="0.3">
      <c r="A1132" t="s">
        <v>420</v>
      </c>
      <c r="B1132" t="s">
        <v>990</v>
      </c>
      <c r="C1132">
        <v>1.2322988832282901E-2</v>
      </c>
      <c r="D1132">
        <v>-0.15721426813519901</v>
      </c>
      <c r="E1132">
        <v>-4.5764983568066797E-2</v>
      </c>
      <c r="F1132">
        <v>-0.268663552702331</v>
      </c>
      <c r="G1132">
        <v>4.0173659154601297E-2</v>
      </c>
      <c r="H1132">
        <v>-0.73490077395368902</v>
      </c>
      <c r="I1132">
        <v>-0.34154353988277403</v>
      </c>
    </row>
    <row r="1133" spans="1:9" x14ac:dyDescent="0.3">
      <c r="A1133" t="s">
        <v>420</v>
      </c>
      <c r="B1133" t="s">
        <v>991</v>
      </c>
      <c r="C1133">
        <v>1.2484311608785799E-2</v>
      </c>
      <c r="D1133">
        <v>-0.15603206641395601</v>
      </c>
      <c r="E1133">
        <v>-4.6100207357628598E-2</v>
      </c>
      <c r="F1133">
        <v>-0.26596392547028302</v>
      </c>
      <c r="G1133">
        <v>4.0632169459650702E-2</v>
      </c>
      <c r="H1133">
        <v>-0.29917701568197602</v>
      </c>
      <c r="I1133">
        <v>-0.19835038281054901</v>
      </c>
    </row>
    <row r="1134" spans="1:9" x14ac:dyDescent="0.3">
      <c r="A1134" t="s">
        <v>420</v>
      </c>
      <c r="B1134" t="s">
        <v>992</v>
      </c>
      <c r="C1134">
        <v>1.3551910868391E-2</v>
      </c>
      <c r="D1134">
        <v>-0.150719933177098</v>
      </c>
      <c r="E1134">
        <v>-4.8820690224846801E-2</v>
      </c>
      <c r="F1134">
        <v>-0.25261917612934998</v>
      </c>
      <c r="G1134">
        <v>4.3264833235399397E-2</v>
      </c>
      <c r="H1134">
        <v>-0.14224359830903999</v>
      </c>
      <c r="I1134">
        <v>-0.176810024323377</v>
      </c>
    </row>
    <row r="1135" spans="1:9" x14ac:dyDescent="0.3">
      <c r="A1135" t="s">
        <v>420</v>
      </c>
      <c r="B1135" t="s">
        <v>993</v>
      </c>
      <c r="C1135">
        <v>1.4051029859132501E-2</v>
      </c>
      <c r="D1135">
        <v>0.15921989559795699</v>
      </c>
      <c r="E1135">
        <v>0.27306143134690303</v>
      </c>
      <c r="F1135">
        <v>4.5378359849010397E-2</v>
      </c>
      <c r="G1135">
        <v>4.4514749976937398E-2</v>
      </c>
      <c r="H1135">
        <v>0.72430017057641005</v>
      </c>
      <c r="I1135">
        <v>0.393820640277394</v>
      </c>
    </row>
    <row r="1136" spans="1:9" x14ac:dyDescent="0.3">
      <c r="A1136" t="s">
        <v>420</v>
      </c>
      <c r="B1136" s="5" t="s">
        <v>1691</v>
      </c>
      <c r="C1136">
        <v>1.4894898572540199E-2</v>
      </c>
      <c r="D1136">
        <v>-0.15150798259845299</v>
      </c>
      <c r="E1136">
        <v>-4.8694011246800201E-2</v>
      </c>
      <c r="F1136">
        <v>-0.25432195395010598</v>
      </c>
      <c r="G1136">
        <v>4.6606574671843398E-2</v>
      </c>
      <c r="H1136">
        <v>-0.49026226456476701</v>
      </c>
      <c r="I1136">
        <v>-0.30743702171730403</v>
      </c>
    </row>
    <row r="1137" spans="1:9" x14ac:dyDescent="0.3">
      <c r="A1137" t="s">
        <v>994</v>
      </c>
      <c r="B1137" t="s">
        <v>756</v>
      </c>
      <c r="C1137" s="1">
        <v>3.2027260295750698E-16</v>
      </c>
      <c r="D1137">
        <v>-1.1602021529942801</v>
      </c>
      <c r="E1137">
        <v>-1.07707642371261</v>
      </c>
      <c r="F1137">
        <v>-1.2433278822759599</v>
      </c>
      <c r="G1137" s="1">
        <v>3.0839048938778301E-12</v>
      </c>
      <c r="H1137">
        <v>-1.25567720305476</v>
      </c>
      <c r="I1137">
        <v>-0.88263387056556297</v>
      </c>
    </row>
    <row r="1138" spans="1:9" x14ac:dyDescent="0.3">
      <c r="A1138" t="s">
        <v>994</v>
      </c>
      <c r="B1138" t="s">
        <v>12</v>
      </c>
      <c r="C1138" s="1">
        <v>1.3823372170619599E-15</v>
      </c>
      <c r="D1138">
        <v>-1.1140965529339799</v>
      </c>
      <c r="E1138">
        <v>-1.0741464779716201</v>
      </c>
      <c r="F1138">
        <v>-1.1540466278963299</v>
      </c>
      <c r="G1138" s="1">
        <v>6.6552625315447902E-12</v>
      </c>
      <c r="H1138">
        <v>-1.1871231105723901</v>
      </c>
      <c r="I1138">
        <v>-0.51756368828868304</v>
      </c>
    </row>
    <row r="1139" spans="1:9" x14ac:dyDescent="0.3">
      <c r="A1139" t="s">
        <v>994</v>
      </c>
      <c r="B1139" t="s">
        <v>995</v>
      </c>
      <c r="C1139" s="1">
        <v>6.30181867178709E-15</v>
      </c>
      <c r="D1139">
        <v>-0.88568497430686</v>
      </c>
      <c r="E1139">
        <v>-0.78091358120701704</v>
      </c>
      <c r="F1139">
        <v>-0.99045636740670195</v>
      </c>
      <c r="G1139" s="1">
        <v>2.0226737330212599E-11</v>
      </c>
      <c r="H1139">
        <v>-1.7137698696465899</v>
      </c>
      <c r="I1139">
        <v>-1.06343289379332</v>
      </c>
    </row>
    <row r="1140" spans="1:9" x14ac:dyDescent="0.3">
      <c r="A1140" t="s">
        <v>994</v>
      </c>
      <c r="B1140" t="s">
        <v>996</v>
      </c>
      <c r="C1140" s="1">
        <v>6.2637518453652999E-13</v>
      </c>
      <c r="D1140">
        <v>0.26673788907072299</v>
      </c>
      <c r="E1140">
        <v>0.30452117736116202</v>
      </c>
      <c r="F1140">
        <v>0.22895460078028501</v>
      </c>
      <c r="G1140" s="1">
        <v>1.0241342701901201E-9</v>
      </c>
      <c r="H1140">
        <v>0.56242424380742895</v>
      </c>
      <c r="I1140">
        <v>0.17040430736693901</v>
      </c>
    </row>
    <row r="1141" spans="1:9" x14ac:dyDescent="0.3">
      <c r="A1141" t="s">
        <v>994</v>
      </c>
      <c r="B1141" t="s">
        <v>448</v>
      </c>
      <c r="C1141" s="1">
        <v>6.3815615548247401E-13</v>
      </c>
      <c r="D1141">
        <v>-0.50080909140296603</v>
      </c>
      <c r="E1141">
        <v>-0.44078692592456498</v>
      </c>
      <c r="F1141">
        <v>-0.56083125688136604</v>
      </c>
      <c r="G1141" s="1">
        <v>1.0241342701901201E-9</v>
      </c>
      <c r="H1141">
        <v>-0.44047191410792602</v>
      </c>
      <c r="I1141">
        <v>-0.25387529092450101</v>
      </c>
    </row>
    <row r="1142" spans="1:9" x14ac:dyDescent="0.3">
      <c r="A1142" t="s">
        <v>994</v>
      </c>
      <c r="B1142" t="s">
        <v>997</v>
      </c>
      <c r="C1142" s="1">
        <v>1.28076802710147E-12</v>
      </c>
      <c r="D1142">
        <v>-0.46261427415329998</v>
      </c>
      <c r="E1142">
        <v>-0.39263376971332298</v>
      </c>
      <c r="F1142">
        <v>-0.53259477859327697</v>
      </c>
      <c r="G1142" s="1">
        <v>1.1211377575418201E-9</v>
      </c>
      <c r="H1142">
        <v>-0.35851222761371498</v>
      </c>
      <c r="I1142">
        <v>-0.36199984871744501</v>
      </c>
    </row>
    <row r="1143" spans="1:9" x14ac:dyDescent="0.3">
      <c r="A1143" t="s">
        <v>994</v>
      </c>
      <c r="B1143" t="s">
        <v>21</v>
      </c>
      <c r="C1143" s="1">
        <v>1.1135952868602799E-12</v>
      </c>
      <c r="D1143">
        <v>0.60411283980798403</v>
      </c>
      <c r="E1143">
        <v>0.66708759163586395</v>
      </c>
      <c r="F1143">
        <v>0.54113808798010399</v>
      </c>
      <c r="G1143" s="1">
        <v>1.1211377575418201E-9</v>
      </c>
      <c r="H1143">
        <v>1.13574374969009</v>
      </c>
      <c r="I1143">
        <v>0.50666921214928096</v>
      </c>
    </row>
    <row r="1144" spans="1:9" x14ac:dyDescent="0.3">
      <c r="A1144" t="s">
        <v>994</v>
      </c>
      <c r="B1144" t="s">
        <v>123</v>
      </c>
      <c r="C1144" s="1">
        <v>1.1407844837305699E-12</v>
      </c>
      <c r="D1144">
        <v>0.39679412548818599</v>
      </c>
      <c r="E1144">
        <v>0.44153849701014097</v>
      </c>
      <c r="F1144">
        <v>0.352049753966231</v>
      </c>
      <c r="G1144" s="1">
        <v>1.1211377575418201E-9</v>
      </c>
      <c r="H1144">
        <v>0.98047044801424699</v>
      </c>
      <c r="I1144">
        <v>0.94381922608017599</v>
      </c>
    </row>
    <row r="1145" spans="1:9" x14ac:dyDescent="0.3">
      <c r="A1145" t="s">
        <v>994</v>
      </c>
      <c r="B1145" t="s">
        <v>998</v>
      </c>
      <c r="C1145" s="1">
        <v>2.18895375066132E-12</v>
      </c>
      <c r="D1145">
        <v>0.49575751990648198</v>
      </c>
      <c r="E1145">
        <v>0.55446649539304105</v>
      </c>
      <c r="F1145">
        <v>0.43704854441992402</v>
      </c>
      <c r="G1145" s="1">
        <v>1.6213412050090599E-9</v>
      </c>
      <c r="H1145">
        <v>0.52459566296253202</v>
      </c>
      <c r="I1145">
        <v>0.17740011550964299</v>
      </c>
    </row>
    <row r="1146" spans="1:9" x14ac:dyDescent="0.3">
      <c r="A1146" t="s">
        <v>994</v>
      </c>
      <c r="B1146" t="s">
        <v>999</v>
      </c>
      <c r="C1146" s="1">
        <v>3.2360270344192298E-12</v>
      </c>
      <c r="D1146">
        <v>-0.59642637821609501</v>
      </c>
      <c r="E1146">
        <v>-0.52472183331631295</v>
      </c>
      <c r="F1146">
        <v>-0.66813092311587696</v>
      </c>
      <c r="G1146" s="1">
        <v>1.7264898070782199E-9</v>
      </c>
      <c r="H1146">
        <v>-0.82476518231989904</v>
      </c>
      <c r="I1146">
        <v>-0.33022792395370099</v>
      </c>
    </row>
    <row r="1147" spans="1:9" x14ac:dyDescent="0.3">
      <c r="A1147" t="s">
        <v>994</v>
      </c>
      <c r="B1147" t="s">
        <v>79</v>
      </c>
      <c r="C1147" s="1">
        <v>3.0411530911947799E-12</v>
      </c>
      <c r="D1147">
        <v>0.34927739443812</v>
      </c>
      <c r="E1147">
        <v>0.39213255290450699</v>
      </c>
      <c r="F1147">
        <v>0.30642223597173301</v>
      </c>
      <c r="G1147" s="1">
        <v>1.7264898070782199E-9</v>
      </c>
      <c r="H1147">
        <v>1.2731724970073699</v>
      </c>
      <c r="I1147">
        <v>0.91445589855833498</v>
      </c>
    </row>
    <row r="1148" spans="1:9" x14ac:dyDescent="0.3">
      <c r="A1148" t="s">
        <v>994</v>
      </c>
      <c r="B1148" t="s">
        <v>1000</v>
      </c>
      <c r="C1148" s="1">
        <v>3.8475587534630598E-12</v>
      </c>
      <c r="D1148">
        <v>-0.66782957146741895</v>
      </c>
      <c r="E1148">
        <v>-0.57091600486161298</v>
      </c>
      <c r="F1148">
        <v>-0.76474313807322503</v>
      </c>
      <c r="G1148" s="1">
        <v>1.7264898070782199E-9</v>
      </c>
      <c r="H1148">
        <v>-1.24991817622526</v>
      </c>
      <c r="I1148">
        <v>-1.00863473700054</v>
      </c>
    </row>
    <row r="1149" spans="1:9" x14ac:dyDescent="0.3">
      <c r="A1149" t="s">
        <v>994</v>
      </c>
      <c r="B1149" t="s">
        <v>153</v>
      </c>
      <c r="C1149" s="1">
        <v>3.32204137871039E-12</v>
      </c>
      <c r="D1149">
        <v>0.33094103973029398</v>
      </c>
      <c r="E1149">
        <v>0.37030458619168699</v>
      </c>
      <c r="F1149">
        <v>0.29157749326890098</v>
      </c>
      <c r="G1149" s="1">
        <v>1.7264898070782199E-9</v>
      </c>
      <c r="H1149">
        <v>0.39071808803115199</v>
      </c>
      <c r="I1149">
        <v>0.48957788452473</v>
      </c>
    </row>
    <row r="1150" spans="1:9" x14ac:dyDescent="0.3">
      <c r="A1150" t="s">
        <v>994</v>
      </c>
      <c r="B1150" t="s">
        <v>529</v>
      </c>
      <c r="C1150" s="1">
        <v>2.9260853844345299E-12</v>
      </c>
      <c r="D1150">
        <v>0.40896147760171098</v>
      </c>
      <c r="E1150">
        <v>0.46985153363462301</v>
      </c>
      <c r="F1150">
        <v>0.3480714215688</v>
      </c>
      <c r="G1150" s="1">
        <v>1.7264898070782199E-9</v>
      </c>
      <c r="H1150">
        <v>0.24482484385526601</v>
      </c>
      <c r="I1150">
        <v>0.29089480595370398</v>
      </c>
    </row>
    <row r="1151" spans="1:9" x14ac:dyDescent="0.3">
      <c r="A1151" t="s">
        <v>994</v>
      </c>
      <c r="B1151" t="s">
        <v>276</v>
      </c>
      <c r="C1151" s="1">
        <v>3.9446230922962597E-12</v>
      </c>
      <c r="D1151">
        <v>-0.439018098233807</v>
      </c>
      <c r="E1151">
        <v>-0.37743688498933298</v>
      </c>
      <c r="F1151">
        <v>-0.50059931147827996</v>
      </c>
      <c r="G1151" s="1">
        <v>1.7264898070782199E-9</v>
      </c>
      <c r="H1151">
        <v>-0.50545566784436502</v>
      </c>
      <c r="I1151">
        <v>-0.294625520672603</v>
      </c>
    </row>
    <row r="1152" spans="1:9" x14ac:dyDescent="0.3">
      <c r="A1152" t="s">
        <v>994</v>
      </c>
      <c r="B1152" t="s">
        <v>39</v>
      </c>
      <c r="C1152" s="1">
        <v>3.7222974493288699E-12</v>
      </c>
      <c r="D1152">
        <v>0.48340254531176802</v>
      </c>
      <c r="E1152">
        <v>0.53265812766385301</v>
      </c>
      <c r="F1152">
        <v>0.43414696295968302</v>
      </c>
      <c r="G1152" s="1">
        <v>1.7264898070782199E-9</v>
      </c>
      <c r="H1152">
        <v>0.68506262679482</v>
      </c>
      <c r="I1152">
        <v>0.48108321625140099</v>
      </c>
    </row>
    <row r="1153" spans="1:9" x14ac:dyDescent="0.3">
      <c r="A1153" t="s">
        <v>994</v>
      </c>
      <c r="B1153" t="s">
        <v>76</v>
      </c>
      <c r="C1153" s="1">
        <v>4.3122835744449496E-12</v>
      </c>
      <c r="D1153">
        <v>0.34847577717702299</v>
      </c>
      <c r="E1153">
        <v>0.390006524490008</v>
      </c>
      <c r="F1153">
        <v>0.30694502986403799</v>
      </c>
      <c r="G1153" s="1">
        <v>1.75992810377424E-9</v>
      </c>
      <c r="H1153">
        <v>0.94817455282560203</v>
      </c>
      <c r="I1153">
        <v>0.98956776090774001</v>
      </c>
    </row>
    <row r="1154" spans="1:9" x14ac:dyDescent="0.3">
      <c r="A1154" t="s">
        <v>994</v>
      </c>
      <c r="B1154" t="s">
        <v>1001</v>
      </c>
      <c r="C1154" s="1">
        <v>5.4832114563534499E-12</v>
      </c>
      <c r="D1154">
        <v>0.37402564809690603</v>
      </c>
      <c r="E1154">
        <v>0.421421422816942</v>
      </c>
      <c r="F1154">
        <v>0.326629873376869</v>
      </c>
      <c r="G1154" s="1">
        <v>1.75992810377424E-9</v>
      </c>
      <c r="H1154">
        <v>0.47311766959267298</v>
      </c>
      <c r="I1154">
        <v>0.191197844844506</v>
      </c>
    </row>
    <row r="1155" spans="1:9" x14ac:dyDescent="0.3">
      <c r="A1155" t="s">
        <v>994</v>
      </c>
      <c r="B1155" t="s">
        <v>1002</v>
      </c>
      <c r="C1155" s="1">
        <v>5.3036508364793997E-12</v>
      </c>
      <c r="D1155">
        <v>0.41464181285583701</v>
      </c>
      <c r="E1155">
        <v>0.46127346437829603</v>
      </c>
      <c r="F1155">
        <v>0.36801016133337799</v>
      </c>
      <c r="G1155" s="1">
        <v>1.75992810377424E-9</v>
      </c>
      <c r="H1155">
        <v>1.1439687082396199</v>
      </c>
      <c r="I1155">
        <v>0.62615448179788702</v>
      </c>
    </row>
    <row r="1156" spans="1:9" x14ac:dyDescent="0.3">
      <c r="A1156" t="s">
        <v>994</v>
      </c>
      <c r="B1156" t="s">
        <v>121</v>
      </c>
      <c r="C1156" s="1">
        <v>4.6950442207886904E-12</v>
      </c>
      <c r="D1156">
        <v>0.98235905751143604</v>
      </c>
      <c r="E1156">
        <v>1.06042805998311</v>
      </c>
      <c r="F1156">
        <v>0.90429005503976201</v>
      </c>
      <c r="G1156" s="1">
        <v>1.75992810377424E-9</v>
      </c>
      <c r="H1156">
        <v>1.5513963703300599</v>
      </c>
      <c r="I1156">
        <v>2.3295426371602801</v>
      </c>
    </row>
    <row r="1157" spans="1:9" x14ac:dyDescent="0.3">
      <c r="A1157" t="s">
        <v>994</v>
      </c>
      <c r="B1157" t="s">
        <v>1003</v>
      </c>
      <c r="C1157" s="1">
        <v>5.1888150743896301E-12</v>
      </c>
      <c r="D1157">
        <v>0.302039789804259</v>
      </c>
      <c r="E1157">
        <v>0.34197799914289401</v>
      </c>
      <c r="F1157">
        <v>0.26210158046562398</v>
      </c>
      <c r="G1157" s="1">
        <v>1.75992810377424E-9</v>
      </c>
      <c r="H1157">
        <v>0.40663223399480902</v>
      </c>
      <c r="I1157">
        <v>0.35343812281780801</v>
      </c>
    </row>
    <row r="1158" spans="1:9" x14ac:dyDescent="0.3">
      <c r="A1158" t="s">
        <v>994</v>
      </c>
      <c r="B1158" t="s">
        <v>43</v>
      </c>
      <c r="C1158" s="1">
        <v>5.0057296918337298E-12</v>
      </c>
      <c r="D1158">
        <v>0.38988552453185599</v>
      </c>
      <c r="E1158">
        <v>0.44737429257209599</v>
      </c>
      <c r="F1158">
        <v>0.33239675649161599</v>
      </c>
      <c r="G1158" s="1">
        <v>1.75992810377424E-9</v>
      </c>
      <c r="H1158">
        <v>1.0653442427370501</v>
      </c>
      <c r="I1158">
        <v>0.87324878576991705</v>
      </c>
    </row>
    <row r="1159" spans="1:9" x14ac:dyDescent="0.3">
      <c r="A1159" t="s">
        <v>994</v>
      </c>
      <c r="B1159" t="s">
        <v>137</v>
      </c>
      <c r="C1159" s="1">
        <v>5.7816293245927302E-12</v>
      </c>
      <c r="D1159">
        <v>0.47413018199036799</v>
      </c>
      <c r="E1159">
        <v>0.51568556058288695</v>
      </c>
      <c r="F1159">
        <v>0.43257480339784798</v>
      </c>
      <c r="G1159" s="1">
        <v>1.79584866988721E-9</v>
      </c>
      <c r="H1159">
        <v>0.97769960309148296</v>
      </c>
      <c r="I1159">
        <v>0.88824903026879598</v>
      </c>
    </row>
    <row r="1160" spans="1:9" x14ac:dyDescent="0.3">
      <c r="A1160" t="s">
        <v>994</v>
      </c>
      <c r="B1160" t="s">
        <v>1004</v>
      </c>
      <c r="C1160" s="1">
        <v>6.3726998259138302E-12</v>
      </c>
      <c r="D1160">
        <v>-0.454121247473114</v>
      </c>
      <c r="E1160">
        <v>-0.39986387791455302</v>
      </c>
      <c r="F1160">
        <v>-0.50837861703167597</v>
      </c>
      <c r="G1160" s="1">
        <v>1.8594765643552801E-9</v>
      </c>
      <c r="H1160">
        <v>-0.51867026173128095</v>
      </c>
      <c r="I1160">
        <v>-0.26609138923714698</v>
      </c>
    </row>
    <row r="1161" spans="1:9" x14ac:dyDescent="0.3">
      <c r="A1161" t="s">
        <v>994</v>
      </c>
      <c r="B1161" t="s">
        <v>674</v>
      </c>
      <c r="C1161" s="1">
        <v>7.4065746315896207E-12</v>
      </c>
      <c r="D1161">
        <v>0.425600217475264</v>
      </c>
      <c r="E1161">
        <v>0.48407498254507803</v>
      </c>
      <c r="F1161">
        <v>0.36712545240545003</v>
      </c>
      <c r="G1161" s="1">
        <v>2.0975855037522499E-9</v>
      </c>
      <c r="H1161">
        <v>0.68232600649506203</v>
      </c>
      <c r="I1161">
        <v>0.40872519647064498</v>
      </c>
    </row>
    <row r="1162" spans="1:9" x14ac:dyDescent="0.3">
      <c r="A1162" t="s">
        <v>994</v>
      </c>
      <c r="B1162" t="s">
        <v>1005</v>
      </c>
      <c r="C1162" s="1">
        <v>8.7146647563007004E-12</v>
      </c>
      <c r="D1162">
        <v>-0.36499939982224699</v>
      </c>
      <c r="E1162">
        <v>-0.31601540748512202</v>
      </c>
      <c r="F1162">
        <v>-0.41398339215937102</v>
      </c>
      <c r="G1162" s="1">
        <v>2.39752876966913E-9</v>
      </c>
      <c r="H1162">
        <v>-0.39848030228925602</v>
      </c>
      <c r="I1162">
        <v>-0.206565044320978</v>
      </c>
    </row>
    <row r="1163" spans="1:9" x14ac:dyDescent="0.3">
      <c r="A1163" t="s">
        <v>994</v>
      </c>
      <c r="B1163" t="s">
        <v>1006</v>
      </c>
      <c r="C1163" s="1">
        <v>9.1199417135011404E-12</v>
      </c>
      <c r="D1163">
        <v>-0.33760335416383802</v>
      </c>
      <c r="E1163">
        <v>-0.27739530939608298</v>
      </c>
      <c r="F1163">
        <v>-0.39781139893159401</v>
      </c>
      <c r="G1163" s="1">
        <v>2.4074633835031501E-9</v>
      </c>
      <c r="H1163">
        <v>-0.43132693599649002</v>
      </c>
      <c r="I1163">
        <v>-0.65052605381221595</v>
      </c>
    </row>
    <row r="1164" spans="1:9" x14ac:dyDescent="0.3">
      <c r="A1164" t="s">
        <v>994</v>
      </c>
      <c r="B1164" t="s">
        <v>48</v>
      </c>
      <c r="C1164" s="1">
        <v>1.15645751811524E-11</v>
      </c>
      <c r="D1164">
        <v>-0.59113203688055804</v>
      </c>
      <c r="E1164">
        <v>-0.53876242911843997</v>
      </c>
      <c r="F1164">
        <v>-0.64350164464267601</v>
      </c>
      <c r="G1164" s="1">
        <v>2.8552639594696401E-9</v>
      </c>
      <c r="H1164">
        <v>-0.48779907726543298</v>
      </c>
      <c r="I1164">
        <v>-0.15130849530950299</v>
      </c>
    </row>
    <row r="1165" spans="1:9" x14ac:dyDescent="0.3">
      <c r="A1165" t="s">
        <v>994</v>
      </c>
      <c r="B1165" t="s">
        <v>64</v>
      </c>
      <c r="C1165" s="1">
        <v>1.25326226681062E-11</v>
      </c>
      <c r="D1165">
        <v>0.31924579710509499</v>
      </c>
      <c r="E1165">
        <v>0.36001759735251099</v>
      </c>
      <c r="F1165">
        <v>0.27847399685767898</v>
      </c>
      <c r="G1165" s="1">
        <v>2.9433322846632901E-9</v>
      </c>
      <c r="H1165">
        <v>1.0402117986656001</v>
      </c>
      <c r="I1165">
        <v>0.88430205094235004</v>
      </c>
    </row>
    <row r="1166" spans="1:9" x14ac:dyDescent="0.3">
      <c r="A1166" t="s">
        <v>994</v>
      </c>
      <c r="B1166" t="s">
        <v>509</v>
      </c>
      <c r="C1166" s="1">
        <v>1.22874331062368E-11</v>
      </c>
      <c r="D1166">
        <v>0.34560262573369299</v>
      </c>
      <c r="E1166">
        <v>0.39817189309425099</v>
      </c>
      <c r="F1166">
        <v>0.29303335837313599</v>
      </c>
      <c r="G1166" s="1">
        <v>2.9433322846632901E-9</v>
      </c>
      <c r="H1166">
        <v>0.67653413140454199</v>
      </c>
      <c r="I1166">
        <v>0.59151877206294601</v>
      </c>
    </row>
    <row r="1167" spans="1:9" x14ac:dyDescent="0.3">
      <c r="A1167" t="s">
        <v>994</v>
      </c>
      <c r="B1167" t="s">
        <v>488</v>
      </c>
      <c r="C1167" s="1">
        <v>1.70122327882092E-11</v>
      </c>
      <c r="D1167">
        <v>0.31895523301627798</v>
      </c>
      <c r="E1167">
        <v>0.36428692625973003</v>
      </c>
      <c r="F1167">
        <v>0.273623539772825</v>
      </c>
      <c r="G1167" s="1">
        <v>3.7109834433435198E-9</v>
      </c>
      <c r="H1167">
        <v>1.4330133885699901</v>
      </c>
      <c r="I1167">
        <v>0.46400374964579699</v>
      </c>
    </row>
    <row r="1168" spans="1:9" x14ac:dyDescent="0.3">
      <c r="A1168" t="s">
        <v>994</v>
      </c>
      <c r="B1168" t="s">
        <v>361</v>
      </c>
      <c r="C1168" s="1">
        <v>1.7342845046262201E-11</v>
      </c>
      <c r="D1168">
        <v>-0.34640052250381198</v>
      </c>
      <c r="E1168">
        <v>-0.29577064458889302</v>
      </c>
      <c r="F1168">
        <v>-0.397030400418732</v>
      </c>
      <c r="G1168" s="1">
        <v>3.7109834433435198E-9</v>
      </c>
      <c r="H1168">
        <v>-0.405048234355464</v>
      </c>
      <c r="I1168">
        <v>-0.22223169625261999</v>
      </c>
    </row>
    <row r="1169" spans="1:9" x14ac:dyDescent="0.3">
      <c r="A1169" t="s">
        <v>994</v>
      </c>
      <c r="B1169" t="s">
        <v>1007</v>
      </c>
      <c r="C1169" s="1">
        <v>1.9447158304786399E-11</v>
      </c>
      <c r="D1169">
        <v>0.21011912972459501</v>
      </c>
      <c r="E1169">
        <v>0.242037254339691</v>
      </c>
      <c r="F1169">
        <v>0.17820100510949799</v>
      </c>
      <c r="G1169" s="1">
        <v>3.9841848365274096E-9</v>
      </c>
      <c r="H1169">
        <v>0.62942598773997305</v>
      </c>
      <c r="I1169">
        <v>0.43045069686523801</v>
      </c>
    </row>
    <row r="1170" spans="1:9" x14ac:dyDescent="0.3">
      <c r="A1170" t="s">
        <v>994</v>
      </c>
      <c r="B1170" t="s">
        <v>1008</v>
      </c>
      <c r="C1170" s="1">
        <v>2.1691122499488699E-11</v>
      </c>
      <c r="D1170">
        <v>0.34945023095515299</v>
      </c>
      <c r="E1170">
        <v>0.40440987746026102</v>
      </c>
      <c r="F1170">
        <v>0.294490584450045</v>
      </c>
      <c r="G1170" s="1">
        <v>4.2625269091342201E-9</v>
      </c>
      <c r="H1170">
        <v>0.318318429385746</v>
      </c>
      <c r="I1170">
        <v>0.182070164825714</v>
      </c>
    </row>
    <row r="1171" spans="1:9" x14ac:dyDescent="0.3">
      <c r="A1171" t="s">
        <v>994</v>
      </c>
      <c r="B1171" t="s">
        <v>615</v>
      </c>
      <c r="C1171" s="1">
        <v>2.40599816423554E-11</v>
      </c>
      <c r="D1171">
        <v>0.53462442624837103</v>
      </c>
      <c r="E1171">
        <v>0.60812115064732397</v>
      </c>
      <c r="F1171">
        <v>0.46112770184941798</v>
      </c>
      <c r="G1171" s="1">
        <v>4.5627972258693399E-9</v>
      </c>
      <c r="H1171">
        <v>0.62404320763869603</v>
      </c>
      <c r="I1171">
        <v>0.95643792631351998</v>
      </c>
    </row>
    <row r="1172" spans="1:9" x14ac:dyDescent="0.3">
      <c r="A1172" t="s">
        <v>994</v>
      </c>
      <c r="B1172" t="s">
        <v>86</v>
      </c>
      <c r="C1172" s="1">
        <v>2.7556369939585401E-11</v>
      </c>
      <c r="D1172">
        <v>0.34597466614148797</v>
      </c>
      <c r="E1172">
        <v>0.398759823723568</v>
      </c>
      <c r="F1172">
        <v>0.29318950855940901</v>
      </c>
      <c r="G1172" s="1">
        <v>4.73821939550478E-9</v>
      </c>
      <c r="H1172">
        <v>0.96597266332504295</v>
      </c>
      <c r="I1172">
        <v>0.867592312775194</v>
      </c>
    </row>
    <row r="1173" spans="1:9" x14ac:dyDescent="0.3">
      <c r="A1173" t="s">
        <v>994</v>
      </c>
      <c r="B1173" t="s">
        <v>68</v>
      </c>
      <c r="C1173" s="1">
        <v>3.3630530954183597E-11</v>
      </c>
      <c r="D1173">
        <v>0.35887298516525901</v>
      </c>
      <c r="E1173">
        <v>0.41384069594865203</v>
      </c>
      <c r="F1173">
        <v>0.30390527438186699</v>
      </c>
      <c r="G1173" s="1">
        <v>5.4886166535226204E-9</v>
      </c>
      <c r="H1173">
        <v>1.6367643390294599</v>
      </c>
      <c r="I1173">
        <v>0.91595690915102701</v>
      </c>
    </row>
    <row r="1174" spans="1:9" x14ac:dyDescent="0.3">
      <c r="A1174" t="s">
        <v>994</v>
      </c>
      <c r="B1174" t="s">
        <v>1009</v>
      </c>
      <c r="C1174" s="1">
        <v>3.5055238805992501E-11</v>
      </c>
      <c r="D1174">
        <v>0.18548863831109699</v>
      </c>
      <c r="E1174">
        <v>0.21669885920575099</v>
      </c>
      <c r="F1174">
        <v>0.15427841741644399</v>
      </c>
      <c r="G1174" s="1">
        <v>5.5386700194080401E-9</v>
      </c>
      <c r="H1174">
        <v>0.67229887638452801</v>
      </c>
      <c r="I1174">
        <v>0.389300748270834</v>
      </c>
    </row>
    <row r="1175" spans="1:9" x14ac:dyDescent="0.3">
      <c r="A1175" t="s">
        <v>994</v>
      </c>
      <c r="B1175" t="s">
        <v>1010</v>
      </c>
      <c r="C1175" s="1">
        <v>3.50876385069987E-11</v>
      </c>
      <c r="D1175">
        <v>0.19986473759964299</v>
      </c>
      <c r="E1175">
        <v>0.23537585627295199</v>
      </c>
      <c r="F1175">
        <v>0.16435361892633499</v>
      </c>
      <c r="G1175" s="1">
        <v>5.5386700194080401E-9</v>
      </c>
      <c r="H1175">
        <v>1.7637834008089499</v>
      </c>
      <c r="I1175">
        <v>1.4449656538240101</v>
      </c>
    </row>
    <row r="1176" spans="1:9" x14ac:dyDescent="0.3">
      <c r="A1176" t="s">
        <v>994</v>
      </c>
      <c r="B1176" t="s">
        <v>32</v>
      </c>
      <c r="C1176" s="1">
        <v>3.8231215705843702E-11</v>
      </c>
      <c r="D1176">
        <v>0.36650230409597001</v>
      </c>
      <c r="E1176">
        <v>0.423027232064695</v>
      </c>
      <c r="F1176">
        <v>0.30997737612724402</v>
      </c>
      <c r="G1176" s="1">
        <v>5.8433075560566497E-9</v>
      </c>
      <c r="H1176">
        <v>0.440166010736462</v>
      </c>
      <c r="I1176">
        <v>0.25121649502907401</v>
      </c>
    </row>
    <row r="1177" spans="1:9" x14ac:dyDescent="0.3">
      <c r="A1177" t="s">
        <v>994</v>
      </c>
      <c r="B1177" t="s">
        <v>83</v>
      </c>
      <c r="C1177" s="1">
        <v>4.1998152981138702E-11</v>
      </c>
      <c r="D1177">
        <v>-0.38366094455308503</v>
      </c>
      <c r="E1177">
        <v>-0.32052108470805502</v>
      </c>
      <c r="F1177">
        <v>-0.44680080439811398</v>
      </c>
      <c r="G1177" s="1">
        <v>6.22154177008283E-9</v>
      </c>
      <c r="H1177">
        <v>-0.69665869404393499</v>
      </c>
      <c r="I1177">
        <v>-0.30609111819144902</v>
      </c>
    </row>
    <row r="1178" spans="1:9" x14ac:dyDescent="0.3">
      <c r="A1178" t="s">
        <v>994</v>
      </c>
      <c r="B1178" t="s">
        <v>1011</v>
      </c>
      <c r="C1178" s="1">
        <v>4.8378424734335302E-11</v>
      </c>
      <c r="D1178">
        <v>-0.45129301991529402</v>
      </c>
      <c r="E1178">
        <v>-0.37826276745193799</v>
      </c>
      <c r="F1178">
        <v>-0.52432327237864995</v>
      </c>
      <c r="G1178" s="1">
        <v>7.0458326001311597E-9</v>
      </c>
      <c r="H1178">
        <v>-1.1028393907843299</v>
      </c>
      <c r="I1178">
        <v>-0.86251517868407501</v>
      </c>
    </row>
    <row r="1179" spans="1:9" x14ac:dyDescent="0.3">
      <c r="A1179" t="s">
        <v>994</v>
      </c>
      <c r="B1179" t="s">
        <v>55</v>
      </c>
      <c r="C1179" s="1">
        <v>6.6433763381202997E-11</v>
      </c>
      <c r="D1179">
        <v>0.346002030700854</v>
      </c>
      <c r="E1179">
        <v>0.39516625393556798</v>
      </c>
      <c r="F1179">
        <v>0.29683780746614002</v>
      </c>
      <c r="G1179" s="1">
        <v>8.7628864054466293E-9</v>
      </c>
      <c r="H1179">
        <v>1.38697994613016</v>
      </c>
      <c r="I1179">
        <v>0.81355294340211004</v>
      </c>
    </row>
    <row r="1180" spans="1:9" x14ac:dyDescent="0.3">
      <c r="A1180" t="s">
        <v>994</v>
      </c>
      <c r="B1180" t="s">
        <v>72</v>
      </c>
      <c r="C1180" s="1">
        <v>7.3256611231504902E-11</v>
      </c>
      <c r="D1180">
        <v>0.34647143001388397</v>
      </c>
      <c r="E1180">
        <v>0.40601948045406699</v>
      </c>
      <c r="F1180">
        <v>0.28692337957370201</v>
      </c>
      <c r="G1180" s="1">
        <v>9.5322690479481102E-9</v>
      </c>
      <c r="H1180">
        <v>0.70054929270319399</v>
      </c>
      <c r="I1180">
        <v>0.69323322938168597</v>
      </c>
    </row>
    <row r="1181" spans="1:9" x14ac:dyDescent="0.3">
      <c r="A1181" t="s">
        <v>994</v>
      </c>
      <c r="B1181" t="s">
        <v>316</v>
      </c>
      <c r="C1181" s="1">
        <v>9.5739791030095105E-11</v>
      </c>
      <c r="D1181">
        <v>0.26373501376385899</v>
      </c>
      <c r="E1181">
        <v>0.29912718407699002</v>
      </c>
      <c r="F1181">
        <v>0.228342843450728</v>
      </c>
      <c r="G1181" s="1">
        <v>1.22702621633196E-8</v>
      </c>
      <c r="H1181">
        <v>1.72222734469282</v>
      </c>
      <c r="I1181">
        <v>1.2957805415653301</v>
      </c>
    </row>
    <row r="1182" spans="1:9" x14ac:dyDescent="0.3">
      <c r="A1182" t="s">
        <v>994</v>
      </c>
      <c r="B1182" t="s">
        <v>1012</v>
      </c>
      <c r="C1182" s="1">
        <v>1.0728360134617699E-10</v>
      </c>
      <c r="D1182">
        <v>0.37294266066791498</v>
      </c>
      <c r="E1182">
        <v>0.43364740039165101</v>
      </c>
      <c r="F1182">
        <v>0.31223792094418001</v>
      </c>
      <c r="G1182" s="1">
        <v>1.3244023043107001E-8</v>
      </c>
      <c r="H1182">
        <v>0.39653937613006401</v>
      </c>
      <c r="I1182">
        <v>0.27571277948383099</v>
      </c>
    </row>
    <row r="1183" spans="1:9" x14ac:dyDescent="0.3">
      <c r="A1183" t="s">
        <v>994</v>
      </c>
      <c r="B1183" t="s">
        <v>1013</v>
      </c>
      <c r="C1183" s="1">
        <v>1.13500302088789E-10</v>
      </c>
      <c r="D1183">
        <v>-0.28158728727556498</v>
      </c>
      <c r="E1183">
        <v>-0.18803825416826001</v>
      </c>
      <c r="F1183">
        <v>-0.37513632038286998</v>
      </c>
      <c r="G1183" s="1">
        <v>1.38341064406702E-8</v>
      </c>
      <c r="H1183">
        <v>-0.58004165425269205</v>
      </c>
      <c r="I1183">
        <v>-0.38113228464735799</v>
      </c>
    </row>
    <row r="1184" spans="1:9" x14ac:dyDescent="0.3">
      <c r="A1184" t="s">
        <v>994</v>
      </c>
      <c r="B1184" t="s">
        <v>639</v>
      </c>
      <c r="C1184" s="1">
        <v>1.2087505360269099E-10</v>
      </c>
      <c r="D1184">
        <v>-0.43312208249117601</v>
      </c>
      <c r="E1184">
        <v>-0.38347121027470399</v>
      </c>
      <c r="F1184">
        <v>-0.48277295470764697</v>
      </c>
      <c r="G1184" s="1">
        <v>1.43692085325964E-8</v>
      </c>
      <c r="H1184">
        <v>-0.53690791287048001</v>
      </c>
      <c r="I1184">
        <v>-0.15398190544964399</v>
      </c>
    </row>
    <row r="1185" spans="1:9" x14ac:dyDescent="0.3">
      <c r="A1185" t="s">
        <v>994</v>
      </c>
      <c r="B1185" t="s">
        <v>1014</v>
      </c>
      <c r="C1185" s="1">
        <v>1.2986835540885201E-10</v>
      </c>
      <c r="D1185">
        <v>0.27911185222221702</v>
      </c>
      <c r="E1185">
        <v>0.32396087962278403</v>
      </c>
      <c r="F1185">
        <v>0.23426282482165001</v>
      </c>
      <c r="G1185" s="1">
        <v>1.48869332646647E-8</v>
      </c>
      <c r="H1185">
        <v>0.71303741596228898</v>
      </c>
      <c r="I1185">
        <v>0.15403295537582001</v>
      </c>
    </row>
    <row r="1186" spans="1:9" x14ac:dyDescent="0.3">
      <c r="A1186" t="s">
        <v>994</v>
      </c>
      <c r="B1186" t="s">
        <v>104</v>
      </c>
      <c r="C1186" s="1">
        <v>1.4064591098323501E-10</v>
      </c>
      <c r="D1186">
        <v>0.36400609970182102</v>
      </c>
      <c r="E1186">
        <v>0.41965604567489601</v>
      </c>
      <c r="F1186">
        <v>0.30835615372874697</v>
      </c>
      <c r="G1186" s="1">
        <v>1.57474357774136E-8</v>
      </c>
      <c r="H1186">
        <v>0.61197408491017202</v>
      </c>
      <c r="I1186">
        <v>0.23666746210345599</v>
      </c>
    </row>
    <row r="1187" spans="1:9" x14ac:dyDescent="0.3">
      <c r="A1187" t="s">
        <v>994</v>
      </c>
      <c r="B1187" t="s">
        <v>311</v>
      </c>
      <c r="C1187" s="1">
        <v>1.43924808875663E-10</v>
      </c>
      <c r="D1187">
        <v>-0.44566012627867302</v>
      </c>
      <c r="E1187">
        <v>-0.36425171054850602</v>
      </c>
      <c r="F1187">
        <v>-0.52706854200884101</v>
      </c>
      <c r="G1187" s="1">
        <v>1.5929333157054699E-8</v>
      </c>
      <c r="H1187">
        <v>-1.4524729458689201</v>
      </c>
      <c r="I1187">
        <v>-1.89236117533116</v>
      </c>
    </row>
    <row r="1188" spans="1:9" x14ac:dyDescent="0.3">
      <c r="A1188" t="s">
        <v>994</v>
      </c>
      <c r="B1188" t="s">
        <v>607</v>
      </c>
      <c r="C1188" s="1">
        <v>1.4568862381997799E-10</v>
      </c>
      <c r="D1188">
        <v>0.406601796882191</v>
      </c>
      <c r="E1188">
        <v>0.469696219056225</v>
      </c>
      <c r="F1188">
        <v>0.34350737470815701</v>
      </c>
      <c r="G1188" s="1">
        <v>1.59413154404837E-8</v>
      </c>
      <c r="H1188">
        <v>1.70062258339304</v>
      </c>
      <c r="I1188">
        <v>1.3623089940508299</v>
      </c>
    </row>
    <row r="1189" spans="1:9" x14ac:dyDescent="0.3">
      <c r="A1189" t="s">
        <v>994</v>
      </c>
      <c r="B1189" t="s">
        <v>81</v>
      </c>
      <c r="C1189" s="1">
        <v>1.4946620031876499E-10</v>
      </c>
      <c r="D1189">
        <v>0.29039519954065601</v>
      </c>
      <c r="E1189">
        <v>0.35035938181649601</v>
      </c>
      <c r="F1189">
        <v>0.23043101726481599</v>
      </c>
      <c r="G1189" s="1">
        <v>1.6170899358083E-8</v>
      </c>
      <c r="H1189">
        <v>0.47523667357500898</v>
      </c>
      <c r="I1189">
        <v>0.36007724332401803</v>
      </c>
    </row>
    <row r="1190" spans="1:9" x14ac:dyDescent="0.3">
      <c r="A1190" t="s">
        <v>994</v>
      </c>
      <c r="B1190" t="s">
        <v>815</v>
      </c>
      <c r="C1190" s="1">
        <v>1.6393899317400399E-10</v>
      </c>
      <c r="D1190">
        <v>0.21115006005188999</v>
      </c>
      <c r="E1190">
        <v>0.24475752723795099</v>
      </c>
      <c r="F1190">
        <v>0.17754259286582899</v>
      </c>
      <c r="G1190" s="1">
        <v>1.71583539703531E-8</v>
      </c>
      <c r="H1190">
        <v>0.67241759227829301</v>
      </c>
      <c r="I1190">
        <v>0.55639565220027698</v>
      </c>
    </row>
    <row r="1191" spans="1:9" x14ac:dyDescent="0.3">
      <c r="A1191" t="s">
        <v>994</v>
      </c>
      <c r="B1191" t="s">
        <v>1015</v>
      </c>
      <c r="C1191" s="1">
        <v>1.7620905379727699E-10</v>
      </c>
      <c r="D1191">
        <v>0.301287967442738</v>
      </c>
      <c r="E1191">
        <v>0.34910669060638999</v>
      </c>
      <c r="F1191">
        <v>0.25346924427908601</v>
      </c>
      <c r="G1191" s="1">
        <v>1.8111615429307701E-8</v>
      </c>
      <c r="H1191">
        <v>0.42483464170329699</v>
      </c>
      <c r="I1191">
        <v>0.42810451120116599</v>
      </c>
    </row>
    <row r="1192" spans="1:9" x14ac:dyDescent="0.3">
      <c r="A1192" t="s">
        <v>994</v>
      </c>
      <c r="B1192" t="s">
        <v>627</v>
      </c>
      <c r="C1192" s="1">
        <v>1.76808791188589E-10</v>
      </c>
      <c r="D1192">
        <v>-0.34710086850722999</v>
      </c>
      <c r="E1192">
        <v>-0.27849373977936198</v>
      </c>
      <c r="F1192">
        <v>-0.41570799723509799</v>
      </c>
      <c r="G1192" s="1">
        <v>1.8111615429307701E-8</v>
      </c>
      <c r="H1192">
        <v>-1.0626553770226701</v>
      </c>
      <c r="I1192">
        <v>-0.57665377799790896</v>
      </c>
    </row>
    <row r="1193" spans="1:9" x14ac:dyDescent="0.3">
      <c r="A1193" t="s">
        <v>994</v>
      </c>
      <c r="B1193" t="s">
        <v>82</v>
      </c>
      <c r="C1193" s="1">
        <v>1.83054429070153E-10</v>
      </c>
      <c r="D1193">
        <v>0.62814762064228302</v>
      </c>
      <c r="E1193">
        <v>0.65881052400679896</v>
      </c>
      <c r="F1193">
        <v>0.59748471727776697</v>
      </c>
      <c r="G1193" s="1">
        <v>1.8360740599130201E-8</v>
      </c>
      <c r="H1193">
        <v>0.681753441187259</v>
      </c>
      <c r="I1193">
        <v>0.22884499586599699</v>
      </c>
    </row>
    <row r="1194" spans="1:9" x14ac:dyDescent="0.3">
      <c r="A1194" t="s">
        <v>994</v>
      </c>
      <c r="B1194" t="s">
        <v>198</v>
      </c>
      <c r="C1194" s="1">
        <v>1.82707965993898E-10</v>
      </c>
      <c r="D1194">
        <v>0.278072118908615</v>
      </c>
      <c r="E1194">
        <v>0.33135906606300403</v>
      </c>
      <c r="F1194">
        <v>0.22478517175422499</v>
      </c>
      <c r="G1194" s="1">
        <v>1.8360740599130201E-8</v>
      </c>
      <c r="H1194">
        <v>0.52460425367076902</v>
      </c>
      <c r="I1194">
        <v>0.43723886004929102</v>
      </c>
    </row>
    <row r="1195" spans="1:9" x14ac:dyDescent="0.3">
      <c r="A1195" t="s">
        <v>994</v>
      </c>
      <c r="B1195" t="s">
        <v>1016</v>
      </c>
      <c r="C1195" s="1">
        <v>2.0104024880190301E-10</v>
      </c>
      <c r="D1195">
        <v>-0.231506962300186</v>
      </c>
      <c r="E1195">
        <v>-0.157694043077478</v>
      </c>
      <c r="F1195">
        <v>-0.30531988152289502</v>
      </c>
      <c r="G1195" s="1">
        <v>1.9753230160342102E-8</v>
      </c>
      <c r="H1195">
        <v>-0.44868405211178602</v>
      </c>
      <c r="I1195">
        <v>-0.31784561923675603</v>
      </c>
    </row>
    <row r="1196" spans="1:9" x14ac:dyDescent="0.3">
      <c r="A1196" t="s">
        <v>994</v>
      </c>
      <c r="B1196" t="s">
        <v>1017</v>
      </c>
      <c r="C1196" s="1">
        <v>2.10773622756508E-10</v>
      </c>
      <c r="D1196">
        <v>-0.30332580934804598</v>
      </c>
      <c r="E1196">
        <v>-0.25358457223646502</v>
      </c>
      <c r="F1196">
        <v>-0.353067046459627</v>
      </c>
      <c r="G1196" s="1">
        <v>2.0500396096186E-8</v>
      </c>
      <c r="H1196">
        <v>-0.31343622478316302</v>
      </c>
      <c r="I1196">
        <v>-0.14858978966950101</v>
      </c>
    </row>
    <row r="1197" spans="1:9" x14ac:dyDescent="0.3">
      <c r="A1197" t="s">
        <v>994</v>
      </c>
      <c r="B1197" t="s">
        <v>423</v>
      </c>
      <c r="C1197" s="1">
        <v>2.1868364374350401E-10</v>
      </c>
      <c r="D1197">
        <v>0.75815706635603597</v>
      </c>
      <c r="E1197">
        <v>0.80872328888760903</v>
      </c>
      <c r="F1197">
        <v>0.70759084382446202</v>
      </c>
      <c r="G1197" s="1">
        <v>2.0848562431744601E-8</v>
      </c>
      <c r="H1197">
        <v>1.0906496043423899</v>
      </c>
      <c r="I1197">
        <v>0.28542097224125501</v>
      </c>
    </row>
    <row r="1198" spans="1:9" x14ac:dyDescent="0.3">
      <c r="A1198" t="s">
        <v>994</v>
      </c>
      <c r="B1198" t="s">
        <v>309</v>
      </c>
      <c r="C1198" s="1">
        <v>2.17056454788506E-10</v>
      </c>
      <c r="D1198">
        <v>0.218685538660672</v>
      </c>
      <c r="E1198">
        <v>0.25323223947891998</v>
      </c>
      <c r="F1198">
        <v>0.18413883784242499</v>
      </c>
      <c r="G1198" s="1">
        <v>2.0848562431744601E-8</v>
      </c>
      <c r="H1198">
        <v>0.313587084657304</v>
      </c>
      <c r="I1198">
        <v>1.40064487361842</v>
      </c>
    </row>
    <row r="1199" spans="1:9" x14ac:dyDescent="0.3">
      <c r="A1199" t="s">
        <v>994</v>
      </c>
      <c r="B1199" t="s">
        <v>1018</v>
      </c>
      <c r="C1199" s="1">
        <v>2.47165665656221E-10</v>
      </c>
      <c r="D1199">
        <v>0.26490320885692498</v>
      </c>
      <c r="E1199">
        <v>0.31302051347954701</v>
      </c>
      <c r="F1199">
        <v>0.216785904234303</v>
      </c>
      <c r="G1199" s="1">
        <v>2.26063189210923E-8</v>
      </c>
      <c r="H1199">
        <v>0.71142844514613501</v>
      </c>
      <c r="I1199">
        <v>0.26049745113704498</v>
      </c>
    </row>
    <row r="1200" spans="1:9" x14ac:dyDescent="0.3">
      <c r="A1200" t="s">
        <v>994</v>
      </c>
      <c r="B1200" t="s">
        <v>143</v>
      </c>
      <c r="C1200" s="1">
        <v>2.6071462379248102E-10</v>
      </c>
      <c r="D1200">
        <v>0.29479058630548199</v>
      </c>
      <c r="E1200">
        <v>0.34778505457550102</v>
      </c>
      <c r="F1200">
        <v>0.241796118035463</v>
      </c>
      <c r="G1200" s="1">
        <v>2.2699095921473499E-8</v>
      </c>
      <c r="H1200">
        <v>0.26617928350048597</v>
      </c>
      <c r="I1200">
        <v>0.43040550371564701</v>
      </c>
    </row>
    <row r="1201" spans="1:9" x14ac:dyDescent="0.3">
      <c r="A1201" t="s">
        <v>994</v>
      </c>
      <c r="B1201" t="s">
        <v>155</v>
      </c>
      <c r="C1201" s="1">
        <v>2.5696268859105499E-10</v>
      </c>
      <c r="D1201">
        <v>-0.325415187770704</v>
      </c>
      <c r="E1201">
        <v>-0.26592639131724499</v>
      </c>
      <c r="F1201">
        <v>-0.384903984224162</v>
      </c>
      <c r="G1201" s="1">
        <v>2.2699095921473499E-8</v>
      </c>
      <c r="H1201">
        <v>-0.58333577803522796</v>
      </c>
      <c r="I1201">
        <v>-0.290038763244724</v>
      </c>
    </row>
    <row r="1202" spans="1:9" x14ac:dyDescent="0.3">
      <c r="A1202" t="s">
        <v>994</v>
      </c>
      <c r="B1202" t="s">
        <v>156</v>
      </c>
      <c r="C1202" s="1">
        <v>2.7638612982408499E-10</v>
      </c>
      <c r="D1202">
        <v>0.37480510201524703</v>
      </c>
      <c r="E1202">
        <v>0.42189741662631403</v>
      </c>
      <c r="F1202">
        <v>0.32771278740417997</v>
      </c>
      <c r="G1202" s="1">
        <v>2.34875852793167E-8</v>
      </c>
      <c r="H1202">
        <v>0.382858445617276</v>
      </c>
      <c r="I1202">
        <v>0.18915854445895799</v>
      </c>
    </row>
    <row r="1203" spans="1:9" x14ac:dyDescent="0.3">
      <c r="A1203" t="s">
        <v>994</v>
      </c>
      <c r="B1203" t="s">
        <v>146</v>
      </c>
      <c r="C1203" s="1">
        <v>2.7807505679116199E-10</v>
      </c>
      <c r="D1203">
        <v>0.20530290363633799</v>
      </c>
      <c r="E1203">
        <v>0.24219073333014099</v>
      </c>
      <c r="F1203">
        <v>0.16841507394253499</v>
      </c>
      <c r="G1203" s="1">
        <v>2.34875852793167E-8</v>
      </c>
      <c r="H1203">
        <v>0.359873490704327</v>
      </c>
      <c r="I1203">
        <v>0.36470057337226203</v>
      </c>
    </row>
    <row r="1204" spans="1:9" x14ac:dyDescent="0.3">
      <c r="A1204" t="s">
        <v>994</v>
      </c>
      <c r="B1204" t="s">
        <v>1019</v>
      </c>
      <c r="C1204" s="1">
        <v>3.4941132841166998E-10</v>
      </c>
      <c r="D1204">
        <v>0.32435041655617902</v>
      </c>
      <c r="E1204">
        <v>0.38748226502211702</v>
      </c>
      <c r="F1204">
        <v>0.26121856809024002</v>
      </c>
      <c r="G1204" s="1">
        <v>2.92084194893759E-8</v>
      </c>
      <c r="H1204">
        <v>0.87939079418223198</v>
      </c>
      <c r="I1204">
        <v>0.24741835376129101</v>
      </c>
    </row>
    <row r="1205" spans="1:9" x14ac:dyDescent="0.3">
      <c r="A1205" t="s">
        <v>994</v>
      </c>
      <c r="B1205" t="s">
        <v>1020</v>
      </c>
      <c r="C1205" s="1">
        <v>3.7260891024237201E-10</v>
      </c>
      <c r="D1205">
        <v>-0.20568020934842501</v>
      </c>
      <c r="E1205">
        <v>-0.14965450120336099</v>
      </c>
      <c r="F1205">
        <v>-0.26170591749348898</v>
      </c>
      <c r="G1205" s="1">
        <v>3.0405518616303402E-8</v>
      </c>
      <c r="H1205">
        <v>-0.36646767021508903</v>
      </c>
      <c r="I1205">
        <v>-0.50040850023084105</v>
      </c>
    </row>
    <row r="1206" spans="1:9" x14ac:dyDescent="0.3">
      <c r="A1206" t="s">
        <v>994</v>
      </c>
      <c r="B1206" t="s">
        <v>1021</v>
      </c>
      <c r="C1206" s="1">
        <v>4.0070166677589799E-10</v>
      </c>
      <c r="D1206">
        <v>0.38921153697330102</v>
      </c>
      <c r="E1206">
        <v>0.45729108714955802</v>
      </c>
      <c r="F1206">
        <v>0.32113198679704302</v>
      </c>
      <c r="G1206" s="1">
        <v>3.18872425569018E-8</v>
      </c>
      <c r="H1206">
        <v>0.249288421208924</v>
      </c>
      <c r="I1206">
        <v>0.21441291473267701</v>
      </c>
    </row>
    <row r="1207" spans="1:9" x14ac:dyDescent="0.3">
      <c r="A1207" t="s">
        <v>994</v>
      </c>
      <c r="B1207" t="s">
        <v>1022</v>
      </c>
      <c r="C1207" s="1">
        <v>4.3100242993288503E-10</v>
      </c>
      <c r="D1207">
        <v>0.26963372291901599</v>
      </c>
      <c r="E1207">
        <v>0.32349772570912799</v>
      </c>
      <c r="F1207">
        <v>0.215769720128904</v>
      </c>
      <c r="G1207" s="1">
        <v>3.3468729014707698E-8</v>
      </c>
      <c r="H1207">
        <v>0.474675303180425</v>
      </c>
      <c r="I1207">
        <v>0.18699990276702999</v>
      </c>
    </row>
    <row r="1208" spans="1:9" x14ac:dyDescent="0.3">
      <c r="A1208" t="s">
        <v>994</v>
      </c>
      <c r="B1208" t="s">
        <v>268</v>
      </c>
      <c r="C1208" s="1">
        <v>4.51843779715279E-10</v>
      </c>
      <c r="D1208">
        <v>-0.34565423472609702</v>
      </c>
      <c r="E1208">
        <v>-0.27115006633460098</v>
      </c>
      <c r="F1208">
        <v>-0.420158403117593</v>
      </c>
      <c r="G1208" s="1">
        <v>3.4299673491308803E-8</v>
      </c>
      <c r="H1208">
        <v>-1.1912069847737801</v>
      </c>
      <c r="I1208">
        <v>-1.02891397363184</v>
      </c>
    </row>
    <row r="1209" spans="1:9" x14ac:dyDescent="0.3">
      <c r="A1209" t="s">
        <v>994</v>
      </c>
      <c r="B1209" t="s">
        <v>97</v>
      </c>
      <c r="C1209" s="1">
        <v>5.1161046191165703E-10</v>
      </c>
      <c r="D1209">
        <v>0.32720341748463</v>
      </c>
      <c r="E1209">
        <v>0.39530952013481302</v>
      </c>
      <c r="F1209">
        <v>0.25909731483444798</v>
      </c>
      <c r="G1209" s="1">
        <v>3.7865922556906803E-8</v>
      </c>
      <c r="H1209">
        <v>0.93820504956845496</v>
      </c>
      <c r="I1209">
        <v>0.55449778753714196</v>
      </c>
    </row>
    <row r="1210" spans="1:9" x14ac:dyDescent="0.3">
      <c r="A1210" t="s">
        <v>994</v>
      </c>
      <c r="B1210" t="s">
        <v>50</v>
      </c>
      <c r="C1210" s="1">
        <v>5.1652494034070698E-10</v>
      </c>
      <c r="D1210">
        <v>-0.31377548103904901</v>
      </c>
      <c r="E1210">
        <v>-0.24647233284133299</v>
      </c>
      <c r="F1210">
        <v>-0.381078629236764</v>
      </c>
      <c r="G1210" s="1">
        <v>3.7865922556906803E-8</v>
      </c>
      <c r="H1210">
        <v>-0.75285113324903097</v>
      </c>
      <c r="I1210">
        <v>-0.14285372661370099</v>
      </c>
    </row>
    <row r="1211" spans="1:9" x14ac:dyDescent="0.3">
      <c r="A1211" t="s">
        <v>994</v>
      </c>
      <c r="B1211" t="s">
        <v>25</v>
      </c>
      <c r="C1211" s="1">
        <v>5.5652749104718897E-10</v>
      </c>
      <c r="D1211">
        <v>-0.39595174577065201</v>
      </c>
      <c r="E1211">
        <v>-0.32326007479042101</v>
      </c>
      <c r="F1211">
        <v>-0.468643416750882</v>
      </c>
      <c r="G1211" s="1">
        <v>3.9115351907250901E-8</v>
      </c>
      <c r="H1211">
        <v>-0.83560191895376001</v>
      </c>
      <c r="I1211">
        <v>-0.31486350006992597</v>
      </c>
    </row>
    <row r="1212" spans="1:9" x14ac:dyDescent="0.3">
      <c r="A1212" t="s">
        <v>994</v>
      </c>
      <c r="B1212" t="s">
        <v>567</v>
      </c>
      <c r="C1212" s="1">
        <v>5.5513229678116503E-10</v>
      </c>
      <c r="D1212">
        <v>0.32943725059012702</v>
      </c>
      <c r="E1212">
        <v>0.38764995245147299</v>
      </c>
      <c r="F1212">
        <v>0.27122454872877999</v>
      </c>
      <c r="G1212" s="1">
        <v>3.9115351907250901E-8</v>
      </c>
      <c r="H1212">
        <v>1.51426490604327</v>
      </c>
      <c r="I1212">
        <v>1.4917840058791201</v>
      </c>
    </row>
    <row r="1213" spans="1:9" x14ac:dyDescent="0.3">
      <c r="A1213" t="s">
        <v>994</v>
      </c>
      <c r="B1213" t="s">
        <v>465</v>
      </c>
      <c r="C1213" s="1">
        <v>5.4899672625189304E-10</v>
      </c>
      <c r="D1213">
        <v>0.30825289670835998</v>
      </c>
      <c r="E1213">
        <v>0.36450534202913398</v>
      </c>
      <c r="F1213">
        <v>0.25200045138758498</v>
      </c>
      <c r="G1213" s="1">
        <v>3.9115351907250901E-8</v>
      </c>
      <c r="H1213">
        <v>0.39949263164687399</v>
      </c>
      <c r="I1213">
        <v>0.36091861577902701</v>
      </c>
    </row>
    <row r="1214" spans="1:9" x14ac:dyDescent="0.3">
      <c r="A1214" t="s">
        <v>994</v>
      </c>
      <c r="B1214" t="s">
        <v>1023</v>
      </c>
      <c r="C1214" s="1">
        <v>5.5062149188295603E-10</v>
      </c>
      <c r="D1214">
        <v>0.253483742577782</v>
      </c>
      <c r="E1214">
        <v>0.303498303318809</v>
      </c>
      <c r="F1214">
        <v>0.203469181836755</v>
      </c>
      <c r="G1214" s="1">
        <v>3.9115351907250901E-8</v>
      </c>
      <c r="H1214">
        <v>0.82735441996498404</v>
      </c>
      <c r="I1214">
        <v>0.32680291484430901</v>
      </c>
    </row>
    <row r="1215" spans="1:9" x14ac:dyDescent="0.3">
      <c r="A1215" t="s">
        <v>994</v>
      </c>
      <c r="B1215" t="s">
        <v>1024</v>
      </c>
      <c r="C1215" s="1">
        <v>5.7139049395074503E-10</v>
      </c>
      <c r="D1215">
        <v>-0.17893507814163401</v>
      </c>
      <c r="E1215">
        <v>-0.126589134290883</v>
      </c>
      <c r="F1215">
        <v>-0.23128102199238401</v>
      </c>
      <c r="G1215" s="1">
        <v>3.9299421901798E-8</v>
      </c>
      <c r="H1215">
        <v>-0.39998021490420799</v>
      </c>
      <c r="I1215">
        <v>-0.69267647196208004</v>
      </c>
    </row>
    <row r="1216" spans="1:9" x14ac:dyDescent="0.3">
      <c r="A1216" t="s">
        <v>994</v>
      </c>
      <c r="B1216" t="s">
        <v>1025</v>
      </c>
      <c r="C1216" s="1">
        <v>6.1643839973617902E-10</v>
      </c>
      <c r="D1216">
        <v>-0.30180050006282799</v>
      </c>
      <c r="E1216">
        <v>-0.24740753486081599</v>
      </c>
      <c r="F1216">
        <v>-0.35619346526484003</v>
      </c>
      <c r="G1216" s="1">
        <v>4.2097059227373599E-8</v>
      </c>
      <c r="H1216">
        <v>-0.60025064075761703</v>
      </c>
      <c r="I1216">
        <v>-0.67294023385375601</v>
      </c>
    </row>
    <row r="1217" spans="1:9" x14ac:dyDescent="0.3">
      <c r="A1217" t="s">
        <v>994</v>
      </c>
      <c r="B1217" t="s">
        <v>1026</v>
      </c>
      <c r="C1217" s="1">
        <v>6.21056417756553E-10</v>
      </c>
      <c r="D1217">
        <v>0.23605677643860901</v>
      </c>
      <c r="E1217">
        <v>0.28101097373846801</v>
      </c>
      <c r="F1217">
        <v>0.19110257913875001</v>
      </c>
      <c r="G1217" s="1">
        <v>4.2113748215336999E-8</v>
      </c>
      <c r="H1217">
        <v>0.61977905412979695</v>
      </c>
      <c r="I1217">
        <v>0.20232912324764701</v>
      </c>
    </row>
    <row r="1218" spans="1:9" x14ac:dyDescent="0.3">
      <c r="A1218" t="s">
        <v>994</v>
      </c>
      <c r="B1218" t="s">
        <v>177</v>
      </c>
      <c r="C1218" s="1">
        <v>6.5647401666355297E-10</v>
      </c>
      <c r="D1218">
        <v>-0.25665755538776502</v>
      </c>
      <c r="E1218">
        <v>-0.20373414141544399</v>
      </c>
      <c r="F1218">
        <v>-0.309580969360086</v>
      </c>
      <c r="G1218" s="1">
        <v>4.4204114031142298E-8</v>
      </c>
      <c r="H1218">
        <v>-0.238117609156489</v>
      </c>
      <c r="I1218">
        <v>-0.17139460771821599</v>
      </c>
    </row>
    <row r="1219" spans="1:9" x14ac:dyDescent="0.3">
      <c r="A1219" t="s">
        <v>994</v>
      </c>
      <c r="B1219" t="s">
        <v>130</v>
      </c>
      <c r="C1219" s="1">
        <v>6.9568052449462696E-10</v>
      </c>
      <c r="D1219">
        <v>0.25942879261685597</v>
      </c>
      <c r="E1219">
        <v>0.30463758772424299</v>
      </c>
      <c r="F1219">
        <v>0.21421999750946799</v>
      </c>
      <c r="G1219" s="1">
        <v>4.6446353797650398E-8</v>
      </c>
      <c r="H1219">
        <v>1.2411844576327999</v>
      </c>
      <c r="I1219">
        <v>0.78883515938044202</v>
      </c>
    </row>
    <row r="1220" spans="1:9" x14ac:dyDescent="0.3">
      <c r="A1220" t="s">
        <v>994</v>
      </c>
      <c r="B1220" t="s">
        <v>1027</v>
      </c>
      <c r="C1220" s="1">
        <v>7.2073195886619801E-10</v>
      </c>
      <c r="D1220">
        <v>0.22074132538638699</v>
      </c>
      <c r="E1220">
        <v>0.26379164607594202</v>
      </c>
      <c r="F1220">
        <v>0.17769100469683199</v>
      </c>
      <c r="G1220" s="1">
        <v>4.7210394774983799E-8</v>
      </c>
      <c r="H1220">
        <v>0.60983410981685704</v>
      </c>
      <c r="I1220">
        <v>0.34778533825602798</v>
      </c>
    </row>
    <row r="1221" spans="1:9" x14ac:dyDescent="0.3">
      <c r="A1221" t="s">
        <v>994</v>
      </c>
      <c r="B1221" t="s">
        <v>1028</v>
      </c>
      <c r="C1221" s="1">
        <v>7.5551501330965095E-10</v>
      </c>
      <c r="D1221">
        <v>-0.164925080468205</v>
      </c>
      <c r="E1221">
        <v>-9.0777290511444106E-2</v>
      </c>
      <c r="F1221">
        <v>-0.239072870424966</v>
      </c>
      <c r="G1221" s="1">
        <v>4.8824523913816299E-8</v>
      </c>
      <c r="H1221">
        <v>-0.39015297542205002</v>
      </c>
      <c r="I1221">
        <v>-0.30317521392808</v>
      </c>
    </row>
    <row r="1222" spans="1:9" x14ac:dyDescent="0.3">
      <c r="A1222" t="s">
        <v>994</v>
      </c>
      <c r="B1222" t="s">
        <v>1029</v>
      </c>
      <c r="C1222" s="1">
        <v>8.3520597522552802E-10</v>
      </c>
      <c r="D1222">
        <v>0.25743617263744001</v>
      </c>
      <c r="E1222">
        <v>0.30989806777593898</v>
      </c>
      <c r="F1222">
        <v>0.20497427749894001</v>
      </c>
      <c r="G1222" s="1">
        <v>5.3259591625474202E-8</v>
      </c>
      <c r="H1222">
        <v>0.25672537960284197</v>
      </c>
      <c r="I1222">
        <v>0.15236433376293601</v>
      </c>
    </row>
    <row r="1223" spans="1:9" x14ac:dyDescent="0.3">
      <c r="A1223" t="s">
        <v>994</v>
      </c>
      <c r="B1223" t="s">
        <v>151</v>
      </c>
      <c r="C1223" s="1">
        <v>8.6166063965787102E-10</v>
      </c>
      <c r="D1223">
        <v>0.24863403206524901</v>
      </c>
      <c r="E1223">
        <v>0.28946232813830503</v>
      </c>
      <c r="F1223">
        <v>0.20780573599219199</v>
      </c>
      <c r="G1223" s="1">
        <v>5.3876170774452203E-8</v>
      </c>
      <c r="H1223">
        <v>0.92992915688385303</v>
      </c>
      <c r="I1223">
        <v>0.93076212639384304</v>
      </c>
    </row>
    <row r="1224" spans="1:9" x14ac:dyDescent="0.3">
      <c r="A1224" t="s">
        <v>994</v>
      </c>
      <c r="B1224" t="s">
        <v>214</v>
      </c>
      <c r="C1224" s="1">
        <v>8.6143008044063698E-10</v>
      </c>
      <c r="D1224">
        <v>0.199821952807996</v>
      </c>
      <c r="E1224">
        <v>0.23931070530349499</v>
      </c>
      <c r="F1224">
        <v>0.16033320031249701</v>
      </c>
      <c r="G1224" s="1">
        <v>5.3876170774452203E-8</v>
      </c>
      <c r="H1224">
        <v>0.26959331399575998</v>
      </c>
      <c r="I1224">
        <v>0.56530602109981698</v>
      </c>
    </row>
    <row r="1225" spans="1:9" x14ac:dyDescent="0.3">
      <c r="A1225" t="s">
        <v>994</v>
      </c>
      <c r="B1225" t="s">
        <v>286</v>
      </c>
      <c r="C1225" s="1">
        <v>9.5074946739741803E-10</v>
      </c>
      <c r="D1225">
        <v>0.34766560019158399</v>
      </c>
      <c r="E1225">
        <v>0.38662127647648997</v>
      </c>
      <c r="F1225">
        <v>0.30870992390667801</v>
      </c>
      <c r="G1225" s="1">
        <v>5.7941560896011002E-8</v>
      </c>
      <c r="H1225">
        <v>1.395549826946</v>
      </c>
      <c r="I1225">
        <v>0.27134801603719499</v>
      </c>
    </row>
    <row r="1226" spans="1:9" x14ac:dyDescent="0.3">
      <c r="A1226" t="s">
        <v>994</v>
      </c>
      <c r="B1226" t="s">
        <v>1030</v>
      </c>
      <c r="C1226" s="1">
        <v>1.0399358088394099E-9</v>
      </c>
      <c r="D1226">
        <v>0.216133303208733</v>
      </c>
      <c r="E1226">
        <v>0.257562607362051</v>
      </c>
      <c r="F1226">
        <v>0.174703999055415</v>
      </c>
      <c r="G1226" s="1">
        <v>6.2978250964243305E-8</v>
      </c>
      <c r="H1226">
        <v>0.61323136019832702</v>
      </c>
      <c r="I1226">
        <v>0.29995007571605098</v>
      </c>
    </row>
    <row r="1227" spans="1:9" x14ac:dyDescent="0.3">
      <c r="A1227" t="s">
        <v>994</v>
      </c>
      <c r="B1227" t="s">
        <v>357</v>
      </c>
      <c r="C1227" s="1">
        <v>1.0911953705615301E-9</v>
      </c>
      <c r="D1227">
        <v>-0.26807301370513797</v>
      </c>
      <c r="E1227">
        <v>-0.21850401900321501</v>
      </c>
      <c r="F1227">
        <v>-0.31764200840706203</v>
      </c>
      <c r="G1227" s="1">
        <v>6.4858766809487203E-8</v>
      </c>
      <c r="H1227">
        <v>-0.467079183507421</v>
      </c>
      <c r="I1227">
        <v>-0.26804441206030399</v>
      </c>
    </row>
    <row r="1228" spans="1:9" x14ac:dyDescent="0.3">
      <c r="A1228" t="s">
        <v>994</v>
      </c>
      <c r="B1228" t="s">
        <v>1031</v>
      </c>
      <c r="C1228" s="1">
        <v>1.07926899179776E-9</v>
      </c>
      <c r="D1228">
        <v>0.29620518158581299</v>
      </c>
      <c r="E1228">
        <v>0.36253713687238398</v>
      </c>
      <c r="F1228">
        <v>0.22987322629924201</v>
      </c>
      <c r="G1228" s="1">
        <v>6.4858766809487203E-8</v>
      </c>
      <c r="H1228">
        <v>0.22939949289030001</v>
      </c>
      <c r="I1228">
        <v>0.23072565834245701</v>
      </c>
    </row>
    <row r="1229" spans="1:9" x14ac:dyDescent="0.3">
      <c r="A1229" t="s">
        <v>994</v>
      </c>
      <c r="B1229" t="s">
        <v>1032</v>
      </c>
      <c r="C1229" s="1">
        <v>1.1436716927404499E-9</v>
      </c>
      <c r="D1229">
        <v>0.18075627800440699</v>
      </c>
      <c r="E1229">
        <v>0.21286050549368701</v>
      </c>
      <c r="F1229">
        <v>0.14865205051512601</v>
      </c>
      <c r="G1229" s="1">
        <v>6.75608265607224E-8</v>
      </c>
      <c r="H1229">
        <v>1.6979245283181501</v>
      </c>
      <c r="I1229">
        <v>0.78964850625333904</v>
      </c>
    </row>
    <row r="1230" spans="1:9" x14ac:dyDescent="0.3">
      <c r="A1230" t="s">
        <v>994</v>
      </c>
      <c r="B1230" t="s">
        <v>1033</v>
      </c>
      <c r="C1230" s="1">
        <v>1.3564010717296901E-9</v>
      </c>
      <c r="D1230">
        <v>0.23146218925554499</v>
      </c>
      <c r="E1230">
        <v>0.26611937921617201</v>
      </c>
      <c r="F1230">
        <v>0.19680499929491799</v>
      </c>
      <c r="G1230" s="1">
        <v>7.5934801858635E-8</v>
      </c>
      <c r="H1230">
        <v>1.69864972167004</v>
      </c>
      <c r="I1230">
        <v>0.81826747880053696</v>
      </c>
    </row>
    <row r="1231" spans="1:9" x14ac:dyDescent="0.3">
      <c r="A1231" t="s">
        <v>994</v>
      </c>
      <c r="B1231" t="s">
        <v>1034</v>
      </c>
      <c r="C1231" s="1">
        <v>1.3662833678698901E-9</v>
      </c>
      <c r="D1231">
        <v>0.29445735194580602</v>
      </c>
      <c r="E1231">
        <v>0.35307317165403301</v>
      </c>
      <c r="F1231">
        <v>0.235841532237579</v>
      </c>
      <c r="G1231" s="1">
        <v>7.6045910689128399E-8</v>
      </c>
      <c r="H1231">
        <v>1.03114493966712</v>
      </c>
      <c r="I1231">
        <v>0.784464610825098</v>
      </c>
    </row>
    <row r="1232" spans="1:9" x14ac:dyDescent="0.3">
      <c r="A1232" t="s">
        <v>994</v>
      </c>
      <c r="B1232" t="s">
        <v>1035</v>
      </c>
      <c r="C1232" s="1">
        <v>1.4477657685632101E-9</v>
      </c>
      <c r="D1232">
        <v>0.32219232042027302</v>
      </c>
      <c r="E1232">
        <v>0.36625030605117398</v>
      </c>
      <c r="F1232">
        <v>0.27813433478937299</v>
      </c>
      <c r="G1232" s="1">
        <v>7.9660209059972305E-8</v>
      </c>
      <c r="H1232">
        <v>1.2876408120185601</v>
      </c>
      <c r="I1232">
        <v>0.78975969844419303</v>
      </c>
    </row>
    <row r="1233" spans="1:9" x14ac:dyDescent="0.3">
      <c r="A1233" t="s">
        <v>994</v>
      </c>
      <c r="B1233" t="s">
        <v>934</v>
      </c>
      <c r="C1233" s="1">
        <v>1.4727014864046699E-9</v>
      </c>
      <c r="D1233">
        <v>0.22968044034288601</v>
      </c>
      <c r="E1233">
        <v>0.27654795082443501</v>
      </c>
      <c r="F1233">
        <v>0.18281292986133801</v>
      </c>
      <c r="G1233" s="1">
        <v>8.01166249298904E-8</v>
      </c>
      <c r="H1233">
        <v>0.69764119591681595</v>
      </c>
      <c r="I1233">
        <v>0.31778555917164603</v>
      </c>
    </row>
    <row r="1234" spans="1:9" x14ac:dyDescent="0.3">
      <c r="A1234" t="s">
        <v>994</v>
      </c>
      <c r="B1234" t="s">
        <v>237</v>
      </c>
      <c r="C1234" s="1">
        <v>1.51846756812908E-9</v>
      </c>
      <c r="D1234">
        <v>-0.28871948710356399</v>
      </c>
      <c r="E1234">
        <v>-0.22297690791838001</v>
      </c>
      <c r="F1234">
        <v>-0.35446206628874899</v>
      </c>
      <c r="G1234" s="1">
        <v>8.2142270862443304E-8</v>
      </c>
      <c r="H1234">
        <v>-0.32817555254507602</v>
      </c>
      <c r="I1234">
        <v>-0.17489992087697701</v>
      </c>
    </row>
    <row r="1235" spans="1:9" x14ac:dyDescent="0.3">
      <c r="A1235" t="s">
        <v>994</v>
      </c>
      <c r="B1235" t="s">
        <v>141</v>
      </c>
      <c r="C1235" s="1">
        <v>1.85588152249075E-9</v>
      </c>
      <c r="D1235">
        <v>0.28242290649708801</v>
      </c>
      <c r="E1235">
        <v>0.33748658446581897</v>
      </c>
      <c r="F1235">
        <v>0.22735922852835699</v>
      </c>
      <c r="G1235" s="1">
        <v>9.8188369121227694E-8</v>
      </c>
      <c r="H1235">
        <v>0.56888670735329705</v>
      </c>
      <c r="I1235">
        <v>0.27410813938321998</v>
      </c>
    </row>
    <row r="1236" spans="1:9" x14ac:dyDescent="0.3">
      <c r="A1236" t="s">
        <v>994</v>
      </c>
      <c r="B1236" t="s">
        <v>1036</v>
      </c>
      <c r="C1236" s="1">
        <v>1.94648725061276E-9</v>
      </c>
      <c r="D1236">
        <v>0.26489995882317102</v>
      </c>
      <c r="E1236">
        <v>0.31974647561957797</v>
      </c>
      <c r="F1236">
        <v>0.21005344202676399</v>
      </c>
      <c r="G1236" s="1">
        <v>1.01862639870382E-7</v>
      </c>
      <c r="H1236">
        <v>0.42703598608305698</v>
      </c>
      <c r="I1236">
        <v>0.161153412311484</v>
      </c>
    </row>
    <row r="1237" spans="1:9" x14ac:dyDescent="0.3">
      <c r="A1237" t="s">
        <v>994</v>
      </c>
      <c r="B1237" t="s">
        <v>16</v>
      </c>
      <c r="C1237" s="1">
        <v>2.1814306232029702E-9</v>
      </c>
      <c r="D1237">
        <v>-0.33832377296503302</v>
      </c>
      <c r="E1237">
        <v>-0.27674297729769198</v>
      </c>
      <c r="F1237">
        <v>-0.399904568632375</v>
      </c>
      <c r="G1237" s="1">
        <v>1.10552607741165E-7</v>
      </c>
      <c r="H1237">
        <v>-0.23736502532890699</v>
      </c>
      <c r="I1237">
        <v>-0.318233375437454</v>
      </c>
    </row>
    <row r="1238" spans="1:9" x14ac:dyDescent="0.3">
      <c r="A1238" t="s">
        <v>994</v>
      </c>
      <c r="B1238" t="s">
        <v>812</v>
      </c>
      <c r="C1238" s="1">
        <v>2.22324827299806E-9</v>
      </c>
      <c r="D1238">
        <v>0.19280878256155501</v>
      </c>
      <c r="E1238">
        <v>0.22468215695876101</v>
      </c>
      <c r="F1238">
        <v>0.16093540816434801</v>
      </c>
      <c r="G1238" s="1">
        <v>1.12081977071719E-7</v>
      </c>
      <c r="H1238">
        <v>0.75411037227064104</v>
      </c>
      <c r="I1238">
        <v>1.3686664904158601</v>
      </c>
    </row>
    <row r="1239" spans="1:9" x14ac:dyDescent="0.3">
      <c r="A1239" t="s">
        <v>994</v>
      </c>
      <c r="B1239" t="s">
        <v>1037</v>
      </c>
      <c r="C1239" s="1">
        <v>2.3498152909549101E-9</v>
      </c>
      <c r="D1239">
        <v>0.233082901549092</v>
      </c>
      <c r="E1239">
        <v>0.285889704970679</v>
      </c>
      <c r="F1239">
        <v>0.180276098127505</v>
      </c>
      <c r="G1239" s="1">
        <v>1.1784568456565001E-7</v>
      </c>
      <c r="H1239">
        <v>0.16925705247054201</v>
      </c>
      <c r="I1239">
        <v>0.17422563029389901</v>
      </c>
    </row>
    <row r="1240" spans="1:9" x14ac:dyDescent="0.3">
      <c r="A1240" t="s">
        <v>994</v>
      </c>
      <c r="B1240" t="s">
        <v>1038</v>
      </c>
      <c r="C1240" s="1">
        <v>2.6848173829386201E-9</v>
      </c>
      <c r="D1240">
        <v>0.20186697333763501</v>
      </c>
      <c r="E1240">
        <v>0.24693325379259501</v>
      </c>
      <c r="F1240">
        <v>0.15680069288267601</v>
      </c>
      <c r="G1240" s="1">
        <v>1.32574905540082E-7</v>
      </c>
      <c r="H1240">
        <v>0.53864582012164697</v>
      </c>
      <c r="I1240">
        <v>0.23830064758693101</v>
      </c>
    </row>
    <row r="1241" spans="1:9" x14ac:dyDescent="0.3">
      <c r="A1241" t="s">
        <v>994</v>
      </c>
      <c r="B1241" t="s">
        <v>1039</v>
      </c>
      <c r="C1241" s="1">
        <v>3.1381175772489101E-9</v>
      </c>
      <c r="D1241">
        <v>0.19884894458049299</v>
      </c>
      <c r="E1241">
        <v>0.23537036139533299</v>
      </c>
      <c r="F1241">
        <v>0.16232752776565301</v>
      </c>
      <c r="G1241" s="1">
        <v>1.4907551951711799E-7</v>
      </c>
      <c r="H1241">
        <v>2.4512733135856202</v>
      </c>
      <c r="I1241">
        <v>0.56181221041403595</v>
      </c>
    </row>
    <row r="1242" spans="1:9" x14ac:dyDescent="0.3">
      <c r="A1242" t="s">
        <v>994</v>
      </c>
      <c r="B1242" t="s">
        <v>1040</v>
      </c>
      <c r="C1242" s="1">
        <v>3.1013974808174402E-9</v>
      </c>
      <c r="D1242">
        <v>0.211952681414246</v>
      </c>
      <c r="E1242">
        <v>0.25256246735316001</v>
      </c>
      <c r="F1242">
        <v>0.17134289547533099</v>
      </c>
      <c r="G1242" s="1">
        <v>1.4907551951711799E-7</v>
      </c>
      <c r="H1242">
        <v>0.86218641976528898</v>
      </c>
      <c r="I1242">
        <v>0.206684019053884</v>
      </c>
    </row>
    <row r="1243" spans="1:9" x14ac:dyDescent="0.3">
      <c r="A1243" t="s">
        <v>994</v>
      </c>
      <c r="B1243" t="s">
        <v>368</v>
      </c>
      <c r="C1243" s="1">
        <v>3.3557769470310701E-9</v>
      </c>
      <c r="D1243">
        <v>-0.27181259390537699</v>
      </c>
      <c r="E1243">
        <v>-0.220331917012978</v>
      </c>
      <c r="F1243">
        <v>-0.32329327079777598</v>
      </c>
      <c r="G1243" s="1">
        <v>1.5534988568731801E-7</v>
      </c>
      <c r="H1243">
        <v>-0.94919485197395503</v>
      </c>
      <c r="I1243">
        <v>-0.55306402329392601</v>
      </c>
    </row>
    <row r="1244" spans="1:9" x14ac:dyDescent="0.3">
      <c r="A1244" t="s">
        <v>994</v>
      </c>
      <c r="B1244" t="s">
        <v>34</v>
      </c>
      <c r="C1244" s="1">
        <v>3.6064645773328298E-9</v>
      </c>
      <c r="D1244">
        <v>0.235297166007509</v>
      </c>
      <c r="E1244">
        <v>0.28646525490161201</v>
      </c>
      <c r="F1244">
        <v>0.18412907711340601</v>
      </c>
      <c r="G1244" s="1">
        <v>1.63804940637442E-7</v>
      </c>
      <c r="H1244">
        <v>0.85394710521306405</v>
      </c>
      <c r="I1244">
        <v>0.22852995207540699</v>
      </c>
    </row>
    <row r="1245" spans="1:9" x14ac:dyDescent="0.3">
      <c r="A1245" t="s">
        <v>994</v>
      </c>
      <c r="B1245" t="s">
        <v>10</v>
      </c>
      <c r="C1245" s="1">
        <v>3.9497483341722702E-9</v>
      </c>
      <c r="D1245">
        <v>0.233408826434164</v>
      </c>
      <c r="E1245">
        <v>0.28371620609895598</v>
      </c>
      <c r="F1245">
        <v>0.18310144676937201</v>
      </c>
      <c r="G1245" s="1">
        <v>1.7689361260346401E-7</v>
      </c>
      <c r="H1245">
        <v>0.75055855339698996</v>
      </c>
      <c r="I1245">
        <v>0.39938029490238902</v>
      </c>
    </row>
    <row r="1246" spans="1:9" x14ac:dyDescent="0.3">
      <c r="A1246" t="s">
        <v>994</v>
      </c>
      <c r="B1246" t="s">
        <v>56</v>
      </c>
      <c r="C1246" s="1">
        <v>3.9893378278251303E-9</v>
      </c>
      <c r="D1246">
        <v>-0.38516914763504001</v>
      </c>
      <c r="E1246">
        <v>-0.28731489085613299</v>
      </c>
      <c r="F1246">
        <v>-0.48302340441394598</v>
      </c>
      <c r="G1246" s="1">
        <v>1.7783950900059401E-7</v>
      </c>
      <c r="H1246">
        <v>-1.0949119655255499</v>
      </c>
      <c r="I1246">
        <v>-0.26137144946607299</v>
      </c>
    </row>
    <row r="1247" spans="1:9" x14ac:dyDescent="0.3">
      <c r="A1247" t="s">
        <v>994</v>
      </c>
      <c r="B1247" t="s">
        <v>1041</v>
      </c>
      <c r="C1247" s="1">
        <v>4.3127021422799503E-9</v>
      </c>
      <c r="D1247">
        <v>0.31460138485981498</v>
      </c>
      <c r="E1247">
        <v>0.37419898258418299</v>
      </c>
      <c r="F1247">
        <v>0.25500378713544802</v>
      </c>
      <c r="G1247" s="1">
        <v>1.8962104533339601E-7</v>
      </c>
      <c r="H1247">
        <v>0.331352432278673</v>
      </c>
      <c r="I1247">
        <v>0.41720132057512899</v>
      </c>
    </row>
    <row r="1248" spans="1:9" x14ac:dyDescent="0.3">
      <c r="A1248" t="s">
        <v>994</v>
      </c>
      <c r="B1248" t="s">
        <v>271</v>
      </c>
      <c r="C1248" s="1">
        <v>4.5530872132419498E-9</v>
      </c>
      <c r="D1248">
        <v>-0.23565927432922601</v>
      </c>
      <c r="E1248">
        <v>-0.182503048470749</v>
      </c>
      <c r="F1248">
        <v>-0.28881550018770302</v>
      </c>
      <c r="G1248" s="1">
        <v>1.9837862794708901E-7</v>
      </c>
      <c r="H1248">
        <v>-0.81401762826620205</v>
      </c>
      <c r="I1248">
        <v>-0.31042982577313999</v>
      </c>
    </row>
    <row r="1249" spans="1:9" x14ac:dyDescent="0.3">
      <c r="A1249" t="s">
        <v>994</v>
      </c>
      <c r="B1249" t="s">
        <v>62</v>
      </c>
      <c r="C1249" s="1">
        <v>4.7214452509372298E-9</v>
      </c>
      <c r="D1249">
        <v>0.23267910434038799</v>
      </c>
      <c r="E1249">
        <v>0.28868069792103501</v>
      </c>
      <c r="F1249">
        <v>0.176677510759741</v>
      </c>
      <c r="G1249" s="1">
        <v>2.04787370816552E-7</v>
      </c>
      <c r="H1249">
        <v>0.75051351000160205</v>
      </c>
      <c r="I1249">
        <v>0.14859690576230999</v>
      </c>
    </row>
    <row r="1250" spans="1:9" x14ac:dyDescent="0.3">
      <c r="A1250" t="s">
        <v>994</v>
      </c>
      <c r="B1250" t="s">
        <v>1042</v>
      </c>
      <c r="C1250" s="1">
        <v>5.4230521096688704E-9</v>
      </c>
      <c r="D1250">
        <v>0.246722150624818</v>
      </c>
      <c r="E1250">
        <v>0.30317001585747</v>
      </c>
      <c r="F1250">
        <v>0.19027428539216701</v>
      </c>
      <c r="G1250" s="1">
        <v>2.2827414249178199E-7</v>
      </c>
      <c r="H1250">
        <v>0.64557991250871805</v>
      </c>
      <c r="I1250">
        <v>0.43405059842369798</v>
      </c>
    </row>
    <row r="1251" spans="1:9" x14ac:dyDescent="0.3">
      <c r="A1251" t="s">
        <v>994</v>
      </c>
      <c r="B1251" t="s">
        <v>543</v>
      </c>
      <c r="C1251" s="1">
        <v>6.1136704723695001E-9</v>
      </c>
      <c r="D1251">
        <v>-0.456080209358594</v>
      </c>
      <c r="E1251">
        <v>-0.40030284706162</v>
      </c>
      <c r="F1251">
        <v>-0.511857571655568</v>
      </c>
      <c r="G1251" s="1">
        <v>2.5157492725831599E-7</v>
      </c>
      <c r="H1251">
        <v>-0.17795107215595801</v>
      </c>
      <c r="I1251">
        <v>-0.154977621584519</v>
      </c>
    </row>
    <row r="1252" spans="1:9" x14ac:dyDescent="0.3">
      <c r="A1252" t="s">
        <v>994</v>
      </c>
      <c r="B1252" t="s">
        <v>1043</v>
      </c>
      <c r="C1252" s="1">
        <v>6.9021962748929104E-9</v>
      </c>
      <c r="D1252">
        <v>0.17835693229781699</v>
      </c>
      <c r="E1252">
        <v>0.22228970311957399</v>
      </c>
      <c r="F1252">
        <v>0.13442416147605901</v>
      </c>
      <c r="G1252" s="1">
        <v>2.7924894088631901E-7</v>
      </c>
      <c r="H1252">
        <v>0.58988742628462698</v>
      </c>
      <c r="I1252">
        <v>0.35670354511485602</v>
      </c>
    </row>
    <row r="1253" spans="1:9" x14ac:dyDescent="0.3">
      <c r="A1253" t="s">
        <v>994</v>
      </c>
      <c r="B1253" t="s">
        <v>704</v>
      </c>
      <c r="C1253" s="1">
        <v>6.9595175154851602E-9</v>
      </c>
      <c r="D1253">
        <v>0.20019884229263199</v>
      </c>
      <c r="E1253">
        <v>0.249303275755276</v>
      </c>
      <c r="F1253">
        <v>0.15109440882998801</v>
      </c>
      <c r="G1253" s="1">
        <v>2.8038993370965099E-7</v>
      </c>
      <c r="H1253">
        <v>0.509865925520115</v>
      </c>
      <c r="I1253">
        <v>0.36062016281639497</v>
      </c>
    </row>
    <row r="1254" spans="1:9" x14ac:dyDescent="0.3">
      <c r="A1254" t="s">
        <v>994</v>
      </c>
      <c r="B1254" t="s">
        <v>1044</v>
      </c>
      <c r="C1254" s="1">
        <v>7.0085916433353402E-9</v>
      </c>
      <c r="D1254">
        <v>-0.21787756622284901</v>
      </c>
      <c r="E1254">
        <v>-0.163919040902469</v>
      </c>
      <c r="F1254">
        <v>-0.27183609154323002</v>
      </c>
      <c r="G1254" s="1">
        <v>2.8119053722364998E-7</v>
      </c>
      <c r="H1254">
        <v>-0.49825763585265198</v>
      </c>
      <c r="I1254">
        <v>-0.245581347607018</v>
      </c>
    </row>
    <row r="1255" spans="1:9" x14ac:dyDescent="0.3">
      <c r="A1255" t="s">
        <v>994</v>
      </c>
      <c r="B1255" t="s">
        <v>800</v>
      </c>
      <c r="C1255" s="1">
        <v>7.2827385085632301E-9</v>
      </c>
      <c r="D1255">
        <v>0.19861528481360199</v>
      </c>
      <c r="E1255">
        <v>0.24775071807781601</v>
      </c>
      <c r="F1255">
        <v>0.14947985154938701</v>
      </c>
      <c r="G1255" s="1">
        <v>2.89774748342791E-7</v>
      </c>
      <c r="H1255">
        <v>0.428861017472423</v>
      </c>
      <c r="I1255">
        <v>0.33465182832588702</v>
      </c>
    </row>
    <row r="1256" spans="1:9" x14ac:dyDescent="0.3">
      <c r="A1256" t="s">
        <v>994</v>
      </c>
      <c r="B1256" t="s">
        <v>1045</v>
      </c>
      <c r="C1256" s="1">
        <v>7.3972462073624996E-9</v>
      </c>
      <c r="D1256">
        <v>-0.24151717804542</v>
      </c>
      <c r="E1256">
        <v>-0.18461054986041101</v>
      </c>
      <c r="F1256">
        <v>-0.29842380623042902</v>
      </c>
      <c r="G1256" s="1">
        <v>2.9311968613454101E-7</v>
      </c>
      <c r="H1256">
        <v>-0.44636712597719802</v>
      </c>
      <c r="I1256">
        <v>-0.309478994105086</v>
      </c>
    </row>
    <row r="1257" spans="1:9" x14ac:dyDescent="0.3">
      <c r="A1257" t="s">
        <v>994</v>
      </c>
      <c r="B1257" t="s">
        <v>1046</v>
      </c>
      <c r="C1257" s="1">
        <v>7.7732961716882493E-9</v>
      </c>
      <c r="D1257">
        <v>0.215198419819809</v>
      </c>
      <c r="E1257">
        <v>0.26766791291716602</v>
      </c>
      <c r="F1257">
        <v>0.16272892672245201</v>
      </c>
      <c r="G1257" s="1">
        <v>3.0396021468898E-7</v>
      </c>
      <c r="H1257">
        <v>0.66864984911890402</v>
      </c>
      <c r="I1257">
        <v>0.25051474779767502</v>
      </c>
    </row>
    <row r="1258" spans="1:9" x14ac:dyDescent="0.3">
      <c r="A1258" t="s">
        <v>994</v>
      </c>
      <c r="B1258" t="s">
        <v>1047</v>
      </c>
      <c r="C1258" s="1">
        <v>8.20288032787136E-9</v>
      </c>
      <c r="D1258">
        <v>0.210379956314106</v>
      </c>
      <c r="E1258">
        <v>0.26252819728265703</v>
      </c>
      <c r="F1258">
        <v>0.158231715345555</v>
      </c>
      <c r="G1258" s="1">
        <v>3.14683405087942E-7</v>
      </c>
      <c r="H1258">
        <v>0.60826961978473504</v>
      </c>
      <c r="I1258">
        <v>0.210094036743114</v>
      </c>
    </row>
    <row r="1259" spans="1:9" x14ac:dyDescent="0.3">
      <c r="A1259" t="s">
        <v>994</v>
      </c>
      <c r="B1259" t="s">
        <v>1048</v>
      </c>
      <c r="C1259" s="1">
        <v>9.6566788514384897E-9</v>
      </c>
      <c r="D1259">
        <v>0.20699380642187201</v>
      </c>
      <c r="E1259">
        <v>0.26063592448591999</v>
      </c>
      <c r="F1259">
        <v>0.15335168835782501</v>
      </c>
      <c r="G1259" s="1">
        <v>3.6321937758008301E-7</v>
      </c>
      <c r="H1259">
        <v>0.28193852544027398</v>
      </c>
      <c r="I1259">
        <v>0.14750548699753899</v>
      </c>
    </row>
    <row r="1260" spans="1:9" x14ac:dyDescent="0.3">
      <c r="A1260" t="s">
        <v>994</v>
      </c>
      <c r="B1260" t="s">
        <v>443</v>
      </c>
      <c r="C1260" s="1">
        <v>9.8022192619092802E-9</v>
      </c>
      <c r="D1260">
        <v>-0.21769755365371199</v>
      </c>
      <c r="E1260">
        <v>-0.16734087545196</v>
      </c>
      <c r="F1260">
        <v>-0.26805423185546501</v>
      </c>
      <c r="G1260" s="1">
        <v>3.67163175609398E-7</v>
      </c>
      <c r="H1260">
        <v>-0.44718182601638201</v>
      </c>
      <c r="I1260">
        <v>-0.16835974183246999</v>
      </c>
    </row>
    <row r="1261" spans="1:9" x14ac:dyDescent="0.3">
      <c r="A1261" t="s">
        <v>994</v>
      </c>
      <c r="B1261" t="s">
        <v>77</v>
      </c>
      <c r="C1261" s="1">
        <v>1.05276558970042E-8</v>
      </c>
      <c r="D1261">
        <v>0.207828944890218</v>
      </c>
      <c r="E1261">
        <v>0.25877716400699002</v>
      </c>
      <c r="F1261">
        <v>0.156880725773447</v>
      </c>
      <c r="G1261" s="1">
        <v>3.9139304491217401E-7</v>
      </c>
      <c r="H1261">
        <v>0.70529464841398204</v>
      </c>
      <c r="I1261">
        <v>0.215916204495259</v>
      </c>
    </row>
    <row r="1262" spans="1:9" x14ac:dyDescent="0.3">
      <c r="A1262" t="s">
        <v>994</v>
      </c>
      <c r="B1262" t="s">
        <v>1049</v>
      </c>
      <c r="C1262" s="1">
        <v>1.1624487038287899E-8</v>
      </c>
      <c r="D1262">
        <v>0.16817462336810299</v>
      </c>
      <c r="E1262">
        <v>0.20153891708341401</v>
      </c>
      <c r="F1262">
        <v>0.13481032965279099</v>
      </c>
      <c r="G1262" s="1">
        <v>4.2559766422689799E-7</v>
      </c>
      <c r="H1262">
        <v>0.81408376477546396</v>
      </c>
      <c r="I1262">
        <v>0.50102159742076202</v>
      </c>
    </row>
    <row r="1263" spans="1:9" x14ac:dyDescent="0.3">
      <c r="A1263" t="s">
        <v>994</v>
      </c>
      <c r="B1263" t="s">
        <v>574</v>
      </c>
      <c r="C1263" s="1">
        <v>1.19846280002899E-8</v>
      </c>
      <c r="D1263">
        <v>0.24233404638619599</v>
      </c>
      <c r="E1263">
        <v>0.29283388372588098</v>
      </c>
      <c r="F1263">
        <v>0.191834209046511</v>
      </c>
      <c r="G1263" s="1">
        <v>4.3712114778330199E-7</v>
      </c>
      <c r="H1263">
        <v>0.380264080021533</v>
      </c>
      <c r="I1263">
        <v>0.15437499694637599</v>
      </c>
    </row>
    <row r="1264" spans="1:9" x14ac:dyDescent="0.3">
      <c r="A1264" t="s">
        <v>994</v>
      </c>
      <c r="B1264" t="s">
        <v>1050</v>
      </c>
      <c r="C1264" s="1">
        <v>1.2076830499305699E-8</v>
      </c>
      <c r="D1264">
        <v>-0.16134563906909599</v>
      </c>
      <c r="E1264">
        <v>-0.109217639115279</v>
      </c>
      <c r="F1264">
        <v>-0.213473639022913</v>
      </c>
      <c r="G1264" s="1">
        <v>4.3882189010495901E-7</v>
      </c>
      <c r="H1264">
        <v>-0.62717099408294796</v>
      </c>
      <c r="I1264">
        <v>-0.30568618030386502</v>
      </c>
    </row>
    <row r="1265" spans="1:9" x14ac:dyDescent="0.3">
      <c r="A1265" t="s">
        <v>994</v>
      </c>
      <c r="B1265" t="s">
        <v>112</v>
      </c>
      <c r="C1265" s="1">
        <v>1.3228349044180701E-8</v>
      </c>
      <c r="D1265">
        <v>-0.40961027092256003</v>
      </c>
      <c r="E1265">
        <v>-0.29237142234514302</v>
      </c>
      <c r="F1265">
        <v>-0.52684911949997604</v>
      </c>
      <c r="G1265" s="1">
        <v>4.7176212202376198E-7</v>
      </c>
      <c r="H1265">
        <v>-1.0133426763881599</v>
      </c>
      <c r="I1265">
        <v>-0.27044600074275799</v>
      </c>
    </row>
    <row r="1266" spans="1:9" x14ac:dyDescent="0.3">
      <c r="A1266" t="s">
        <v>994</v>
      </c>
      <c r="B1266" t="s">
        <v>14</v>
      </c>
      <c r="C1266" s="1">
        <v>1.3343770579378601E-8</v>
      </c>
      <c r="D1266">
        <v>0.75499200154796298</v>
      </c>
      <c r="E1266">
        <v>0.81670634144645904</v>
      </c>
      <c r="F1266">
        <v>0.69327766164946603</v>
      </c>
      <c r="G1266" s="1">
        <v>4.74122387117477E-7</v>
      </c>
      <c r="H1266">
        <v>2.5292944346517099</v>
      </c>
      <c r="I1266">
        <v>1.22167722773514</v>
      </c>
    </row>
    <row r="1267" spans="1:9" x14ac:dyDescent="0.3">
      <c r="A1267" t="s">
        <v>994</v>
      </c>
      <c r="B1267" t="s">
        <v>1051</v>
      </c>
      <c r="C1267" s="1">
        <v>1.43106278559631E-8</v>
      </c>
      <c r="D1267">
        <v>0.19314817394374201</v>
      </c>
      <c r="E1267">
        <v>0.22347426379948199</v>
      </c>
      <c r="F1267">
        <v>0.162822084088002</v>
      </c>
      <c r="G1267" s="1">
        <v>5.0108012954570296E-7</v>
      </c>
      <c r="H1267">
        <v>1.2733720670012401</v>
      </c>
      <c r="I1267">
        <v>0.75451737640384098</v>
      </c>
    </row>
    <row r="1268" spans="1:9" x14ac:dyDescent="0.3">
      <c r="A1268" t="s">
        <v>994</v>
      </c>
      <c r="B1268" t="s">
        <v>168</v>
      </c>
      <c r="C1268" s="1">
        <v>1.47764580434087E-8</v>
      </c>
      <c r="D1268">
        <v>0.187991430278902</v>
      </c>
      <c r="E1268">
        <v>0.21664811882454599</v>
      </c>
      <c r="F1268">
        <v>0.15933474173325701</v>
      </c>
      <c r="G1268" s="1">
        <v>5.1365528700354797E-7</v>
      </c>
      <c r="H1268">
        <v>1.12524729089495</v>
      </c>
      <c r="I1268">
        <v>1.11966896992327</v>
      </c>
    </row>
    <row r="1269" spans="1:9" x14ac:dyDescent="0.3">
      <c r="A1269" t="s">
        <v>994</v>
      </c>
      <c r="B1269" t="s">
        <v>897</v>
      </c>
      <c r="C1269" s="1">
        <v>1.55313659736387E-8</v>
      </c>
      <c r="D1269">
        <v>-0.196189556239731</v>
      </c>
      <c r="E1269">
        <v>-0.14244392158518299</v>
      </c>
      <c r="F1269">
        <v>-0.24993519089428001</v>
      </c>
      <c r="G1269" s="1">
        <v>5.3602696401493501E-7</v>
      </c>
      <c r="H1269">
        <v>-0.34566928058298901</v>
      </c>
      <c r="I1269">
        <v>-0.17827973787304899</v>
      </c>
    </row>
    <row r="1270" spans="1:9" x14ac:dyDescent="0.3">
      <c r="A1270" t="s">
        <v>994</v>
      </c>
      <c r="B1270" t="s">
        <v>248</v>
      </c>
      <c r="C1270" s="1">
        <v>1.5944554268026501E-8</v>
      </c>
      <c r="D1270">
        <v>-0.22942967901543501</v>
      </c>
      <c r="E1270">
        <v>-0.177305260004962</v>
      </c>
      <c r="F1270">
        <v>-0.28155409802590797</v>
      </c>
      <c r="G1270" s="1">
        <v>5.4832183231009601E-7</v>
      </c>
      <c r="H1270">
        <v>-0.87061068031231204</v>
      </c>
      <c r="I1270">
        <v>-0.77432656463733796</v>
      </c>
    </row>
    <row r="1271" spans="1:9" x14ac:dyDescent="0.3">
      <c r="A1271" t="s">
        <v>994</v>
      </c>
      <c r="B1271" t="s">
        <v>1052</v>
      </c>
      <c r="C1271" s="1">
        <v>1.6240601844491301E-8</v>
      </c>
      <c r="D1271">
        <v>0.243249127651368</v>
      </c>
      <c r="E1271">
        <v>0.290322306922421</v>
      </c>
      <c r="F1271">
        <v>0.19617594838031499</v>
      </c>
      <c r="G1271" s="1">
        <v>5.5651514292031005E-7</v>
      </c>
      <c r="H1271">
        <v>1.9620340803404701</v>
      </c>
      <c r="I1271">
        <v>0.56728095869687101</v>
      </c>
    </row>
    <row r="1272" spans="1:9" x14ac:dyDescent="0.3">
      <c r="A1272" t="s">
        <v>994</v>
      </c>
      <c r="B1272" t="s">
        <v>1053</v>
      </c>
      <c r="C1272" s="1">
        <v>1.6525089874447701E-8</v>
      </c>
      <c r="D1272">
        <v>-0.19655011290152299</v>
      </c>
      <c r="E1272">
        <v>-0.14558600185484699</v>
      </c>
      <c r="F1272">
        <v>-0.2475142239482</v>
      </c>
      <c r="G1272" s="1">
        <v>5.6226180353730204E-7</v>
      </c>
      <c r="H1272">
        <v>-0.53983451196167398</v>
      </c>
      <c r="I1272">
        <v>-0.23140413140320601</v>
      </c>
    </row>
    <row r="1273" spans="1:9" x14ac:dyDescent="0.3">
      <c r="A1273" t="s">
        <v>994</v>
      </c>
      <c r="B1273" t="s">
        <v>291</v>
      </c>
      <c r="C1273" s="1">
        <v>1.7674782786032699E-8</v>
      </c>
      <c r="D1273">
        <v>-0.195335325280974</v>
      </c>
      <c r="E1273">
        <v>-0.14722330909519499</v>
      </c>
      <c r="F1273">
        <v>-0.24344734146675301</v>
      </c>
      <c r="G1273" s="1">
        <v>5.8536654342114098E-7</v>
      </c>
      <c r="H1273">
        <v>-0.33928453983569201</v>
      </c>
      <c r="I1273">
        <v>-0.15960898629252501</v>
      </c>
    </row>
    <row r="1274" spans="1:9" x14ac:dyDescent="0.3">
      <c r="A1274" t="s">
        <v>994</v>
      </c>
      <c r="B1274" t="s">
        <v>1054</v>
      </c>
      <c r="C1274" s="1">
        <v>1.8456776463225199E-8</v>
      </c>
      <c r="D1274">
        <v>-0.22589615969553101</v>
      </c>
      <c r="E1274">
        <v>-0.169664299679397</v>
      </c>
      <c r="F1274">
        <v>-0.28212801971166501</v>
      </c>
      <c r="G1274" s="1">
        <v>6.0449081824624204E-7</v>
      </c>
      <c r="H1274">
        <v>-0.37707658608392403</v>
      </c>
      <c r="I1274">
        <v>-0.23924305344918601</v>
      </c>
    </row>
    <row r="1275" spans="1:9" x14ac:dyDescent="0.3">
      <c r="A1275" t="s">
        <v>994</v>
      </c>
      <c r="B1275" t="s">
        <v>489</v>
      </c>
      <c r="C1275" s="1">
        <v>1.9140084436881901E-8</v>
      </c>
      <c r="D1275">
        <v>0.20194433682677901</v>
      </c>
      <c r="E1275">
        <v>0.24700101940244701</v>
      </c>
      <c r="F1275">
        <v>0.15688765425111101</v>
      </c>
      <c r="G1275" s="1">
        <v>6.2053829307318399E-7</v>
      </c>
      <c r="H1275">
        <v>0.552667193283775</v>
      </c>
      <c r="I1275">
        <v>0.342624507193312</v>
      </c>
    </row>
    <row r="1276" spans="1:9" x14ac:dyDescent="0.3">
      <c r="A1276" t="s">
        <v>994</v>
      </c>
      <c r="B1276" t="s">
        <v>1055</v>
      </c>
      <c r="C1276" s="1">
        <v>1.9409525211429999E-8</v>
      </c>
      <c r="D1276">
        <v>-0.23984440245977001</v>
      </c>
      <c r="E1276">
        <v>-0.18300598951803501</v>
      </c>
      <c r="F1276">
        <v>-0.29668281540150498</v>
      </c>
      <c r="G1276" s="1">
        <v>6.2716214181496502E-7</v>
      </c>
      <c r="H1276">
        <v>-0.70301854208223202</v>
      </c>
      <c r="I1276">
        <v>-0.37778290231935902</v>
      </c>
    </row>
    <row r="1277" spans="1:9" x14ac:dyDescent="0.3">
      <c r="A1277" t="s">
        <v>994</v>
      </c>
      <c r="B1277" t="s">
        <v>1056</v>
      </c>
      <c r="C1277" s="1">
        <v>2.021459573861E-8</v>
      </c>
      <c r="D1277">
        <v>0.150214860048836</v>
      </c>
      <c r="E1277">
        <v>0.17976854148179799</v>
      </c>
      <c r="F1277">
        <v>0.120661178615874</v>
      </c>
      <c r="G1277" s="1">
        <v>6.5099111159556998E-7</v>
      </c>
      <c r="H1277">
        <v>1.05518915338446</v>
      </c>
      <c r="I1277">
        <v>0.288816103866818</v>
      </c>
    </row>
    <row r="1278" spans="1:9" x14ac:dyDescent="0.3">
      <c r="A1278" t="s">
        <v>994</v>
      </c>
      <c r="B1278" t="s">
        <v>203</v>
      </c>
      <c r="C1278" s="1">
        <v>2.6973755429132999E-8</v>
      </c>
      <c r="D1278">
        <v>0.46838417498143903</v>
      </c>
      <c r="E1278">
        <v>0.51201986029388502</v>
      </c>
      <c r="F1278">
        <v>0.42474848966899398</v>
      </c>
      <c r="G1278" s="1">
        <v>8.2980923650837501E-7</v>
      </c>
      <c r="H1278">
        <v>0.58193740721999998</v>
      </c>
      <c r="I1278">
        <v>0.21939092474866501</v>
      </c>
    </row>
    <row r="1279" spans="1:9" x14ac:dyDescent="0.3">
      <c r="A1279" t="s">
        <v>994</v>
      </c>
      <c r="B1279" t="s">
        <v>292</v>
      </c>
      <c r="C1279" s="1">
        <v>2.9217522779974799E-8</v>
      </c>
      <c r="D1279">
        <v>-0.36197342066375299</v>
      </c>
      <c r="E1279">
        <v>-0.30252249507795398</v>
      </c>
      <c r="F1279">
        <v>-0.421424346249551</v>
      </c>
      <c r="G1279" s="1">
        <v>8.9030230015309205E-7</v>
      </c>
      <c r="H1279">
        <v>-0.19615162114263701</v>
      </c>
      <c r="I1279">
        <v>-0.432970172380098</v>
      </c>
    </row>
    <row r="1280" spans="1:9" x14ac:dyDescent="0.3">
      <c r="A1280" t="s">
        <v>994</v>
      </c>
      <c r="B1280" t="s">
        <v>18</v>
      </c>
      <c r="C1280" s="1">
        <v>3.4501953450423701E-8</v>
      </c>
      <c r="D1280">
        <v>0.18390307089570601</v>
      </c>
      <c r="E1280">
        <v>0.23255441977834099</v>
      </c>
      <c r="F1280">
        <v>0.13525172201307201</v>
      </c>
      <c r="G1280" s="1">
        <v>1.0317369868761799E-6</v>
      </c>
      <c r="H1280">
        <v>0.45320367077917401</v>
      </c>
      <c r="I1280">
        <v>0.155236149725238</v>
      </c>
    </row>
    <row r="1281" spans="1:9" x14ac:dyDescent="0.3">
      <c r="A1281" t="s">
        <v>994</v>
      </c>
      <c r="B1281" t="s">
        <v>1057</v>
      </c>
      <c r="C1281" s="1">
        <v>3.5180346616464298E-8</v>
      </c>
      <c r="D1281">
        <v>0.14960141104005101</v>
      </c>
      <c r="E1281">
        <v>0.181510510517991</v>
      </c>
      <c r="F1281">
        <v>0.117692311562112</v>
      </c>
      <c r="G1281" s="1">
        <v>1.0487664321050601E-6</v>
      </c>
      <c r="H1281">
        <v>1.1492877644511199</v>
      </c>
      <c r="I1281">
        <v>0.91134182795956598</v>
      </c>
    </row>
    <row r="1282" spans="1:9" x14ac:dyDescent="0.3">
      <c r="A1282" t="s">
        <v>994</v>
      </c>
      <c r="B1282" t="s">
        <v>1058</v>
      </c>
      <c r="C1282" s="1">
        <v>3.8440232754882797E-8</v>
      </c>
      <c r="D1282">
        <v>0.18343664783868999</v>
      </c>
      <c r="E1282">
        <v>0.23565181372414501</v>
      </c>
      <c r="F1282">
        <v>0.13122148195323399</v>
      </c>
      <c r="G1282" s="1">
        <v>1.1250486358564301E-6</v>
      </c>
      <c r="H1282">
        <v>0.21058540976488799</v>
      </c>
      <c r="I1282">
        <v>0.165205088152306</v>
      </c>
    </row>
    <row r="1283" spans="1:9" x14ac:dyDescent="0.3">
      <c r="A1283" t="s">
        <v>994</v>
      </c>
      <c r="B1283" t="s">
        <v>1059</v>
      </c>
      <c r="C1283" s="1">
        <v>3.9615285670085901E-8</v>
      </c>
      <c r="D1283">
        <v>-0.171195997563383</v>
      </c>
      <c r="E1283">
        <v>-0.112863331478325</v>
      </c>
      <c r="F1283">
        <v>-0.22952866364844099</v>
      </c>
      <c r="G1283" s="1">
        <v>1.1522855590744999E-6</v>
      </c>
      <c r="H1283">
        <v>-0.76894301053485503</v>
      </c>
      <c r="I1283">
        <v>-0.33523627253531302</v>
      </c>
    </row>
    <row r="1284" spans="1:9" x14ac:dyDescent="0.3">
      <c r="A1284" t="s">
        <v>994</v>
      </c>
      <c r="B1284" t="s">
        <v>147</v>
      </c>
      <c r="C1284" s="1">
        <v>4.12543374853656E-8</v>
      </c>
      <c r="D1284">
        <v>-0.43137138448100698</v>
      </c>
      <c r="E1284">
        <v>-0.36067419375232901</v>
      </c>
      <c r="F1284">
        <v>-0.50206857520968495</v>
      </c>
      <c r="G1284" s="1">
        <v>1.18933537618738E-6</v>
      </c>
      <c r="H1284">
        <v>-0.181671056967285</v>
      </c>
      <c r="I1284">
        <v>-0.301349378038196</v>
      </c>
    </row>
    <row r="1285" spans="1:9" x14ac:dyDescent="0.3">
      <c r="A1285" t="s">
        <v>994</v>
      </c>
      <c r="B1285" t="s">
        <v>967</v>
      </c>
      <c r="C1285" s="1">
        <v>4.2275587525935203E-8</v>
      </c>
      <c r="D1285">
        <v>0.183037462558756</v>
      </c>
      <c r="E1285">
        <v>0.233709415484574</v>
      </c>
      <c r="F1285">
        <v>0.132365509632939</v>
      </c>
      <c r="G1285" s="1">
        <v>1.20792769224697E-6</v>
      </c>
      <c r="H1285">
        <v>0.17652579965453899</v>
      </c>
      <c r="I1285">
        <v>0.15783123193280099</v>
      </c>
    </row>
    <row r="1286" spans="1:9" x14ac:dyDescent="0.3">
      <c r="A1286" t="s">
        <v>994</v>
      </c>
      <c r="B1286" t="s">
        <v>896</v>
      </c>
      <c r="C1286" s="1">
        <v>4.21989847045208E-8</v>
      </c>
      <c r="D1286">
        <v>0.20501568607297599</v>
      </c>
      <c r="E1286">
        <v>0.261638824260992</v>
      </c>
      <c r="F1286">
        <v>0.14839254788496001</v>
      </c>
      <c r="G1286" s="1">
        <v>1.20792769224697E-6</v>
      </c>
      <c r="H1286">
        <v>0.32546018435323198</v>
      </c>
      <c r="I1286">
        <v>0.18221493505661901</v>
      </c>
    </row>
    <row r="1287" spans="1:9" x14ac:dyDescent="0.3">
      <c r="A1287" t="s">
        <v>994</v>
      </c>
      <c r="B1287" t="s">
        <v>385</v>
      </c>
      <c r="C1287" s="1">
        <v>4.44728236766523E-8</v>
      </c>
      <c r="D1287">
        <v>0.193016871909823</v>
      </c>
      <c r="E1287">
        <v>0.246404139689746</v>
      </c>
      <c r="F1287">
        <v>0.1396296041299</v>
      </c>
      <c r="G1287" s="1">
        <v>1.2632118559955301E-6</v>
      </c>
      <c r="H1287">
        <v>0.82572612592833605</v>
      </c>
      <c r="I1287">
        <v>0.74618691624383704</v>
      </c>
    </row>
    <row r="1288" spans="1:9" x14ac:dyDescent="0.3">
      <c r="A1288" t="s">
        <v>994</v>
      </c>
      <c r="B1288" t="s">
        <v>1060</v>
      </c>
      <c r="C1288" s="1">
        <v>4.5140867009437801E-8</v>
      </c>
      <c r="D1288">
        <v>-0.144514544101152</v>
      </c>
      <c r="E1288">
        <v>-7.8736043293922198E-2</v>
      </c>
      <c r="F1288">
        <v>-0.21029304490838299</v>
      </c>
      <c r="G1288" s="1">
        <v>1.2771693928955601E-6</v>
      </c>
      <c r="H1288">
        <v>-0.86656890710738899</v>
      </c>
      <c r="I1288">
        <v>-1.11735932436082</v>
      </c>
    </row>
    <row r="1289" spans="1:9" x14ac:dyDescent="0.3">
      <c r="A1289" t="s">
        <v>994</v>
      </c>
      <c r="B1289" t="s">
        <v>1061</v>
      </c>
      <c r="C1289" s="1">
        <v>4.5229490391254198E-8</v>
      </c>
      <c r="D1289">
        <v>0.160122323209127</v>
      </c>
      <c r="E1289">
        <v>0.191583681298991</v>
      </c>
      <c r="F1289">
        <v>0.128660965119264</v>
      </c>
      <c r="G1289" s="1">
        <v>1.2771693928955601E-6</v>
      </c>
      <c r="H1289">
        <v>0.36989869462302299</v>
      </c>
      <c r="I1289">
        <v>0.28923280516652</v>
      </c>
    </row>
    <row r="1290" spans="1:9" x14ac:dyDescent="0.3">
      <c r="A1290" t="s">
        <v>994</v>
      </c>
      <c r="B1290" t="s">
        <v>159</v>
      </c>
      <c r="C1290" s="1">
        <v>4.96781202633083E-8</v>
      </c>
      <c r="D1290">
        <v>-0.20846288304045901</v>
      </c>
      <c r="E1290">
        <v>-0.151649708142125</v>
      </c>
      <c r="F1290">
        <v>-0.265276057938794</v>
      </c>
      <c r="G1290" s="1">
        <v>1.3677031928194499E-6</v>
      </c>
      <c r="H1290">
        <v>-0.52542830758376902</v>
      </c>
      <c r="I1290">
        <v>-0.47564212094004599</v>
      </c>
    </row>
    <row r="1291" spans="1:9" x14ac:dyDescent="0.3">
      <c r="A1291" t="s">
        <v>994</v>
      </c>
      <c r="B1291" t="s">
        <v>205</v>
      </c>
      <c r="C1291" s="1">
        <v>5.8323775878034099E-8</v>
      </c>
      <c r="D1291">
        <v>-0.185818742466279</v>
      </c>
      <c r="E1291">
        <v>-0.13124809439784599</v>
      </c>
      <c r="F1291">
        <v>-0.24038939053471201</v>
      </c>
      <c r="G1291" s="1">
        <v>1.57310822949465E-6</v>
      </c>
      <c r="H1291">
        <v>-0.32594392206280898</v>
      </c>
      <c r="I1291">
        <v>-0.19826538976271399</v>
      </c>
    </row>
    <row r="1292" spans="1:9" x14ac:dyDescent="0.3">
      <c r="A1292" t="s">
        <v>994</v>
      </c>
      <c r="B1292" t="s">
        <v>1062</v>
      </c>
      <c r="C1292" s="1">
        <v>5.8679967742420698E-8</v>
      </c>
      <c r="D1292">
        <v>-0.43785458456413601</v>
      </c>
      <c r="E1292">
        <v>-0.33110305216012198</v>
      </c>
      <c r="F1292">
        <v>-0.54460611696814898</v>
      </c>
      <c r="G1292" s="1">
        <v>1.5738980763001901E-6</v>
      </c>
      <c r="H1292">
        <v>-0.401906814571869</v>
      </c>
      <c r="I1292">
        <v>-0.86045092737303697</v>
      </c>
    </row>
    <row r="1293" spans="1:9" x14ac:dyDescent="0.3">
      <c r="A1293" t="s">
        <v>994</v>
      </c>
      <c r="B1293" t="s">
        <v>152</v>
      </c>
      <c r="C1293" s="1">
        <v>6.7639237212878902E-8</v>
      </c>
      <c r="D1293">
        <v>0.22576164849677899</v>
      </c>
      <c r="E1293">
        <v>0.27888638352985201</v>
      </c>
      <c r="F1293">
        <v>0.17263691346370599</v>
      </c>
      <c r="G1293" s="1">
        <v>1.7650358133409501E-6</v>
      </c>
      <c r="H1293">
        <v>0.61646561922304099</v>
      </c>
      <c r="I1293">
        <v>0.46642842630152898</v>
      </c>
    </row>
    <row r="1294" spans="1:9" x14ac:dyDescent="0.3">
      <c r="A1294" t="s">
        <v>994</v>
      </c>
      <c r="B1294" t="s">
        <v>1063</v>
      </c>
      <c r="C1294" s="1">
        <v>7.0699237814030495E-8</v>
      </c>
      <c r="D1294">
        <v>-0.29938447613930003</v>
      </c>
      <c r="E1294">
        <v>-0.24063169446046601</v>
      </c>
      <c r="F1294">
        <v>-0.35813725781813399</v>
      </c>
      <c r="G1294" s="1">
        <v>1.82022182061845E-6</v>
      </c>
      <c r="H1294">
        <v>-0.50768836761457103</v>
      </c>
      <c r="I1294">
        <v>-0.38428970838786097</v>
      </c>
    </row>
    <row r="1295" spans="1:9" x14ac:dyDescent="0.3">
      <c r="A1295" t="s">
        <v>994</v>
      </c>
      <c r="B1295" t="s">
        <v>1064</v>
      </c>
      <c r="C1295" s="1">
        <v>7.6258871068072706E-8</v>
      </c>
      <c r="D1295">
        <v>-0.18203082711374</v>
      </c>
      <c r="E1295">
        <v>-0.12421064324926601</v>
      </c>
      <c r="F1295">
        <v>-0.23985101097821401</v>
      </c>
      <c r="G1295" s="1">
        <v>1.9477365239110699E-6</v>
      </c>
      <c r="H1295">
        <v>-0.66547501391738295</v>
      </c>
      <c r="I1295">
        <v>-0.49556356163589099</v>
      </c>
    </row>
    <row r="1296" spans="1:9" x14ac:dyDescent="0.3">
      <c r="A1296" t="s">
        <v>994</v>
      </c>
      <c r="B1296" t="s">
        <v>211</v>
      </c>
      <c r="C1296" s="1">
        <v>8.2243475566564106E-8</v>
      </c>
      <c r="D1296">
        <v>-0.19387479514953199</v>
      </c>
      <c r="E1296">
        <v>-0.14439035192423999</v>
      </c>
      <c r="F1296">
        <v>-0.24335923837482501</v>
      </c>
      <c r="G1296" s="1">
        <v>2.0730953566242E-6</v>
      </c>
      <c r="H1296">
        <v>-0.171187227329961</v>
      </c>
      <c r="I1296">
        <v>-0.26907273116742703</v>
      </c>
    </row>
    <row r="1297" spans="1:9" x14ac:dyDescent="0.3">
      <c r="A1297" t="s">
        <v>994</v>
      </c>
      <c r="B1297" t="s">
        <v>1065</v>
      </c>
      <c r="C1297" s="1">
        <v>8.3801411929430306E-8</v>
      </c>
      <c r="D1297">
        <v>0.172742228213532</v>
      </c>
      <c r="E1297">
        <v>0.21421050026643501</v>
      </c>
      <c r="F1297">
        <v>0.13127395616062801</v>
      </c>
      <c r="G1297" s="1">
        <v>2.10685064090988E-6</v>
      </c>
      <c r="H1297">
        <v>1.0850169545175601</v>
      </c>
      <c r="I1297">
        <v>0.56516783094060197</v>
      </c>
    </row>
    <row r="1298" spans="1:9" x14ac:dyDescent="0.3">
      <c r="A1298" t="s">
        <v>994</v>
      </c>
      <c r="B1298" t="s">
        <v>154</v>
      </c>
      <c r="C1298" s="1">
        <v>8.6129664409935203E-8</v>
      </c>
      <c r="D1298">
        <v>0.29310548567078099</v>
      </c>
      <c r="E1298">
        <v>0.355668552233049</v>
      </c>
      <c r="F1298">
        <v>0.230542419108514</v>
      </c>
      <c r="G1298" s="1">
        <v>2.1541364639045902E-6</v>
      </c>
      <c r="H1298">
        <v>1.2507328236655699</v>
      </c>
      <c r="I1298">
        <v>0.34994455576674199</v>
      </c>
    </row>
    <row r="1299" spans="1:9" x14ac:dyDescent="0.3">
      <c r="A1299" t="s">
        <v>994</v>
      </c>
      <c r="B1299" t="s">
        <v>84</v>
      </c>
      <c r="C1299" s="1">
        <v>8.7009919135689497E-8</v>
      </c>
      <c r="D1299">
        <v>-0.26319037967381198</v>
      </c>
      <c r="E1299">
        <v>-0.20983492159559</v>
      </c>
      <c r="F1299">
        <v>-0.31654583775203499</v>
      </c>
      <c r="G1299" s="1">
        <v>2.1705142781283798E-6</v>
      </c>
      <c r="H1299">
        <v>-0.20205330461916299</v>
      </c>
      <c r="I1299">
        <v>-0.15646502417508301</v>
      </c>
    </row>
    <row r="1300" spans="1:9" x14ac:dyDescent="0.3">
      <c r="A1300" t="s">
        <v>994</v>
      </c>
      <c r="B1300" t="s">
        <v>1066</v>
      </c>
      <c r="C1300" s="1">
        <v>8.7879577678399094E-8</v>
      </c>
      <c r="D1300">
        <v>-0.17557007205581901</v>
      </c>
      <c r="E1300">
        <v>-0.10997081684532301</v>
      </c>
      <c r="F1300">
        <v>-0.24116932726631499</v>
      </c>
      <c r="G1300" s="1">
        <v>2.1865438074038898E-6</v>
      </c>
      <c r="H1300">
        <v>-1.62441693955322</v>
      </c>
      <c r="I1300">
        <v>-0.16307728499187699</v>
      </c>
    </row>
    <row r="1301" spans="1:9" x14ac:dyDescent="0.3">
      <c r="A1301" t="s">
        <v>994</v>
      </c>
      <c r="B1301" t="s">
        <v>1067</v>
      </c>
      <c r="C1301" s="1">
        <v>9.2013633566072699E-8</v>
      </c>
      <c r="D1301">
        <v>-0.23832482028117499</v>
      </c>
      <c r="E1301">
        <v>-0.163355003461049</v>
      </c>
      <c r="F1301">
        <v>-0.31329463710130001</v>
      </c>
      <c r="G1301" s="1">
        <v>2.27179301950696E-6</v>
      </c>
      <c r="H1301">
        <v>-0.37686715317855302</v>
      </c>
      <c r="I1301">
        <v>-0.70506075993568995</v>
      </c>
    </row>
    <row r="1302" spans="1:9" x14ac:dyDescent="0.3">
      <c r="A1302" t="s">
        <v>994</v>
      </c>
      <c r="B1302" t="s">
        <v>1068</v>
      </c>
      <c r="C1302" s="1">
        <v>1.03808581290083E-7</v>
      </c>
      <c r="D1302">
        <v>0.17131545556116201</v>
      </c>
      <c r="E1302">
        <v>0.21790903617823401</v>
      </c>
      <c r="F1302">
        <v>0.124721874944091</v>
      </c>
      <c r="G1302" s="1">
        <v>2.53698687624926E-6</v>
      </c>
      <c r="H1302">
        <v>0.57991743870095103</v>
      </c>
      <c r="I1302">
        <v>0.34812158715649599</v>
      </c>
    </row>
    <row r="1303" spans="1:9" x14ac:dyDescent="0.3">
      <c r="A1303" t="s">
        <v>994</v>
      </c>
      <c r="B1303" t="s">
        <v>1069</v>
      </c>
      <c r="C1303" s="1">
        <v>1.08732139820212E-7</v>
      </c>
      <c r="D1303">
        <v>-0.16788325262373499</v>
      </c>
      <c r="E1303">
        <v>-0.108216402592461</v>
      </c>
      <c r="F1303">
        <v>-0.227550102655009</v>
      </c>
      <c r="G1303" s="1">
        <v>2.6438933695172201E-6</v>
      </c>
      <c r="H1303">
        <v>-0.90259663830243098</v>
      </c>
      <c r="I1303">
        <v>-0.78714661046887502</v>
      </c>
    </row>
    <row r="1304" spans="1:9" x14ac:dyDescent="0.3">
      <c r="A1304" t="s">
        <v>994</v>
      </c>
      <c r="B1304" t="s">
        <v>1070</v>
      </c>
      <c r="C1304" s="1">
        <v>1.12114786477481E-7</v>
      </c>
      <c r="D1304">
        <v>-0.182973310268251</v>
      </c>
      <c r="E1304">
        <v>-0.12583224147642499</v>
      </c>
      <c r="F1304">
        <v>-0.24011437906007699</v>
      </c>
      <c r="G1304" s="1">
        <v>2.7078623267062102E-6</v>
      </c>
      <c r="H1304">
        <v>-0.26740128231834698</v>
      </c>
      <c r="I1304">
        <v>-0.150491871342504</v>
      </c>
    </row>
    <row r="1305" spans="1:9" x14ac:dyDescent="0.3">
      <c r="A1305" t="s">
        <v>994</v>
      </c>
      <c r="B1305" t="s">
        <v>709</v>
      </c>
      <c r="C1305" s="1">
        <v>1.15403004996323E-7</v>
      </c>
      <c r="D1305">
        <v>-0.58455287249668197</v>
      </c>
      <c r="E1305">
        <v>0.75094465660231902</v>
      </c>
      <c r="F1305">
        <v>-1.9200504015956801</v>
      </c>
      <c r="G1305" s="1">
        <v>2.76421774902885E-6</v>
      </c>
      <c r="H1305">
        <v>-8.6714947259233899</v>
      </c>
      <c r="I1305">
        <v>-7.2294324558513399</v>
      </c>
    </row>
    <row r="1306" spans="1:9" x14ac:dyDescent="0.3">
      <c r="A1306" t="s">
        <v>994</v>
      </c>
      <c r="B1306" t="s">
        <v>1071</v>
      </c>
      <c r="C1306" s="1">
        <v>1.2212542892613299E-7</v>
      </c>
      <c r="D1306">
        <v>-0.313427678043599</v>
      </c>
      <c r="E1306">
        <v>-0.203436555402432</v>
      </c>
      <c r="F1306">
        <v>-0.423418800684767</v>
      </c>
      <c r="G1306" s="1">
        <v>2.8542372697323499E-6</v>
      </c>
      <c r="H1306">
        <v>-0.143412383101515</v>
      </c>
      <c r="I1306">
        <v>-0.27899548228307702</v>
      </c>
    </row>
    <row r="1307" spans="1:9" x14ac:dyDescent="0.3">
      <c r="A1307" t="s">
        <v>994</v>
      </c>
      <c r="B1307" t="s">
        <v>1072</v>
      </c>
      <c r="C1307" s="1">
        <v>1.6101939667466E-7</v>
      </c>
      <c r="D1307">
        <v>-0.17579175866365099</v>
      </c>
      <c r="E1307">
        <v>-0.12337664089875</v>
      </c>
      <c r="F1307">
        <v>-0.228206876428552</v>
      </c>
      <c r="G1307" s="1">
        <v>3.5973451753603201E-6</v>
      </c>
      <c r="H1307">
        <v>-0.47694035048294198</v>
      </c>
      <c r="I1307">
        <v>-0.21760087967721201</v>
      </c>
    </row>
    <row r="1308" spans="1:9" x14ac:dyDescent="0.3">
      <c r="A1308" t="s">
        <v>994</v>
      </c>
      <c r="B1308" t="s">
        <v>793</v>
      </c>
      <c r="C1308" s="1">
        <v>1.68962490339188E-7</v>
      </c>
      <c r="D1308">
        <v>-0.195250248486116</v>
      </c>
      <c r="E1308">
        <v>-0.12271777624699801</v>
      </c>
      <c r="F1308">
        <v>-0.26778272072523401</v>
      </c>
      <c r="G1308" s="1">
        <v>3.7400915390253698E-6</v>
      </c>
      <c r="H1308">
        <v>-0.15380111370235999</v>
      </c>
      <c r="I1308">
        <v>-0.394405441784283</v>
      </c>
    </row>
    <row r="1309" spans="1:9" x14ac:dyDescent="0.3">
      <c r="A1309" t="s">
        <v>994</v>
      </c>
      <c r="B1309" t="s">
        <v>1073</v>
      </c>
      <c r="C1309" s="1">
        <v>1.8699397047495701E-7</v>
      </c>
      <c r="D1309">
        <v>-0.234011435918694</v>
      </c>
      <c r="E1309">
        <v>-0.16394101385094401</v>
      </c>
      <c r="F1309">
        <v>-0.30408185798644499</v>
      </c>
      <c r="G1309" s="1">
        <v>4.0736763386953802E-6</v>
      </c>
      <c r="H1309">
        <v>-0.81436548746685999</v>
      </c>
      <c r="I1309">
        <v>-0.72553256146906497</v>
      </c>
    </row>
    <row r="1310" spans="1:9" x14ac:dyDescent="0.3">
      <c r="A1310" t="s">
        <v>994</v>
      </c>
      <c r="B1310" t="s">
        <v>1074</v>
      </c>
      <c r="C1310" s="1">
        <v>1.9431774959419501E-7</v>
      </c>
      <c r="D1310">
        <v>0.20961282228456199</v>
      </c>
      <c r="E1310">
        <v>0.24757025787349399</v>
      </c>
      <c r="F1310">
        <v>0.17165538669562999</v>
      </c>
      <c r="G1310" s="1">
        <v>4.1858738497595102E-6</v>
      </c>
      <c r="H1310">
        <v>0.187262778145767</v>
      </c>
      <c r="I1310">
        <v>0.172375690791915</v>
      </c>
    </row>
    <row r="1311" spans="1:9" x14ac:dyDescent="0.3">
      <c r="A1311" t="s">
        <v>994</v>
      </c>
      <c r="B1311" t="s">
        <v>1075</v>
      </c>
      <c r="C1311" s="1">
        <v>1.9494717342532899E-7</v>
      </c>
      <c r="D1311">
        <v>-0.18330050080732699</v>
      </c>
      <c r="E1311">
        <v>-0.131270016487161</v>
      </c>
      <c r="F1311">
        <v>-0.23533098512749301</v>
      </c>
      <c r="G1311" s="1">
        <v>4.1900587788225402E-6</v>
      </c>
      <c r="H1311">
        <v>-0.52228251598697495</v>
      </c>
      <c r="I1311">
        <v>-0.47697352745161098</v>
      </c>
    </row>
    <row r="1312" spans="1:9" x14ac:dyDescent="0.3">
      <c r="A1312" t="s">
        <v>994</v>
      </c>
      <c r="B1312" t="s">
        <v>98</v>
      </c>
      <c r="C1312" s="1">
        <v>2.1434572314511999E-7</v>
      </c>
      <c r="D1312">
        <v>0.20681426776634401</v>
      </c>
      <c r="E1312">
        <v>0.25970105520182502</v>
      </c>
      <c r="F1312">
        <v>0.15392748033086301</v>
      </c>
      <c r="G1312" s="1">
        <v>4.4770823604432899E-6</v>
      </c>
      <c r="H1312">
        <v>0.44141889771870102</v>
      </c>
      <c r="I1312">
        <v>0.19219709770993099</v>
      </c>
    </row>
    <row r="1313" spans="1:9" x14ac:dyDescent="0.3">
      <c r="A1313" t="s">
        <v>994</v>
      </c>
      <c r="B1313" t="s">
        <v>44</v>
      </c>
      <c r="C1313" s="1">
        <v>2.1936689743164601E-7</v>
      </c>
      <c r="D1313">
        <v>0.61910242011319805</v>
      </c>
      <c r="E1313">
        <v>0.67694681599584206</v>
      </c>
      <c r="F1313">
        <v>0.56125802423055304</v>
      </c>
      <c r="G1313" s="1">
        <v>4.5698949003355604E-6</v>
      </c>
      <c r="H1313">
        <v>3.52509001709935</v>
      </c>
      <c r="I1313">
        <v>1.42728325517762</v>
      </c>
    </row>
    <row r="1314" spans="1:9" x14ac:dyDescent="0.3">
      <c r="A1314" t="s">
        <v>994</v>
      </c>
      <c r="B1314" t="s">
        <v>1076</v>
      </c>
      <c r="C1314" s="1">
        <v>2.21346086314501E-7</v>
      </c>
      <c r="D1314">
        <v>0.150121400064265</v>
      </c>
      <c r="E1314">
        <v>0.19956937938498701</v>
      </c>
      <c r="F1314">
        <v>0.100673420743544</v>
      </c>
      <c r="G1314" s="1">
        <v>4.59340833000503E-6</v>
      </c>
      <c r="H1314">
        <v>0.43910751956219801</v>
      </c>
      <c r="I1314">
        <v>0.159490736387563</v>
      </c>
    </row>
    <row r="1315" spans="1:9" x14ac:dyDescent="0.3">
      <c r="A1315" t="s">
        <v>994</v>
      </c>
      <c r="B1315" t="s">
        <v>1077</v>
      </c>
      <c r="C1315" s="1">
        <v>2.3349847778576801E-7</v>
      </c>
      <c r="D1315">
        <v>0.179845636028128</v>
      </c>
      <c r="E1315">
        <v>0.23557653138934501</v>
      </c>
      <c r="F1315">
        <v>0.12411474066691</v>
      </c>
      <c r="G1315" s="1">
        <v>4.7730806951161503E-6</v>
      </c>
      <c r="H1315">
        <v>1.4527847961090199</v>
      </c>
      <c r="I1315">
        <v>0.830368637499037</v>
      </c>
    </row>
    <row r="1316" spans="1:9" x14ac:dyDescent="0.3">
      <c r="A1316" t="s">
        <v>994</v>
      </c>
      <c r="B1316" t="s">
        <v>888</v>
      </c>
      <c r="C1316" s="1">
        <v>2.7148314963916702E-7</v>
      </c>
      <c r="D1316">
        <v>0.18491504123421201</v>
      </c>
      <c r="E1316">
        <v>0.24244289610009201</v>
      </c>
      <c r="F1316">
        <v>0.12738718636833099</v>
      </c>
      <c r="G1316" s="1">
        <v>5.4010562972635196E-6</v>
      </c>
      <c r="H1316">
        <v>0.50078149241800296</v>
      </c>
      <c r="I1316">
        <v>0.312468458970381</v>
      </c>
    </row>
    <row r="1317" spans="1:9" x14ac:dyDescent="0.3">
      <c r="A1317" t="s">
        <v>994</v>
      </c>
      <c r="B1317" t="s">
        <v>344</v>
      </c>
      <c r="C1317" s="1">
        <v>2.81933353265688E-7</v>
      </c>
      <c r="D1317">
        <v>-0.17047114190674501</v>
      </c>
      <c r="E1317">
        <v>-0.118448722482198</v>
      </c>
      <c r="F1317">
        <v>-0.222493561331292</v>
      </c>
      <c r="G1317" s="1">
        <v>5.5744071018384099E-6</v>
      </c>
      <c r="H1317">
        <v>-0.33066314329116497</v>
      </c>
      <c r="I1317">
        <v>-0.193031655107329</v>
      </c>
    </row>
    <row r="1318" spans="1:9" x14ac:dyDescent="0.3">
      <c r="A1318" t="s">
        <v>994</v>
      </c>
      <c r="B1318" t="s">
        <v>1078</v>
      </c>
      <c r="C1318" s="1">
        <v>3.1435352516898602E-7</v>
      </c>
      <c r="D1318">
        <v>0.15031166527196699</v>
      </c>
      <c r="E1318">
        <v>0.20074958749004601</v>
      </c>
      <c r="F1318">
        <v>9.9873743053889005E-2</v>
      </c>
      <c r="G1318" s="1">
        <v>6.1273483681217998E-6</v>
      </c>
      <c r="H1318">
        <v>0.143532415470501</v>
      </c>
      <c r="I1318">
        <v>0.19039209468426099</v>
      </c>
    </row>
    <row r="1319" spans="1:9" x14ac:dyDescent="0.3">
      <c r="A1319" t="s">
        <v>994</v>
      </c>
      <c r="B1319" t="s">
        <v>384</v>
      </c>
      <c r="C1319" s="1">
        <v>3.2330325236158898E-7</v>
      </c>
      <c r="D1319">
        <v>-0.16000359975759701</v>
      </c>
      <c r="E1319">
        <v>-0.114305297198703</v>
      </c>
      <c r="F1319">
        <v>-0.20570190231648999</v>
      </c>
      <c r="G1319" s="1">
        <v>6.2637565734200004E-6</v>
      </c>
      <c r="H1319">
        <v>-0.211695989896003</v>
      </c>
      <c r="I1319">
        <v>-0.20428874029328001</v>
      </c>
    </row>
    <row r="1320" spans="1:9" x14ac:dyDescent="0.3">
      <c r="A1320" t="s">
        <v>994</v>
      </c>
      <c r="B1320" t="s">
        <v>1079</v>
      </c>
      <c r="C1320" s="1">
        <v>3.25497770425913E-7</v>
      </c>
      <c r="D1320">
        <v>0.21107008479885001</v>
      </c>
      <c r="E1320">
        <v>0.248301931718339</v>
      </c>
      <c r="F1320">
        <v>0.17383823787936001</v>
      </c>
      <c r="G1320" s="1">
        <v>6.2936105048817598E-6</v>
      </c>
      <c r="H1320">
        <v>0.57203505762171802</v>
      </c>
      <c r="I1320">
        <v>0.78496923081208503</v>
      </c>
    </row>
    <row r="1321" spans="1:9" x14ac:dyDescent="0.3">
      <c r="A1321" t="s">
        <v>994</v>
      </c>
      <c r="B1321" t="s">
        <v>1080</v>
      </c>
      <c r="C1321" s="1">
        <v>3.3229200710077002E-7</v>
      </c>
      <c r="D1321">
        <v>-0.159105644716249</v>
      </c>
      <c r="E1321">
        <v>-0.107709776521658</v>
      </c>
      <c r="F1321">
        <v>-0.21050151291083999</v>
      </c>
      <c r="G1321" s="1">
        <v>6.4121036801068496E-6</v>
      </c>
      <c r="H1321">
        <v>-0.20131235990725699</v>
      </c>
      <c r="I1321">
        <v>-0.21254173312675501</v>
      </c>
    </row>
    <row r="1322" spans="1:9" x14ac:dyDescent="0.3">
      <c r="A1322" t="s">
        <v>994</v>
      </c>
      <c r="B1322" t="s">
        <v>327</v>
      </c>
      <c r="C1322" s="1">
        <v>3.3553989032636902E-7</v>
      </c>
      <c r="D1322">
        <v>0.28138053212703501</v>
      </c>
      <c r="E1322">
        <v>0.37586319842559002</v>
      </c>
      <c r="F1322">
        <v>0.18689786582848</v>
      </c>
      <c r="G1322" s="1">
        <v>6.4618272079052197E-6</v>
      </c>
      <c r="H1322">
        <v>1.20519998216522</v>
      </c>
      <c r="I1322">
        <v>0.71830087412562604</v>
      </c>
    </row>
    <row r="1323" spans="1:9" x14ac:dyDescent="0.3">
      <c r="A1323" t="s">
        <v>994</v>
      </c>
      <c r="B1323" t="s">
        <v>1081</v>
      </c>
      <c r="C1323" s="1">
        <v>3.3978002775561801E-7</v>
      </c>
      <c r="D1323">
        <v>0.16249043649197001</v>
      </c>
      <c r="E1323">
        <v>0.215061881285498</v>
      </c>
      <c r="F1323">
        <v>0.10991899169844099</v>
      </c>
      <c r="G1323" s="1">
        <v>6.5174141180455198E-6</v>
      </c>
      <c r="H1323">
        <v>0.156448658866504</v>
      </c>
      <c r="I1323">
        <v>0.25193068209256703</v>
      </c>
    </row>
    <row r="1324" spans="1:9" x14ac:dyDescent="0.3">
      <c r="A1324" t="s">
        <v>994</v>
      </c>
      <c r="B1324" t="s">
        <v>139</v>
      </c>
      <c r="C1324" s="1">
        <v>3.5926860227512601E-7</v>
      </c>
      <c r="D1324">
        <v>0.15157940547645099</v>
      </c>
      <c r="E1324">
        <v>0.19957658931810099</v>
      </c>
      <c r="F1324">
        <v>0.10358222163480101</v>
      </c>
      <c r="G1324" s="1">
        <v>6.7831321006023204E-6</v>
      </c>
      <c r="H1324">
        <v>0.49512550671650701</v>
      </c>
      <c r="I1324">
        <v>0.43760183729179403</v>
      </c>
    </row>
    <row r="1325" spans="1:9" x14ac:dyDescent="0.3">
      <c r="A1325" t="s">
        <v>994</v>
      </c>
      <c r="B1325" t="s">
        <v>1082</v>
      </c>
      <c r="C1325" s="1">
        <v>4.0786590980903801E-7</v>
      </c>
      <c r="D1325">
        <v>-0.15274137253556599</v>
      </c>
      <c r="E1325">
        <v>-9.8288973225551704E-2</v>
      </c>
      <c r="F1325">
        <v>-0.20719377184557899</v>
      </c>
      <c r="G1325" s="1">
        <v>7.55257854913698E-6</v>
      </c>
      <c r="H1325">
        <v>-0.30613611404372199</v>
      </c>
      <c r="I1325">
        <v>-0.154506068897482</v>
      </c>
    </row>
    <row r="1326" spans="1:9" x14ac:dyDescent="0.3">
      <c r="A1326" t="s">
        <v>994</v>
      </c>
      <c r="B1326" t="s">
        <v>1083</v>
      </c>
      <c r="C1326" s="1">
        <v>4.21305210777128E-7</v>
      </c>
      <c r="D1326">
        <v>0.16394381987485901</v>
      </c>
      <c r="E1326">
        <v>0.19827794788620301</v>
      </c>
      <c r="F1326">
        <v>0.12960969186351401</v>
      </c>
      <c r="G1326" s="1">
        <v>7.7271388087104E-6</v>
      </c>
      <c r="H1326">
        <v>1.62355585890511</v>
      </c>
      <c r="I1326">
        <v>0.93594959942984102</v>
      </c>
    </row>
    <row r="1327" spans="1:9" x14ac:dyDescent="0.3">
      <c r="A1327" t="s">
        <v>994</v>
      </c>
      <c r="B1327" t="s">
        <v>1084</v>
      </c>
      <c r="C1327" s="1">
        <v>5.8398124307752096E-7</v>
      </c>
      <c r="D1327">
        <v>0.15305212443032201</v>
      </c>
      <c r="E1327">
        <v>0.20262077487354199</v>
      </c>
      <c r="F1327">
        <v>0.103483473987103</v>
      </c>
      <c r="G1327" s="1">
        <v>1.0131811512781E-5</v>
      </c>
      <c r="H1327">
        <v>0.16128084191841099</v>
      </c>
      <c r="I1327">
        <v>0.19078364050926899</v>
      </c>
    </row>
    <row r="1328" spans="1:9" x14ac:dyDescent="0.3">
      <c r="A1328" t="s">
        <v>994</v>
      </c>
      <c r="B1328" t="s">
        <v>457</v>
      </c>
      <c r="C1328" s="1">
        <v>6.1314135907687502E-7</v>
      </c>
      <c r="D1328">
        <v>0.28889107569610101</v>
      </c>
      <c r="E1328">
        <v>0.33883884894599298</v>
      </c>
      <c r="F1328">
        <v>0.23894330244620901</v>
      </c>
      <c r="G1328" s="1">
        <v>1.05995298860884E-5</v>
      </c>
      <c r="H1328">
        <v>0.320485242198085</v>
      </c>
      <c r="I1328">
        <v>0.29888540952779202</v>
      </c>
    </row>
    <row r="1329" spans="1:9" x14ac:dyDescent="0.3">
      <c r="A1329" t="s">
        <v>994</v>
      </c>
      <c r="B1329" t="s">
        <v>669</v>
      </c>
      <c r="C1329" s="1">
        <v>6.3124348009885897E-7</v>
      </c>
      <c r="D1329">
        <v>-0.23235619679918601</v>
      </c>
      <c r="E1329">
        <v>-0.15617295065200901</v>
      </c>
      <c r="F1329">
        <v>-0.30853944294636299</v>
      </c>
      <c r="G1329" s="1">
        <v>1.08540061961998E-5</v>
      </c>
      <c r="H1329">
        <v>-0.60196992320417297</v>
      </c>
      <c r="I1329">
        <v>-0.41314194254568298</v>
      </c>
    </row>
    <row r="1330" spans="1:9" x14ac:dyDescent="0.3">
      <c r="A1330" t="s">
        <v>994</v>
      </c>
      <c r="B1330" t="s">
        <v>1085</v>
      </c>
      <c r="C1330" s="1">
        <v>7.0074412728455701E-7</v>
      </c>
      <c r="D1330">
        <v>0.160703901452565</v>
      </c>
      <c r="E1330">
        <v>0.20804152832074599</v>
      </c>
      <c r="F1330">
        <v>0.113366274584383</v>
      </c>
      <c r="G1330" s="1">
        <v>1.17271477223694E-5</v>
      </c>
      <c r="H1330">
        <v>0.205828924156052</v>
      </c>
      <c r="I1330">
        <v>0.44007562694121699</v>
      </c>
    </row>
    <row r="1331" spans="1:9" x14ac:dyDescent="0.3">
      <c r="A1331" t="s">
        <v>994</v>
      </c>
      <c r="B1331" t="s">
        <v>1086</v>
      </c>
      <c r="C1331" s="1">
        <v>7.1337327431493199E-7</v>
      </c>
      <c r="D1331">
        <v>-0.14979459695422701</v>
      </c>
      <c r="E1331">
        <v>-9.0426650985393695E-2</v>
      </c>
      <c r="F1331">
        <v>-0.20916254292306</v>
      </c>
      <c r="G1331" s="1">
        <v>1.18616213477288E-5</v>
      </c>
      <c r="H1331">
        <v>-0.70484287746845498</v>
      </c>
      <c r="I1331">
        <v>-0.36368803350836698</v>
      </c>
    </row>
    <row r="1332" spans="1:9" x14ac:dyDescent="0.3">
      <c r="A1332" t="s">
        <v>994</v>
      </c>
      <c r="B1332" t="s">
        <v>1087</v>
      </c>
      <c r="C1332" s="1">
        <v>7.6285781147107503E-7</v>
      </c>
      <c r="D1332">
        <v>0.29345009936299798</v>
      </c>
      <c r="E1332">
        <v>0.37368069428341399</v>
      </c>
      <c r="F1332">
        <v>0.213219504442583</v>
      </c>
      <c r="G1332" s="1">
        <v>1.24500980790762E-5</v>
      </c>
      <c r="H1332">
        <v>0.72438996418428503</v>
      </c>
      <c r="I1332">
        <v>0.269417463169491</v>
      </c>
    </row>
    <row r="1333" spans="1:9" x14ac:dyDescent="0.3">
      <c r="A1333" t="s">
        <v>994</v>
      </c>
      <c r="B1333" t="s">
        <v>187</v>
      </c>
      <c r="C1333" s="1">
        <v>8.1203495839600102E-7</v>
      </c>
      <c r="D1333">
        <v>0.152786557812125</v>
      </c>
      <c r="E1333">
        <v>0.207193593952026</v>
      </c>
      <c r="F1333">
        <v>9.8379521672223705E-2</v>
      </c>
      <c r="G1333" s="1">
        <v>1.32302616148817E-5</v>
      </c>
      <c r="H1333">
        <v>0.75961048173036005</v>
      </c>
      <c r="I1333">
        <v>0.22247791807234099</v>
      </c>
    </row>
    <row r="1334" spans="1:9" x14ac:dyDescent="0.3">
      <c r="A1334" t="s">
        <v>994</v>
      </c>
      <c r="B1334" t="s">
        <v>1088</v>
      </c>
      <c r="C1334" s="1">
        <v>8.6178511085190501E-7</v>
      </c>
      <c r="D1334">
        <v>0.14855492242454599</v>
      </c>
      <c r="E1334">
        <v>0.18148431829886999</v>
      </c>
      <c r="F1334">
        <v>0.115625526550223</v>
      </c>
      <c r="G1334" s="1">
        <v>1.37668649090395E-5</v>
      </c>
      <c r="H1334">
        <v>1.7612098802462199</v>
      </c>
      <c r="I1334">
        <v>0.67365246107903698</v>
      </c>
    </row>
    <row r="1335" spans="1:9" x14ac:dyDescent="0.3">
      <c r="A1335" t="s">
        <v>994</v>
      </c>
      <c r="B1335" t="s">
        <v>1089</v>
      </c>
      <c r="C1335" s="1">
        <v>8.6212686054116204E-7</v>
      </c>
      <c r="D1335">
        <v>0.1476087779627</v>
      </c>
      <c r="E1335">
        <v>0.198643004829616</v>
      </c>
      <c r="F1335">
        <v>9.6574551095783195E-2</v>
      </c>
      <c r="G1335" s="1">
        <v>1.37668649090395E-5</v>
      </c>
      <c r="H1335">
        <v>0.31389165278980302</v>
      </c>
      <c r="I1335">
        <v>0.18581653234788201</v>
      </c>
    </row>
    <row r="1336" spans="1:9" x14ac:dyDescent="0.3">
      <c r="A1336" t="s">
        <v>994</v>
      </c>
      <c r="B1336" t="s">
        <v>1090</v>
      </c>
      <c r="C1336" s="1">
        <v>8.63934310669992E-7</v>
      </c>
      <c r="D1336">
        <v>0.245854742532051</v>
      </c>
      <c r="E1336">
        <v>0.306634213756451</v>
      </c>
      <c r="F1336">
        <v>0.185075271307651</v>
      </c>
      <c r="G1336" s="1">
        <v>1.3772886552055201E-5</v>
      </c>
      <c r="H1336">
        <v>1.0642197015883099</v>
      </c>
      <c r="I1336">
        <v>0.42141864096294201</v>
      </c>
    </row>
    <row r="1337" spans="1:9" x14ac:dyDescent="0.3">
      <c r="A1337" t="s">
        <v>994</v>
      </c>
      <c r="B1337" t="s">
        <v>1091</v>
      </c>
      <c r="C1337" s="1">
        <v>9.0600708411335901E-7</v>
      </c>
      <c r="D1337">
        <v>-0.27111092355545402</v>
      </c>
      <c r="E1337">
        <v>-0.212095090110233</v>
      </c>
      <c r="F1337">
        <v>-0.33012675700067501</v>
      </c>
      <c r="G1337" s="1">
        <v>1.43208779336571E-5</v>
      </c>
      <c r="H1337">
        <v>-0.78736861544247905</v>
      </c>
      <c r="I1337">
        <v>-0.45127854182863097</v>
      </c>
    </row>
    <row r="1338" spans="1:9" x14ac:dyDescent="0.3">
      <c r="A1338" t="s">
        <v>994</v>
      </c>
      <c r="B1338" t="s">
        <v>324</v>
      </c>
      <c r="C1338" s="1">
        <v>9.8534467829723104E-7</v>
      </c>
      <c r="D1338">
        <v>-0.18760743235511801</v>
      </c>
      <c r="E1338">
        <v>-0.13179755963906201</v>
      </c>
      <c r="F1338">
        <v>-0.24341730507117301</v>
      </c>
      <c r="G1338" s="1">
        <v>1.53030385602001E-5</v>
      </c>
      <c r="H1338">
        <v>-2.0582353230886499</v>
      </c>
      <c r="I1338">
        <v>-0.82586693941434597</v>
      </c>
    </row>
    <row r="1339" spans="1:9" x14ac:dyDescent="0.3">
      <c r="A1339" t="s">
        <v>994</v>
      </c>
      <c r="B1339" t="s">
        <v>307</v>
      </c>
      <c r="C1339" s="1">
        <v>1.1656006858851801E-6</v>
      </c>
      <c r="D1339">
        <v>-0.189726018232897</v>
      </c>
      <c r="E1339">
        <v>-0.12861890902412301</v>
      </c>
      <c r="F1339">
        <v>-0.25083312744167102</v>
      </c>
      <c r="G1339" s="1">
        <v>1.7843511930665199E-5</v>
      </c>
      <c r="H1339">
        <v>-0.78073584820345299</v>
      </c>
      <c r="I1339">
        <v>-0.35494792549976201</v>
      </c>
    </row>
    <row r="1340" spans="1:9" x14ac:dyDescent="0.3">
      <c r="A1340" t="s">
        <v>994</v>
      </c>
      <c r="B1340" t="s">
        <v>1092</v>
      </c>
      <c r="C1340" s="1">
        <v>1.24483913548853E-6</v>
      </c>
      <c r="D1340">
        <v>0.146443326847881</v>
      </c>
      <c r="E1340">
        <v>0.193250009451301</v>
      </c>
      <c r="F1340">
        <v>9.9636644244460601E-2</v>
      </c>
      <c r="G1340" s="1">
        <v>1.8758303655115801E-5</v>
      </c>
      <c r="H1340">
        <v>0.26978716617843901</v>
      </c>
      <c r="I1340">
        <v>0.304776594434575</v>
      </c>
    </row>
    <row r="1341" spans="1:9" x14ac:dyDescent="0.3">
      <c r="A1341" t="s">
        <v>994</v>
      </c>
      <c r="B1341" t="s">
        <v>1093</v>
      </c>
      <c r="C1341" s="1">
        <v>1.4080424303247099E-6</v>
      </c>
      <c r="D1341">
        <v>-0.158673905133634</v>
      </c>
      <c r="E1341">
        <v>-9.3766597329997398E-2</v>
      </c>
      <c r="F1341">
        <v>-0.22358121293727101</v>
      </c>
      <c r="G1341" s="1">
        <v>2.0671643963343E-5</v>
      </c>
      <c r="H1341">
        <v>-0.40539016952001899</v>
      </c>
      <c r="I1341">
        <v>-0.159851526408785</v>
      </c>
    </row>
    <row r="1342" spans="1:9" x14ac:dyDescent="0.3">
      <c r="A1342" t="s">
        <v>994</v>
      </c>
      <c r="B1342" t="s">
        <v>1094</v>
      </c>
      <c r="C1342" s="1">
        <v>1.4272561590632901E-6</v>
      </c>
      <c r="D1342">
        <v>-0.14369712450126201</v>
      </c>
      <c r="E1342">
        <v>-9.0660538762120005E-2</v>
      </c>
      <c r="F1342">
        <v>-0.19673371024040401</v>
      </c>
      <c r="G1342" s="1">
        <v>2.0854399932656101E-5</v>
      </c>
      <c r="H1342">
        <v>-0.95672925988803503</v>
      </c>
      <c r="I1342">
        <v>-0.19923541878648801</v>
      </c>
    </row>
    <row r="1343" spans="1:9" x14ac:dyDescent="0.3">
      <c r="A1343" t="s">
        <v>994</v>
      </c>
      <c r="B1343" t="s">
        <v>1095</v>
      </c>
      <c r="C1343" s="1">
        <v>1.4626997461551399E-6</v>
      </c>
      <c r="D1343">
        <v>0.21156031156848801</v>
      </c>
      <c r="E1343">
        <v>0.24868567998423999</v>
      </c>
      <c r="F1343">
        <v>0.174434943152736</v>
      </c>
      <c r="G1343" s="1">
        <v>2.1307618541191801E-5</v>
      </c>
      <c r="H1343">
        <v>0.47420378035300698</v>
      </c>
      <c r="I1343">
        <v>0.155807337742701</v>
      </c>
    </row>
    <row r="1344" spans="1:9" x14ac:dyDescent="0.3">
      <c r="A1344" t="s">
        <v>994</v>
      </c>
      <c r="B1344" t="s">
        <v>346</v>
      </c>
      <c r="C1344" s="1">
        <v>1.51834141398252E-6</v>
      </c>
      <c r="D1344">
        <v>0.218406015746754</v>
      </c>
      <c r="E1344">
        <v>0.290355332859489</v>
      </c>
      <c r="F1344">
        <v>0.146456698634019</v>
      </c>
      <c r="G1344" s="1">
        <v>2.1853676345646798E-5</v>
      </c>
      <c r="H1344">
        <v>0.73927685450760405</v>
      </c>
      <c r="I1344">
        <v>1.05559853744208</v>
      </c>
    </row>
    <row r="1345" spans="1:9" x14ac:dyDescent="0.3">
      <c r="A1345" t="s">
        <v>994</v>
      </c>
      <c r="B1345" t="s">
        <v>244</v>
      </c>
      <c r="C1345" s="1">
        <v>1.7757903503925099E-6</v>
      </c>
      <c r="D1345">
        <v>0.188540331646562</v>
      </c>
      <c r="E1345">
        <v>0.23409434572702001</v>
      </c>
      <c r="F1345">
        <v>0.142986317566104</v>
      </c>
      <c r="G1345" s="1">
        <v>2.4745420092517401E-5</v>
      </c>
      <c r="H1345">
        <v>2.9557318045044001</v>
      </c>
      <c r="I1345">
        <v>3.34695466822556</v>
      </c>
    </row>
    <row r="1346" spans="1:9" x14ac:dyDescent="0.3">
      <c r="A1346" t="s">
        <v>994</v>
      </c>
      <c r="B1346" t="s">
        <v>176</v>
      </c>
      <c r="C1346" s="1">
        <v>1.9584516040772102E-6</v>
      </c>
      <c r="D1346">
        <v>-0.30924484738020602</v>
      </c>
      <c r="E1346">
        <v>-0.221082737618013</v>
      </c>
      <c r="F1346">
        <v>-0.39740695714239899</v>
      </c>
      <c r="G1346" s="1">
        <v>2.69474699458131E-5</v>
      </c>
      <c r="H1346">
        <v>-0.67632295018757305</v>
      </c>
      <c r="I1346">
        <v>-0.84184044495074395</v>
      </c>
    </row>
    <row r="1347" spans="1:9" x14ac:dyDescent="0.3">
      <c r="A1347" t="s">
        <v>994</v>
      </c>
      <c r="B1347" t="s">
        <v>1096</v>
      </c>
      <c r="C1347" s="1">
        <v>1.9943367189680902E-6</v>
      </c>
      <c r="D1347">
        <v>0.203565700582679</v>
      </c>
      <c r="E1347">
        <v>0.25813160233523602</v>
      </c>
      <c r="F1347">
        <v>0.14899979883012099</v>
      </c>
      <c r="G1347" s="1">
        <v>2.73271807807702E-5</v>
      </c>
      <c r="H1347">
        <v>0.43301036041431801</v>
      </c>
      <c r="I1347">
        <v>0.22474723161913701</v>
      </c>
    </row>
    <row r="1348" spans="1:9" x14ac:dyDescent="0.3">
      <c r="A1348" t="s">
        <v>994</v>
      </c>
      <c r="B1348" t="s">
        <v>230</v>
      </c>
      <c r="C1348" s="1">
        <v>2.02261429958721E-6</v>
      </c>
      <c r="D1348">
        <v>-0.155870177796472</v>
      </c>
      <c r="E1348">
        <v>-0.10960980693344401</v>
      </c>
      <c r="F1348">
        <v>-0.2021305486595</v>
      </c>
      <c r="G1348" s="1">
        <v>2.7625181688972001E-5</v>
      </c>
      <c r="H1348">
        <v>-0.37180554340579403</v>
      </c>
      <c r="I1348">
        <v>-0.42521055873476898</v>
      </c>
    </row>
    <row r="1349" spans="1:9" x14ac:dyDescent="0.3">
      <c r="A1349" t="s">
        <v>994</v>
      </c>
      <c r="B1349" t="s">
        <v>493</v>
      </c>
      <c r="C1349" s="1">
        <v>2.0720552797497001E-6</v>
      </c>
      <c r="D1349">
        <v>0.207108901011168</v>
      </c>
      <c r="E1349">
        <v>0.25411499953370698</v>
      </c>
      <c r="F1349">
        <v>0.16010280248862899</v>
      </c>
      <c r="G1349" s="1">
        <v>2.8034528608741899E-5</v>
      </c>
      <c r="H1349">
        <v>0.551156877407736</v>
      </c>
      <c r="I1349">
        <v>0.316796918323688</v>
      </c>
    </row>
    <row r="1350" spans="1:9" x14ac:dyDescent="0.3">
      <c r="A1350" t="s">
        <v>994</v>
      </c>
      <c r="B1350" t="s">
        <v>1097</v>
      </c>
      <c r="C1350" s="1">
        <v>2.1037531189232401E-6</v>
      </c>
      <c r="D1350">
        <v>-0.169604268966602</v>
      </c>
      <c r="E1350">
        <v>-0.111066029837768</v>
      </c>
      <c r="F1350">
        <v>-0.22814250809543499</v>
      </c>
      <c r="G1350" s="1">
        <v>2.8410994084308299E-5</v>
      </c>
      <c r="H1350">
        <v>-0.25592547072117</v>
      </c>
      <c r="I1350">
        <v>-0.19974574352189101</v>
      </c>
    </row>
    <row r="1351" spans="1:9" x14ac:dyDescent="0.3">
      <c r="A1351" t="s">
        <v>994</v>
      </c>
      <c r="B1351" t="s">
        <v>1098</v>
      </c>
      <c r="C1351" s="1">
        <v>2.1376232674887502E-6</v>
      </c>
      <c r="D1351">
        <v>-0.178083923790156</v>
      </c>
      <c r="E1351">
        <v>-0.12738618251421099</v>
      </c>
      <c r="F1351">
        <v>-0.22878166506610101</v>
      </c>
      <c r="G1351" s="1">
        <v>2.8707356265898501E-5</v>
      </c>
      <c r="H1351">
        <v>-0.30187788246068298</v>
      </c>
      <c r="I1351">
        <v>-0.24250878982929</v>
      </c>
    </row>
    <row r="1352" spans="1:9" x14ac:dyDescent="0.3">
      <c r="A1352" t="s">
        <v>994</v>
      </c>
      <c r="B1352" t="s">
        <v>1099</v>
      </c>
      <c r="C1352" s="1">
        <v>2.25528567178672E-6</v>
      </c>
      <c r="D1352">
        <v>-0.186539309719056</v>
      </c>
      <c r="E1352">
        <v>-0.12600583356836001</v>
      </c>
      <c r="F1352">
        <v>-0.24707278586975201</v>
      </c>
      <c r="G1352" s="1">
        <v>2.9912046465061099E-5</v>
      </c>
      <c r="H1352">
        <v>-0.483734540482397</v>
      </c>
      <c r="I1352">
        <v>-0.36057123463306001</v>
      </c>
    </row>
    <row r="1353" spans="1:9" x14ac:dyDescent="0.3">
      <c r="A1353" t="s">
        <v>994</v>
      </c>
      <c r="B1353" t="s">
        <v>209</v>
      </c>
      <c r="C1353" s="1">
        <v>2.5876754728116399E-6</v>
      </c>
      <c r="D1353">
        <v>-0.16284491091664699</v>
      </c>
      <c r="E1353">
        <v>-0.113679662157645</v>
      </c>
      <c r="F1353">
        <v>-0.21201015967564901</v>
      </c>
      <c r="G1353" s="1">
        <v>3.3445271312353398E-5</v>
      </c>
      <c r="H1353">
        <v>-0.25508015852537602</v>
      </c>
      <c r="I1353">
        <v>-0.17268378322303099</v>
      </c>
    </row>
    <row r="1354" spans="1:9" x14ac:dyDescent="0.3">
      <c r="A1354" t="s">
        <v>994</v>
      </c>
      <c r="B1354" t="s">
        <v>1100</v>
      </c>
      <c r="C1354" s="1">
        <v>2.66353506401671E-6</v>
      </c>
      <c r="D1354">
        <v>-0.17793108654482701</v>
      </c>
      <c r="E1354">
        <v>-0.11820954224562</v>
      </c>
      <c r="F1354">
        <v>-0.23765263084403401</v>
      </c>
      <c r="G1354" s="1">
        <v>3.4081110429398699E-5</v>
      </c>
      <c r="H1354">
        <v>-0.30965625283544501</v>
      </c>
      <c r="I1354">
        <v>-0.47057879506857397</v>
      </c>
    </row>
    <row r="1355" spans="1:9" x14ac:dyDescent="0.3">
      <c r="A1355" t="s">
        <v>994</v>
      </c>
      <c r="B1355" t="s">
        <v>1101</v>
      </c>
      <c r="C1355" s="1">
        <v>2.6651860165476398E-6</v>
      </c>
      <c r="D1355">
        <v>-0.19372706527209099</v>
      </c>
      <c r="E1355">
        <v>-0.13415464575104399</v>
      </c>
      <c r="F1355">
        <v>-0.25329948479313702</v>
      </c>
      <c r="G1355" s="1">
        <v>3.4081110429398699E-5</v>
      </c>
      <c r="H1355">
        <v>-0.31253738675666798</v>
      </c>
      <c r="I1355">
        <v>-0.40248880510970197</v>
      </c>
    </row>
    <row r="1356" spans="1:9" x14ac:dyDescent="0.3">
      <c r="A1356" t="s">
        <v>994</v>
      </c>
      <c r="B1356" t="s">
        <v>91</v>
      </c>
      <c r="C1356" s="1">
        <v>2.9874537945650799E-6</v>
      </c>
      <c r="D1356">
        <v>-0.150875102632819</v>
      </c>
      <c r="E1356">
        <v>-9.0342934720035198E-2</v>
      </c>
      <c r="F1356">
        <v>-0.21140727054560399</v>
      </c>
      <c r="G1356" s="1">
        <v>3.7553776224369602E-5</v>
      </c>
      <c r="H1356">
        <v>-0.91273779560844304</v>
      </c>
      <c r="I1356">
        <v>-0.56184866538314604</v>
      </c>
    </row>
    <row r="1357" spans="1:9" x14ac:dyDescent="0.3">
      <c r="A1357" t="s">
        <v>994</v>
      </c>
      <c r="B1357" t="s">
        <v>1102</v>
      </c>
      <c r="C1357" s="1">
        <v>3.0638394138963899E-6</v>
      </c>
      <c r="D1357">
        <v>0.156622312677757</v>
      </c>
      <c r="E1357">
        <v>0.21311654262018201</v>
      </c>
      <c r="F1357">
        <v>0.100128082735331</v>
      </c>
      <c r="G1357" s="1">
        <v>3.8313908722608199E-5</v>
      </c>
      <c r="H1357">
        <v>0.18131177488825001</v>
      </c>
      <c r="I1357">
        <v>0.23386914403675299</v>
      </c>
    </row>
    <row r="1358" spans="1:9" x14ac:dyDescent="0.3">
      <c r="A1358" t="s">
        <v>994</v>
      </c>
      <c r="B1358" t="s">
        <v>1103</v>
      </c>
      <c r="C1358" s="1">
        <v>3.1607440345988802E-6</v>
      </c>
      <c r="D1358">
        <v>-0.20123208431699</v>
      </c>
      <c r="E1358">
        <v>-0.13143869488680399</v>
      </c>
      <c r="F1358">
        <v>-0.271025473747176</v>
      </c>
      <c r="G1358" s="1">
        <v>3.9169632315511702E-5</v>
      </c>
      <c r="H1358">
        <v>-0.52259698633741103</v>
      </c>
      <c r="I1358">
        <v>-0.57292817306761201</v>
      </c>
    </row>
    <row r="1359" spans="1:9" x14ac:dyDescent="0.3">
      <c r="A1359" t="s">
        <v>994</v>
      </c>
      <c r="B1359" t="s">
        <v>559</v>
      </c>
      <c r="C1359" s="1">
        <v>3.2764576901580101E-6</v>
      </c>
      <c r="D1359">
        <v>0.41902048665612801</v>
      </c>
      <c r="E1359">
        <v>0.50419572266883605</v>
      </c>
      <c r="F1359">
        <v>0.33384525064342102</v>
      </c>
      <c r="G1359" s="1">
        <v>4.0344003962316503E-5</v>
      </c>
      <c r="H1359">
        <v>1.82865341308873</v>
      </c>
      <c r="I1359">
        <v>2.0031392196655902</v>
      </c>
    </row>
    <row r="1360" spans="1:9" x14ac:dyDescent="0.3">
      <c r="A1360" t="s">
        <v>994</v>
      </c>
      <c r="B1360" t="s">
        <v>739</v>
      </c>
      <c r="C1360" s="1">
        <v>4.3761847503925003E-6</v>
      </c>
      <c r="D1360">
        <v>0.16903878207075601</v>
      </c>
      <c r="E1360">
        <v>0.20899142572407001</v>
      </c>
      <c r="F1360">
        <v>0.12908613841744099</v>
      </c>
      <c r="G1360" s="1">
        <v>5.15137933515029E-5</v>
      </c>
      <c r="H1360">
        <v>0.72739693545499096</v>
      </c>
      <c r="I1360">
        <v>0.45219756286215201</v>
      </c>
    </row>
    <row r="1361" spans="1:9" x14ac:dyDescent="0.3">
      <c r="A1361" t="s">
        <v>994</v>
      </c>
      <c r="B1361" t="s">
        <v>1104</v>
      </c>
      <c r="C1361" s="1">
        <v>4.4836320711556903E-6</v>
      </c>
      <c r="D1361">
        <v>-0.175925636964719</v>
      </c>
      <c r="E1361">
        <v>-0.11308102179346199</v>
      </c>
      <c r="F1361">
        <v>-0.238770252135976</v>
      </c>
      <c r="G1361" s="1">
        <v>5.2585740819924603E-5</v>
      </c>
      <c r="H1361">
        <v>-1.54106547594996</v>
      </c>
      <c r="I1361">
        <v>-1.54129196665505</v>
      </c>
    </row>
    <row r="1362" spans="1:9" x14ac:dyDescent="0.3">
      <c r="A1362" t="s">
        <v>994</v>
      </c>
      <c r="B1362" t="s">
        <v>1105</v>
      </c>
      <c r="C1362" s="1">
        <v>4.6349182175817098E-6</v>
      </c>
      <c r="D1362">
        <v>0.141648803781975</v>
      </c>
      <c r="E1362">
        <v>0.18252977016400401</v>
      </c>
      <c r="F1362">
        <v>0.10076783739994701</v>
      </c>
      <c r="G1362" s="1">
        <v>5.4096518202538502E-5</v>
      </c>
      <c r="H1362">
        <v>0.56683983679747896</v>
      </c>
      <c r="I1362">
        <v>0.31702494577380302</v>
      </c>
    </row>
    <row r="1363" spans="1:9" x14ac:dyDescent="0.3">
      <c r="A1363" t="s">
        <v>994</v>
      </c>
      <c r="B1363" t="s">
        <v>1106</v>
      </c>
      <c r="C1363" s="1">
        <v>5.3858310171467598E-6</v>
      </c>
      <c r="D1363">
        <v>-0.17698447607544701</v>
      </c>
      <c r="E1363">
        <v>-0.12723159429424699</v>
      </c>
      <c r="F1363">
        <v>-0.226737357856646</v>
      </c>
      <c r="G1363" s="1">
        <v>6.1959578093316795E-5</v>
      </c>
      <c r="H1363">
        <v>-0.17843585449649199</v>
      </c>
      <c r="I1363">
        <v>-0.19362693767670699</v>
      </c>
    </row>
    <row r="1364" spans="1:9" x14ac:dyDescent="0.3">
      <c r="A1364" t="s">
        <v>994</v>
      </c>
      <c r="B1364" t="s">
        <v>1107</v>
      </c>
      <c r="C1364" s="1">
        <v>5.6224650466826997E-6</v>
      </c>
      <c r="D1364">
        <v>0.167868051917301</v>
      </c>
      <c r="E1364">
        <v>0.22030399790588101</v>
      </c>
      <c r="F1364">
        <v>0.115432105928721</v>
      </c>
      <c r="G1364" s="1">
        <v>6.4069486313026903E-5</v>
      </c>
      <c r="H1364">
        <v>0.249092144427812</v>
      </c>
      <c r="I1364">
        <v>0.199916724296203</v>
      </c>
    </row>
    <row r="1365" spans="1:9" x14ac:dyDescent="0.3">
      <c r="A1365" t="s">
        <v>994</v>
      </c>
      <c r="B1365" t="s">
        <v>90</v>
      </c>
      <c r="C1365" s="1">
        <v>6.0598389967633999E-6</v>
      </c>
      <c r="D1365">
        <v>-0.33148683115838801</v>
      </c>
      <c r="E1365">
        <v>-0.24624553609851299</v>
      </c>
      <c r="F1365">
        <v>-0.41672812621826399</v>
      </c>
      <c r="G1365" s="1">
        <v>6.8405849589489804E-5</v>
      </c>
      <c r="H1365">
        <v>-0.43113084385858902</v>
      </c>
      <c r="I1365">
        <v>-0.16234807969704201</v>
      </c>
    </row>
    <row r="1366" spans="1:9" x14ac:dyDescent="0.3">
      <c r="A1366" t="s">
        <v>994</v>
      </c>
      <c r="B1366" t="s">
        <v>1108</v>
      </c>
      <c r="C1366" s="1">
        <v>6.6234908597116197E-6</v>
      </c>
      <c r="D1366">
        <v>0.18098754234435099</v>
      </c>
      <c r="E1366">
        <v>0.21225993988733899</v>
      </c>
      <c r="F1366">
        <v>0.149715144801363</v>
      </c>
      <c r="G1366" s="1">
        <v>7.3902194076666506E-5</v>
      </c>
      <c r="H1366">
        <v>1.16125948392128</v>
      </c>
      <c r="I1366">
        <v>0.75013763228337205</v>
      </c>
    </row>
    <row r="1367" spans="1:9" x14ac:dyDescent="0.3">
      <c r="A1367" t="s">
        <v>994</v>
      </c>
      <c r="B1367" t="s">
        <v>440</v>
      </c>
      <c r="C1367" s="1">
        <v>8.3319062943295093E-6</v>
      </c>
      <c r="D1367">
        <v>0.16056802933717301</v>
      </c>
      <c r="E1367">
        <v>0.21630155916709601</v>
      </c>
      <c r="F1367">
        <v>0.10483449950725</v>
      </c>
      <c r="G1367" s="1">
        <v>8.9840902248710904E-5</v>
      </c>
      <c r="H1367">
        <v>0.29854612778366102</v>
      </c>
      <c r="I1367">
        <v>0.20885088402049501</v>
      </c>
    </row>
    <row r="1368" spans="1:9" x14ac:dyDescent="0.3">
      <c r="A1368" t="s">
        <v>994</v>
      </c>
      <c r="B1368" t="s">
        <v>1109</v>
      </c>
      <c r="C1368" s="1">
        <v>1.1308105787231E-5</v>
      </c>
      <c r="D1368">
        <v>-0.15114052937032799</v>
      </c>
      <c r="E1368">
        <v>-9.9083091164356193E-2</v>
      </c>
      <c r="F1368">
        <v>-0.20319796757630099</v>
      </c>
      <c r="G1368">
        <v>1.15835904920475E-4</v>
      </c>
      <c r="H1368">
        <v>-0.52853484608781398</v>
      </c>
      <c r="I1368">
        <v>-0.40447494964117903</v>
      </c>
    </row>
    <row r="1369" spans="1:9" x14ac:dyDescent="0.3">
      <c r="A1369" t="s">
        <v>994</v>
      </c>
      <c r="B1369" t="s">
        <v>1110</v>
      </c>
      <c r="C1369" s="1">
        <v>1.2048333189933699E-5</v>
      </c>
      <c r="D1369">
        <v>-0.175510886423139</v>
      </c>
      <c r="E1369">
        <v>-0.115301713551117</v>
      </c>
      <c r="F1369">
        <v>-0.23572005929516099</v>
      </c>
      <c r="G1369">
        <v>1.2211936872196999E-4</v>
      </c>
      <c r="H1369">
        <v>-2.5664506285284499</v>
      </c>
      <c r="I1369">
        <v>-3.0810206050255999</v>
      </c>
    </row>
    <row r="1370" spans="1:9" x14ac:dyDescent="0.3">
      <c r="A1370" t="s">
        <v>994</v>
      </c>
      <c r="B1370" t="s">
        <v>1111</v>
      </c>
      <c r="C1370" s="1">
        <v>1.43234924134616E-5</v>
      </c>
      <c r="D1370">
        <v>0.142815009073748</v>
      </c>
      <c r="E1370">
        <v>0.19877062256340999</v>
      </c>
      <c r="F1370">
        <v>8.6859395584086702E-2</v>
      </c>
      <c r="G1370">
        <v>1.4016352484677E-4</v>
      </c>
      <c r="H1370">
        <v>0.30949524730460498</v>
      </c>
      <c r="I1370">
        <v>0.28551375408274499</v>
      </c>
    </row>
    <row r="1371" spans="1:9" x14ac:dyDescent="0.3">
      <c r="A1371" t="s">
        <v>994</v>
      </c>
      <c r="B1371" t="s">
        <v>290</v>
      </c>
      <c r="C1371" s="1">
        <v>1.5622131544510501E-5</v>
      </c>
      <c r="D1371">
        <v>-0.238263326487445</v>
      </c>
      <c r="E1371">
        <v>-0.16153552945681901</v>
      </c>
      <c r="F1371">
        <v>-0.31499112351807101</v>
      </c>
      <c r="G1371">
        <v>1.4997557790836699E-4</v>
      </c>
      <c r="H1371">
        <v>-0.59701989667044197</v>
      </c>
      <c r="I1371">
        <v>-0.59846658437153599</v>
      </c>
    </row>
    <row r="1372" spans="1:9" x14ac:dyDescent="0.3">
      <c r="A1372" t="s">
        <v>994</v>
      </c>
      <c r="B1372" t="s">
        <v>1112</v>
      </c>
      <c r="C1372" s="1">
        <v>1.9586043094367202E-5</v>
      </c>
      <c r="D1372">
        <v>0.14282500585188901</v>
      </c>
      <c r="E1372">
        <v>0.20062806878952</v>
      </c>
      <c r="F1372">
        <v>8.5021942914257395E-2</v>
      </c>
      <c r="G1372">
        <v>1.8151601289977099E-4</v>
      </c>
      <c r="H1372">
        <v>0.16970701923001799</v>
      </c>
      <c r="I1372">
        <v>0.27674544736893197</v>
      </c>
    </row>
    <row r="1373" spans="1:9" x14ac:dyDescent="0.3">
      <c r="A1373" t="s">
        <v>994</v>
      </c>
      <c r="B1373" t="s">
        <v>1113</v>
      </c>
      <c r="C1373" s="1">
        <v>1.9576726303022899E-5</v>
      </c>
      <c r="D1373">
        <v>-0.145783224279286</v>
      </c>
      <c r="E1373">
        <v>-9.2689444042267796E-2</v>
      </c>
      <c r="F1373">
        <v>-0.19887700451630499</v>
      </c>
      <c r="G1373">
        <v>1.8151601289977099E-4</v>
      </c>
      <c r="H1373">
        <v>-0.36613704997045599</v>
      </c>
      <c r="I1373">
        <v>-0.51772186304340595</v>
      </c>
    </row>
    <row r="1374" spans="1:9" x14ac:dyDescent="0.3">
      <c r="A1374" t="s">
        <v>994</v>
      </c>
      <c r="B1374" t="s">
        <v>1114</v>
      </c>
      <c r="C1374" s="1">
        <v>2.0804329562616E-5</v>
      </c>
      <c r="D1374">
        <v>-0.18260585324693601</v>
      </c>
      <c r="E1374">
        <v>-0.103757176772541</v>
      </c>
      <c r="F1374">
        <v>-0.26145452972133099</v>
      </c>
      <c r="G1374">
        <v>1.9024206016944801E-4</v>
      </c>
      <c r="H1374">
        <v>-1.37513362802072</v>
      </c>
      <c r="I1374">
        <v>-0.299655794384527</v>
      </c>
    </row>
    <row r="1375" spans="1:9" x14ac:dyDescent="0.3">
      <c r="A1375" t="s">
        <v>994</v>
      </c>
      <c r="B1375" t="s">
        <v>744</v>
      </c>
      <c r="C1375" s="1">
        <v>2.1092348311275598E-5</v>
      </c>
      <c r="D1375">
        <v>0.18185575862478501</v>
      </c>
      <c r="E1375">
        <v>0.237741758182623</v>
      </c>
      <c r="F1375">
        <v>0.12596975906694699</v>
      </c>
      <c r="G1375">
        <v>1.91964292901014E-4</v>
      </c>
      <c r="H1375">
        <v>0.38056221493872799</v>
      </c>
      <c r="I1375">
        <v>0.16658335623361001</v>
      </c>
    </row>
    <row r="1376" spans="1:9" x14ac:dyDescent="0.3">
      <c r="A1376" t="s">
        <v>994</v>
      </c>
      <c r="B1376" t="s">
        <v>1115</v>
      </c>
      <c r="C1376" s="1">
        <v>2.2038481137703898E-5</v>
      </c>
      <c r="D1376">
        <v>-0.172425767769812</v>
      </c>
      <c r="E1376">
        <v>-0.121251164795859</v>
      </c>
      <c r="F1376">
        <v>-0.22360037074376499</v>
      </c>
      <c r="G1376">
        <v>1.9925684025817001E-4</v>
      </c>
      <c r="H1376">
        <v>-0.31369783561217701</v>
      </c>
      <c r="I1376">
        <v>-0.21148746528200099</v>
      </c>
    </row>
    <row r="1377" spans="1:9" x14ac:dyDescent="0.3">
      <c r="A1377" t="s">
        <v>994</v>
      </c>
      <c r="B1377" t="s">
        <v>1116</v>
      </c>
      <c r="C1377" s="1">
        <v>2.2376116074604E-5</v>
      </c>
      <c r="D1377">
        <v>0.28346364826151499</v>
      </c>
      <c r="E1377">
        <v>0.38712623887729197</v>
      </c>
      <c r="F1377">
        <v>0.179801057645738</v>
      </c>
      <c r="G1377">
        <v>2.0211972015231E-4</v>
      </c>
      <c r="H1377">
        <v>0.46829096006473298</v>
      </c>
      <c r="I1377">
        <v>0.19981719267262099</v>
      </c>
    </row>
    <row r="1378" spans="1:9" x14ac:dyDescent="0.3">
      <c r="A1378" t="s">
        <v>994</v>
      </c>
      <c r="B1378" t="s">
        <v>1117</v>
      </c>
      <c r="C1378" s="1">
        <v>3.4380086506785099E-5</v>
      </c>
      <c r="D1378">
        <v>0.15333570232843699</v>
      </c>
      <c r="E1378">
        <v>0.21102330990340501</v>
      </c>
      <c r="F1378">
        <v>9.5648094753469706E-2</v>
      </c>
      <c r="G1378">
        <v>2.9090145252533701E-4</v>
      </c>
      <c r="H1378">
        <v>0.72931763229617996</v>
      </c>
      <c r="I1378">
        <v>0.190030235694928</v>
      </c>
    </row>
    <row r="1379" spans="1:9" x14ac:dyDescent="0.3">
      <c r="A1379" t="s">
        <v>994</v>
      </c>
      <c r="B1379" t="s">
        <v>1118</v>
      </c>
      <c r="C1379" s="1">
        <v>4.2292751590138502E-5</v>
      </c>
      <c r="D1379">
        <v>0.167803191618874</v>
      </c>
      <c r="E1379">
        <v>0.23316715048139899</v>
      </c>
      <c r="F1379">
        <v>0.10243923275635</v>
      </c>
      <c r="G1379">
        <v>3.4424083268084902E-4</v>
      </c>
      <c r="H1379">
        <v>1.4148159463711401</v>
      </c>
      <c r="I1379">
        <v>1.58859890520195</v>
      </c>
    </row>
    <row r="1380" spans="1:9" x14ac:dyDescent="0.3">
      <c r="A1380" t="s">
        <v>994</v>
      </c>
      <c r="B1380" t="s">
        <v>718</v>
      </c>
      <c r="C1380" s="1">
        <v>6.3817164054479707E-5</v>
      </c>
      <c r="D1380">
        <v>0.14514712719698</v>
      </c>
      <c r="E1380">
        <v>0.20280926400494401</v>
      </c>
      <c r="F1380">
        <v>8.7484990389016706E-2</v>
      </c>
      <c r="G1380">
        <v>4.8356710235224198E-4</v>
      </c>
      <c r="H1380">
        <v>1.2002069473456001</v>
      </c>
      <c r="I1380">
        <v>1.03910097185633</v>
      </c>
    </row>
    <row r="1381" spans="1:9" x14ac:dyDescent="0.3">
      <c r="A1381" t="s">
        <v>994</v>
      </c>
      <c r="B1381" t="s">
        <v>1119</v>
      </c>
      <c r="C1381" s="1">
        <v>7.4132115588427204E-5</v>
      </c>
      <c r="D1381">
        <v>-0.14506384304285899</v>
      </c>
      <c r="E1381">
        <v>-9.3325144747830199E-2</v>
      </c>
      <c r="F1381">
        <v>-0.19680254133788799</v>
      </c>
      <c r="G1381">
        <v>5.4909087769305096E-4</v>
      </c>
      <c r="H1381">
        <v>-0.69479295935652696</v>
      </c>
      <c r="I1381">
        <v>-0.432576997409365</v>
      </c>
    </row>
    <row r="1382" spans="1:9" x14ac:dyDescent="0.3">
      <c r="A1382" t="s">
        <v>994</v>
      </c>
      <c r="B1382" t="s">
        <v>1120</v>
      </c>
      <c r="C1382" s="1">
        <v>7.5934482771183593E-5</v>
      </c>
      <c r="D1382">
        <v>-0.17507283421116401</v>
      </c>
      <c r="E1382">
        <v>-9.9846143653434999E-2</v>
      </c>
      <c r="F1382">
        <v>-0.250299524768892</v>
      </c>
      <c r="G1382">
        <v>5.6071559402126299E-4</v>
      </c>
      <c r="H1382">
        <v>-0.31873110677906902</v>
      </c>
      <c r="I1382">
        <v>-0.32889287353932201</v>
      </c>
    </row>
    <row r="1383" spans="1:9" x14ac:dyDescent="0.3">
      <c r="A1383" t="s">
        <v>994</v>
      </c>
      <c r="B1383" t="s">
        <v>236</v>
      </c>
      <c r="C1383" s="1">
        <v>9.9111008804797596E-5</v>
      </c>
      <c r="D1383">
        <v>-0.145463170283293</v>
      </c>
      <c r="E1383">
        <v>-8.7909318391296204E-2</v>
      </c>
      <c r="F1383">
        <v>-0.203017022175291</v>
      </c>
      <c r="G1383">
        <v>6.9406538456828802E-4</v>
      </c>
      <c r="H1383">
        <v>-0.194799623395878</v>
      </c>
      <c r="I1383">
        <v>-0.268345613655112</v>
      </c>
    </row>
    <row r="1384" spans="1:9" x14ac:dyDescent="0.3">
      <c r="A1384" t="s">
        <v>994</v>
      </c>
      <c r="B1384" t="s">
        <v>241</v>
      </c>
      <c r="C1384">
        <v>1.08420682490525E-4</v>
      </c>
      <c r="D1384">
        <v>0.21600054315523501</v>
      </c>
      <c r="E1384">
        <v>0.33702830465019601</v>
      </c>
      <c r="F1384">
        <v>9.4972781660275202E-2</v>
      </c>
      <c r="G1384">
        <v>7.4570196550090501E-4</v>
      </c>
      <c r="H1384">
        <v>1.12489041469068</v>
      </c>
      <c r="I1384">
        <v>0.85429965405202701</v>
      </c>
    </row>
    <row r="1385" spans="1:9" x14ac:dyDescent="0.3">
      <c r="A1385" t="s">
        <v>1121</v>
      </c>
      <c r="B1385" t="s">
        <v>12</v>
      </c>
      <c r="C1385" s="1">
        <v>3.21700452469423E-15</v>
      </c>
      <c r="D1385">
        <v>-1.5682456104557101</v>
      </c>
      <c r="E1385">
        <v>-1.4490968046666699</v>
      </c>
      <c r="F1385">
        <v>-1.6873944162447501</v>
      </c>
      <c r="G1385" s="1">
        <v>9.2649730311193897E-12</v>
      </c>
      <c r="H1385">
        <v>-1.4594958288764901</v>
      </c>
      <c r="I1385">
        <v>-0.741039997759525</v>
      </c>
    </row>
    <row r="1386" spans="1:9" x14ac:dyDescent="0.3">
      <c r="A1386" t="s">
        <v>1121</v>
      </c>
      <c r="B1386" t="s">
        <v>129</v>
      </c>
      <c r="C1386" s="1">
        <v>5.6185173298435497E-13</v>
      </c>
      <c r="D1386">
        <v>1.01004847528484</v>
      </c>
      <c r="E1386">
        <v>1.25632214069842</v>
      </c>
      <c r="F1386">
        <v>0.763774809871269</v>
      </c>
      <c r="G1386" s="1">
        <v>8.0906649549747198E-10</v>
      </c>
      <c r="H1386">
        <v>0.90826517023178099</v>
      </c>
      <c r="I1386">
        <v>0.48747182098922298</v>
      </c>
    </row>
    <row r="1387" spans="1:9" x14ac:dyDescent="0.3">
      <c r="A1387" t="s">
        <v>1121</v>
      </c>
      <c r="B1387" t="s">
        <v>82</v>
      </c>
      <c r="C1387" s="1">
        <v>5.5304108465244098E-12</v>
      </c>
      <c r="D1387">
        <v>0.56782404619601701</v>
      </c>
      <c r="E1387">
        <v>0.66771853357345101</v>
      </c>
      <c r="F1387">
        <v>0.467929558818582</v>
      </c>
      <c r="G1387" s="1">
        <v>5.30919441266344E-9</v>
      </c>
      <c r="H1387">
        <v>0.58917242535397196</v>
      </c>
      <c r="I1387">
        <v>0.53596224123879599</v>
      </c>
    </row>
    <row r="1388" spans="1:9" x14ac:dyDescent="0.3">
      <c r="A1388" t="s">
        <v>1121</v>
      </c>
      <c r="B1388" t="s">
        <v>161</v>
      </c>
      <c r="C1388" s="1">
        <v>2.68820629555412E-10</v>
      </c>
      <c r="D1388">
        <v>0.23428275809818</v>
      </c>
      <c r="E1388">
        <v>0.29803218139545201</v>
      </c>
      <c r="F1388">
        <v>0.17053333480090699</v>
      </c>
      <c r="G1388" s="1">
        <v>1.9355085327989699E-7</v>
      </c>
      <c r="H1388">
        <v>0.33570031857472199</v>
      </c>
      <c r="I1388">
        <v>0.93398812556233801</v>
      </c>
    </row>
    <row r="1389" spans="1:9" x14ac:dyDescent="0.3">
      <c r="A1389" t="s">
        <v>1121</v>
      </c>
      <c r="B1389" t="s">
        <v>1122</v>
      </c>
      <c r="C1389" s="1">
        <v>4.9161618898531097E-10</v>
      </c>
      <c r="D1389">
        <v>0.669362476038458</v>
      </c>
      <c r="E1389">
        <v>0.78918608837540005</v>
      </c>
      <c r="F1389">
        <v>0.54953886370151706</v>
      </c>
      <c r="G1389" s="1">
        <v>2.3096298622853201E-7</v>
      </c>
      <c r="H1389">
        <v>0.40974278114823298</v>
      </c>
      <c r="I1389">
        <v>0.66213394123121005</v>
      </c>
    </row>
    <row r="1390" spans="1:9" x14ac:dyDescent="0.3">
      <c r="A1390" t="s">
        <v>1121</v>
      </c>
      <c r="B1390" t="s">
        <v>72</v>
      </c>
      <c r="C1390" s="1">
        <v>5.5639675544360898E-10</v>
      </c>
      <c r="D1390">
        <v>0.41643966630161899</v>
      </c>
      <c r="E1390">
        <v>0.50269243833719901</v>
      </c>
      <c r="F1390">
        <v>0.33018689426603998</v>
      </c>
      <c r="G1390" s="1">
        <v>2.3096298622853201E-7</v>
      </c>
      <c r="H1390">
        <v>1.1259750211705299</v>
      </c>
      <c r="I1390">
        <v>1.37872489128347</v>
      </c>
    </row>
    <row r="1391" spans="1:9" x14ac:dyDescent="0.3">
      <c r="A1391" t="s">
        <v>1121</v>
      </c>
      <c r="B1391" t="s">
        <v>1123</v>
      </c>
      <c r="C1391" s="1">
        <v>5.6136836930546098E-10</v>
      </c>
      <c r="D1391">
        <v>0.68468892616828303</v>
      </c>
      <c r="E1391">
        <v>0.79753803602353601</v>
      </c>
      <c r="F1391">
        <v>0.57183981631303005</v>
      </c>
      <c r="G1391" s="1">
        <v>2.3096298622853201E-7</v>
      </c>
      <c r="H1391">
        <v>0.19597402098889399</v>
      </c>
      <c r="I1391">
        <v>0.51880874107789599</v>
      </c>
    </row>
    <row r="1392" spans="1:9" x14ac:dyDescent="0.3">
      <c r="A1392" t="s">
        <v>1121</v>
      </c>
      <c r="B1392" t="s">
        <v>545</v>
      </c>
      <c r="C1392" s="1">
        <v>9.0955028083233098E-10</v>
      </c>
      <c r="D1392">
        <v>0.54582135846940605</v>
      </c>
      <c r="E1392">
        <v>0.684425037861639</v>
      </c>
      <c r="F1392">
        <v>0.40721767907717399</v>
      </c>
      <c r="G1392" s="1">
        <v>3.2743810109963899E-7</v>
      </c>
      <c r="H1392">
        <v>0.47867245585364498</v>
      </c>
      <c r="I1392">
        <v>0.40802362850444202</v>
      </c>
    </row>
    <row r="1393" spans="1:9" x14ac:dyDescent="0.3">
      <c r="A1393" t="s">
        <v>1121</v>
      </c>
      <c r="B1393" t="s">
        <v>203</v>
      </c>
      <c r="C1393" s="1">
        <v>1.7917323857870199E-9</v>
      </c>
      <c r="D1393">
        <v>0.55280859365744095</v>
      </c>
      <c r="E1393">
        <v>0.67404561459184897</v>
      </c>
      <c r="F1393">
        <v>0.43157157272303298</v>
      </c>
      <c r="G1393" s="1">
        <v>5.1601892710666205E-7</v>
      </c>
      <c r="H1393">
        <v>0.67758556783188095</v>
      </c>
      <c r="I1393">
        <v>0.70528513103426504</v>
      </c>
    </row>
    <row r="1394" spans="1:9" x14ac:dyDescent="0.3">
      <c r="A1394" t="s">
        <v>1121</v>
      </c>
      <c r="B1394" t="s">
        <v>1124</v>
      </c>
      <c r="C1394" s="1">
        <v>4.7643120061345599E-9</v>
      </c>
      <c r="D1394">
        <v>0.251228586921244</v>
      </c>
      <c r="E1394">
        <v>0.31849536059067601</v>
      </c>
      <c r="F1394">
        <v>0.18396181325181099</v>
      </c>
      <c r="G1394" s="1">
        <v>9.9265677068125497E-7</v>
      </c>
      <c r="H1394">
        <v>0.708279781086815</v>
      </c>
      <c r="I1394">
        <v>1.2438630157389801</v>
      </c>
    </row>
    <row r="1395" spans="1:9" x14ac:dyDescent="0.3">
      <c r="A1395" t="s">
        <v>1121</v>
      </c>
      <c r="B1395" t="s">
        <v>1125</v>
      </c>
      <c r="C1395" s="1">
        <v>5.4789430758023001E-9</v>
      </c>
      <c r="D1395">
        <v>0.39800412663504903</v>
      </c>
      <c r="E1395">
        <v>0.50298978989082599</v>
      </c>
      <c r="F1395">
        <v>0.29301846337927201</v>
      </c>
      <c r="G1395" s="1">
        <v>1.04020282970556E-6</v>
      </c>
      <c r="H1395">
        <v>0.23221924551477799</v>
      </c>
      <c r="I1395">
        <v>0.25591331242798399</v>
      </c>
    </row>
    <row r="1396" spans="1:9" x14ac:dyDescent="0.3">
      <c r="A1396" t="s">
        <v>1121</v>
      </c>
      <c r="B1396" t="s">
        <v>1126</v>
      </c>
      <c r="C1396" s="1">
        <v>5.77890460947534E-9</v>
      </c>
      <c r="D1396">
        <v>0.57516791016420399</v>
      </c>
      <c r="E1396">
        <v>0.72029806006745001</v>
      </c>
      <c r="F1396">
        <v>0.43003776026095702</v>
      </c>
      <c r="G1396" s="1">
        <v>1.04020282970556E-6</v>
      </c>
      <c r="H1396">
        <v>0.184872725785278</v>
      </c>
      <c r="I1396">
        <v>0.36529355236125799</v>
      </c>
    </row>
    <row r="1397" spans="1:9" x14ac:dyDescent="0.3">
      <c r="A1397" t="s">
        <v>1121</v>
      </c>
      <c r="B1397" t="s">
        <v>592</v>
      </c>
      <c r="C1397" s="1">
        <v>6.80916578906552E-9</v>
      </c>
      <c r="D1397">
        <v>0.48571435882244901</v>
      </c>
      <c r="E1397">
        <v>0.62195440292178195</v>
      </c>
      <c r="F1397">
        <v>0.34947431472311602</v>
      </c>
      <c r="G1397" s="1">
        <v>1.15355279250051E-6</v>
      </c>
      <c r="H1397">
        <v>0.49724798266706299</v>
      </c>
      <c r="I1397">
        <v>0.58338332874815602</v>
      </c>
    </row>
    <row r="1398" spans="1:9" x14ac:dyDescent="0.3">
      <c r="A1398" t="s">
        <v>1121</v>
      </c>
      <c r="B1398" t="s">
        <v>1127</v>
      </c>
      <c r="C1398" s="1">
        <v>8.0395948663469503E-9</v>
      </c>
      <c r="D1398">
        <v>0.55125844726816398</v>
      </c>
      <c r="E1398">
        <v>0.67550601438596303</v>
      </c>
      <c r="F1398">
        <v>0.42701088015036498</v>
      </c>
      <c r="G1398" s="1">
        <v>1.28633517861551E-6</v>
      </c>
      <c r="H1398">
        <v>0.80405283453683396</v>
      </c>
      <c r="I1398">
        <v>0.350034277308575</v>
      </c>
    </row>
    <row r="1399" spans="1:9" x14ac:dyDescent="0.3">
      <c r="A1399" t="s">
        <v>1121</v>
      </c>
      <c r="B1399" t="s">
        <v>93</v>
      </c>
      <c r="C1399" s="1">
        <v>8.4981232197244201E-9</v>
      </c>
      <c r="D1399">
        <v>0.63469896518686597</v>
      </c>
      <c r="E1399">
        <v>0.79185332295106903</v>
      </c>
      <c r="F1399">
        <v>0.47754460742266303</v>
      </c>
      <c r="G1399" s="1">
        <v>1.2881365722529599E-6</v>
      </c>
      <c r="H1399">
        <v>0.56090905626774701</v>
      </c>
      <c r="I1399">
        <v>0.37740049406290099</v>
      </c>
    </row>
    <row r="1400" spans="1:9" x14ac:dyDescent="0.3">
      <c r="A1400" t="s">
        <v>1121</v>
      </c>
      <c r="B1400" t="s">
        <v>1128</v>
      </c>
      <c r="C1400" s="1">
        <v>1.4231532013404101E-8</v>
      </c>
      <c r="D1400">
        <v>0.40779222797147102</v>
      </c>
      <c r="E1400">
        <v>0.52991497878665905</v>
      </c>
      <c r="F1400">
        <v>0.28566947715628199</v>
      </c>
      <c r="G1400" s="1">
        <v>1.78203531298278E-6</v>
      </c>
      <c r="H1400">
        <v>0.207671553810823</v>
      </c>
      <c r="I1400">
        <v>0.24718702651550101</v>
      </c>
    </row>
    <row r="1401" spans="1:9" x14ac:dyDescent="0.3">
      <c r="A1401" t="s">
        <v>1121</v>
      </c>
      <c r="B1401" t="s">
        <v>34</v>
      </c>
      <c r="C1401" s="1">
        <v>2.31121965211817E-8</v>
      </c>
      <c r="D1401">
        <v>0.45703593933160702</v>
      </c>
      <c r="E1401">
        <v>0.555163957061099</v>
      </c>
      <c r="F1401">
        <v>0.35890792160211399</v>
      </c>
      <c r="G1401" s="1">
        <v>2.7734635825418102E-6</v>
      </c>
      <c r="H1401">
        <v>0.56656489266121302</v>
      </c>
      <c r="I1401">
        <v>0.28375675975568698</v>
      </c>
    </row>
    <row r="1402" spans="1:9" x14ac:dyDescent="0.3">
      <c r="A1402" t="s">
        <v>1121</v>
      </c>
      <c r="B1402" t="s">
        <v>1129</v>
      </c>
      <c r="C1402" s="1">
        <v>2.9166116576191699E-8</v>
      </c>
      <c r="D1402">
        <v>0.52444053115963496</v>
      </c>
      <c r="E1402">
        <v>0.62118362672043803</v>
      </c>
      <c r="F1402">
        <v>0.427697435598831</v>
      </c>
      <c r="G1402" s="1">
        <v>3.1462541417412401E-6</v>
      </c>
      <c r="H1402">
        <v>0.67190725471142698</v>
      </c>
      <c r="I1402">
        <v>0.76944053906551602</v>
      </c>
    </row>
    <row r="1403" spans="1:9" x14ac:dyDescent="0.3">
      <c r="A1403" t="s">
        <v>1121</v>
      </c>
      <c r="B1403" t="s">
        <v>1130</v>
      </c>
      <c r="C1403" s="1">
        <v>2.98828077389177E-8</v>
      </c>
      <c r="D1403">
        <v>-0.244260094200309</v>
      </c>
      <c r="E1403">
        <v>-0.154071935214946</v>
      </c>
      <c r="F1403">
        <v>-0.33444825318567201</v>
      </c>
      <c r="G1403" s="1">
        <v>3.1462541417412401E-6</v>
      </c>
      <c r="H1403">
        <v>-0.37265860583264099</v>
      </c>
      <c r="I1403">
        <v>-0.68698820699701602</v>
      </c>
    </row>
    <row r="1404" spans="1:9" x14ac:dyDescent="0.3">
      <c r="A1404" t="s">
        <v>1121</v>
      </c>
      <c r="B1404" t="s">
        <v>467</v>
      </c>
      <c r="C1404" s="1">
        <v>4.6693577312809203E-8</v>
      </c>
      <c r="D1404">
        <v>0.27346106142119597</v>
      </c>
      <c r="E1404">
        <v>0.34456948161349299</v>
      </c>
      <c r="F1404">
        <v>0.20235264122889901</v>
      </c>
      <c r="G1404" s="1">
        <v>4.3379839568029199E-6</v>
      </c>
      <c r="H1404">
        <v>0.62565498664615005</v>
      </c>
      <c r="I1404">
        <v>1.0406475042883001</v>
      </c>
    </row>
    <row r="1405" spans="1:9" x14ac:dyDescent="0.3">
      <c r="A1405" t="s">
        <v>1121</v>
      </c>
      <c r="B1405" t="s">
        <v>140</v>
      </c>
      <c r="C1405" s="1">
        <v>7.2523173922210906E-8</v>
      </c>
      <c r="D1405">
        <v>0.51761641687545201</v>
      </c>
      <c r="E1405">
        <v>0.64640214659034601</v>
      </c>
      <c r="F1405">
        <v>0.38883068716055902</v>
      </c>
      <c r="G1405" s="1">
        <v>5.6450470512423597E-6</v>
      </c>
      <c r="H1405">
        <v>2.69680826899266</v>
      </c>
      <c r="I1405">
        <v>4.2798343530501599</v>
      </c>
    </row>
    <row r="1406" spans="1:9" x14ac:dyDescent="0.3">
      <c r="A1406" t="s">
        <v>1121</v>
      </c>
      <c r="B1406" t="s">
        <v>385</v>
      </c>
      <c r="C1406" s="1">
        <v>7.1077049753707004E-8</v>
      </c>
      <c r="D1406">
        <v>0.27582128245187199</v>
      </c>
      <c r="E1406">
        <v>0.35015176913781898</v>
      </c>
      <c r="F1406">
        <v>0.20149079576592399</v>
      </c>
      <c r="G1406" s="1">
        <v>5.6450470512423597E-6</v>
      </c>
      <c r="H1406">
        <v>1.1404509869461299</v>
      </c>
      <c r="I1406">
        <v>1.1801004641480499</v>
      </c>
    </row>
    <row r="1407" spans="1:9" x14ac:dyDescent="0.3">
      <c r="A1407" t="s">
        <v>1121</v>
      </c>
      <c r="B1407" t="s">
        <v>1131</v>
      </c>
      <c r="C1407" s="1">
        <v>6.5826325615993406E-8</v>
      </c>
      <c r="D1407">
        <v>0.39537888203388299</v>
      </c>
      <c r="E1407">
        <v>0.50479758855958301</v>
      </c>
      <c r="F1407">
        <v>0.28596017550818198</v>
      </c>
      <c r="G1407" s="1">
        <v>5.6450470512423597E-6</v>
      </c>
      <c r="H1407">
        <v>0.149055501134498</v>
      </c>
      <c r="I1407">
        <v>0.372612984510514</v>
      </c>
    </row>
    <row r="1408" spans="1:9" x14ac:dyDescent="0.3">
      <c r="A1408" t="s">
        <v>1121</v>
      </c>
      <c r="B1408" t="s">
        <v>1132</v>
      </c>
      <c r="C1408" s="1">
        <v>6.4928568217829895E-8</v>
      </c>
      <c r="D1408">
        <v>0.38751880594439098</v>
      </c>
      <c r="E1408">
        <v>0.48052303180294498</v>
      </c>
      <c r="F1408">
        <v>0.29451458008583697</v>
      </c>
      <c r="G1408" s="1">
        <v>5.6450470512423597E-6</v>
      </c>
      <c r="H1408">
        <v>0.160235457482025</v>
      </c>
      <c r="I1408">
        <v>0.20296969036208901</v>
      </c>
    </row>
    <row r="1409" spans="1:9" x14ac:dyDescent="0.3">
      <c r="A1409" t="s">
        <v>1121</v>
      </c>
      <c r="B1409" t="s">
        <v>123</v>
      </c>
      <c r="C1409" s="1">
        <v>7.0617586941994206E-8</v>
      </c>
      <c r="D1409">
        <v>0.19554161104405199</v>
      </c>
      <c r="E1409">
        <v>0.25800785241028401</v>
      </c>
      <c r="F1409">
        <v>0.13307536967781999</v>
      </c>
      <c r="G1409" s="1">
        <v>5.6450470512423597E-6</v>
      </c>
      <c r="H1409">
        <v>1.2441133768466801</v>
      </c>
      <c r="I1409">
        <v>1.01940678090839</v>
      </c>
    </row>
    <row r="1410" spans="1:9" x14ac:dyDescent="0.3">
      <c r="A1410" t="s">
        <v>1121</v>
      </c>
      <c r="B1410" t="s">
        <v>39</v>
      </c>
      <c r="C1410" s="1">
        <v>6.7540194390712499E-8</v>
      </c>
      <c r="D1410">
        <v>0.30365821180090802</v>
      </c>
      <c r="E1410">
        <v>0.37804490233779797</v>
      </c>
      <c r="F1410">
        <v>0.22927152126401801</v>
      </c>
      <c r="G1410" s="1">
        <v>5.6450470512423597E-6</v>
      </c>
      <c r="H1410">
        <v>0.98171839068667199</v>
      </c>
      <c r="I1410">
        <v>0.92183765290439901</v>
      </c>
    </row>
    <row r="1411" spans="1:9" x14ac:dyDescent="0.3">
      <c r="A1411" t="s">
        <v>1121</v>
      </c>
      <c r="B1411" t="s">
        <v>77</v>
      </c>
      <c r="C1411" s="1">
        <v>9.0919492213543299E-8</v>
      </c>
      <c r="D1411">
        <v>0.19654146136453399</v>
      </c>
      <c r="E1411">
        <v>0.26598971473319599</v>
      </c>
      <c r="F1411">
        <v>0.12709320799587201</v>
      </c>
      <c r="G1411" s="1">
        <v>6.7140548096155004E-6</v>
      </c>
      <c r="H1411">
        <v>1.30739058503397</v>
      </c>
      <c r="I1411">
        <v>1.9546614144827399</v>
      </c>
    </row>
    <row r="1412" spans="1:9" x14ac:dyDescent="0.3">
      <c r="A1412" t="s">
        <v>1121</v>
      </c>
      <c r="B1412" t="s">
        <v>15</v>
      </c>
      <c r="C1412" s="1">
        <v>1.14761871145043E-7</v>
      </c>
      <c r="D1412">
        <v>0.25860661670930701</v>
      </c>
      <c r="E1412">
        <v>0.32951530073996599</v>
      </c>
      <c r="F1412">
        <v>0.18769793267864801</v>
      </c>
      <c r="G1412" s="1">
        <v>7.8693854499458008E-6</v>
      </c>
      <c r="H1412">
        <v>0.32760512868002201</v>
      </c>
      <c r="I1412">
        <v>0.79032157572536799</v>
      </c>
    </row>
    <row r="1413" spans="1:9" x14ac:dyDescent="0.3">
      <c r="A1413" t="s">
        <v>1121</v>
      </c>
      <c r="B1413" t="s">
        <v>1133</v>
      </c>
      <c r="C1413" s="1">
        <v>1.76960973755509E-7</v>
      </c>
      <c r="D1413">
        <v>0.25020275941480502</v>
      </c>
      <c r="E1413">
        <v>0.32995780459860702</v>
      </c>
      <c r="F1413">
        <v>0.170447714231002</v>
      </c>
      <c r="G1413" s="1">
        <v>1.13255023203526E-5</v>
      </c>
      <c r="H1413">
        <v>0.42011307679290999</v>
      </c>
      <c r="I1413">
        <v>0.28672124624588902</v>
      </c>
    </row>
    <row r="1414" spans="1:9" x14ac:dyDescent="0.3">
      <c r="A1414" t="s">
        <v>1121</v>
      </c>
      <c r="B1414" t="s">
        <v>81</v>
      </c>
      <c r="C1414" s="1">
        <v>2.17871555666667E-7</v>
      </c>
      <c r="D1414">
        <v>0.34176861162302802</v>
      </c>
      <c r="E1414">
        <v>0.43491657998968802</v>
      </c>
      <c r="F1414">
        <v>0.24862064325636701</v>
      </c>
      <c r="G1414" s="1">
        <v>1.364065392E-5</v>
      </c>
      <c r="H1414">
        <v>0.96525900403957998</v>
      </c>
      <c r="I1414">
        <v>0.69993709735836596</v>
      </c>
    </row>
    <row r="1415" spans="1:9" x14ac:dyDescent="0.3">
      <c r="A1415" t="s">
        <v>1121</v>
      </c>
      <c r="B1415" t="s">
        <v>10</v>
      </c>
      <c r="C1415" s="1">
        <v>2.8034018225795002E-7</v>
      </c>
      <c r="D1415">
        <v>0.38589321069299998</v>
      </c>
      <c r="E1415">
        <v>0.516424488857534</v>
      </c>
      <c r="F1415">
        <v>0.25536193252846601</v>
      </c>
      <c r="G1415" s="1">
        <v>1.5830974998095998E-5</v>
      </c>
      <c r="H1415">
        <v>0.623119858920128</v>
      </c>
      <c r="I1415">
        <v>0.254370899369179</v>
      </c>
    </row>
    <row r="1416" spans="1:9" x14ac:dyDescent="0.3">
      <c r="A1416" t="s">
        <v>1121</v>
      </c>
      <c r="B1416" t="s">
        <v>1134</v>
      </c>
      <c r="C1416" s="1">
        <v>2.87690248945961E-7</v>
      </c>
      <c r="D1416">
        <v>0.238308445455263</v>
      </c>
      <c r="E1416">
        <v>0.30642130640009402</v>
      </c>
      <c r="F1416">
        <v>0.17019558451043099</v>
      </c>
      <c r="G1416" s="1">
        <v>1.5933613787776299E-5</v>
      </c>
      <c r="H1416">
        <v>0.232347885354553</v>
      </c>
      <c r="I1416">
        <v>0.62383406082075898</v>
      </c>
    </row>
    <row r="1417" spans="1:9" x14ac:dyDescent="0.3">
      <c r="A1417" t="s">
        <v>1121</v>
      </c>
      <c r="B1417" t="s">
        <v>156</v>
      </c>
      <c r="C1417" s="1">
        <v>3.0115211962503602E-7</v>
      </c>
      <c r="D1417">
        <v>0.306239051948278</v>
      </c>
      <c r="E1417">
        <v>0.38275862015457801</v>
      </c>
      <c r="F1417">
        <v>0.22971948374197801</v>
      </c>
      <c r="G1417" s="1">
        <v>1.63644925381152E-5</v>
      </c>
      <c r="H1417">
        <v>0.56998450554281299</v>
      </c>
      <c r="I1417">
        <v>0.67386668294124596</v>
      </c>
    </row>
    <row r="1418" spans="1:9" x14ac:dyDescent="0.3">
      <c r="A1418" t="s">
        <v>1121</v>
      </c>
      <c r="B1418" t="s">
        <v>98</v>
      </c>
      <c r="C1418" s="1">
        <v>4.0677918208246098E-7</v>
      </c>
      <c r="D1418">
        <v>0.38383820125214801</v>
      </c>
      <c r="E1418">
        <v>0.49805435007425802</v>
      </c>
      <c r="F1418">
        <v>0.26962205243003801</v>
      </c>
      <c r="G1418" s="1">
        <v>2.1300437170863399E-5</v>
      </c>
      <c r="H1418">
        <v>0.62191669012499795</v>
      </c>
      <c r="I1418">
        <v>0.26226076030669598</v>
      </c>
    </row>
    <row r="1419" spans="1:9" x14ac:dyDescent="0.3">
      <c r="A1419" t="s">
        <v>1121</v>
      </c>
      <c r="B1419" t="s">
        <v>1135</v>
      </c>
      <c r="C1419" s="1">
        <v>4.4635412498450899E-7</v>
      </c>
      <c r="D1419">
        <v>0.145602688606669</v>
      </c>
      <c r="E1419">
        <v>0.19781222256619899</v>
      </c>
      <c r="F1419">
        <v>9.3393154647139501E-2</v>
      </c>
      <c r="G1419" s="1">
        <v>2.2955354999203298E-5</v>
      </c>
      <c r="H1419">
        <v>0.47131587901698302</v>
      </c>
      <c r="I1419">
        <v>0.97654668940935496</v>
      </c>
    </row>
    <row r="1420" spans="1:9" x14ac:dyDescent="0.3">
      <c r="A1420" t="s">
        <v>1121</v>
      </c>
      <c r="B1420" t="s">
        <v>1136</v>
      </c>
      <c r="C1420" s="1">
        <v>4.6867225450314E-7</v>
      </c>
      <c r="D1420">
        <v>-0.22178868434325699</v>
      </c>
      <c r="E1420">
        <v>-0.12275888159901301</v>
      </c>
      <c r="F1420">
        <v>-0.32081848708750099</v>
      </c>
      <c r="G1420" s="1">
        <v>2.36802823327902E-5</v>
      </c>
      <c r="H1420">
        <v>-0.46522292624830403</v>
      </c>
      <c r="I1420">
        <v>-0.75057139341721102</v>
      </c>
    </row>
    <row r="1421" spans="1:9" x14ac:dyDescent="0.3">
      <c r="A1421" t="s">
        <v>1121</v>
      </c>
      <c r="B1421" t="s">
        <v>423</v>
      </c>
      <c r="C1421" s="1">
        <v>5.1106978515839405E-7</v>
      </c>
      <c r="D1421">
        <v>0.28236612902081099</v>
      </c>
      <c r="E1421">
        <v>0.35276774723224602</v>
      </c>
      <c r="F1421">
        <v>0.211964510809377</v>
      </c>
      <c r="G1421" s="1">
        <v>2.4947135275528399E-5</v>
      </c>
      <c r="H1421">
        <v>0.84956017232287395</v>
      </c>
      <c r="I1421">
        <v>0.69849809636528004</v>
      </c>
    </row>
    <row r="1422" spans="1:9" x14ac:dyDescent="0.3">
      <c r="A1422" t="s">
        <v>1121</v>
      </c>
      <c r="B1422" t="s">
        <v>473</v>
      </c>
      <c r="C1422" s="1">
        <v>7.0757841964741499E-7</v>
      </c>
      <c r="D1422">
        <v>0.33498702145272202</v>
      </c>
      <c r="E1422">
        <v>0.42062089541734399</v>
      </c>
      <c r="F1422">
        <v>0.2493531474881</v>
      </c>
      <c r="G1422" s="1">
        <v>3.3304863136371402E-5</v>
      </c>
      <c r="H1422">
        <v>1.3078540257140101</v>
      </c>
      <c r="I1422">
        <v>1.14244476081071</v>
      </c>
    </row>
    <row r="1423" spans="1:9" x14ac:dyDescent="0.3">
      <c r="A1423" t="s">
        <v>1121</v>
      </c>
      <c r="B1423" t="s">
        <v>1137</v>
      </c>
      <c r="C1423" s="1">
        <v>7.9631466978505603E-7</v>
      </c>
      <c r="D1423">
        <v>0.29532655030324301</v>
      </c>
      <c r="E1423">
        <v>0.37506348305772103</v>
      </c>
      <c r="F1423">
        <v>0.21558961754876499</v>
      </c>
      <c r="G1423" s="1">
        <v>3.5834160140327502E-5</v>
      </c>
      <c r="H1423">
        <v>0.40873791098672602</v>
      </c>
      <c r="I1423">
        <v>0.70382443813682305</v>
      </c>
    </row>
    <row r="1424" spans="1:9" x14ac:dyDescent="0.3">
      <c r="A1424" t="s">
        <v>1121</v>
      </c>
      <c r="B1424" t="s">
        <v>1138</v>
      </c>
      <c r="C1424" s="1">
        <v>8.6601429071490005E-7</v>
      </c>
      <c r="D1424">
        <v>0.224026616120235</v>
      </c>
      <c r="E1424">
        <v>0.31699636825593902</v>
      </c>
      <c r="F1424">
        <v>0.13105686398453101</v>
      </c>
      <c r="G1424" s="1">
        <v>3.6995067908041902E-5</v>
      </c>
      <c r="H1424">
        <v>0.140716819816634</v>
      </c>
      <c r="I1424">
        <v>0.22475259517042701</v>
      </c>
    </row>
    <row r="1425" spans="1:9" x14ac:dyDescent="0.3">
      <c r="A1425" t="s">
        <v>1121</v>
      </c>
      <c r="B1425" t="s">
        <v>102</v>
      </c>
      <c r="C1425" s="1">
        <v>9.7549577969338102E-7</v>
      </c>
      <c r="D1425">
        <v>-0.149699960144237</v>
      </c>
      <c r="E1425">
        <v>-6.9611277452651499E-2</v>
      </c>
      <c r="F1425">
        <v>-0.22978864283582301</v>
      </c>
      <c r="G1425" s="1">
        <v>3.9569406274886502E-5</v>
      </c>
      <c r="H1425">
        <v>-1.3823484368321699</v>
      </c>
      <c r="I1425">
        <v>-0.47261402087978399</v>
      </c>
    </row>
    <row r="1426" spans="1:9" x14ac:dyDescent="0.3">
      <c r="A1426" t="s">
        <v>1121</v>
      </c>
      <c r="B1426" t="s">
        <v>20</v>
      </c>
      <c r="C1426" s="1">
        <v>9.6682798156171198E-7</v>
      </c>
      <c r="D1426">
        <v>0.20788529096092601</v>
      </c>
      <c r="E1426">
        <v>0.26988008077337</v>
      </c>
      <c r="F1426">
        <v>0.14589050114848101</v>
      </c>
      <c r="G1426" s="1">
        <v>3.9569406274886502E-5</v>
      </c>
      <c r="H1426">
        <v>0.46381765573766898</v>
      </c>
      <c r="I1426">
        <v>0.68061610461663102</v>
      </c>
    </row>
    <row r="1427" spans="1:9" x14ac:dyDescent="0.3">
      <c r="A1427" t="s">
        <v>1121</v>
      </c>
      <c r="B1427" t="s">
        <v>1139</v>
      </c>
      <c r="C1427" s="1">
        <v>1.04230459587099E-6</v>
      </c>
      <c r="D1427">
        <v>0.26818866368010702</v>
      </c>
      <c r="E1427">
        <v>0.36798963877231</v>
      </c>
      <c r="F1427">
        <v>0.16838768858790401</v>
      </c>
      <c r="G1427" s="1">
        <v>4.1692183834839597E-5</v>
      </c>
      <c r="H1427">
        <v>0.38943670513548001</v>
      </c>
      <c r="I1427">
        <v>0.33885037775302201</v>
      </c>
    </row>
    <row r="1428" spans="1:9" x14ac:dyDescent="0.3">
      <c r="A1428" t="s">
        <v>1121</v>
      </c>
      <c r="B1428" t="s">
        <v>1140</v>
      </c>
      <c r="C1428" s="1">
        <v>1.07830803354875E-6</v>
      </c>
      <c r="D1428">
        <v>0.19339483767335</v>
      </c>
      <c r="E1428">
        <v>0.25679889469539902</v>
      </c>
      <c r="F1428">
        <v>0.12999078065130101</v>
      </c>
      <c r="G1428" s="1">
        <v>4.2541467624936899E-5</v>
      </c>
      <c r="H1428">
        <v>0.53773673753142603</v>
      </c>
      <c r="I1428">
        <v>0.53463228645377203</v>
      </c>
    </row>
    <row r="1429" spans="1:9" x14ac:dyDescent="0.3">
      <c r="A1429" t="s">
        <v>1121</v>
      </c>
      <c r="B1429" t="s">
        <v>422</v>
      </c>
      <c r="C1429" s="1">
        <v>1.27751251478903E-6</v>
      </c>
      <c r="D1429">
        <v>0.36104560940887198</v>
      </c>
      <c r="E1429">
        <v>0.47422189002185</v>
      </c>
      <c r="F1429">
        <v>0.24786932879589499</v>
      </c>
      <c r="G1429" s="1">
        <v>4.9056480567898802E-5</v>
      </c>
      <c r="H1429">
        <v>0.45583621499794003</v>
      </c>
      <c r="I1429">
        <v>0.645773732153192</v>
      </c>
    </row>
    <row r="1430" spans="1:9" x14ac:dyDescent="0.3">
      <c r="A1430" t="s">
        <v>1121</v>
      </c>
      <c r="B1430" t="s">
        <v>1141</v>
      </c>
      <c r="C1430" s="1">
        <v>1.26342294164036E-6</v>
      </c>
      <c r="D1430">
        <v>0.302617924762205</v>
      </c>
      <c r="E1430">
        <v>0.41193721606950501</v>
      </c>
      <c r="F1430">
        <v>0.193298633454905</v>
      </c>
      <c r="G1430" s="1">
        <v>4.9056480567898802E-5</v>
      </c>
      <c r="H1430">
        <v>0.20064504206129</v>
      </c>
      <c r="I1430">
        <v>0.46363221995223702</v>
      </c>
    </row>
    <row r="1431" spans="1:9" x14ac:dyDescent="0.3">
      <c r="A1431" t="s">
        <v>1121</v>
      </c>
      <c r="B1431" t="s">
        <v>1142</v>
      </c>
      <c r="C1431" s="1">
        <v>1.38381492492301E-6</v>
      </c>
      <c r="D1431">
        <v>-0.26877979879117903</v>
      </c>
      <c r="E1431">
        <v>-0.15769178725296901</v>
      </c>
      <c r="F1431">
        <v>-0.37986781032938799</v>
      </c>
      <c r="G1431" s="1">
        <v>5.2439302418135101E-5</v>
      </c>
      <c r="H1431">
        <v>-0.29383515558189499</v>
      </c>
      <c r="I1431">
        <v>-0.47124606374580902</v>
      </c>
    </row>
    <row r="1432" spans="1:9" x14ac:dyDescent="0.3">
      <c r="A1432" t="s">
        <v>1121</v>
      </c>
      <c r="B1432" t="s">
        <v>882</v>
      </c>
      <c r="C1432" s="1">
        <v>1.4982143661349799E-6</v>
      </c>
      <c r="D1432">
        <v>0.30694157613122097</v>
      </c>
      <c r="E1432">
        <v>0.41458876852149701</v>
      </c>
      <c r="F1432">
        <v>0.19929438374094499</v>
      </c>
      <c r="G1432" s="1">
        <v>5.4618447778085401E-5</v>
      </c>
      <c r="H1432">
        <v>0.26005632723204503</v>
      </c>
      <c r="I1432">
        <v>0.54343038668368704</v>
      </c>
    </row>
    <row r="1433" spans="1:9" x14ac:dyDescent="0.3">
      <c r="A1433" t="s">
        <v>1121</v>
      </c>
      <c r="B1433" t="s">
        <v>1143</v>
      </c>
      <c r="C1433" s="1">
        <v>1.8816296618824199E-6</v>
      </c>
      <c r="D1433">
        <v>0.1547301327916</v>
      </c>
      <c r="E1433">
        <v>0.21302877667151601</v>
      </c>
      <c r="F1433">
        <v>9.6431488911685001E-2</v>
      </c>
      <c r="G1433" s="1">
        <v>6.5290282243630899E-5</v>
      </c>
      <c r="H1433">
        <v>0.67730138265798601</v>
      </c>
      <c r="I1433">
        <v>0.41238158109137202</v>
      </c>
    </row>
    <row r="1434" spans="1:9" x14ac:dyDescent="0.3">
      <c r="A1434" t="s">
        <v>1121</v>
      </c>
      <c r="B1434" t="s">
        <v>136</v>
      </c>
      <c r="C1434" s="1">
        <v>1.9200740718232302E-6</v>
      </c>
      <c r="D1434">
        <v>0.19258034388645401</v>
      </c>
      <c r="E1434">
        <v>0.26536064491322198</v>
      </c>
      <c r="F1434">
        <v>0.119800042859686</v>
      </c>
      <c r="G1434" s="1">
        <v>6.5831111033939395E-5</v>
      </c>
      <c r="H1434">
        <v>2.44051971914655</v>
      </c>
      <c r="I1434">
        <v>3.8962856609352698</v>
      </c>
    </row>
    <row r="1435" spans="1:9" x14ac:dyDescent="0.3">
      <c r="A1435" t="s">
        <v>1121</v>
      </c>
      <c r="B1435" t="s">
        <v>152</v>
      </c>
      <c r="C1435" s="1">
        <v>2.0942241935201199E-6</v>
      </c>
      <c r="D1435">
        <v>0.32399591709266101</v>
      </c>
      <c r="E1435">
        <v>0.41928067081906001</v>
      </c>
      <c r="F1435">
        <v>0.22871116336626199</v>
      </c>
      <c r="G1435" s="1">
        <v>7.0132159038813395E-5</v>
      </c>
      <c r="H1435">
        <v>0.70585417518261295</v>
      </c>
      <c r="I1435">
        <v>0.69599578860108502</v>
      </c>
    </row>
    <row r="1436" spans="1:9" x14ac:dyDescent="0.3">
      <c r="A1436" t="s">
        <v>1121</v>
      </c>
      <c r="B1436" t="s">
        <v>674</v>
      </c>
      <c r="C1436" s="1">
        <v>2.3875474150911799E-6</v>
      </c>
      <c r="D1436">
        <v>0.243062193409676</v>
      </c>
      <c r="E1436">
        <v>0.315128636444857</v>
      </c>
      <c r="F1436">
        <v>0.17099575037449499</v>
      </c>
      <c r="G1436" s="1">
        <v>7.7623618612616805E-5</v>
      </c>
      <c r="H1436">
        <v>0.65929345030093001</v>
      </c>
      <c r="I1436">
        <v>0.45705159534394901</v>
      </c>
    </row>
    <row r="1437" spans="1:9" x14ac:dyDescent="0.3">
      <c r="A1437" t="s">
        <v>1121</v>
      </c>
      <c r="B1437" t="s">
        <v>43</v>
      </c>
      <c r="C1437" s="1">
        <v>2.4350682712384199E-6</v>
      </c>
      <c r="D1437">
        <v>0.42226334383592001</v>
      </c>
      <c r="E1437">
        <v>0.51190410310035805</v>
      </c>
      <c r="F1437">
        <v>0.33262258457148303</v>
      </c>
      <c r="G1437" s="1">
        <v>7.7623618612616805E-5</v>
      </c>
      <c r="H1437">
        <v>1.0863960947478699</v>
      </c>
      <c r="I1437">
        <v>0.83135972334794495</v>
      </c>
    </row>
    <row r="1438" spans="1:9" x14ac:dyDescent="0.3">
      <c r="A1438" t="s">
        <v>1121</v>
      </c>
      <c r="B1438" t="s">
        <v>1144</v>
      </c>
      <c r="C1438" s="1">
        <v>2.6034977054998199E-6</v>
      </c>
      <c r="D1438">
        <v>0.21185586760564701</v>
      </c>
      <c r="E1438">
        <v>0.28142284647807803</v>
      </c>
      <c r="F1438">
        <v>0.14228888873321499</v>
      </c>
      <c r="G1438" s="1">
        <v>7.9864336811664503E-5</v>
      </c>
      <c r="H1438">
        <v>0.35111576975571901</v>
      </c>
      <c r="I1438">
        <v>0.59707036611713404</v>
      </c>
    </row>
    <row r="1439" spans="1:9" x14ac:dyDescent="0.3">
      <c r="A1439" t="s">
        <v>1121</v>
      </c>
      <c r="B1439" t="s">
        <v>1145</v>
      </c>
      <c r="C1439" s="1">
        <v>2.7989656082524802E-6</v>
      </c>
      <c r="D1439">
        <v>0.211933478150717</v>
      </c>
      <c r="E1439">
        <v>0.279104695468405</v>
      </c>
      <c r="F1439">
        <v>0.14476226083302901</v>
      </c>
      <c r="G1439" s="1">
        <v>8.48528521238646E-5</v>
      </c>
      <c r="H1439">
        <v>0.90389852597748799</v>
      </c>
      <c r="I1439">
        <v>0.91831179513802896</v>
      </c>
    </row>
    <row r="1440" spans="1:9" x14ac:dyDescent="0.3">
      <c r="A1440" t="s">
        <v>1121</v>
      </c>
      <c r="B1440" t="s">
        <v>1146</v>
      </c>
      <c r="C1440" s="1">
        <v>2.9039027327676702E-6</v>
      </c>
      <c r="D1440">
        <v>-0.419742327846853</v>
      </c>
      <c r="E1440">
        <v>-0.30372649036453703</v>
      </c>
      <c r="F1440">
        <v>-0.53575816532916798</v>
      </c>
      <c r="G1440" s="1">
        <v>8.5339182350723297E-5</v>
      </c>
      <c r="H1440">
        <v>-0.312903695683731</v>
      </c>
      <c r="I1440">
        <v>-0.89228273965764904</v>
      </c>
    </row>
    <row r="1441" spans="1:9" x14ac:dyDescent="0.3">
      <c r="A1441" t="s">
        <v>1121</v>
      </c>
      <c r="B1441" t="s">
        <v>1147</v>
      </c>
      <c r="C1441" s="1">
        <v>3.2258823802977799E-6</v>
      </c>
      <c r="D1441">
        <v>0.20550141440630099</v>
      </c>
      <c r="E1441">
        <v>0.27675858357969702</v>
      </c>
      <c r="F1441">
        <v>0.13424424523290501</v>
      </c>
      <c r="G1441" s="1">
        <v>9.3843851063208001E-5</v>
      </c>
      <c r="H1441">
        <v>0.79739776124489803</v>
      </c>
      <c r="I1441">
        <v>2.5351118511875899</v>
      </c>
    </row>
    <row r="1442" spans="1:9" x14ac:dyDescent="0.3">
      <c r="A1442" t="s">
        <v>1121</v>
      </c>
      <c r="B1442" t="s">
        <v>1148</v>
      </c>
      <c r="C1442" s="1">
        <v>3.4883642649798599E-6</v>
      </c>
      <c r="D1442">
        <v>-0.19818513390501599</v>
      </c>
      <c r="E1442">
        <v>-0.11019601945812101</v>
      </c>
      <c r="F1442">
        <v>-0.28617424835191102</v>
      </c>
      <c r="G1442" s="1">
        <v>9.8494991011195994E-5</v>
      </c>
      <c r="H1442">
        <v>-0.142664728912687</v>
      </c>
      <c r="I1442">
        <v>-0.53081343589091101</v>
      </c>
    </row>
    <row r="1443" spans="1:9" x14ac:dyDescent="0.3">
      <c r="A1443" t="s">
        <v>1121</v>
      </c>
      <c r="B1443" t="s">
        <v>1149</v>
      </c>
      <c r="C1443" s="1">
        <v>3.7080934829950702E-6</v>
      </c>
      <c r="D1443">
        <v>-0.39353146967436697</v>
      </c>
      <c r="E1443">
        <v>-0.27481623252019599</v>
      </c>
      <c r="F1443">
        <v>-0.51224670682853801</v>
      </c>
      <c r="G1443">
        <v>1.03682613893454E-4</v>
      </c>
      <c r="H1443">
        <v>-0.42642151068729101</v>
      </c>
      <c r="I1443">
        <v>-0.81102660187432996</v>
      </c>
    </row>
    <row r="1444" spans="1:9" x14ac:dyDescent="0.3">
      <c r="A1444" t="s">
        <v>1121</v>
      </c>
      <c r="B1444" t="s">
        <v>638</v>
      </c>
      <c r="C1444" s="1">
        <v>3.9963971765261399E-6</v>
      </c>
      <c r="D1444">
        <v>0.28362358481157801</v>
      </c>
      <c r="E1444">
        <v>0.37396756182521401</v>
      </c>
      <c r="F1444">
        <v>0.19327960779794101</v>
      </c>
      <c r="G1444">
        <v>1.08581357249012E-4</v>
      </c>
      <c r="H1444">
        <v>0.585775798165309</v>
      </c>
      <c r="I1444">
        <v>0.78068748511822095</v>
      </c>
    </row>
    <row r="1445" spans="1:9" x14ac:dyDescent="0.3">
      <c r="A1445" t="s">
        <v>1121</v>
      </c>
      <c r="B1445" t="s">
        <v>269</v>
      </c>
      <c r="C1445" s="1">
        <v>4.4394067290487903E-6</v>
      </c>
      <c r="D1445">
        <v>0.43180016739805599</v>
      </c>
      <c r="E1445">
        <v>0.55000618851775596</v>
      </c>
      <c r="F1445">
        <v>0.31359414627835502</v>
      </c>
      <c r="G1445">
        <v>1.1838417944130099E-4</v>
      </c>
      <c r="H1445">
        <v>0.73895451152651703</v>
      </c>
      <c r="I1445">
        <v>0.65447240141774099</v>
      </c>
    </row>
    <row r="1446" spans="1:9" x14ac:dyDescent="0.3">
      <c r="A1446" t="s">
        <v>1121</v>
      </c>
      <c r="B1446" t="s">
        <v>1150</v>
      </c>
      <c r="C1446" s="1">
        <v>4.5087002871704404E-6</v>
      </c>
      <c r="D1446">
        <v>0.30915667300969302</v>
      </c>
      <c r="E1446">
        <v>0.39405347324916901</v>
      </c>
      <c r="F1446">
        <v>0.224259872770217</v>
      </c>
      <c r="G1446">
        <v>1.1867045869928101E-4</v>
      </c>
      <c r="H1446">
        <v>0.67005476728190805</v>
      </c>
      <c r="I1446">
        <v>0.64690985582585203</v>
      </c>
    </row>
    <row r="1447" spans="1:9" x14ac:dyDescent="0.3">
      <c r="A1447" t="s">
        <v>1121</v>
      </c>
      <c r="B1447" t="s">
        <v>1151</v>
      </c>
      <c r="C1447" s="1">
        <v>4.5325522419864396E-6</v>
      </c>
      <c r="D1447">
        <v>-0.26690880863529698</v>
      </c>
      <c r="E1447">
        <v>-0.15648593022387999</v>
      </c>
      <c r="F1447">
        <v>-0.37733168704671399</v>
      </c>
      <c r="G1447">
        <v>1.1867045869928101E-4</v>
      </c>
      <c r="H1447">
        <v>-0.42954800043582297</v>
      </c>
      <c r="I1447">
        <v>-0.220528362958268</v>
      </c>
    </row>
    <row r="1448" spans="1:9" x14ac:dyDescent="0.3">
      <c r="A1448" t="s">
        <v>1121</v>
      </c>
      <c r="B1448" t="s">
        <v>822</v>
      </c>
      <c r="C1448" s="1">
        <v>5.1655111798342503E-6</v>
      </c>
      <c r="D1448">
        <v>0.22733640959905899</v>
      </c>
      <c r="E1448">
        <v>0.30690093771370602</v>
      </c>
      <c r="F1448">
        <v>0.14777188148441101</v>
      </c>
      <c r="G1448">
        <v>1.3282743033859499E-4</v>
      </c>
      <c r="H1448">
        <v>0.21818232232337301</v>
      </c>
      <c r="I1448">
        <v>0.39230516758648498</v>
      </c>
    </row>
    <row r="1449" spans="1:9" x14ac:dyDescent="0.3">
      <c r="A1449" t="s">
        <v>1121</v>
      </c>
      <c r="B1449" t="s">
        <v>1152</v>
      </c>
      <c r="C1449" s="1">
        <v>5.7639917277555504E-6</v>
      </c>
      <c r="D1449">
        <v>0.15636860156260199</v>
      </c>
      <c r="E1449">
        <v>0.209766797442099</v>
      </c>
      <c r="F1449">
        <v>0.102970405683106</v>
      </c>
      <c r="G1449">
        <v>1.4435040152987799E-4</v>
      </c>
      <c r="H1449">
        <v>0.64947809072774998</v>
      </c>
      <c r="I1449">
        <v>0.22610539398078799</v>
      </c>
    </row>
    <row r="1450" spans="1:9" x14ac:dyDescent="0.3">
      <c r="A1450" t="s">
        <v>1121</v>
      </c>
      <c r="B1450" t="s">
        <v>1153</v>
      </c>
      <c r="C1450" s="1">
        <v>6.1779392518550602E-6</v>
      </c>
      <c r="D1450">
        <v>0.39737704488956699</v>
      </c>
      <c r="E1450">
        <v>0.49753216756559798</v>
      </c>
      <c r="F1450">
        <v>0.29722192221353599</v>
      </c>
      <c r="G1450">
        <v>1.5207235081489401E-4</v>
      </c>
      <c r="H1450">
        <v>0.45663682616253798</v>
      </c>
      <c r="I1450">
        <v>1.21444232392211</v>
      </c>
    </row>
    <row r="1451" spans="1:9" x14ac:dyDescent="0.3">
      <c r="A1451" t="s">
        <v>1121</v>
      </c>
      <c r="B1451" t="s">
        <v>1154</v>
      </c>
      <c r="C1451" s="1">
        <v>6.5690730922854702E-6</v>
      </c>
      <c r="D1451">
        <v>0.40367375742095901</v>
      </c>
      <c r="E1451">
        <v>0.49304855017128102</v>
      </c>
      <c r="F1451">
        <v>0.31429896467063601</v>
      </c>
      <c r="G1451">
        <v>1.6032991954052699E-4</v>
      </c>
      <c r="H1451">
        <v>0.62224473761162302</v>
      </c>
      <c r="I1451">
        <v>0.252041317735616</v>
      </c>
    </row>
    <row r="1452" spans="1:9" x14ac:dyDescent="0.3">
      <c r="A1452" t="s">
        <v>1121</v>
      </c>
      <c r="B1452" t="s">
        <v>1155</v>
      </c>
      <c r="C1452" s="1">
        <v>6.6687627855950597E-6</v>
      </c>
      <c r="D1452">
        <v>0.16467828480539701</v>
      </c>
      <c r="E1452">
        <v>0.21702032071121199</v>
      </c>
      <c r="F1452">
        <v>0.112336248899583</v>
      </c>
      <c r="G1452">
        <v>1.61395267416082E-4</v>
      </c>
      <c r="H1452">
        <v>1.4772288714958699</v>
      </c>
      <c r="I1452">
        <v>0.74788174773038196</v>
      </c>
    </row>
    <row r="1453" spans="1:9" x14ac:dyDescent="0.3">
      <c r="A1453" t="s">
        <v>1121</v>
      </c>
      <c r="B1453" t="s">
        <v>61</v>
      </c>
      <c r="C1453" s="1">
        <v>7.4367916709775897E-6</v>
      </c>
      <c r="D1453">
        <v>0.23268936248539801</v>
      </c>
      <c r="E1453">
        <v>0.30343398255522602</v>
      </c>
      <c r="F1453">
        <v>0.16194474241557</v>
      </c>
      <c r="G1453">
        <v>1.7555704928209399E-4</v>
      </c>
      <c r="H1453">
        <v>0.42301468588081897</v>
      </c>
      <c r="I1453">
        <v>0.86245801518291099</v>
      </c>
    </row>
    <row r="1454" spans="1:9" x14ac:dyDescent="0.3">
      <c r="A1454" t="s">
        <v>1121</v>
      </c>
      <c r="B1454" t="s">
        <v>137</v>
      </c>
      <c r="C1454" s="1">
        <v>7.5020182721019596E-6</v>
      </c>
      <c r="D1454">
        <v>0.21462856147117401</v>
      </c>
      <c r="E1454">
        <v>0.280538818180257</v>
      </c>
      <c r="F1454">
        <v>0.148718304762091</v>
      </c>
      <c r="G1454">
        <v>1.7565701320043601E-4</v>
      </c>
      <c r="H1454">
        <v>1.0655326854032701</v>
      </c>
      <c r="I1454">
        <v>0.72650487145994502</v>
      </c>
    </row>
    <row r="1455" spans="1:9" x14ac:dyDescent="0.3">
      <c r="A1455" t="s">
        <v>1121</v>
      </c>
      <c r="B1455" t="s">
        <v>316</v>
      </c>
      <c r="C1455" s="1">
        <v>8.4795044508184699E-6</v>
      </c>
      <c r="D1455">
        <v>0.172443563961581</v>
      </c>
      <c r="E1455">
        <v>0.232632582100953</v>
      </c>
      <c r="F1455">
        <v>0.11225454582220901</v>
      </c>
      <c r="G1455">
        <v>1.92291124553994E-4</v>
      </c>
      <c r="H1455">
        <v>0.94547388935736998</v>
      </c>
      <c r="I1455">
        <v>1.5421267514427801</v>
      </c>
    </row>
    <row r="1456" spans="1:9" x14ac:dyDescent="0.3">
      <c r="A1456" t="s">
        <v>1121</v>
      </c>
      <c r="B1456" t="s">
        <v>1156</v>
      </c>
      <c r="C1456" s="1">
        <v>8.9307827665302008E-6</v>
      </c>
      <c r="D1456">
        <v>0.233400766299837</v>
      </c>
      <c r="E1456">
        <v>0.31252591562958698</v>
      </c>
      <c r="F1456">
        <v>0.15427561697008799</v>
      </c>
      <c r="G1456">
        <v>1.97612128851622E-4</v>
      </c>
      <c r="H1456">
        <v>0.27392767796234901</v>
      </c>
      <c r="I1456">
        <v>0.61567191453612202</v>
      </c>
    </row>
    <row r="1457" spans="1:9" x14ac:dyDescent="0.3">
      <c r="A1457" t="s">
        <v>1121</v>
      </c>
      <c r="B1457" t="s">
        <v>1157</v>
      </c>
      <c r="C1457" s="1">
        <v>9.0790869787344504E-6</v>
      </c>
      <c r="D1457">
        <v>-0.34420197430029198</v>
      </c>
      <c r="E1457">
        <v>-0.22715872446546601</v>
      </c>
      <c r="F1457">
        <v>-0.46124522413511698</v>
      </c>
      <c r="G1457">
        <v>1.97612128851622E-4</v>
      </c>
      <c r="H1457">
        <v>-0.183854571158059</v>
      </c>
      <c r="I1457">
        <v>-0.22060902615205799</v>
      </c>
    </row>
    <row r="1458" spans="1:9" x14ac:dyDescent="0.3">
      <c r="A1458" t="s">
        <v>1121</v>
      </c>
      <c r="B1458" t="s">
        <v>1158</v>
      </c>
      <c r="C1458" s="1">
        <v>9.0051048921771594E-6</v>
      </c>
      <c r="D1458">
        <v>-0.35482962683135</v>
      </c>
      <c r="E1458">
        <v>-0.24223275966971899</v>
      </c>
      <c r="F1458">
        <v>-0.46742649399298197</v>
      </c>
      <c r="G1458">
        <v>1.97612128851622E-4</v>
      </c>
      <c r="H1458">
        <v>-0.401944935996638</v>
      </c>
      <c r="I1458">
        <v>-1.0139012631619599</v>
      </c>
    </row>
    <row r="1459" spans="1:9" x14ac:dyDescent="0.3">
      <c r="A1459" t="s">
        <v>1121</v>
      </c>
      <c r="B1459" t="s">
        <v>536</v>
      </c>
      <c r="C1459" s="1">
        <v>8.8996923931759401E-6</v>
      </c>
      <c r="D1459">
        <v>0.30165951937590502</v>
      </c>
      <c r="E1459">
        <v>0.410136845767892</v>
      </c>
      <c r="F1459">
        <v>0.19318219298391801</v>
      </c>
      <c r="G1459">
        <v>1.97612128851622E-4</v>
      </c>
      <c r="H1459">
        <v>0.24797889343153801</v>
      </c>
      <c r="I1459">
        <v>0.47863047018106403</v>
      </c>
    </row>
    <row r="1460" spans="1:9" x14ac:dyDescent="0.3">
      <c r="A1460" t="s">
        <v>1121</v>
      </c>
      <c r="B1460" t="s">
        <v>241</v>
      </c>
      <c r="C1460" s="1">
        <v>9.8208039516751205E-6</v>
      </c>
      <c r="D1460">
        <v>0.22234205408659499</v>
      </c>
      <c r="E1460">
        <v>0.302371166140181</v>
      </c>
      <c r="F1460">
        <v>0.14231294203300901</v>
      </c>
      <c r="G1460">
        <v>2.0796996603547301E-4</v>
      </c>
      <c r="H1460">
        <v>0.91539401752564398</v>
      </c>
      <c r="I1460">
        <v>0.83102642623798595</v>
      </c>
    </row>
    <row r="1461" spans="1:9" x14ac:dyDescent="0.3">
      <c r="A1461" t="s">
        <v>1121</v>
      </c>
      <c r="B1461" t="s">
        <v>529</v>
      </c>
      <c r="C1461" s="1">
        <v>1.02698450309268E-5</v>
      </c>
      <c r="D1461">
        <v>0.200788789167829</v>
      </c>
      <c r="E1461">
        <v>0.26493650962517001</v>
      </c>
      <c r="F1461">
        <v>0.13664106871048901</v>
      </c>
      <c r="G1461">
        <v>2.1589163276692901E-4</v>
      </c>
      <c r="H1461">
        <v>1.3174376046441101</v>
      </c>
      <c r="I1461">
        <v>0.93902714357223804</v>
      </c>
    </row>
    <row r="1462" spans="1:9" x14ac:dyDescent="0.3">
      <c r="A1462" t="s">
        <v>1121</v>
      </c>
      <c r="B1462" t="s">
        <v>19</v>
      </c>
      <c r="C1462" s="1">
        <v>1.2147714692402299E-5</v>
      </c>
      <c r="D1462">
        <v>0.22392610489631301</v>
      </c>
      <c r="E1462">
        <v>0.30227709885825899</v>
      </c>
      <c r="F1462">
        <v>0.14557511093436601</v>
      </c>
      <c r="G1462">
        <v>2.49895845100848E-4</v>
      </c>
      <c r="H1462">
        <v>3.1327453078585199</v>
      </c>
      <c r="I1462">
        <v>4.2317651853620397</v>
      </c>
    </row>
    <row r="1463" spans="1:9" x14ac:dyDescent="0.3">
      <c r="A1463" t="s">
        <v>1121</v>
      </c>
      <c r="B1463" t="s">
        <v>36</v>
      </c>
      <c r="C1463" s="1">
        <v>1.4497423695458499E-5</v>
      </c>
      <c r="D1463">
        <v>0.19036406270836401</v>
      </c>
      <c r="E1463">
        <v>0.25084711689802502</v>
      </c>
      <c r="F1463">
        <v>0.12988100851870299</v>
      </c>
      <c r="G1463">
        <v>2.9611759037532299E-4</v>
      </c>
      <c r="H1463">
        <v>0.90646173869485902</v>
      </c>
      <c r="I1463">
        <v>0.471359766387631</v>
      </c>
    </row>
    <row r="1464" spans="1:9" x14ac:dyDescent="0.3">
      <c r="A1464" t="s">
        <v>1121</v>
      </c>
      <c r="B1464" t="s">
        <v>325</v>
      </c>
      <c r="C1464" s="1">
        <v>1.48479591380585E-5</v>
      </c>
      <c r="D1464">
        <v>-0.18867668242091201</v>
      </c>
      <c r="E1464">
        <v>-5.2469524266589199E-2</v>
      </c>
      <c r="F1464">
        <v>-0.32488384057523401</v>
      </c>
      <c r="G1464">
        <v>2.9864478776909999E-4</v>
      </c>
      <c r="H1464">
        <v>-0.25461096041805398</v>
      </c>
      <c r="I1464">
        <v>-0.185749439987549</v>
      </c>
    </row>
    <row r="1465" spans="1:9" x14ac:dyDescent="0.3">
      <c r="A1465" t="s">
        <v>1121</v>
      </c>
      <c r="B1465" t="s">
        <v>40</v>
      </c>
      <c r="C1465" s="1">
        <v>1.5359370422021801E-5</v>
      </c>
      <c r="D1465">
        <v>0.192899007470693</v>
      </c>
      <c r="E1465">
        <v>0.26717834227012999</v>
      </c>
      <c r="F1465">
        <v>0.118619672671256</v>
      </c>
      <c r="G1465">
        <v>3.0506887458912299E-4</v>
      </c>
      <c r="H1465">
        <v>0.90577335863203801</v>
      </c>
      <c r="I1465">
        <v>1.0327571316173401</v>
      </c>
    </row>
    <row r="1466" spans="1:9" x14ac:dyDescent="0.3">
      <c r="A1466" t="s">
        <v>1121</v>
      </c>
      <c r="B1466" t="s">
        <v>1159</v>
      </c>
      <c r="C1466" s="1">
        <v>1.55855702645179E-5</v>
      </c>
      <c r="D1466">
        <v>0.20265704027204201</v>
      </c>
      <c r="E1466">
        <v>0.27644715872322201</v>
      </c>
      <c r="F1466">
        <v>0.12886692182086301</v>
      </c>
      <c r="G1466">
        <v>3.0534994803953398E-4</v>
      </c>
      <c r="H1466">
        <v>0.28141279948523501</v>
      </c>
      <c r="I1466">
        <v>0.42736417974711199</v>
      </c>
    </row>
    <row r="1467" spans="1:9" x14ac:dyDescent="0.3">
      <c r="A1467" t="s">
        <v>1121</v>
      </c>
      <c r="B1467" t="s">
        <v>421</v>
      </c>
      <c r="C1467" s="1">
        <v>1.78609165337795E-5</v>
      </c>
      <c r="D1467">
        <v>0.22636461357780999</v>
      </c>
      <c r="E1467">
        <v>0.30544040235048597</v>
      </c>
      <c r="F1467">
        <v>0.147288824805133</v>
      </c>
      <c r="G1467">
        <v>3.4523113837103901E-4</v>
      </c>
      <c r="H1467">
        <v>0.93132087066485802</v>
      </c>
      <c r="I1467">
        <v>0.26866892557475702</v>
      </c>
    </row>
    <row r="1468" spans="1:9" x14ac:dyDescent="0.3">
      <c r="A1468" t="s">
        <v>1121</v>
      </c>
      <c r="B1468" t="s">
        <v>1160</v>
      </c>
      <c r="C1468" s="1">
        <v>1.7984350327099899E-5</v>
      </c>
      <c r="D1468">
        <v>0.26704073281880802</v>
      </c>
      <c r="E1468">
        <v>0.40054933779478102</v>
      </c>
      <c r="F1468">
        <v>0.133532127842835</v>
      </c>
      <c r="G1468">
        <v>3.4529952628031699E-4</v>
      </c>
      <c r="H1468">
        <v>0.14656849200577299</v>
      </c>
      <c r="I1468">
        <v>0.48614768512585199</v>
      </c>
    </row>
    <row r="1469" spans="1:9" x14ac:dyDescent="0.3">
      <c r="A1469" t="s">
        <v>1121</v>
      </c>
      <c r="B1469" t="s">
        <v>426</v>
      </c>
      <c r="C1469" s="1">
        <v>1.9980119568617101E-5</v>
      </c>
      <c r="D1469">
        <v>0.20099589594784401</v>
      </c>
      <c r="E1469">
        <v>0.29882191906095801</v>
      </c>
      <c r="F1469">
        <v>0.103169872834731</v>
      </c>
      <c r="G1469">
        <v>3.7857068656327103E-4</v>
      </c>
      <c r="H1469">
        <v>0.60088458341576401</v>
      </c>
      <c r="I1469">
        <v>0.57927960622310404</v>
      </c>
    </row>
    <row r="1470" spans="1:9" x14ac:dyDescent="0.3">
      <c r="A1470" t="s">
        <v>1121</v>
      </c>
      <c r="B1470" t="s">
        <v>1161</v>
      </c>
      <c r="C1470" s="1">
        <v>2.1636404060601199E-5</v>
      </c>
      <c r="D1470">
        <v>0.181810997404694</v>
      </c>
      <c r="E1470">
        <v>0.261769535631796</v>
      </c>
      <c r="F1470">
        <v>0.101852459177592</v>
      </c>
      <c r="G1470">
        <v>4.04628855159296E-4</v>
      </c>
      <c r="H1470">
        <v>0.51542661104565501</v>
      </c>
      <c r="I1470">
        <v>0.566310700018817</v>
      </c>
    </row>
    <row r="1471" spans="1:9" x14ac:dyDescent="0.3">
      <c r="A1471" t="s">
        <v>1121</v>
      </c>
      <c r="B1471" t="s">
        <v>1033</v>
      </c>
      <c r="C1471" s="1">
        <v>2.4438867167620801E-5</v>
      </c>
      <c r="D1471">
        <v>0.20618871328273999</v>
      </c>
      <c r="E1471">
        <v>0.270976930831762</v>
      </c>
      <c r="F1471">
        <v>0.14140049573371799</v>
      </c>
      <c r="G1471">
        <v>4.4830533403024099E-4</v>
      </c>
      <c r="H1471">
        <v>0.50041716107942802</v>
      </c>
      <c r="I1471">
        <v>0.73893806067817702</v>
      </c>
    </row>
    <row r="1472" spans="1:9" x14ac:dyDescent="0.3">
      <c r="A1472" t="s">
        <v>1121</v>
      </c>
      <c r="B1472" t="s">
        <v>618</v>
      </c>
      <c r="C1472" s="1">
        <v>2.8661202322288601E-5</v>
      </c>
      <c r="D1472">
        <v>-0.26190395446748399</v>
      </c>
      <c r="E1472">
        <v>-0.15595192718488901</v>
      </c>
      <c r="F1472">
        <v>-0.36785598175008</v>
      </c>
      <c r="G1472">
        <v>5.1269728377758498E-4</v>
      </c>
      <c r="H1472">
        <v>-0.76862019628823397</v>
      </c>
      <c r="I1472">
        <v>-1.04537216369219</v>
      </c>
    </row>
    <row r="1473" spans="1:9" x14ac:dyDescent="0.3">
      <c r="A1473" t="s">
        <v>1121</v>
      </c>
      <c r="B1473" t="s">
        <v>1162</v>
      </c>
      <c r="C1473" s="1">
        <v>3.2250598445189601E-5</v>
      </c>
      <c r="D1473">
        <v>-0.17685315781796901</v>
      </c>
      <c r="E1473">
        <v>-7.7678180691478999E-2</v>
      </c>
      <c r="F1473">
        <v>-0.27602813494445799</v>
      </c>
      <c r="G1473">
        <v>5.7334397235892605E-4</v>
      </c>
      <c r="H1473">
        <v>-0.29496376403874902</v>
      </c>
      <c r="I1473">
        <v>-0.66638536410654703</v>
      </c>
    </row>
    <row r="1474" spans="1:9" x14ac:dyDescent="0.3">
      <c r="A1474" t="s">
        <v>1121</v>
      </c>
      <c r="B1474" t="s">
        <v>1163</v>
      </c>
      <c r="C1474" s="1">
        <v>3.3549982395681399E-5</v>
      </c>
      <c r="D1474">
        <v>0.21097283927583299</v>
      </c>
      <c r="E1474">
        <v>0.30704191569885902</v>
      </c>
      <c r="F1474">
        <v>0.114903762852807</v>
      </c>
      <c r="G1474">
        <v>5.8559969272462204E-4</v>
      </c>
      <c r="H1474">
        <v>0.23922807275254901</v>
      </c>
      <c r="I1474">
        <v>0.54116077146847197</v>
      </c>
    </row>
    <row r="1475" spans="1:9" x14ac:dyDescent="0.3">
      <c r="A1475" t="s">
        <v>1121</v>
      </c>
      <c r="B1475" t="s">
        <v>282</v>
      </c>
      <c r="C1475" s="1">
        <v>3.69401669338843E-5</v>
      </c>
      <c r="D1475">
        <v>0.162608053630246</v>
      </c>
      <c r="E1475">
        <v>0.246977171981801</v>
      </c>
      <c r="F1475">
        <v>7.82389352786904E-2</v>
      </c>
      <c r="G1475">
        <v>6.3326000458087395E-4</v>
      </c>
      <c r="H1475">
        <v>0.53580694868467205</v>
      </c>
      <c r="I1475">
        <v>0.39111500861873899</v>
      </c>
    </row>
    <row r="1476" spans="1:9" x14ac:dyDescent="0.3">
      <c r="A1476" t="s">
        <v>1121</v>
      </c>
      <c r="B1476" t="s">
        <v>563</v>
      </c>
      <c r="C1476" s="1">
        <v>3.8319872440520398E-5</v>
      </c>
      <c r="D1476">
        <v>-0.228208870091131</v>
      </c>
      <c r="E1476">
        <v>-0.114867013312673</v>
      </c>
      <c r="F1476">
        <v>-0.34155072686958998</v>
      </c>
      <c r="G1476">
        <v>6.49183721345287E-4</v>
      </c>
      <c r="H1476">
        <v>-0.278209921717196</v>
      </c>
      <c r="I1476">
        <v>-0.53352113740820095</v>
      </c>
    </row>
    <row r="1477" spans="1:9" x14ac:dyDescent="0.3">
      <c r="A1477" t="s">
        <v>1121</v>
      </c>
      <c r="B1477" t="s">
        <v>275</v>
      </c>
      <c r="C1477" s="1">
        <v>4.4648902146283502E-5</v>
      </c>
      <c r="D1477">
        <v>-0.19691816319206601</v>
      </c>
      <c r="E1477">
        <v>-0.103854843850096</v>
      </c>
      <c r="F1477">
        <v>-0.289981482534035</v>
      </c>
      <c r="G1477">
        <v>7.3061839875736701E-4</v>
      </c>
      <c r="H1477">
        <v>-0.65019561173420004</v>
      </c>
      <c r="I1477">
        <v>-0.79658281974895695</v>
      </c>
    </row>
    <row r="1478" spans="1:9" x14ac:dyDescent="0.3">
      <c r="A1478" t="s">
        <v>1121</v>
      </c>
      <c r="B1478" t="s">
        <v>1164</v>
      </c>
      <c r="C1478" s="1">
        <v>4.45519761067969E-5</v>
      </c>
      <c r="D1478">
        <v>-0.210249558580065</v>
      </c>
      <c r="E1478">
        <v>-0.108811724456834</v>
      </c>
      <c r="F1478">
        <v>-0.31168739270329598</v>
      </c>
      <c r="G1478">
        <v>7.3061839875736701E-4</v>
      </c>
      <c r="H1478">
        <v>-0.210547594478214</v>
      </c>
      <c r="I1478">
        <v>-0.34271880497629797</v>
      </c>
    </row>
    <row r="1479" spans="1:9" x14ac:dyDescent="0.3">
      <c r="A1479" t="s">
        <v>1121</v>
      </c>
      <c r="B1479" t="s">
        <v>1165</v>
      </c>
      <c r="C1479" s="1">
        <v>4.7768240488708002E-5</v>
      </c>
      <c r="D1479">
        <v>-0.24528029484425501</v>
      </c>
      <c r="E1479">
        <v>-0.14784112586713999</v>
      </c>
      <c r="F1479">
        <v>-0.34271946382136897</v>
      </c>
      <c r="G1479">
        <v>7.68561634678654E-4</v>
      </c>
      <c r="H1479">
        <v>-0.46632107543957702</v>
      </c>
      <c r="I1479">
        <v>-1.17436848603293</v>
      </c>
    </row>
    <row r="1480" spans="1:9" x14ac:dyDescent="0.3">
      <c r="A1480" t="s">
        <v>1121</v>
      </c>
      <c r="B1480" t="s">
        <v>318</v>
      </c>
      <c r="C1480" s="1">
        <v>6.0598189707931898E-5</v>
      </c>
      <c r="D1480">
        <v>0.20627160492872201</v>
      </c>
      <c r="E1480">
        <v>0.32328708100124398</v>
      </c>
      <c r="F1480">
        <v>8.9256128856200101E-2</v>
      </c>
      <c r="G1480">
        <v>9.4336641275050701E-4</v>
      </c>
      <c r="H1480">
        <v>0.27633310469730799</v>
      </c>
      <c r="I1480">
        <v>0.28541799657744599</v>
      </c>
    </row>
    <row r="1481" spans="1:9" x14ac:dyDescent="0.3">
      <c r="A1481" t="s">
        <v>1121</v>
      </c>
      <c r="B1481" t="s">
        <v>485</v>
      </c>
      <c r="C1481" s="1">
        <v>6.6366371349633696E-5</v>
      </c>
      <c r="D1481">
        <v>0.16399033101704699</v>
      </c>
      <c r="E1481">
        <v>0.22426562168946501</v>
      </c>
      <c r="F1481">
        <v>0.103715040344629</v>
      </c>
      <c r="G1481">
        <v>1.01320938329039E-3</v>
      </c>
      <c r="H1481">
        <v>0.76989312021301404</v>
      </c>
      <c r="I1481">
        <v>1.0608237339468001</v>
      </c>
    </row>
    <row r="1482" spans="1:9" x14ac:dyDescent="0.3">
      <c r="A1482" t="s">
        <v>1121</v>
      </c>
      <c r="B1482" t="s">
        <v>1166</v>
      </c>
      <c r="C1482" s="1">
        <v>7.3620911949205296E-5</v>
      </c>
      <c r="D1482">
        <v>-0.25472966342900399</v>
      </c>
      <c r="E1482">
        <v>-0.13788193758359901</v>
      </c>
      <c r="F1482">
        <v>-0.37157738927440798</v>
      </c>
      <c r="G1482">
        <v>1.0929290021325299E-3</v>
      </c>
      <c r="H1482">
        <v>-0.72007257701592897</v>
      </c>
      <c r="I1482">
        <v>-0.77147355973605403</v>
      </c>
    </row>
    <row r="1483" spans="1:9" x14ac:dyDescent="0.3">
      <c r="A1483" t="s">
        <v>1121</v>
      </c>
      <c r="B1483" t="s">
        <v>1167</v>
      </c>
      <c r="C1483" s="1">
        <v>7.5749661282464398E-5</v>
      </c>
      <c r="D1483">
        <v>-0.22758803900608501</v>
      </c>
      <c r="E1483">
        <v>-0.127052739541716</v>
      </c>
      <c r="F1483">
        <v>-0.328123338470453</v>
      </c>
      <c r="G1483">
        <v>1.11876422817178E-3</v>
      </c>
      <c r="H1483">
        <v>-0.289202724388126</v>
      </c>
      <c r="I1483">
        <v>-0.97343244195230005</v>
      </c>
    </row>
    <row r="1484" spans="1:9" x14ac:dyDescent="0.3">
      <c r="A1484" t="s">
        <v>1121</v>
      </c>
      <c r="B1484" t="s">
        <v>837</v>
      </c>
      <c r="C1484" s="1">
        <v>8.1939279423579397E-5</v>
      </c>
      <c r="D1484">
        <v>0.188669753239635</v>
      </c>
      <c r="E1484">
        <v>0.27575855286925599</v>
      </c>
      <c r="F1484">
        <v>0.101580953610015</v>
      </c>
      <c r="G1484">
        <v>1.19789403421273E-3</v>
      </c>
      <c r="H1484">
        <v>0.58358571090939404</v>
      </c>
      <c r="I1484">
        <v>0.30439598219066299</v>
      </c>
    </row>
    <row r="1485" spans="1:9" x14ac:dyDescent="0.3">
      <c r="A1485" t="s">
        <v>1121</v>
      </c>
      <c r="B1485" t="s">
        <v>373</v>
      </c>
      <c r="C1485" s="1">
        <v>8.2802307706048302E-5</v>
      </c>
      <c r="D1485">
        <v>-0.178719048862541</v>
      </c>
      <c r="E1485">
        <v>-7.9208020424344106E-2</v>
      </c>
      <c r="F1485">
        <v>-0.27823007730073701</v>
      </c>
      <c r="G1485">
        <v>1.2007102056742899E-3</v>
      </c>
      <c r="H1485">
        <v>-0.33814915203210699</v>
      </c>
      <c r="I1485">
        <v>-0.74869688486466401</v>
      </c>
    </row>
    <row r="1486" spans="1:9" x14ac:dyDescent="0.3">
      <c r="A1486" t="s">
        <v>1121</v>
      </c>
      <c r="B1486" t="s">
        <v>220</v>
      </c>
      <c r="C1486" s="1">
        <v>8.3738809977950193E-5</v>
      </c>
      <c r="D1486">
        <v>-0.14363252202194501</v>
      </c>
      <c r="E1486">
        <v>-2.56880864041459E-2</v>
      </c>
      <c r="F1486">
        <v>-0.26157695763974398</v>
      </c>
      <c r="G1486">
        <v>1.20583886368248E-3</v>
      </c>
      <c r="H1486">
        <v>-0.31603573651028799</v>
      </c>
      <c r="I1486">
        <v>-0.153320699467942</v>
      </c>
    </row>
    <row r="1487" spans="1:9" x14ac:dyDescent="0.3">
      <c r="A1487" t="s">
        <v>1121</v>
      </c>
      <c r="B1487" t="s">
        <v>1168</v>
      </c>
      <c r="C1487" s="1">
        <v>8.5859827750449502E-5</v>
      </c>
      <c r="D1487">
        <v>0.15569853578355899</v>
      </c>
      <c r="E1487">
        <v>0.225737473043856</v>
      </c>
      <c r="F1487">
        <v>8.5659598523261396E-2</v>
      </c>
      <c r="G1487">
        <v>1.2224150902848999E-3</v>
      </c>
      <c r="H1487">
        <v>0.65534314545141603</v>
      </c>
      <c r="I1487">
        <v>0.57292768973508301</v>
      </c>
    </row>
    <row r="1488" spans="1:9" x14ac:dyDescent="0.3">
      <c r="A1488" t="s">
        <v>1121</v>
      </c>
      <c r="B1488" t="s">
        <v>244</v>
      </c>
      <c r="C1488" s="1">
        <v>8.7063818024062702E-5</v>
      </c>
      <c r="D1488">
        <v>0.24801134673693001</v>
      </c>
      <c r="E1488">
        <v>0.33087341678408799</v>
      </c>
      <c r="F1488">
        <v>0.165149276689772</v>
      </c>
      <c r="G1488">
        <v>1.22314046785025E-3</v>
      </c>
      <c r="H1488">
        <v>1.0686400318627001</v>
      </c>
      <c r="I1488">
        <v>1.4490585406539001</v>
      </c>
    </row>
    <row r="1489" spans="1:9" x14ac:dyDescent="0.3">
      <c r="A1489" t="s">
        <v>1121</v>
      </c>
      <c r="B1489" t="s">
        <v>1169</v>
      </c>
      <c r="C1489" s="1">
        <v>8.8862604862604601E-5</v>
      </c>
      <c r="D1489">
        <v>-0.210840395751829</v>
      </c>
      <c r="E1489">
        <v>-0.115474971310388</v>
      </c>
      <c r="F1489">
        <v>-0.30620582019326997</v>
      </c>
      <c r="G1489">
        <v>1.23634928504493E-3</v>
      </c>
      <c r="H1489">
        <v>-0.16071581488651299</v>
      </c>
      <c r="I1489">
        <v>-1.2162282016227499</v>
      </c>
    </row>
    <row r="1490" spans="1:9" x14ac:dyDescent="0.3">
      <c r="A1490" t="s">
        <v>1121</v>
      </c>
      <c r="B1490" t="s">
        <v>1170</v>
      </c>
      <c r="C1490" s="1">
        <v>9.6721183130459403E-5</v>
      </c>
      <c r="D1490">
        <v>0.150393288169372</v>
      </c>
      <c r="E1490">
        <v>0.22499605471380199</v>
      </c>
      <c r="F1490">
        <v>7.5790521624940904E-2</v>
      </c>
      <c r="G1490">
        <v>1.33280864792212E-3</v>
      </c>
      <c r="H1490">
        <v>0.97369648628586702</v>
      </c>
      <c r="I1490">
        <v>0.43121921540289798</v>
      </c>
    </row>
    <row r="1491" spans="1:9" x14ac:dyDescent="0.3">
      <c r="A1491" t="s">
        <v>1121</v>
      </c>
      <c r="B1491" t="s">
        <v>1171</v>
      </c>
      <c r="C1491" s="1">
        <v>9.7463650091948303E-5</v>
      </c>
      <c r="D1491">
        <v>-0.20279339663203599</v>
      </c>
      <c r="E1491">
        <v>-0.114613888335933</v>
      </c>
      <c r="F1491">
        <v>-0.29097290492813899</v>
      </c>
      <c r="G1491">
        <v>1.3366443441181501E-3</v>
      </c>
      <c r="H1491">
        <v>-0.147821509251641</v>
      </c>
      <c r="I1491">
        <v>-0.66511555438524095</v>
      </c>
    </row>
    <row r="1492" spans="1:9" x14ac:dyDescent="0.3">
      <c r="A1492" t="s">
        <v>1121</v>
      </c>
      <c r="B1492" t="s">
        <v>887</v>
      </c>
      <c r="C1492">
        <v>1.05200456929327E-4</v>
      </c>
      <c r="D1492">
        <v>0.22237646468632399</v>
      </c>
      <c r="E1492">
        <v>0.30776070033876601</v>
      </c>
      <c r="F1492">
        <v>0.136992229033882</v>
      </c>
      <c r="G1492">
        <v>1.39620882929244E-3</v>
      </c>
      <c r="H1492">
        <v>0.14525078206469999</v>
      </c>
      <c r="I1492">
        <v>0.57290092718658303</v>
      </c>
    </row>
    <row r="1493" spans="1:9" x14ac:dyDescent="0.3">
      <c r="A1493" t="s">
        <v>1121</v>
      </c>
      <c r="B1493" t="s">
        <v>1172</v>
      </c>
      <c r="C1493">
        <v>1.14825024888567E-4</v>
      </c>
      <c r="D1493">
        <v>-0.15868986281941599</v>
      </c>
      <c r="E1493">
        <v>-7.99628053399285E-2</v>
      </c>
      <c r="F1493">
        <v>-0.23741692029890299</v>
      </c>
      <c r="G1493">
        <v>1.5158300113424399E-3</v>
      </c>
      <c r="H1493">
        <v>-0.200362320531492</v>
      </c>
      <c r="I1493">
        <v>-0.87668423986946498</v>
      </c>
    </row>
    <row r="1494" spans="1:9" x14ac:dyDescent="0.3">
      <c r="A1494" t="s">
        <v>1121</v>
      </c>
      <c r="B1494" t="s">
        <v>1173</v>
      </c>
      <c r="C1494">
        <v>1.1667128494117001E-4</v>
      </c>
      <c r="D1494">
        <v>0.15741728026495599</v>
      </c>
      <c r="E1494">
        <v>0.21761680938575101</v>
      </c>
      <c r="F1494">
        <v>9.7217751144160203E-2</v>
      </c>
      <c r="G1494">
        <v>1.5273331846844E-3</v>
      </c>
      <c r="H1494">
        <v>0.48543929794979301</v>
      </c>
      <c r="I1494">
        <v>1.2879549055010999</v>
      </c>
    </row>
    <row r="1495" spans="1:9" x14ac:dyDescent="0.3">
      <c r="A1495" t="s">
        <v>1121</v>
      </c>
      <c r="B1495" t="s">
        <v>913</v>
      </c>
      <c r="C1495">
        <v>1.3377867385615499E-4</v>
      </c>
      <c r="D1495">
        <v>-0.33158124876519501</v>
      </c>
      <c r="E1495">
        <v>-0.22456425812841399</v>
      </c>
      <c r="F1495">
        <v>-0.43859823940197501</v>
      </c>
      <c r="G1495">
        <v>1.68245668430449E-3</v>
      </c>
      <c r="H1495">
        <v>-0.29398942929989502</v>
      </c>
      <c r="I1495">
        <v>-0.60071213284365899</v>
      </c>
    </row>
    <row r="1496" spans="1:9" x14ac:dyDescent="0.3">
      <c r="A1496" t="s">
        <v>1121</v>
      </c>
      <c r="B1496" t="s">
        <v>1174</v>
      </c>
      <c r="C1496">
        <v>1.68262576886089E-4</v>
      </c>
      <c r="D1496">
        <v>-0.152650470814085</v>
      </c>
      <c r="E1496">
        <v>-5.5552618594387503E-2</v>
      </c>
      <c r="F1496">
        <v>-0.249748323033782</v>
      </c>
      <c r="G1496">
        <v>1.9702135740440902E-3</v>
      </c>
      <c r="H1496">
        <v>-0.27337491030341399</v>
      </c>
      <c r="I1496">
        <v>-0.40164000122802301</v>
      </c>
    </row>
    <row r="1497" spans="1:9" x14ac:dyDescent="0.3">
      <c r="A1497" t="s">
        <v>1121</v>
      </c>
      <c r="B1497" t="s">
        <v>1058</v>
      </c>
      <c r="C1497">
        <v>1.68289076116266E-4</v>
      </c>
      <c r="D1497">
        <v>0.16971843938411599</v>
      </c>
      <c r="E1497">
        <v>0.23097845668499301</v>
      </c>
      <c r="F1497">
        <v>0.108458422083238</v>
      </c>
      <c r="G1497">
        <v>1.9702135740440902E-3</v>
      </c>
      <c r="H1497">
        <v>0.25752674567295197</v>
      </c>
      <c r="I1497">
        <v>0.36151310045456198</v>
      </c>
    </row>
    <row r="1498" spans="1:9" x14ac:dyDescent="0.3">
      <c r="A1498" t="s">
        <v>1121</v>
      </c>
      <c r="B1498" t="s">
        <v>1175</v>
      </c>
      <c r="C1498">
        <v>1.67905647461564E-4</v>
      </c>
      <c r="D1498">
        <v>-0.32372339847432502</v>
      </c>
      <c r="E1498">
        <v>-0.21015926816651001</v>
      </c>
      <c r="F1498">
        <v>-0.437287528782141</v>
      </c>
      <c r="G1498">
        <v>1.9702135740440902E-3</v>
      </c>
      <c r="H1498">
        <v>-0.18415167150820599</v>
      </c>
      <c r="I1498">
        <v>-0.48942143389417198</v>
      </c>
    </row>
    <row r="1499" spans="1:9" x14ac:dyDescent="0.3">
      <c r="A1499" t="s">
        <v>1121</v>
      </c>
      <c r="B1499" t="s">
        <v>1176</v>
      </c>
      <c r="C1499">
        <v>1.75102891064003E-4</v>
      </c>
      <c r="D1499">
        <v>-0.20826005699032299</v>
      </c>
      <c r="E1499">
        <v>-0.10973769660666199</v>
      </c>
      <c r="F1499">
        <v>-0.30678241737398498</v>
      </c>
      <c r="G1499">
        <v>2.0416855314345302E-3</v>
      </c>
      <c r="H1499">
        <v>-0.82202227245732296</v>
      </c>
      <c r="I1499">
        <v>-0.59831309729368498</v>
      </c>
    </row>
    <row r="1500" spans="1:9" x14ac:dyDescent="0.3">
      <c r="A1500" t="s">
        <v>1121</v>
      </c>
      <c r="B1500" t="s">
        <v>1177</v>
      </c>
      <c r="C1500">
        <v>1.8067305567668899E-4</v>
      </c>
      <c r="D1500">
        <v>-0.26608213117594898</v>
      </c>
      <c r="E1500">
        <v>-0.158990965960004</v>
      </c>
      <c r="F1500">
        <v>-0.37317329639189301</v>
      </c>
      <c r="G1500">
        <v>2.0836868853962801E-3</v>
      </c>
      <c r="H1500">
        <v>-0.46289223379764299</v>
      </c>
      <c r="I1500">
        <v>-0.96669313574114701</v>
      </c>
    </row>
    <row r="1501" spans="1:9" x14ac:dyDescent="0.3">
      <c r="A1501" t="s">
        <v>1121</v>
      </c>
      <c r="B1501" t="s">
        <v>487</v>
      </c>
      <c r="C1501">
        <v>1.9049338495057599E-4</v>
      </c>
      <c r="D1501">
        <v>0.18539661794096499</v>
      </c>
      <c r="E1501">
        <v>0.29358071352906401</v>
      </c>
      <c r="F1501">
        <v>7.7212522352866797E-2</v>
      </c>
      <c r="G1501">
        <v>2.1599249947151901E-3</v>
      </c>
      <c r="H1501">
        <v>0.20352249024107999</v>
      </c>
      <c r="I1501">
        <v>0.49984805011156302</v>
      </c>
    </row>
    <row r="1502" spans="1:9" x14ac:dyDescent="0.3">
      <c r="A1502" t="s">
        <v>1121</v>
      </c>
      <c r="B1502" t="s">
        <v>1178</v>
      </c>
      <c r="C1502">
        <v>2.3204829573827E-4</v>
      </c>
      <c r="D1502">
        <v>-0.27081374787003598</v>
      </c>
      <c r="E1502">
        <v>-0.164984450223611</v>
      </c>
      <c r="F1502">
        <v>-0.37664304551646099</v>
      </c>
      <c r="G1502">
        <v>2.5507598920847998E-3</v>
      </c>
      <c r="H1502">
        <v>-0.30711708287777001</v>
      </c>
      <c r="I1502">
        <v>-1.01269425381324</v>
      </c>
    </row>
    <row r="1503" spans="1:9" x14ac:dyDescent="0.3">
      <c r="A1503" t="s">
        <v>1121</v>
      </c>
      <c r="B1503" t="s">
        <v>211</v>
      </c>
      <c r="C1503">
        <v>2.39998313544691E-4</v>
      </c>
      <c r="D1503">
        <v>-0.16015909331992001</v>
      </c>
      <c r="E1503">
        <v>-6.9172036267053899E-2</v>
      </c>
      <c r="F1503">
        <v>-0.25114615037278598</v>
      </c>
      <c r="G1503">
        <v>2.6082835585234301E-3</v>
      </c>
      <c r="H1503">
        <v>-0.38781908746672</v>
      </c>
      <c r="I1503">
        <v>-0.46657903737413298</v>
      </c>
    </row>
    <row r="1504" spans="1:9" x14ac:dyDescent="0.3">
      <c r="A1504" t="s">
        <v>1121</v>
      </c>
      <c r="B1504" t="s">
        <v>1179</v>
      </c>
      <c r="C1504">
        <v>2.5607790886949698E-4</v>
      </c>
      <c r="D1504">
        <v>-0.175507719308967</v>
      </c>
      <c r="E1504">
        <v>-8.0538463976494307E-2</v>
      </c>
      <c r="F1504">
        <v>-0.27047697464144099</v>
      </c>
      <c r="G1504">
        <v>2.7518820057617602E-3</v>
      </c>
      <c r="H1504">
        <v>-0.539856478506895</v>
      </c>
      <c r="I1504">
        <v>-0.73927793779548401</v>
      </c>
    </row>
    <row r="1505" spans="1:9" x14ac:dyDescent="0.3">
      <c r="A1505" t="s">
        <v>1121</v>
      </c>
      <c r="B1505" t="s">
        <v>1180</v>
      </c>
      <c r="C1505">
        <v>2.6285712708304902E-4</v>
      </c>
      <c r="D1505">
        <v>-0.259034897214938</v>
      </c>
      <c r="E1505">
        <v>-0.14652104051942999</v>
      </c>
      <c r="F1505">
        <v>-0.37154875391044501</v>
      </c>
      <c r="G1505">
        <v>2.7980300508247402E-3</v>
      </c>
      <c r="H1505">
        <v>-0.48856652655259197</v>
      </c>
      <c r="I1505">
        <v>-0.71220895867742195</v>
      </c>
    </row>
    <row r="1506" spans="1:9" x14ac:dyDescent="0.3">
      <c r="A1506" t="s">
        <v>1121</v>
      </c>
      <c r="B1506" t="s">
        <v>1181</v>
      </c>
      <c r="C1506">
        <v>2.6807466204500902E-4</v>
      </c>
      <c r="D1506">
        <v>-0.251300541907995</v>
      </c>
      <c r="E1506">
        <v>-0.123794916890897</v>
      </c>
      <c r="F1506">
        <v>-0.378806166925093</v>
      </c>
      <c r="G1506">
        <v>2.8384375981236202E-3</v>
      </c>
      <c r="H1506">
        <v>-0.34888724337723098</v>
      </c>
      <c r="I1506">
        <v>-1.4507371788655099</v>
      </c>
    </row>
    <row r="1507" spans="1:9" x14ac:dyDescent="0.3">
      <c r="A1507" t="s">
        <v>1121</v>
      </c>
      <c r="B1507" t="s">
        <v>1182</v>
      </c>
      <c r="C1507">
        <v>2.7548684700871498E-4</v>
      </c>
      <c r="D1507">
        <v>-0.154704290061766</v>
      </c>
      <c r="E1507">
        <v>-6.9464233916248896E-2</v>
      </c>
      <c r="F1507">
        <v>-0.239944346207283</v>
      </c>
      <c r="G1507">
        <v>2.8956281729383198E-3</v>
      </c>
      <c r="H1507">
        <v>-0.47425511265688403</v>
      </c>
      <c r="I1507">
        <v>-0.60240258323718898</v>
      </c>
    </row>
    <row r="1508" spans="1:9" x14ac:dyDescent="0.3">
      <c r="A1508" t="s">
        <v>1121</v>
      </c>
      <c r="B1508" t="s">
        <v>32</v>
      </c>
      <c r="C1508">
        <v>3.01008124639109E-4</v>
      </c>
      <c r="D1508">
        <v>0.23730398086589599</v>
      </c>
      <c r="E1508">
        <v>0.33095117802812002</v>
      </c>
      <c r="F1508">
        <v>0.14365678370367199</v>
      </c>
      <c r="G1508">
        <v>3.1296151587026501E-3</v>
      </c>
      <c r="H1508">
        <v>0.37421757106285197</v>
      </c>
      <c r="I1508">
        <v>0.25330014328628198</v>
      </c>
    </row>
    <row r="1509" spans="1:9" x14ac:dyDescent="0.3">
      <c r="A1509" t="s">
        <v>1121</v>
      </c>
      <c r="B1509" t="s">
        <v>1063</v>
      </c>
      <c r="C1509">
        <v>3.0239584887360499E-4</v>
      </c>
      <c r="D1509">
        <v>-0.20180131085084299</v>
      </c>
      <c r="E1509">
        <v>-0.101487478246584</v>
      </c>
      <c r="F1509">
        <v>-0.30211514345510099</v>
      </c>
      <c r="G1509">
        <v>3.1327339739423898E-3</v>
      </c>
      <c r="H1509">
        <v>-0.31687601090616602</v>
      </c>
      <c r="I1509">
        <v>-0.47068357278107897</v>
      </c>
    </row>
    <row r="1510" spans="1:9" x14ac:dyDescent="0.3">
      <c r="A1510" t="s">
        <v>1121</v>
      </c>
      <c r="B1510" t="s">
        <v>1183</v>
      </c>
      <c r="C1510">
        <v>3.21134079836779E-4</v>
      </c>
      <c r="D1510">
        <v>-0.17520111361441301</v>
      </c>
      <c r="E1510">
        <v>-8.5520370321738995E-2</v>
      </c>
      <c r="F1510">
        <v>-0.26488185690708699</v>
      </c>
      <c r="G1510">
        <v>3.26807826830362E-3</v>
      </c>
      <c r="H1510">
        <v>-0.36973171865597099</v>
      </c>
      <c r="I1510">
        <v>-1.18109994740077</v>
      </c>
    </row>
    <row r="1511" spans="1:9" x14ac:dyDescent="0.3">
      <c r="A1511" t="s">
        <v>1121</v>
      </c>
      <c r="B1511" t="s">
        <v>1184</v>
      </c>
      <c r="C1511">
        <v>3.7925447784192601E-4</v>
      </c>
      <c r="D1511">
        <v>0.24588706214970399</v>
      </c>
      <c r="E1511">
        <v>0.35520628126925002</v>
      </c>
      <c r="F1511">
        <v>0.13656784303015901</v>
      </c>
      <c r="G1511">
        <v>3.7151459053902901E-3</v>
      </c>
      <c r="H1511">
        <v>0.50470036870859902</v>
      </c>
      <c r="I1511">
        <v>0.37428283759238501</v>
      </c>
    </row>
    <row r="1512" spans="1:9" x14ac:dyDescent="0.3">
      <c r="A1512" t="s">
        <v>1121</v>
      </c>
      <c r="B1512" t="s">
        <v>1034</v>
      </c>
      <c r="C1512">
        <v>3.86244643328299E-4</v>
      </c>
      <c r="D1512">
        <v>0.154840234668429</v>
      </c>
      <c r="E1512">
        <v>0.26067417835321499</v>
      </c>
      <c r="F1512">
        <v>4.9006290983642002E-2</v>
      </c>
      <c r="G1512">
        <v>3.7553979069119398E-3</v>
      </c>
      <c r="H1512">
        <v>0.52503570540946498</v>
      </c>
      <c r="I1512">
        <v>0.35412539367624102</v>
      </c>
    </row>
    <row r="1513" spans="1:9" x14ac:dyDescent="0.3">
      <c r="A1513" t="s">
        <v>1121</v>
      </c>
      <c r="B1513" t="s">
        <v>1185</v>
      </c>
      <c r="C1513">
        <v>3.9679117119278002E-4</v>
      </c>
      <c r="D1513">
        <v>-0.20241827641149601</v>
      </c>
      <c r="E1513">
        <v>-0.10013695733189</v>
      </c>
      <c r="F1513">
        <v>-0.30469959549110098</v>
      </c>
      <c r="G1513">
        <v>3.8091952434506798E-3</v>
      </c>
      <c r="H1513">
        <v>-0.27221856404061501</v>
      </c>
      <c r="I1513">
        <v>-1.2759761917572201</v>
      </c>
    </row>
    <row r="1514" spans="1:9" x14ac:dyDescent="0.3">
      <c r="A1514" t="s">
        <v>1121</v>
      </c>
      <c r="B1514" t="s">
        <v>1186</v>
      </c>
      <c r="C1514">
        <v>4.1460049291683598E-4</v>
      </c>
      <c r="D1514">
        <v>-0.168688324987809</v>
      </c>
      <c r="E1514">
        <v>-7.5127926197134695E-2</v>
      </c>
      <c r="F1514">
        <v>-0.26224872377848402</v>
      </c>
      <c r="G1514">
        <v>3.9149161298376598E-3</v>
      </c>
      <c r="H1514">
        <v>-0.161816373692031</v>
      </c>
      <c r="I1514">
        <v>-0.61160915256959303</v>
      </c>
    </row>
    <row r="1515" spans="1:9" x14ac:dyDescent="0.3">
      <c r="A1515" t="s">
        <v>1121</v>
      </c>
      <c r="B1515" t="s">
        <v>411</v>
      </c>
      <c r="C1515">
        <v>4.17380563164971E-4</v>
      </c>
      <c r="D1515">
        <v>-0.155211606819607</v>
      </c>
      <c r="E1515">
        <v>-6.6210633080895101E-2</v>
      </c>
      <c r="F1515">
        <v>-0.24421258055831899</v>
      </c>
      <c r="G1515">
        <v>3.9282876533173697E-3</v>
      </c>
      <c r="H1515">
        <v>-0.52038581686310204</v>
      </c>
      <c r="I1515">
        <v>-0.588535412969727</v>
      </c>
    </row>
    <row r="1516" spans="1:9" x14ac:dyDescent="0.3">
      <c r="A1516" t="s">
        <v>1121</v>
      </c>
      <c r="B1516" t="s">
        <v>1187</v>
      </c>
      <c r="C1516">
        <v>4.3803441106990502E-4</v>
      </c>
      <c r="D1516">
        <v>0.173307987899632</v>
      </c>
      <c r="E1516">
        <v>0.26709505529237798</v>
      </c>
      <c r="F1516">
        <v>7.9520920506884904E-2</v>
      </c>
      <c r="G1516">
        <v>4.0959061814328703E-3</v>
      </c>
      <c r="H1516">
        <v>0.17196672286294501</v>
      </c>
      <c r="I1516">
        <v>0.49912032725369399</v>
      </c>
    </row>
    <row r="1517" spans="1:9" x14ac:dyDescent="0.3">
      <c r="A1517" t="s">
        <v>1121</v>
      </c>
      <c r="B1517" t="s">
        <v>1188</v>
      </c>
      <c r="C1517">
        <v>4.5569501332911802E-4</v>
      </c>
      <c r="D1517">
        <v>-0.246859855538821</v>
      </c>
      <c r="E1517">
        <v>-0.13742530585668999</v>
      </c>
      <c r="F1517">
        <v>-0.35629440522095102</v>
      </c>
      <c r="G1517">
        <v>4.2064155076534E-3</v>
      </c>
      <c r="H1517">
        <v>-0.21468408443512699</v>
      </c>
      <c r="I1517">
        <v>-0.59741731545622501</v>
      </c>
    </row>
    <row r="1518" spans="1:9" x14ac:dyDescent="0.3">
      <c r="A1518" t="s">
        <v>1121</v>
      </c>
      <c r="B1518" t="s">
        <v>1189</v>
      </c>
      <c r="C1518">
        <v>4.6169194292199701E-4</v>
      </c>
      <c r="D1518">
        <v>-0.26055176824875498</v>
      </c>
      <c r="E1518">
        <v>-0.15257027459228101</v>
      </c>
      <c r="F1518">
        <v>-0.368533261905229</v>
      </c>
      <c r="G1518">
        <v>4.2346267376285104E-3</v>
      </c>
      <c r="H1518">
        <v>-0.34561142076198198</v>
      </c>
      <c r="I1518">
        <v>-0.407156561480289</v>
      </c>
    </row>
    <row r="1519" spans="1:9" x14ac:dyDescent="0.3">
      <c r="A1519" t="s">
        <v>1121</v>
      </c>
      <c r="B1519" t="s">
        <v>1190</v>
      </c>
      <c r="C1519">
        <v>4.7596080080525998E-4</v>
      </c>
      <c r="D1519">
        <v>-0.15197202718691699</v>
      </c>
      <c r="E1519">
        <v>-5.3883400435252499E-2</v>
      </c>
      <c r="F1519">
        <v>-0.25006065393858101</v>
      </c>
      <c r="G1519">
        <v>4.3309582406806501E-3</v>
      </c>
      <c r="H1519">
        <v>-0.22589594934298601</v>
      </c>
      <c r="I1519">
        <v>-0.480054179931515</v>
      </c>
    </row>
    <row r="1520" spans="1:9" x14ac:dyDescent="0.3">
      <c r="A1520" t="s">
        <v>1121</v>
      </c>
      <c r="B1520" t="s">
        <v>1191</v>
      </c>
      <c r="C1520">
        <v>5.5028456486379902E-4</v>
      </c>
      <c r="D1520">
        <v>-0.193963722387343</v>
      </c>
      <c r="E1520">
        <v>-8.8845554130704593E-2</v>
      </c>
      <c r="F1520">
        <v>-0.299081890643982</v>
      </c>
      <c r="G1520">
        <v>4.8367207845133996E-3</v>
      </c>
      <c r="H1520">
        <v>-0.29175325612545799</v>
      </c>
      <c r="I1520">
        <v>-0.76631556628310304</v>
      </c>
    </row>
    <row r="1521" spans="1:9" x14ac:dyDescent="0.3">
      <c r="A1521" t="s">
        <v>1121</v>
      </c>
      <c r="B1521" t="s">
        <v>1192</v>
      </c>
      <c r="C1521">
        <v>5.6641134295075E-4</v>
      </c>
      <c r="D1521">
        <v>-0.15480510583107299</v>
      </c>
      <c r="E1521">
        <v>-7.0127277705242894E-2</v>
      </c>
      <c r="F1521">
        <v>-0.23948293395690201</v>
      </c>
      <c r="G1521">
        <v>4.9294683614562801E-3</v>
      </c>
      <c r="H1521">
        <v>-0.18318537049786199</v>
      </c>
      <c r="I1521">
        <v>-0.37312602231568498</v>
      </c>
    </row>
    <row r="1522" spans="1:9" x14ac:dyDescent="0.3">
      <c r="A1522" t="s">
        <v>1121</v>
      </c>
      <c r="B1522" t="s">
        <v>1193</v>
      </c>
      <c r="C1522">
        <v>6.0446808755798098E-4</v>
      </c>
      <c r="D1522">
        <v>-0.16000353999882799</v>
      </c>
      <c r="E1522">
        <v>-4.70145786760401E-2</v>
      </c>
      <c r="F1522">
        <v>-0.27299250132161501</v>
      </c>
      <c r="G1522">
        <v>5.1966211706477097E-3</v>
      </c>
      <c r="H1522">
        <v>-0.29639507002666998</v>
      </c>
      <c r="I1522">
        <v>-0.31313427375918201</v>
      </c>
    </row>
    <row r="1523" spans="1:9" x14ac:dyDescent="0.3">
      <c r="A1523" t="s">
        <v>1121</v>
      </c>
      <c r="B1523" t="s">
        <v>1194</v>
      </c>
      <c r="C1523">
        <v>6.1621917507584595E-4</v>
      </c>
      <c r="D1523">
        <v>-0.215766774923001</v>
      </c>
      <c r="E1523">
        <v>-0.11195060068418999</v>
      </c>
      <c r="F1523">
        <v>-0.31958294916181301</v>
      </c>
      <c r="G1523">
        <v>5.26620541311109E-3</v>
      </c>
      <c r="H1523">
        <v>-0.40570696858302602</v>
      </c>
      <c r="I1523">
        <v>-0.45790193817366498</v>
      </c>
    </row>
    <row r="1524" spans="1:9" x14ac:dyDescent="0.3">
      <c r="A1524" t="s">
        <v>1121</v>
      </c>
      <c r="B1524" t="s">
        <v>435</v>
      </c>
      <c r="C1524">
        <v>6.4720710664147301E-4</v>
      </c>
      <c r="D1524">
        <v>0.17212864869650399</v>
      </c>
      <c r="E1524">
        <v>0.27587648734626702</v>
      </c>
      <c r="F1524">
        <v>6.83808100467415E-2</v>
      </c>
      <c r="G1524">
        <v>5.4981844442778703E-3</v>
      </c>
      <c r="H1524">
        <v>0.19208074359838101</v>
      </c>
      <c r="I1524">
        <v>0.371827441466972</v>
      </c>
    </row>
    <row r="1525" spans="1:9" x14ac:dyDescent="0.3">
      <c r="A1525" t="s">
        <v>1121</v>
      </c>
      <c r="B1525" t="s">
        <v>990</v>
      </c>
      <c r="C1525">
        <v>6.8889387859205305E-4</v>
      </c>
      <c r="D1525">
        <v>-0.230275867156397</v>
      </c>
      <c r="E1525">
        <v>-0.117966223592991</v>
      </c>
      <c r="F1525">
        <v>-0.34258551071980198</v>
      </c>
      <c r="G1525">
        <v>5.6848549293556302E-3</v>
      </c>
      <c r="H1525">
        <v>-0.52339046071683903</v>
      </c>
      <c r="I1525">
        <v>-0.727896909888187</v>
      </c>
    </row>
    <row r="1526" spans="1:9" x14ac:dyDescent="0.3">
      <c r="A1526" t="s">
        <v>1121</v>
      </c>
      <c r="B1526" t="s">
        <v>1195</v>
      </c>
      <c r="C1526">
        <v>6.9718689640463501E-4</v>
      </c>
      <c r="D1526">
        <v>-0.16211933611780399</v>
      </c>
      <c r="E1526">
        <v>-7.3663210300849602E-2</v>
      </c>
      <c r="F1526">
        <v>-0.25057546193475899</v>
      </c>
      <c r="G1526">
        <v>5.7042564251288301E-3</v>
      </c>
      <c r="H1526">
        <v>-0.38919465567893102</v>
      </c>
      <c r="I1526">
        <v>-0.45363429715789799</v>
      </c>
    </row>
    <row r="1527" spans="1:9" x14ac:dyDescent="0.3">
      <c r="A1527" t="s">
        <v>1121</v>
      </c>
      <c r="B1527" t="s">
        <v>1196</v>
      </c>
      <c r="C1527">
        <v>7.7332124403944403E-4</v>
      </c>
      <c r="D1527">
        <v>-0.19695571852173699</v>
      </c>
      <c r="E1527">
        <v>-9.5778190626564105E-2</v>
      </c>
      <c r="F1527">
        <v>-0.29813324641691002</v>
      </c>
      <c r="G1527">
        <v>6.2737047403763303E-3</v>
      </c>
      <c r="H1527">
        <v>-0.14485363695951101</v>
      </c>
      <c r="I1527">
        <v>-0.42647544722463598</v>
      </c>
    </row>
    <row r="1528" spans="1:9" x14ac:dyDescent="0.3">
      <c r="A1528" t="s">
        <v>1121</v>
      </c>
      <c r="B1528" t="s">
        <v>399</v>
      </c>
      <c r="C1528">
        <v>7.9750128941842395E-4</v>
      </c>
      <c r="D1528">
        <v>0.16033109115065799</v>
      </c>
      <c r="E1528">
        <v>0.25874073660634</v>
      </c>
      <c r="F1528">
        <v>6.1921445694975298E-2</v>
      </c>
      <c r="G1528">
        <v>6.4156528310755903E-3</v>
      </c>
      <c r="H1528">
        <v>0.15859130403147001</v>
      </c>
      <c r="I1528">
        <v>0.62878465887792301</v>
      </c>
    </row>
    <row r="1529" spans="1:9" x14ac:dyDescent="0.3">
      <c r="A1529" t="s">
        <v>1121</v>
      </c>
      <c r="B1529" t="s">
        <v>695</v>
      </c>
      <c r="C1529">
        <v>9.6586217560138505E-4</v>
      </c>
      <c r="D1529">
        <v>0.26322929296514302</v>
      </c>
      <c r="E1529">
        <v>0.40008502906410798</v>
      </c>
      <c r="F1529">
        <v>0.12637355686617899</v>
      </c>
      <c r="G1529">
        <v>7.3202185940315504E-3</v>
      </c>
      <c r="H1529">
        <v>0.161103891205441</v>
      </c>
      <c r="I1529">
        <v>0.41136613914343101</v>
      </c>
    </row>
    <row r="1530" spans="1:9" x14ac:dyDescent="0.3">
      <c r="A1530" t="s">
        <v>1121</v>
      </c>
      <c r="B1530" t="s">
        <v>1197</v>
      </c>
      <c r="C1530">
        <v>1.02627445292782E-3</v>
      </c>
      <c r="D1530">
        <v>-0.19792323990507399</v>
      </c>
      <c r="E1530">
        <v>-9.7808666397125404E-2</v>
      </c>
      <c r="F1530">
        <v>-0.29803781341302199</v>
      </c>
      <c r="G1530">
        <v>7.7171551551752397E-3</v>
      </c>
      <c r="H1530">
        <v>-0.35563300700595402</v>
      </c>
      <c r="I1530">
        <v>-0.54656356232733605</v>
      </c>
    </row>
    <row r="1531" spans="1:9" x14ac:dyDescent="0.3">
      <c r="A1531" t="s">
        <v>1121</v>
      </c>
      <c r="B1531" t="s">
        <v>1198</v>
      </c>
      <c r="C1531">
        <v>1.1006428342278201E-3</v>
      </c>
      <c r="D1531">
        <v>-0.20992142844140599</v>
      </c>
      <c r="E1531">
        <v>-0.104659175075673</v>
      </c>
      <c r="F1531">
        <v>-0.31518368180713902</v>
      </c>
      <c r="G1531">
        <v>8.1487181557226996E-3</v>
      </c>
      <c r="H1531">
        <v>-0.30121831203449301</v>
      </c>
      <c r="I1531">
        <v>-0.27289514224737899</v>
      </c>
    </row>
    <row r="1532" spans="1:9" x14ac:dyDescent="0.3">
      <c r="A1532" t="s">
        <v>1121</v>
      </c>
      <c r="B1532" t="s">
        <v>1199</v>
      </c>
      <c r="C1532">
        <v>1.1547009941437899E-3</v>
      </c>
      <c r="D1532">
        <v>-0.20440397158506701</v>
      </c>
      <c r="E1532">
        <v>-0.100248488311475</v>
      </c>
      <c r="F1532">
        <v>-0.30855945485865999</v>
      </c>
      <c r="G1532">
        <v>8.4404539673454994E-3</v>
      </c>
      <c r="H1532">
        <v>-0.18408610368054801</v>
      </c>
      <c r="I1532">
        <v>-1.0011134183089601</v>
      </c>
    </row>
    <row r="1533" spans="1:9" x14ac:dyDescent="0.3">
      <c r="A1533" t="s">
        <v>1121</v>
      </c>
      <c r="B1533" t="s">
        <v>1200</v>
      </c>
      <c r="C1533">
        <v>1.2081201351943399E-3</v>
      </c>
      <c r="D1533">
        <v>0.21129743233954501</v>
      </c>
      <c r="E1533">
        <v>0.33108967781293502</v>
      </c>
      <c r="F1533">
        <v>9.1505186866155303E-2</v>
      </c>
      <c r="G1533">
        <v>8.6984649733992496E-3</v>
      </c>
      <c r="H1533">
        <v>0.14587945185419099</v>
      </c>
      <c r="I1533">
        <v>0.30309931168997301</v>
      </c>
    </row>
    <row r="1534" spans="1:9" x14ac:dyDescent="0.3">
      <c r="A1534" t="s">
        <v>1121</v>
      </c>
      <c r="B1534" t="s">
        <v>1201</v>
      </c>
      <c r="C1534">
        <v>1.2155991800892399E-3</v>
      </c>
      <c r="D1534">
        <v>-0.18438887418415401</v>
      </c>
      <c r="E1534">
        <v>-8.2966737285213504E-2</v>
      </c>
      <c r="F1534">
        <v>-0.28581101108309398</v>
      </c>
      <c r="G1534">
        <v>8.7222569015109608E-3</v>
      </c>
      <c r="H1534">
        <v>-0.47367909319243201</v>
      </c>
      <c r="I1534">
        <v>-0.79191059738184</v>
      </c>
    </row>
    <row r="1535" spans="1:9" x14ac:dyDescent="0.3">
      <c r="A1535" t="s">
        <v>1121</v>
      </c>
      <c r="B1535" t="s">
        <v>1202</v>
      </c>
      <c r="C1535">
        <v>1.2552054749745301E-3</v>
      </c>
      <c r="D1535">
        <v>-0.175620075591848</v>
      </c>
      <c r="E1535">
        <v>-8.2569186413875006E-2</v>
      </c>
      <c r="F1535">
        <v>-0.26867096476982</v>
      </c>
      <c r="G1535">
        <v>8.8602739409966505E-3</v>
      </c>
      <c r="H1535">
        <v>-0.97204178140471198</v>
      </c>
      <c r="I1535">
        <v>-0.48557005931748198</v>
      </c>
    </row>
    <row r="1536" spans="1:9" x14ac:dyDescent="0.3">
      <c r="A1536" t="s">
        <v>1121</v>
      </c>
      <c r="B1536" t="s">
        <v>458</v>
      </c>
      <c r="C1536">
        <v>1.35339472895219E-3</v>
      </c>
      <c r="D1536">
        <v>0.14091329307418801</v>
      </c>
      <c r="E1536">
        <v>0.205204646554074</v>
      </c>
      <c r="F1536">
        <v>7.6621939594302593E-2</v>
      </c>
      <c r="G1536">
        <v>9.3676058093956002E-3</v>
      </c>
      <c r="H1536">
        <v>0.22442416097621101</v>
      </c>
      <c r="I1536">
        <v>0.44134239076448201</v>
      </c>
    </row>
    <row r="1537" spans="1:9" x14ac:dyDescent="0.3">
      <c r="A1537" t="s">
        <v>1121</v>
      </c>
      <c r="B1537" t="s">
        <v>476</v>
      </c>
      <c r="C1537">
        <v>1.4735243028012599E-3</v>
      </c>
      <c r="D1537">
        <v>0.19008941358373099</v>
      </c>
      <c r="E1537">
        <v>0.295666567669642</v>
      </c>
      <c r="F1537">
        <v>8.4512259497820999E-2</v>
      </c>
      <c r="G1537">
        <v>9.8921911237007804E-3</v>
      </c>
      <c r="H1537">
        <v>0.36011553757125497</v>
      </c>
      <c r="I1537">
        <v>0.70724535543786704</v>
      </c>
    </row>
    <row r="1538" spans="1:9" x14ac:dyDescent="0.3">
      <c r="A1538" t="s">
        <v>1121</v>
      </c>
      <c r="B1538" t="s">
        <v>1203</v>
      </c>
      <c r="C1538">
        <v>1.5421351180382101E-3</v>
      </c>
      <c r="D1538">
        <v>-0.15386898011087</v>
      </c>
      <c r="E1538">
        <v>-6.4226625869804002E-2</v>
      </c>
      <c r="F1538">
        <v>-0.243511334351935</v>
      </c>
      <c r="G1538">
        <v>1.01632703431351E-2</v>
      </c>
      <c r="H1538">
        <v>-0.237757800670471</v>
      </c>
      <c r="I1538">
        <v>-0.667628022554838</v>
      </c>
    </row>
    <row r="1539" spans="1:9" x14ac:dyDescent="0.3">
      <c r="A1539" t="s">
        <v>1121</v>
      </c>
      <c r="B1539" t="s">
        <v>579</v>
      </c>
      <c r="C1539">
        <v>1.6532452621201899E-3</v>
      </c>
      <c r="D1539">
        <v>0.14820100131809599</v>
      </c>
      <c r="E1539">
        <v>0.25850148301599601</v>
      </c>
      <c r="F1539">
        <v>3.7900519620196901E-2</v>
      </c>
      <c r="G1539">
        <v>1.0580769677569201E-2</v>
      </c>
      <c r="H1539">
        <v>0.46559924661478003</v>
      </c>
      <c r="I1539">
        <v>0.33091336690432199</v>
      </c>
    </row>
    <row r="1540" spans="1:9" x14ac:dyDescent="0.3">
      <c r="A1540" t="s">
        <v>1121</v>
      </c>
      <c r="B1540" t="s">
        <v>1204</v>
      </c>
      <c r="C1540">
        <v>1.7867975269051E-3</v>
      </c>
      <c r="D1540">
        <v>-0.16351543701107299</v>
      </c>
      <c r="E1540">
        <v>-6.1712993295068699E-2</v>
      </c>
      <c r="F1540">
        <v>-0.26531788072707702</v>
      </c>
      <c r="G1540">
        <v>1.12112786001889E-2</v>
      </c>
      <c r="H1540">
        <v>-0.42055546073019801</v>
      </c>
      <c r="I1540">
        <v>-0.83069920748364801</v>
      </c>
    </row>
    <row r="1541" spans="1:9" x14ac:dyDescent="0.3">
      <c r="A1541" t="s">
        <v>1121</v>
      </c>
      <c r="B1541" t="s">
        <v>1205</v>
      </c>
      <c r="C1541">
        <v>1.78622825576971E-3</v>
      </c>
      <c r="D1541">
        <v>-0.167787429250355</v>
      </c>
      <c r="E1541">
        <v>-6.6086532414200802E-2</v>
      </c>
      <c r="F1541">
        <v>-0.26948832608650902</v>
      </c>
      <c r="G1541">
        <v>1.12112786001889E-2</v>
      </c>
      <c r="H1541">
        <v>-0.19992417313920499</v>
      </c>
      <c r="I1541">
        <v>-0.736502008061374</v>
      </c>
    </row>
    <row r="1542" spans="1:9" x14ac:dyDescent="0.3">
      <c r="A1542" t="s">
        <v>1121</v>
      </c>
      <c r="B1542" t="s">
        <v>1206</v>
      </c>
      <c r="C1542">
        <v>1.9477154172788101E-3</v>
      </c>
      <c r="D1542">
        <v>-0.16624864413767501</v>
      </c>
      <c r="E1542">
        <v>-7.0586472903900702E-2</v>
      </c>
      <c r="F1542">
        <v>-0.261910815371449</v>
      </c>
      <c r="G1542">
        <v>1.18592397500274E-2</v>
      </c>
      <c r="H1542">
        <v>-0.243200792943736</v>
      </c>
      <c r="I1542">
        <v>-0.336666924076921</v>
      </c>
    </row>
    <row r="1543" spans="1:9" x14ac:dyDescent="0.3">
      <c r="A1543" t="s">
        <v>1121</v>
      </c>
      <c r="B1543" t="s">
        <v>1207</v>
      </c>
      <c r="C1543">
        <v>1.94254034154694E-3</v>
      </c>
      <c r="D1543">
        <v>-0.207861164844687</v>
      </c>
      <c r="E1543">
        <v>-9.9584748466770498E-2</v>
      </c>
      <c r="F1543">
        <v>-0.31613758122260299</v>
      </c>
      <c r="G1543">
        <v>1.18592397500274E-2</v>
      </c>
      <c r="H1543">
        <v>-0.25507869515384402</v>
      </c>
      <c r="I1543">
        <v>-0.52928264871612996</v>
      </c>
    </row>
    <row r="1544" spans="1:9" x14ac:dyDescent="0.3">
      <c r="A1544" t="s">
        <v>1121</v>
      </c>
      <c r="B1544" t="s">
        <v>1208</v>
      </c>
      <c r="C1544">
        <v>1.9780919463913099E-3</v>
      </c>
      <c r="D1544">
        <v>-0.14164910319653501</v>
      </c>
      <c r="E1544">
        <v>-5.6739310309301398E-2</v>
      </c>
      <c r="F1544">
        <v>-0.226558896083768</v>
      </c>
      <c r="G1544">
        <v>1.18858531411015E-2</v>
      </c>
      <c r="H1544">
        <v>-0.344803071920953</v>
      </c>
      <c r="I1544">
        <v>-0.58559486836450703</v>
      </c>
    </row>
    <row r="1545" spans="1:9" x14ac:dyDescent="0.3">
      <c r="A1545" t="s">
        <v>1121</v>
      </c>
      <c r="B1545" t="s">
        <v>1209</v>
      </c>
      <c r="C1545">
        <v>2.1820386339252199E-3</v>
      </c>
      <c r="D1545">
        <v>-0.14061249303557599</v>
      </c>
      <c r="E1545">
        <v>-5.7093281744183301E-2</v>
      </c>
      <c r="F1545">
        <v>-0.22413170432696899</v>
      </c>
      <c r="G1545">
        <v>1.27470005389547E-2</v>
      </c>
      <c r="H1545">
        <v>-0.40248320025114798</v>
      </c>
      <c r="I1545">
        <v>-0.36948775292242098</v>
      </c>
    </row>
    <row r="1546" spans="1:9" x14ac:dyDescent="0.3">
      <c r="A1546" t="s">
        <v>1121</v>
      </c>
      <c r="B1546" t="s">
        <v>513</v>
      </c>
      <c r="C1546">
        <v>2.3344583371888101E-3</v>
      </c>
      <c r="D1546">
        <v>0.19500094241121901</v>
      </c>
      <c r="E1546">
        <v>0.31338530385815</v>
      </c>
      <c r="F1546">
        <v>7.6616580964288597E-2</v>
      </c>
      <c r="G1546">
        <v>1.33566467346558E-2</v>
      </c>
      <c r="H1546">
        <v>0.16425115471535701</v>
      </c>
      <c r="I1546">
        <v>0.27118152055459599</v>
      </c>
    </row>
    <row r="1547" spans="1:9" x14ac:dyDescent="0.3">
      <c r="A1547" t="s">
        <v>1121</v>
      </c>
      <c r="B1547" t="s">
        <v>1210</v>
      </c>
      <c r="C1547">
        <v>2.4729117772452798E-3</v>
      </c>
      <c r="D1547">
        <v>-0.16624710886990399</v>
      </c>
      <c r="E1547">
        <v>-4.6161474390914101E-2</v>
      </c>
      <c r="F1547">
        <v>-0.28633274334889502</v>
      </c>
      <c r="G1547">
        <v>1.3891728181105401E-2</v>
      </c>
      <c r="H1547">
        <v>-0.59674702745931296</v>
      </c>
      <c r="I1547">
        <v>-1.0522114131217599</v>
      </c>
    </row>
    <row r="1548" spans="1:9" x14ac:dyDescent="0.3">
      <c r="A1548" t="s">
        <v>1121</v>
      </c>
      <c r="B1548" t="s">
        <v>514</v>
      </c>
      <c r="C1548">
        <v>3.2225063870478499E-3</v>
      </c>
      <c r="D1548">
        <v>-0.17950853765805799</v>
      </c>
      <c r="E1548">
        <v>-7.3835335160660306E-2</v>
      </c>
      <c r="F1548">
        <v>-0.285181740155456</v>
      </c>
      <c r="G1548">
        <v>1.6505499938491E-2</v>
      </c>
      <c r="H1548">
        <v>-0.32586685507752</v>
      </c>
      <c r="I1548">
        <v>-0.45273881891066398</v>
      </c>
    </row>
    <row r="1549" spans="1:9" x14ac:dyDescent="0.3">
      <c r="A1549" t="s">
        <v>1121</v>
      </c>
      <c r="B1549" t="s">
        <v>1211</v>
      </c>
      <c r="C1549">
        <v>3.4850819100709402E-3</v>
      </c>
      <c r="D1549">
        <v>-0.144947885882351</v>
      </c>
      <c r="E1549">
        <v>-5.23417254109435E-2</v>
      </c>
      <c r="F1549">
        <v>-0.23755404635375901</v>
      </c>
      <c r="G1549">
        <v>1.7305234312076399E-2</v>
      </c>
      <c r="H1549">
        <v>-0.47516088160052</v>
      </c>
      <c r="I1549">
        <v>-0.86109696416478898</v>
      </c>
    </row>
    <row r="1550" spans="1:9" x14ac:dyDescent="0.3">
      <c r="A1550" t="s">
        <v>1121</v>
      </c>
      <c r="B1550" t="s">
        <v>811</v>
      </c>
      <c r="C1550">
        <v>3.5159649804952101E-3</v>
      </c>
      <c r="D1550">
        <v>-0.141414073912288</v>
      </c>
      <c r="E1550">
        <v>-5.5021238611116803E-2</v>
      </c>
      <c r="F1550">
        <v>-0.227806909213459</v>
      </c>
      <c r="G1550">
        <v>1.7398589594203099E-2</v>
      </c>
      <c r="H1550">
        <v>-0.40318006745153301</v>
      </c>
      <c r="I1550">
        <v>-0.155299790149731</v>
      </c>
    </row>
    <row r="1551" spans="1:9" x14ac:dyDescent="0.3">
      <c r="A1551" t="s">
        <v>1121</v>
      </c>
      <c r="B1551" t="s">
        <v>1212</v>
      </c>
      <c r="C1551">
        <v>3.6756134945621099E-3</v>
      </c>
      <c r="D1551">
        <v>0.17901498729697499</v>
      </c>
      <c r="E1551">
        <v>0.29890966785619899</v>
      </c>
      <c r="F1551">
        <v>5.91203067377499E-2</v>
      </c>
      <c r="G1551">
        <v>1.8003004871324599E-2</v>
      </c>
      <c r="H1551">
        <v>0.18556249058077301</v>
      </c>
      <c r="I1551">
        <v>0.41912623437906699</v>
      </c>
    </row>
    <row r="1552" spans="1:9" x14ac:dyDescent="0.3">
      <c r="A1552" t="s">
        <v>1121</v>
      </c>
      <c r="B1552" t="s">
        <v>1213</v>
      </c>
      <c r="C1552">
        <v>3.8298440274147599E-3</v>
      </c>
      <c r="D1552">
        <v>-0.16912438093457099</v>
      </c>
      <c r="E1552">
        <v>-6.3487728023560105E-2</v>
      </c>
      <c r="F1552">
        <v>-0.27476103384558198</v>
      </c>
      <c r="G1552">
        <v>1.85377324352177E-2</v>
      </c>
      <c r="H1552">
        <v>-0.27214920728504399</v>
      </c>
      <c r="I1552">
        <v>-0.39152119380204298</v>
      </c>
    </row>
    <row r="1553" spans="1:9" x14ac:dyDescent="0.3">
      <c r="A1553" t="s">
        <v>1121</v>
      </c>
      <c r="B1553" t="s">
        <v>578</v>
      </c>
      <c r="C1553">
        <v>3.9264685759026396E-3</v>
      </c>
      <c r="D1553">
        <v>0.204044743140947</v>
      </c>
      <c r="E1553">
        <v>0.32488429844293398</v>
      </c>
      <c r="F1553">
        <v>8.3205187838960804E-2</v>
      </c>
      <c r="G1553">
        <v>1.88785133532548E-2</v>
      </c>
      <c r="H1553">
        <v>0.53939602384894902</v>
      </c>
      <c r="I1553">
        <v>0.51830280510311999</v>
      </c>
    </row>
    <row r="1554" spans="1:9" x14ac:dyDescent="0.3">
      <c r="A1554" t="s">
        <v>1121</v>
      </c>
      <c r="B1554" t="s">
        <v>1214</v>
      </c>
      <c r="C1554">
        <v>4.3375313715225397E-3</v>
      </c>
      <c r="D1554">
        <v>-0.15999899637206499</v>
      </c>
      <c r="E1554">
        <v>-5.8639860031015303E-2</v>
      </c>
      <c r="F1554">
        <v>-0.26135813271311498</v>
      </c>
      <c r="G1554">
        <v>2.0268827766057401E-2</v>
      </c>
      <c r="H1554">
        <v>-0.60748993519209704</v>
      </c>
      <c r="I1554">
        <v>-0.80263823588168903</v>
      </c>
    </row>
    <row r="1555" spans="1:9" x14ac:dyDescent="0.3">
      <c r="A1555" t="s">
        <v>1121</v>
      </c>
      <c r="B1555" t="s">
        <v>230</v>
      </c>
      <c r="C1555">
        <v>4.7814134589757896E-3</v>
      </c>
      <c r="D1555">
        <v>-0.18135397951229101</v>
      </c>
      <c r="E1555">
        <v>-7.2031748773020293E-2</v>
      </c>
      <c r="F1555">
        <v>-0.29067621025156198</v>
      </c>
      <c r="G1555">
        <v>2.1823250018780199E-2</v>
      </c>
      <c r="H1555">
        <v>-0.66034992610800103</v>
      </c>
      <c r="I1555">
        <v>-0.67682187009836803</v>
      </c>
    </row>
    <row r="1556" spans="1:9" x14ac:dyDescent="0.3">
      <c r="A1556" t="s">
        <v>1121</v>
      </c>
      <c r="B1556" t="s">
        <v>1215</v>
      </c>
      <c r="C1556">
        <v>4.8546744849081698E-3</v>
      </c>
      <c r="D1556">
        <v>-0.15473697278427401</v>
      </c>
      <c r="E1556">
        <v>-5.5330977471992303E-2</v>
      </c>
      <c r="F1556">
        <v>-0.25414296809655601</v>
      </c>
      <c r="G1556">
        <v>2.2052779994535501E-2</v>
      </c>
      <c r="H1556">
        <v>-0.41504817776019398</v>
      </c>
      <c r="I1556">
        <v>-0.61122682824076402</v>
      </c>
    </row>
    <row r="1557" spans="1:9" x14ac:dyDescent="0.3">
      <c r="A1557" t="s">
        <v>1121</v>
      </c>
      <c r="B1557" t="s">
        <v>1216</v>
      </c>
      <c r="C1557">
        <v>6.88313185142369E-3</v>
      </c>
      <c r="D1557">
        <v>-0.14047797593269901</v>
      </c>
      <c r="E1557">
        <v>-4.5657684638168203E-2</v>
      </c>
      <c r="F1557">
        <v>-0.23529826722722999</v>
      </c>
      <c r="G1557">
        <v>2.8771291338316698E-2</v>
      </c>
      <c r="H1557">
        <v>-0.39394023278663698</v>
      </c>
      <c r="I1557">
        <v>-0.32527301809458498</v>
      </c>
    </row>
    <row r="1558" spans="1:9" x14ac:dyDescent="0.3">
      <c r="A1558" t="s">
        <v>1121</v>
      </c>
      <c r="B1558" t="s">
        <v>1217</v>
      </c>
      <c r="C1558">
        <v>9.1821501824391801E-3</v>
      </c>
      <c r="D1558">
        <v>0.140842474969715</v>
      </c>
      <c r="E1558">
        <v>0.24549035473255201</v>
      </c>
      <c r="F1558">
        <v>3.6194595206877303E-2</v>
      </c>
      <c r="G1558">
        <v>3.5318448071968801E-2</v>
      </c>
      <c r="H1558">
        <v>0.141098770513851</v>
      </c>
      <c r="I1558">
        <v>0.42060486106906098</v>
      </c>
    </row>
    <row r="1559" spans="1:9" x14ac:dyDescent="0.3">
      <c r="A1559" t="s">
        <v>1121</v>
      </c>
      <c r="B1559" t="s">
        <v>1218</v>
      </c>
      <c r="C1559">
        <v>9.8340470756848406E-3</v>
      </c>
      <c r="D1559">
        <v>0.15670082888380499</v>
      </c>
      <c r="E1559">
        <v>0.27129874638077101</v>
      </c>
      <c r="F1559">
        <v>4.2102911386839401E-2</v>
      </c>
      <c r="G1559">
        <v>3.7413547659144397E-2</v>
      </c>
      <c r="H1559">
        <v>0.221771334491219</v>
      </c>
      <c r="I1559">
        <v>0.35625782631873198</v>
      </c>
    </row>
    <row r="1560" spans="1:9" x14ac:dyDescent="0.3">
      <c r="A1560" t="s">
        <v>1219</v>
      </c>
      <c r="B1560" t="s">
        <v>12</v>
      </c>
      <c r="C1560" s="1">
        <v>1.2448438412495E-16</v>
      </c>
      <c r="D1560">
        <v>-1.36999861746202</v>
      </c>
      <c r="E1560">
        <v>-1.30578101070789</v>
      </c>
      <c r="F1560">
        <v>-1.43421622421616</v>
      </c>
      <c r="G1560" s="1">
        <v>8.1811137246917197E-13</v>
      </c>
      <c r="H1560">
        <v>-1.42973671422219</v>
      </c>
      <c r="I1560">
        <v>-0.77103210459364002</v>
      </c>
    </row>
    <row r="1561" spans="1:9" x14ac:dyDescent="0.3">
      <c r="A1561" t="s">
        <v>1219</v>
      </c>
      <c r="B1561" t="s">
        <v>33</v>
      </c>
      <c r="C1561" s="1">
        <v>3.7594587259939602E-13</v>
      </c>
      <c r="D1561">
        <v>-0.96309481605085201</v>
      </c>
      <c r="E1561">
        <v>-0.85679092038285198</v>
      </c>
      <c r="F1561">
        <v>-1.0693987117188499</v>
      </c>
      <c r="G1561" s="1">
        <v>1.2353581373616199E-9</v>
      </c>
      <c r="H1561">
        <v>-1.4597211590611301</v>
      </c>
      <c r="I1561">
        <v>-1.0211332939029401</v>
      </c>
    </row>
    <row r="1562" spans="1:9" x14ac:dyDescent="0.3">
      <c r="A1562" t="s">
        <v>1219</v>
      </c>
      <c r="B1562" t="s">
        <v>10</v>
      </c>
      <c r="C1562" s="1">
        <v>1.22861305592219E-12</v>
      </c>
      <c r="D1562">
        <v>0.69437038353839997</v>
      </c>
      <c r="E1562">
        <v>0.77401313912639902</v>
      </c>
      <c r="F1562">
        <v>0.61472762795040004</v>
      </c>
      <c r="G1562" s="1">
        <v>2.69148166784021E-9</v>
      </c>
      <c r="H1562">
        <v>0.76546957799625204</v>
      </c>
      <c r="I1562">
        <v>0.42337588603436299</v>
      </c>
    </row>
    <row r="1563" spans="1:9" x14ac:dyDescent="0.3">
      <c r="A1563" t="s">
        <v>1219</v>
      </c>
      <c r="B1563" t="s">
        <v>1220</v>
      </c>
      <c r="C1563" s="1">
        <v>2.4771252467109999E-12</v>
      </c>
      <c r="D1563">
        <v>-1.1732187292699301</v>
      </c>
      <c r="E1563">
        <v>-1.0467742271331499</v>
      </c>
      <c r="F1563">
        <v>-1.29966323140671</v>
      </c>
      <c r="G1563" s="1">
        <v>4.0699167803461797E-9</v>
      </c>
      <c r="H1563">
        <v>-1.58904577845232</v>
      </c>
      <c r="I1563">
        <v>-1.3962862570905099</v>
      </c>
    </row>
    <row r="1564" spans="1:9" x14ac:dyDescent="0.3">
      <c r="A1564" t="s">
        <v>1219</v>
      </c>
      <c r="B1564" t="s">
        <v>219</v>
      </c>
      <c r="C1564" s="1">
        <v>3.12603123311615E-12</v>
      </c>
      <c r="D1564">
        <v>0.86445608064535195</v>
      </c>
      <c r="E1564">
        <v>0.96502555989995897</v>
      </c>
      <c r="F1564">
        <v>0.76388660139074605</v>
      </c>
      <c r="G1564" s="1">
        <v>4.1088554528078596E-9</v>
      </c>
      <c r="H1564">
        <v>0.46718630162336</v>
      </c>
      <c r="I1564">
        <v>0.16024558333635699</v>
      </c>
    </row>
    <row r="1565" spans="1:9" x14ac:dyDescent="0.3">
      <c r="A1565" t="s">
        <v>1219</v>
      </c>
      <c r="B1565" t="s">
        <v>177</v>
      </c>
      <c r="C1565" s="1">
        <v>1.0339385892702799E-11</v>
      </c>
      <c r="D1565">
        <v>-0.63422637939250104</v>
      </c>
      <c r="E1565">
        <v>-0.54091075762986096</v>
      </c>
      <c r="F1565">
        <v>-0.727542001155142</v>
      </c>
      <c r="G1565" s="1">
        <v>1.13250740144738E-8</v>
      </c>
      <c r="H1565">
        <v>-1.0661935336716299</v>
      </c>
      <c r="I1565">
        <v>-0.95004056212166599</v>
      </c>
    </row>
    <row r="1566" spans="1:9" x14ac:dyDescent="0.3">
      <c r="A1566" t="s">
        <v>1219</v>
      </c>
      <c r="B1566" t="s">
        <v>11</v>
      </c>
      <c r="C1566" s="1">
        <v>1.71365850172672E-11</v>
      </c>
      <c r="D1566">
        <v>-0.68700195484992499</v>
      </c>
      <c r="E1566">
        <v>-0.58955638751327799</v>
      </c>
      <c r="F1566">
        <v>-0.78444752218657199</v>
      </c>
      <c r="G1566" s="1">
        <v>1.46023822541676E-8</v>
      </c>
      <c r="H1566">
        <v>-0.81262192816517098</v>
      </c>
      <c r="I1566">
        <v>-0.78921255438631399</v>
      </c>
    </row>
    <row r="1567" spans="1:9" x14ac:dyDescent="0.3">
      <c r="A1567" t="s">
        <v>1219</v>
      </c>
      <c r="B1567" t="s">
        <v>506</v>
      </c>
      <c r="C1567" s="1">
        <v>2.6572333396223201E-11</v>
      </c>
      <c r="D1567">
        <v>-0.58781161085488998</v>
      </c>
      <c r="E1567">
        <v>-0.50762562676741996</v>
      </c>
      <c r="F1567">
        <v>-0.66799759494236</v>
      </c>
      <c r="G1567" s="1">
        <v>1.9403708342219902E-8</v>
      </c>
      <c r="H1567">
        <v>-0.67638409465710303</v>
      </c>
      <c r="I1567">
        <v>-0.51370480545550601</v>
      </c>
    </row>
    <row r="1568" spans="1:9" x14ac:dyDescent="0.3">
      <c r="A1568" t="s">
        <v>1219</v>
      </c>
      <c r="B1568" t="s">
        <v>421</v>
      </c>
      <c r="C1568" s="1">
        <v>4.7068472148958997E-11</v>
      </c>
      <c r="D1568">
        <v>0.33840919087782501</v>
      </c>
      <c r="E1568">
        <v>0.39634372003354601</v>
      </c>
      <c r="F1568">
        <v>0.280474661722103</v>
      </c>
      <c r="G1568" s="1">
        <v>2.79420726718168E-8</v>
      </c>
      <c r="H1568">
        <v>0.76244449010415805</v>
      </c>
      <c r="I1568">
        <v>0.66436931004184596</v>
      </c>
    </row>
    <row r="1569" spans="1:9" x14ac:dyDescent="0.3">
      <c r="A1569" t="s">
        <v>1219</v>
      </c>
      <c r="B1569" t="s">
        <v>50</v>
      </c>
      <c r="C1569" s="1">
        <v>5.10202179034999E-11</v>
      </c>
      <c r="D1569">
        <v>-0.64671986347061705</v>
      </c>
      <c r="E1569">
        <v>-0.54672662492846802</v>
      </c>
      <c r="F1569">
        <v>-0.74671310201276597</v>
      </c>
      <c r="G1569" s="1">
        <v>2.79420726718168E-8</v>
      </c>
      <c r="H1569">
        <v>-0.52886078867144404</v>
      </c>
      <c r="I1569">
        <v>-0.56713430162690703</v>
      </c>
    </row>
    <row r="1570" spans="1:9" x14ac:dyDescent="0.3">
      <c r="A1570" t="s">
        <v>1219</v>
      </c>
      <c r="B1570" t="s">
        <v>39</v>
      </c>
      <c r="C1570" s="1">
        <v>4.3735769687678802E-11</v>
      </c>
      <c r="D1570">
        <v>0.46455423005236801</v>
      </c>
      <c r="E1570">
        <v>0.53922076255805995</v>
      </c>
      <c r="F1570">
        <v>0.38988769754667701</v>
      </c>
      <c r="G1570" s="1">
        <v>2.79420726718168E-8</v>
      </c>
      <c r="H1570">
        <v>1.0488999638351399</v>
      </c>
      <c r="I1570">
        <v>0.57718143352976303</v>
      </c>
    </row>
    <row r="1571" spans="1:9" x14ac:dyDescent="0.3">
      <c r="A1571" t="s">
        <v>1219</v>
      </c>
      <c r="B1571" t="s">
        <v>72</v>
      </c>
      <c r="C1571" s="1">
        <v>7.5340268800690497E-11</v>
      </c>
      <c r="D1571">
        <v>0.44261525585817602</v>
      </c>
      <c r="E1571">
        <v>0.51600764131662302</v>
      </c>
      <c r="F1571">
        <v>0.36922287039972901</v>
      </c>
      <c r="G1571" s="1">
        <v>3.5366874754152702E-8</v>
      </c>
      <c r="H1571">
        <v>0.70185082846876701</v>
      </c>
      <c r="I1571">
        <v>0.36738268088882098</v>
      </c>
    </row>
    <row r="1572" spans="1:9" x14ac:dyDescent="0.3">
      <c r="A1572" t="s">
        <v>1219</v>
      </c>
      <c r="B1572" t="s">
        <v>765</v>
      </c>
      <c r="C1572" s="1">
        <v>1.2357420377846399E-10</v>
      </c>
      <c r="D1572">
        <v>-0.58877531991266696</v>
      </c>
      <c r="E1572">
        <v>-0.48901781749581102</v>
      </c>
      <c r="F1572">
        <v>-0.68853282232952395</v>
      </c>
      <c r="G1572" s="1">
        <v>3.5585072560143603E-8</v>
      </c>
      <c r="H1572">
        <v>-1.00095309201364</v>
      </c>
      <c r="I1572">
        <v>-0.87433495865972599</v>
      </c>
    </row>
    <row r="1573" spans="1:9" x14ac:dyDescent="0.3">
      <c r="A1573" t="s">
        <v>1219</v>
      </c>
      <c r="B1573" t="s">
        <v>444</v>
      </c>
      <c r="C1573" s="1">
        <v>1.2453692466270601E-10</v>
      </c>
      <c r="D1573">
        <v>-0.50698961187125702</v>
      </c>
      <c r="E1573">
        <v>-0.417006867796267</v>
      </c>
      <c r="F1573">
        <v>-0.59697235594624798</v>
      </c>
      <c r="G1573" s="1">
        <v>3.5585072560143603E-8</v>
      </c>
      <c r="H1573">
        <v>-0.68114699975302695</v>
      </c>
      <c r="I1573">
        <v>-0.68665306127794501</v>
      </c>
    </row>
    <row r="1574" spans="1:9" x14ac:dyDescent="0.3">
      <c r="A1574" t="s">
        <v>1219</v>
      </c>
      <c r="B1574" t="s">
        <v>203</v>
      </c>
      <c r="C1574" s="1">
        <v>1.04276214260375E-10</v>
      </c>
      <c r="D1574">
        <v>0.44754022922360998</v>
      </c>
      <c r="E1574">
        <v>0.51629546718499597</v>
      </c>
      <c r="F1574">
        <v>0.37878499126222498</v>
      </c>
      <c r="G1574" s="1">
        <v>3.5585072560143603E-8</v>
      </c>
      <c r="H1574">
        <v>0.57676446642109802</v>
      </c>
      <c r="I1574">
        <v>0.18543939437313101</v>
      </c>
    </row>
    <row r="1575" spans="1:9" x14ac:dyDescent="0.3">
      <c r="A1575" t="s">
        <v>1219</v>
      </c>
      <c r="B1575" t="s">
        <v>1221</v>
      </c>
      <c r="C1575" s="1">
        <v>8.2947695581455305E-11</v>
      </c>
      <c r="D1575">
        <v>-0.74998339127029001</v>
      </c>
      <c r="E1575">
        <v>-0.65407232486133005</v>
      </c>
      <c r="F1575">
        <v>-0.84589445767924998</v>
      </c>
      <c r="G1575" s="1">
        <v>3.5585072560143603E-8</v>
      </c>
      <c r="H1575">
        <v>-0.63553358844996299</v>
      </c>
      <c r="I1575">
        <v>-0.86759049252204501</v>
      </c>
    </row>
    <row r="1576" spans="1:9" x14ac:dyDescent="0.3">
      <c r="A1576" t="s">
        <v>1219</v>
      </c>
      <c r="B1576" t="s">
        <v>433</v>
      </c>
      <c r="C1576" s="1">
        <v>1.15287912133048E-10</v>
      </c>
      <c r="D1576">
        <v>0.45569733175157801</v>
      </c>
      <c r="E1576">
        <v>0.53517745988464405</v>
      </c>
      <c r="F1576">
        <v>0.37621720361851302</v>
      </c>
      <c r="G1576" s="1">
        <v>3.5585072560143603E-8</v>
      </c>
      <c r="H1576">
        <v>1.0387827238137901</v>
      </c>
      <c r="I1576">
        <v>0.63121644664342302</v>
      </c>
    </row>
    <row r="1577" spans="1:9" x14ac:dyDescent="0.3">
      <c r="A1577" t="s">
        <v>1219</v>
      </c>
      <c r="B1577" t="s">
        <v>423</v>
      </c>
      <c r="C1577" s="1">
        <v>1.10468344977775E-10</v>
      </c>
      <c r="D1577">
        <v>0.433366651817785</v>
      </c>
      <c r="E1577">
        <v>0.51223971646897604</v>
      </c>
      <c r="F1577">
        <v>0.35449358716659302</v>
      </c>
      <c r="G1577" s="1">
        <v>3.5585072560143603E-8</v>
      </c>
      <c r="H1577">
        <v>0.81910480696440002</v>
      </c>
      <c r="I1577">
        <v>0.555255883252882</v>
      </c>
    </row>
    <row r="1578" spans="1:9" x14ac:dyDescent="0.3">
      <c r="A1578" t="s">
        <v>1219</v>
      </c>
      <c r="B1578" t="s">
        <v>173</v>
      </c>
      <c r="C1578" s="1">
        <v>1.0058144077780001E-10</v>
      </c>
      <c r="D1578">
        <v>-0.76967340697809095</v>
      </c>
      <c r="E1578">
        <v>-0.66416137329483504</v>
      </c>
      <c r="F1578">
        <v>-0.87518544066134596</v>
      </c>
      <c r="G1578" s="1">
        <v>3.5585072560143603E-8</v>
      </c>
      <c r="H1578">
        <v>-1.1597526871885699</v>
      </c>
      <c r="I1578">
        <v>-1.1242828318296401</v>
      </c>
    </row>
    <row r="1579" spans="1:9" x14ac:dyDescent="0.3">
      <c r="A1579" t="s">
        <v>1219</v>
      </c>
      <c r="B1579" t="s">
        <v>330</v>
      </c>
      <c r="C1579" s="1">
        <v>1.1553022493687901E-10</v>
      </c>
      <c r="D1579">
        <v>-0.45699879503542201</v>
      </c>
      <c r="E1579">
        <v>-0.37947287627783099</v>
      </c>
      <c r="F1579">
        <v>-0.53452471379301203</v>
      </c>
      <c r="G1579" s="1">
        <v>3.5585072560143603E-8</v>
      </c>
      <c r="H1579">
        <v>-0.55618666512745696</v>
      </c>
      <c r="I1579">
        <v>-0.48316363679998903</v>
      </c>
    </row>
    <row r="1580" spans="1:9" x14ac:dyDescent="0.3">
      <c r="A1580" t="s">
        <v>1219</v>
      </c>
      <c r="B1580" t="s">
        <v>440</v>
      </c>
      <c r="C1580" s="1">
        <v>1.0864972524484E-10</v>
      </c>
      <c r="D1580">
        <v>-0.494354672410523</v>
      </c>
      <c r="E1580">
        <v>-0.41402653302928899</v>
      </c>
      <c r="F1580">
        <v>-0.57468281179175695</v>
      </c>
      <c r="G1580" s="1">
        <v>3.5585072560143603E-8</v>
      </c>
      <c r="H1580">
        <v>-0.426031683990367</v>
      </c>
      <c r="I1580">
        <v>-0.37785193111334803</v>
      </c>
    </row>
    <row r="1581" spans="1:9" x14ac:dyDescent="0.3">
      <c r="A1581" t="s">
        <v>1219</v>
      </c>
      <c r="B1581" t="s">
        <v>1222</v>
      </c>
      <c r="C1581" s="1">
        <v>1.6959970372150501E-10</v>
      </c>
      <c r="D1581">
        <v>-0.54719972701148001</v>
      </c>
      <c r="E1581">
        <v>-0.460576035645551</v>
      </c>
      <c r="F1581">
        <v>-0.63382341837740996</v>
      </c>
      <c r="G1581" s="1">
        <v>4.6442052202405501E-8</v>
      </c>
      <c r="H1581">
        <v>-1.03621963134809</v>
      </c>
      <c r="I1581">
        <v>-1.19028343034372</v>
      </c>
    </row>
    <row r="1582" spans="1:9" x14ac:dyDescent="0.3">
      <c r="A1582" t="s">
        <v>1219</v>
      </c>
      <c r="B1582" t="s">
        <v>13</v>
      </c>
      <c r="C1582" s="1">
        <v>2.0534108917539999E-10</v>
      </c>
      <c r="D1582">
        <v>0.24664766044811001</v>
      </c>
      <c r="E1582">
        <v>0.301569375626554</v>
      </c>
      <c r="F1582">
        <v>0.19172594526966699</v>
      </c>
      <c r="G1582" s="1">
        <v>5.1903909156182003E-8</v>
      </c>
      <c r="H1582">
        <v>0.27046586286639401</v>
      </c>
      <c r="I1582">
        <v>0.31267677225451201</v>
      </c>
    </row>
    <row r="1583" spans="1:9" x14ac:dyDescent="0.3">
      <c r="A1583" t="s">
        <v>1219</v>
      </c>
      <c r="B1583" t="s">
        <v>34</v>
      </c>
      <c r="C1583" s="1">
        <v>2.3190510029629301E-10</v>
      </c>
      <c r="D1583">
        <v>0.44614713666024702</v>
      </c>
      <c r="E1583">
        <v>0.52373845346808801</v>
      </c>
      <c r="F1583">
        <v>0.36855581985240499</v>
      </c>
      <c r="G1583" s="1">
        <v>5.6447419227675402E-8</v>
      </c>
      <c r="H1583">
        <v>0.52037445826760098</v>
      </c>
      <c r="I1583">
        <v>0.35999150712464401</v>
      </c>
    </row>
    <row r="1584" spans="1:9" x14ac:dyDescent="0.3">
      <c r="A1584" t="s">
        <v>1219</v>
      </c>
      <c r="B1584" t="s">
        <v>32</v>
      </c>
      <c r="C1584" s="1">
        <v>2.6008680801826202E-10</v>
      </c>
      <c r="D1584">
        <v>0.43033145132908102</v>
      </c>
      <c r="E1584">
        <v>0.50789819806587799</v>
      </c>
      <c r="F1584">
        <v>0.35276470459228398</v>
      </c>
      <c r="G1584" s="1">
        <v>6.1046089367714997E-8</v>
      </c>
      <c r="H1584">
        <v>0.441036261726374</v>
      </c>
      <c r="I1584">
        <v>0.33469461784369797</v>
      </c>
    </row>
    <row r="1585" spans="1:9" x14ac:dyDescent="0.3">
      <c r="A1585" t="s">
        <v>1219</v>
      </c>
      <c r="B1585" t="s">
        <v>167</v>
      </c>
      <c r="C1585" s="1">
        <v>3.51541797064626E-10</v>
      </c>
      <c r="D1585">
        <v>-0.58610678792861903</v>
      </c>
      <c r="E1585">
        <v>-0.49127004534511898</v>
      </c>
      <c r="F1585">
        <v>-0.68094353051211898</v>
      </c>
      <c r="G1585" s="1">
        <v>7.45268609777008E-8</v>
      </c>
      <c r="H1585">
        <v>-1.2486597124917</v>
      </c>
      <c r="I1585">
        <v>-1.23634933720652</v>
      </c>
    </row>
    <row r="1586" spans="1:9" x14ac:dyDescent="0.3">
      <c r="A1586" t="s">
        <v>1219</v>
      </c>
      <c r="B1586" t="s">
        <v>1223</v>
      </c>
      <c r="C1586" s="1">
        <v>4.2710609709016398E-10</v>
      </c>
      <c r="D1586">
        <v>-1.74297267936244</v>
      </c>
      <c r="E1586">
        <v>-1.6393756172430201</v>
      </c>
      <c r="F1586">
        <v>-1.84656974148187</v>
      </c>
      <c r="G1586" s="1">
        <v>8.7716914689892503E-8</v>
      </c>
      <c r="H1586">
        <v>-2.2246907322446199</v>
      </c>
      <c r="I1586">
        <v>-2.0150266263912902</v>
      </c>
    </row>
    <row r="1587" spans="1:9" x14ac:dyDescent="0.3">
      <c r="A1587" t="s">
        <v>1219</v>
      </c>
      <c r="B1587" t="s">
        <v>467</v>
      </c>
      <c r="C1587" s="1">
        <v>4.8296357389340001E-10</v>
      </c>
      <c r="D1587">
        <v>0.37601780137386298</v>
      </c>
      <c r="E1587">
        <v>0.45497756149458601</v>
      </c>
      <c r="F1587">
        <v>0.297058041253141</v>
      </c>
      <c r="G1587" s="1">
        <v>9.6182927503861395E-8</v>
      </c>
      <c r="H1587">
        <v>0.427498643849128</v>
      </c>
      <c r="I1587">
        <v>0.16023443537778501</v>
      </c>
    </row>
    <row r="1588" spans="1:9" x14ac:dyDescent="0.3">
      <c r="A1588" t="s">
        <v>1219</v>
      </c>
      <c r="B1588" t="s">
        <v>124</v>
      </c>
      <c r="C1588" s="1">
        <v>4.9771894393167305E-10</v>
      </c>
      <c r="D1588">
        <v>-0.41914045039801301</v>
      </c>
      <c r="E1588">
        <v>-0.33106708105219401</v>
      </c>
      <c r="F1588">
        <v>-0.50721381974383195</v>
      </c>
      <c r="G1588" s="1">
        <v>9.6206144103498599E-8</v>
      </c>
      <c r="H1588">
        <v>-0.53430218119015804</v>
      </c>
      <c r="I1588">
        <v>-0.56780261931268905</v>
      </c>
    </row>
    <row r="1589" spans="1:9" x14ac:dyDescent="0.3">
      <c r="A1589" t="s">
        <v>1219</v>
      </c>
      <c r="B1589" t="s">
        <v>426</v>
      </c>
      <c r="C1589" s="1">
        <v>5.2276331416771697E-10</v>
      </c>
      <c r="D1589">
        <v>0.43163610157896598</v>
      </c>
      <c r="E1589">
        <v>0.51228428302901796</v>
      </c>
      <c r="F1589">
        <v>0.350987920128914</v>
      </c>
      <c r="G1589" s="1">
        <v>9.8160014306006704E-8</v>
      </c>
      <c r="H1589">
        <v>0.69461550783336701</v>
      </c>
      <c r="I1589">
        <v>0.273828475937133</v>
      </c>
    </row>
    <row r="1590" spans="1:9" x14ac:dyDescent="0.3">
      <c r="A1590" t="s">
        <v>1219</v>
      </c>
      <c r="B1590" t="s">
        <v>123</v>
      </c>
      <c r="C1590" s="1">
        <v>6.4601800420319895E-10</v>
      </c>
      <c r="D1590">
        <v>0.36075265554073399</v>
      </c>
      <c r="E1590">
        <v>0.426608386303019</v>
      </c>
      <c r="F1590">
        <v>0.29489692477844898</v>
      </c>
      <c r="G1590" s="1">
        <v>1.17934175656206E-7</v>
      </c>
      <c r="H1590">
        <v>1.0704818757161501</v>
      </c>
      <c r="I1590">
        <v>0.75820760498561102</v>
      </c>
    </row>
    <row r="1591" spans="1:9" x14ac:dyDescent="0.3">
      <c r="A1591" t="s">
        <v>1219</v>
      </c>
      <c r="B1591" t="s">
        <v>493</v>
      </c>
      <c r="C1591" s="1">
        <v>8.2922938039822105E-10</v>
      </c>
      <c r="D1591">
        <v>0.29636096286333302</v>
      </c>
      <c r="E1591">
        <v>0.36150618498718301</v>
      </c>
      <c r="F1591">
        <v>0.23121574073948301</v>
      </c>
      <c r="G1591" s="1">
        <v>1.3140775877852E-7</v>
      </c>
      <c r="H1591">
        <v>0.87116815897586897</v>
      </c>
      <c r="I1591">
        <v>0.55315500797275197</v>
      </c>
    </row>
    <row r="1592" spans="1:9" x14ac:dyDescent="0.3">
      <c r="A1592" t="s">
        <v>1219</v>
      </c>
      <c r="B1592" t="s">
        <v>29</v>
      </c>
      <c r="C1592" s="1">
        <v>7.8009026295567997E-10</v>
      </c>
      <c r="D1592">
        <v>-0.44016749021619</v>
      </c>
      <c r="E1592">
        <v>-0.36457576570537198</v>
      </c>
      <c r="F1592">
        <v>-0.51575921472700803</v>
      </c>
      <c r="G1592" s="1">
        <v>1.3140775877852E-7</v>
      </c>
      <c r="H1592">
        <v>-0.949582601378686</v>
      </c>
      <c r="I1592">
        <v>-0.93946732643047903</v>
      </c>
    </row>
    <row r="1593" spans="1:9" x14ac:dyDescent="0.3">
      <c r="A1593" t="s">
        <v>1219</v>
      </c>
      <c r="B1593" t="s">
        <v>28</v>
      </c>
      <c r="C1593" s="1">
        <v>1.06910516676506E-9</v>
      </c>
      <c r="D1593">
        <v>-0.52617398925368197</v>
      </c>
      <c r="E1593">
        <v>-0.41580713621809201</v>
      </c>
      <c r="F1593">
        <v>-0.63654084228927199</v>
      </c>
      <c r="G1593" s="1">
        <v>1.5968543536318201E-7</v>
      </c>
      <c r="H1593">
        <v>-0.88766270898119604</v>
      </c>
      <c r="I1593">
        <v>-0.82807038101012698</v>
      </c>
    </row>
    <row r="1594" spans="1:9" x14ac:dyDescent="0.3">
      <c r="A1594" t="s">
        <v>1219</v>
      </c>
      <c r="B1594" t="s">
        <v>1117</v>
      </c>
      <c r="C1594" s="1">
        <v>1.21523319723285E-9</v>
      </c>
      <c r="D1594">
        <v>0.25168010696269499</v>
      </c>
      <c r="E1594">
        <v>0.30697284571511901</v>
      </c>
      <c r="F1594">
        <v>0.196387368210271</v>
      </c>
      <c r="G1594" s="1">
        <v>1.7361983852639801E-7</v>
      </c>
      <c r="H1594">
        <v>0.79992470165935403</v>
      </c>
      <c r="I1594">
        <v>0.79206771789027097</v>
      </c>
    </row>
    <row r="1595" spans="1:9" x14ac:dyDescent="0.3">
      <c r="A1595" t="s">
        <v>1219</v>
      </c>
      <c r="B1595" t="s">
        <v>1204</v>
      </c>
      <c r="C1595" s="1">
        <v>1.20126333180491E-9</v>
      </c>
      <c r="D1595">
        <v>-1.2236742769317099</v>
      </c>
      <c r="E1595">
        <v>-1.0963322435295899</v>
      </c>
      <c r="F1595">
        <v>-1.35101631033383</v>
      </c>
      <c r="G1595" s="1">
        <v>1.7361983852639801E-7</v>
      </c>
      <c r="H1595">
        <v>-0.87320672370410801</v>
      </c>
      <c r="I1595">
        <v>-0.52948548966928299</v>
      </c>
    </row>
    <row r="1596" spans="1:9" x14ac:dyDescent="0.3">
      <c r="A1596" t="s">
        <v>1219</v>
      </c>
      <c r="B1596" t="s">
        <v>890</v>
      </c>
      <c r="C1596" s="1">
        <v>1.43189970243483E-9</v>
      </c>
      <c r="D1596">
        <v>-0.41164772826125001</v>
      </c>
      <c r="E1596">
        <v>-0.32201532214786399</v>
      </c>
      <c r="F1596">
        <v>-0.50128013437463603</v>
      </c>
      <c r="G1596" s="1">
        <v>1.9605093425836899E-7</v>
      </c>
      <c r="H1596">
        <v>-0.84582956650058705</v>
      </c>
      <c r="I1596">
        <v>-0.931719196823806</v>
      </c>
    </row>
    <row r="1597" spans="1:9" x14ac:dyDescent="0.3">
      <c r="A1597" t="s">
        <v>1219</v>
      </c>
      <c r="B1597" t="s">
        <v>53</v>
      </c>
      <c r="C1597" s="1">
        <v>1.46485923734456E-9</v>
      </c>
      <c r="D1597">
        <v>-0.41007277569969702</v>
      </c>
      <c r="E1597">
        <v>-0.34134923583939603</v>
      </c>
      <c r="F1597">
        <v>-0.47879631555999702</v>
      </c>
      <c r="G1597" s="1">
        <v>1.9647050832302999E-7</v>
      </c>
      <c r="H1597">
        <v>-0.88204108767479095</v>
      </c>
      <c r="I1597">
        <v>-0.95166784238992796</v>
      </c>
    </row>
    <row r="1598" spans="1:9" x14ac:dyDescent="0.3">
      <c r="A1598" t="s">
        <v>1219</v>
      </c>
      <c r="B1598" t="s">
        <v>1224</v>
      </c>
      <c r="C1598" s="1">
        <v>1.98284721914698E-9</v>
      </c>
      <c r="D1598">
        <v>-0.42192558960043203</v>
      </c>
      <c r="E1598">
        <v>-0.32807496872612502</v>
      </c>
      <c r="F1598">
        <v>-0.51577621047473898</v>
      </c>
      <c r="G1598" s="1">
        <v>2.5117598261625801E-7</v>
      </c>
      <c r="H1598">
        <v>-0.43160997415779601</v>
      </c>
      <c r="I1598">
        <v>-0.70199003729364595</v>
      </c>
    </row>
    <row r="1599" spans="1:9" x14ac:dyDescent="0.3">
      <c r="A1599" t="s">
        <v>1219</v>
      </c>
      <c r="B1599" t="s">
        <v>485</v>
      </c>
      <c r="C1599" s="1">
        <v>1.9873936542978398E-9</v>
      </c>
      <c r="D1599">
        <v>0.39501370491156601</v>
      </c>
      <c r="E1599">
        <v>0.48210743325311001</v>
      </c>
      <c r="F1599">
        <v>0.30791997657002201</v>
      </c>
      <c r="G1599" s="1">
        <v>2.5117598261625801E-7</v>
      </c>
      <c r="H1599">
        <v>0.89983165669866705</v>
      </c>
      <c r="I1599">
        <v>0.34258910610273502</v>
      </c>
    </row>
    <row r="1600" spans="1:9" x14ac:dyDescent="0.3">
      <c r="A1600" t="s">
        <v>1219</v>
      </c>
      <c r="B1600" t="s">
        <v>1225</v>
      </c>
      <c r="C1600" s="1">
        <v>2.0570186875778999E-9</v>
      </c>
      <c r="D1600">
        <v>-0.535798485823888</v>
      </c>
      <c r="E1600">
        <v>-0.454137825126668</v>
      </c>
      <c r="F1600">
        <v>-0.617459146521108</v>
      </c>
      <c r="G1600" s="1">
        <v>2.5507031725965901E-7</v>
      </c>
      <c r="H1600">
        <v>-1.48348127419672</v>
      </c>
      <c r="I1600">
        <v>-1.80123739170631</v>
      </c>
    </row>
    <row r="1601" spans="1:9" x14ac:dyDescent="0.3">
      <c r="A1601" t="s">
        <v>1219</v>
      </c>
      <c r="B1601" t="s">
        <v>1226</v>
      </c>
      <c r="C1601" s="1">
        <v>2.9315870760374798E-9</v>
      </c>
      <c r="D1601">
        <v>-0.298860110680364</v>
      </c>
      <c r="E1601">
        <v>-0.24320532623291</v>
      </c>
      <c r="F1601">
        <v>-0.35451489512781797</v>
      </c>
      <c r="G1601" s="1">
        <v>3.3277974260312601E-7</v>
      </c>
      <c r="H1601">
        <v>-1.06730372585359</v>
      </c>
      <c r="I1601">
        <v>-0.85468459086850201</v>
      </c>
    </row>
    <row r="1602" spans="1:9" x14ac:dyDescent="0.3">
      <c r="A1602" t="s">
        <v>1219</v>
      </c>
      <c r="B1602" t="s">
        <v>1227</v>
      </c>
      <c r="C1602" s="1">
        <v>2.9266749176834701E-9</v>
      </c>
      <c r="D1602">
        <v>-0.38486087290495702</v>
      </c>
      <c r="E1602">
        <v>-0.31810391568693502</v>
      </c>
      <c r="F1602">
        <v>-0.45161783012297901</v>
      </c>
      <c r="G1602" s="1">
        <v>3.3277974260312601E-7</v>
      </c>
      <c r="H1602">
        <v>-0.66077229212195498</v>
      </c>
      <c r="I1602">
        <v>-0.78487087723836002</v>
      </c>
    </row>
    <row r="1603" spans="1:9" x14ac:dyDescent="0.3">
      <c r="A1603" t="s">
        <v>1219</v>
      </c>
      <c r="B1603" t="s">
        <v>174</v>
      </c>
      <c r="C1603" s="1">
        <v>3.5199195943351399E-9</v>
      </c>
      <c r="D1603">
        <v>-0.46296407998648997</v>
      </c>
      <c r="E1603">
        <v>-0.35796623114471399</v>
      </c>
      <c r="F1603">
        <v>-0.56796192882826702</v>
      </c>
      <c r="G1603" s="1">
        <v>3.67189072602707E-7</v>
      </c>
      <c r="H1603">
        <v>-1.1857387510727</v>
      </c>
      <c r="I1603">
        <v>-1.01891585097759</v>
      </c>
    </row>
    <row r="1604" spans="1:9" x14ac:dyDescent="0.3">
      <c r="A1604" t="s">
        <v>1219</v>
      </c>
      <c r="B1604" t="s">
        <v>37</v>
      </c>
      <c r="C1604" s="1">
        <v>3.5031094625506701E-9</v>
      </c>
      <c r="D1604">
        <v>-0.34512698949402298</v>
      </c>
      <c r="E1604">
        <v>-0.26164284171479402</v>
      </c>
      <c r="F1604">
        <v>-0.42861113727325101</v>
      </c>
      <c r="G1604" s="1">
        <v>3.67189072602707E-7</v>
      </c>
      <c r="H1604">
        <v>-0.71815643093805304</v>
      </c>
      <c r="I1604">
        <v>-0.80542103207076599</v>
      </c>
    </row>
    <row r="1605" spans="1:9" x14ac:dyDescent="0.3">
      <c r="A1605" t="s">
        <v>1219</v>
      </c>
      <c r="B1605" t="s">
        <v>58</v>
      </c>
      <c r="C1605" s="1">
        <v>4.8316559486980402E-9</v>
      </c>
      <c r="D1605">
        <v>-0.29515095132573099</v>
      </c>
      <c r="E1605">
        <v>-0.22799767138433599</v>
      </c>
      <c r="F1605">
        <v>-0.36230423126712702</v>
      </c>
      <c r="G1605" s="1">
        <v>4.7393496857975401E-7</v>
      </c>
      <c r="H1605">
        <v>-0.69747478356009296</v>
      </c>
      <c r="I1605">
        <v>-0.78161626550290497</v>
      </c>
    </row>
    <row r="1606" spans="1:9" x14ac:dyDescent="0.3">
      <c r="A1606" t="s">
        <v>1219</v>
      </c>
      <c r="B1606" t="s">
        <v>674</v>
      </c>
      <c r="C1606" s="1">
        <v>4.90428423361093E-9</v>
      </c>
      <c r="D1606">
        <v>0.22706796101396501</v>
      </c>
      <c r="E1606">
        <v>0.28965185146931699</v>
      </c>
      <c r="F1606">
        <v>0.164484070558614</v>
      </c>
      <c r="G1606" s="1">
        <v>4.7398464681310301E-7</v>
      </c>
      <c r="H1606">
        <v>0.72726167540939701</v>
      </c>
      <c r="I1606">
        <v>0.60418718731201304</v>
      </c>
    </row>
    <row r="1607" spans="1:9" x14ac:dyDescent="0.3">
      <c r="A1607" t="s">
        <v>1219</v>
      </c>
      <c r="B1607" t="s">
        <v>52</v>
      </c>
      <c r="C1607" s="1">
        <v>5.3259201673580702E-9</v>
      </c>
      <c r="D1607">
        <v>-0.431939114306365</v>
      </c>
      <c r="E1607">
        <v>-0.33896471672580702</v>
      </c>
      <c r="F1607">
        <v>-0.52491351188692204</v>
      </c>
      <c r="G1607" s="1">
        <v>4.9298517380108796E-7</v>
      </c>
      <c r="H1607">
        <v>-0.37704644270273702</v>
      </c>
      <c r="I1607">
        <v>-0.44970990681617401</v>
      </c>
    </row>
    <row r="1608" spans="1:9" x14ac:dyDescent="0.3">
      <c r="A1608" t="s">
        <v>1219</v>
      </c>
      <c r="B1608" t="s">
        <v>110</v>
      </c>
      <c r="C1608" s="1">
        <v>5.2868421814382298E-9</v>
      </c>
      <c r="D1608">
        <v>-0.34561609552606398</v>
      </c>
      <c r="E1608">
        <v>-0.26015361552473198</v>
      </c>
      <c r="F1608">
        <v>-0.43107857552739598</v>
      </c>
      <c r="G1608" s="1">
        <v>4.9298517380108796E-7</v>
      </c>
      <c r="H1608">
        <v>-0.27494689683090401</v>
      </c>
      <c r="I1608">
        <v>-0.34066677308612298</v>
      </c>
    </row>
    <row r="1609" spans="1:9" x14ac:dyDescent="0.3">
      <c r="A1609" t="s">
        <v>1219</v>
      </c>
      <c r="B1609" t="s">
        <v>273</v>
      </c>
      <c r="C1609" s="1">
        <v>5.6598249067665702E-9</v>
      </c>
      <c r="D1609">
        <v>-0.30328050862292499</v>
      </c>
      <c r="E1609">
        <v>-0.23169933882163901</v>
      </c>
      <c r="F1609">
        <v>-0.37486167842420998</v>
      </c>
      <c r="G1609" s="1">
        <v>5.1057924721322395E-7</v>
      </c>
      <c r="H1609">
        <v>-0.30879566798975899</v>
      </c>
      <c r="I1609">
        <v>-0.39544082216125198</v>
      </c>
    </row>
    <row r="1610" spans="1:9" x14ac:dyDescent="0.3">
      <c r="A1610" t="s">
        <v>1219</v>
      </c>
      <c r="B1610" t="s">
        <v>285</v>
      </c>
      <c r="C1610" s="1">
        <v>5.6713763004512096E-9</v>
      </c>
      <c r="D1610">
        <v>0.29792049707387502</v>
      </c>
      <c r="E1610">
        <v>0.36557966192511399</v>
      </c>
      <c r="F1610">
        <v>0.23026133222263701</v>
      </c>
      <c r="G1610" s="1">
        <v>5.1057924721322395E-7</v>
      </c>
      <c r="H1610">
        <v>0.440579844688818</v>
      </c>
      <c r="I1610">
        <v>0.334367358070432</v>
      </c>
    </row>
    <row r="1611" spans="1:9" x14ac:dyDescent="0.3">
      <c r="A1611" t="s">
        <v>1219</v>
      </c>
      <c r="B1611" t="s">
        <v>1228</v>
      </c>
      <c r="C1611" s="1">
        <v>6.72246071011024E-9</v>
      </c>
      <c r="D1611">
        <v>-0.54467584436527094</v>
      </c>
      <c r="E1611">
        <v>-0.45698514323898498</v>
      </c>
      <c r="F1611">
        <v>-0.63236654549155702</v>
      </c>
      <c r="G1611" s="1">
        <v>5.8906682382459296E-7</v>
      </c>
      <c r="H1611">
        <v>-1.4974929646597499</v>
      </c>
      <c r="I1611">
        <v>-1.4247312252959099</v>
      </c>
    </row>
    <row r="1612" spans="1:9" x14ac:dyDescent="0.3">
      <c r="A1612" t="s">
        <v>1219</v>
      </c>
      <c r="B1612" t="s">
        <v>473</v>
      </c>
      <c r="C1612" s="1">
        <v>7.6871758393981504E-9</v>
      </c>
      <c r="D1612">
        <v>0.306818998609801</v>
      </c>
      <c r="E1612">
        <v>0.38846655361001903</v>
      </c>
      <c r="F1612">
        <v>0.22517144360958299</v>
      </c>
      <c r="G1612" s="1">
        <v>6.4769384123749603E-7</v>
      </c>
      <c r="H1612">
        <v>0.76358816699312004</v>
      </c>
      <c r="I1612">
        <v>0.47876083757085403</v>
      </c>
    </row>
    <row r="1613" spans="1:9" x14ac:dyDescent="0.3">
      <c r="A1613" t="s">
        <v>1219</v>
      </c>
      <c r="B1613" t="s">
        <v>241</v>
      </c>
      <c r="C1613" s="1">
        <v>7.8852419155399197E-9</v>
      </c>
      <c r="D1613">
        <v>0.33526387881925201</v>
      </c>
      <c r="E1613">
        <v>0.42549137243493801</v>
      </c>
      <c r="F1613">
        <v>0.24503638520356699</v>
      </c>
      <c r="G1613" s="1">
        <v>6.5597227682187804E-7</v>
      </c>
      <c r="H1613">
        <v>1.2899177769942201</v>
      </c>
      <c r="I1613">
        <v>0.78400016743689804</v>
      </c>
    </row>
    <row r="1614" spans="1:9" x14ac:dyDescent="0.3">
      <c r="A1614" t="s">
        <v>1219</v>
      </c>
      <c r="B1614" t="s">
        <v>94</v>
      </c>
      <c r="C1614" s="1">
        <v>8.3905608238432093E-9</v>
      </c>
      <c r="D1614">
        <v>-0.29002477133273802</v>
      </c>
      <c r="E1614">
        <v>-0.213528881345387</v>
      </c>
      <c r="F1614">
        <v>-0.36652066132008998</v>
      </c>
      <c r="G1614" s="1">
        <v>6.8928457167871898E-7</v>
      </c>
      <c r="H1614">
        <v>-0.32999102624649201</v>
      </c>
      <c r="I1614">
        <v>-0.38788368514409</v>
      </c>
    </row>
    <row r="1615" spans="1:9" x14ac:dyDescent="0.3">
      <c r="A1615" t="s">
        <v>1219</v>
      </c>
      <c r="B1615" t="s">
        <v>1229</v>
      </c>
      <c r="C1615" s="1">
        <v>1.0120554803534201E-8</v>
      </c>
      <c r="D1615">
        <v>-0.38212260097850198</v>
      </c>
      <c r="E1615">
        <v>-0.30119864317710798</v>
      </c>
      <c r="F1615">
        <v>-0.46304655877989698</v>
      </c>
      <c r="G1615" s="1">
        <v>8.1112544108325203E-7</v>
      </c>
      <c r="H1615">
        <v>-0.64646499276524205</v>
      </c>
      <c r="I1615">
        <v>-0.726397145343883</v>
      </c>
    </row>
    <row r="1616" spans="1:9" x14ac:dyDescent="0.3">
      <c r="A1616" t="s">
        <v>1219</v>
      </c>
      <c r="B1616" t="s">
        <v>1230</v>
      </c>
      <c r="C1616" s="1">
        <v>1.02693068913576E-8</v>
      </c>
      <c r="D1616">
        <v>-0.32991784815420799</v>
      </c>
      <c r="E1616">
        <v>-0.24457617187688599</v>
      </c>
      <c r="F1616">
        <v>-0.41525952443152903</v>
      </c>
      <c r="G1616" s="1">
        <v>8.1313114325304103E-7</v>
      </c>
      <c r="H1616">
        <v>-0.26973449241679398</v>
      </c>
      <c r="I1616">
        <v>-0.55881509687378395</v>
      </c>
    </row>
    <row r="1617" spans="1:9" x14ac:dyDescent="0.3">
      <c r="A1617" t="s">
        <v>1219</v>
      </c>
      <c r="B1617" t="s">
        <v>1231</v>
      </c>
      <c r="C1617" s="1">
        <v>1.0463972741000701E-8</v>
      </c>
      <c r="D1617">
        <v>-0.31939766496861099</v>
      </c>
      <c r="E1617">
        <v>-0.23711057848667499</v>
      </c>
      <c r="F1617">
        <v>-0.401684751450547</v>
      </c>
      <c r="G1617" s="1">
        <v>8.1628084973353202E-7</v>
      </c>
      <c r="H1617">
        <v>-0.32694639967061001</v>
      </c>
      <c r="I1617">
        <v>-0.48621386766176999</v>
      </c>
    </row>
    <row r="1618" spans="1:9" x14ac:dyDescent="0.3">
      <c r="A1618" t="s">
        <v>1219</v>
      </c>
      <c r="B1618" t="s">
        <v>780</v>
      </c>
      <c r="C1618" s="1">
        <v>1.0557497295701499E-8</v>
      </c>
      <c r="D1618">
        <v>-0.296204839645895</v>
      </c>
      <c r="E1618">
        <v>-0.225519391988068</v>
      </c>
      <c r="F1618">
        <v>-0.36689028730372297</v>
      </c>
      <c r="G1618" s="1">
        <v>8.1628084973353202E-7</v>
      </c>
      <c r="H1618">
        <v>-0.42880683157660898</v>
      </c>
      <c r="I1618">
        <v>-0.44682963891114102</v>
      </c>
    </row>
    <row r="1619" spans="1:9" x14ac:dyDescent="0.3">
      <c r="A1619" t="s">
        <v>1219</v>
      </c>
      <c r="B1619" t="s">
        <v>170</v>
      </c>
      <c r="C1619" s="1">
        <v>1.15362596021622E-8</v>
      </c>
      <c r="D1619">
        <v>-0.50801675925620504</v>
      </c>
      <c r="E1619">
        <v>-0.40196047456599698</v>
      </c>
      <c r="F1619">
        <v>-0.61407304394641304</v>
      </c>
      <c r="G1619" s="1">
        <v>8.8158486169081105E-7</v>
      </c>
      <c r="H1619">
        <v>-1.3349691443576199</v>
      </c>
      <c r="I1619">
        <v>-1.22590070359035</v>
      </c>
    </row>
    <row r="1620" spans="1:9" x14ac:dyDescent="0.3">
      <c r="A1620" t="s">
        <v>1219</v>
      </c>
      <c r="B1620" t="s">
        <v>572</v>
      </c>
      <c r="C1620" s="1">
        <v>1.1842798528193501E-8</v>
      </c>
      <c r="D1620">
        <v>0.31697443022779098</v>
      </c>
      <c r="E1620">
        <v>0.39148253056881499</v>
      </c>
      <c r="F1620">
        <v>0.242466329886767</v>
      </c>
      <c r="G1620" s="1">
        <v>8.9460772330215797E-7</v>
      </c>
      <c r="H1620">
        <v>1.01497897353345</v>
      </c>
      <c r="I1620">
        <v>0.62652845355321596</v>
      </c>
    </row>
    <row r="1621" spans="1:9" x14ac:dyDescent="0.3">
      <c r="A1621" t="s">
        <v>1219</v>
      </c>
      <c r="B1621" t="s">
        <v>1232</v>
      </c>
      <c r="C1621" s="1">
        <v>1.2005754824106499E-8</v>
      </c>
      <c r="D1621">
        <v>-0.276078049127706</v>
      </c>
      <c r="E1621">
        <v>-0.202620738665338</v>
      </c>
      <c r="F1621">
        <v>-0.34953535959007398</v>
      </c>
      <c r="G1621" s="1">
        <v>8.9661159890941095E-7</v>
      </c>
      <c r="H1621">
        <v>-0.50849870758400295</v>
      </c>
      <c r="I1621">
        <v>-0.56254939247367997</v>
      </c>
    </row>
    <row r="1622" spans="1:9" x14ac:dyDescent="0.3">
      <c r="A1622" t="s">
        <v>1219</v>
      </c>
      <c r="B1622" t="s">
        <v>505</v>
      </c>
      <c r="C1622" s="1">
        <v>1.2920246211370699E-8</v>
      </c>
      <c r="D1622">
        <v>0.41818070035201799</v>
      </c>
      <c r="E1622">
        <v>0.52979182111003897</v>
      </c>
      <c r="F1622">
        <v>0.306569579593996</v>
      </c>
      <c r="G1622" s="1">
        <v>9.5135352366218598E-7</v>
      </c>
      <c r="H1622">
        <v>0.19728689593365101</v>
      </c>
      <c r="I1622">
        <v>0.213310721066758</v>
      </c>
    </row>
    <row r="1623" spans="1:9" x14ac:dyDescent="0.3">
      <c r="A1623" t="s">
        <v>1219</v>
      </c>
      <c r="B1623" t="s">
        <v>230</v>
      </c>
      <c r="C1623" s="1">
        <v>1.31006282644613E-8</v>
      </c>
      <c r="D1623">
        <v>-0.30476862688610901</v>
      </c>
      <c r="E1623">
        <v>-0.22792555942432099</v>
      </c>
      <c r="F1623">
        <v>-0.38161169434789599</v>
      </c>
      <c r="G1623" s="1">
        <v>9.5135352366218598E-7</v>
      </c>
      <c r="H1623">
        <v>-0.42828273631571001</v>
      </c>
      <c r="I1623">
        <v>-0.51089926624227799</v>
      </c>
    </row>
    <row r="1624" spans="1:9" x14ac:dyDescent="0.3">
      <c r="A1624" t="s">
        <v>1219</v>
      </c>
      <c r="B1624" t="s">
        <v>61</v>
      </c>
      <c r="C1624" s="1">
        <v>1.35701639347934E-8</v>
      </c>
      <c r="D1624">
        <v>0.26781700544950499</v>
      </c>
      <c r="E1624">
        <v>0.34092824439233299</v>
      </c>
      <c r="F1624">
        <v>0.19470576650667601</v>
      </c>
      <c r="G1624" s="1">
        <v>9.669141702759239E-7</v>
      </c>
      <c r="H1624">
        <v>0.183303935212386</v>
      </c>
      <c r="I1624">
        <v>0.14826154198835201</v>
      </c>
    </row>
    <row r="1625" spans="1:9" x14ac:dyDescent="0.3">
      <c r="A1625" t="s">
        <v>1219</v>
      </c>
      <c r="B1625" t="s">
        <v>43</v>
      </c>
      <c r="C1625" s="1">
        <v>1.39666400796648E-8</v>
      </c>
      <c r="D1625">
        <v>0.33001761686028902</v>
      </c>
      <c r="E1625">
        <v>0.40377082008505599</v>
      </c>
      <c r="F1625">
        <v>0.25626441363552199</v>
      </c>
      <c r="G1625" s="1">
        <v>9.7647615535699294E-7</v>
      </c>
      <c r="H1625">
        <v>0.98149739446080297</v>
      </c>
      <c r="I1625">
        <v>0.64981384471564396</v>
      </c>
    </row>
    <row r="1626" spans="1:9" x14ac:dyDescent="0.3">
      <c r="A1626" t="s">
        <v>1219</v>
      </c>
      <c r="B1626" t="s">
        <v>178</v>
      </c>
      <c r="C1626" s="1">
        <v>1.51327211511468E-8</v>
      </c>
      <c r="D1626">
        <v>-0.36343164840390502</v>
      </c>
      <c r="E1626">
        <v>-0.28781201791399902</v>
      </c>
      <c r="F1626">
        <v>-0.43905127889381101</v>
      </c>
      <c r="G1626" s="1">
        <v>1.0468657200561799E-6</v>
      </c>
      <c r="H1626">
        <v>-0.49778580858452998</v>
      </c>
      <c r="I1626">
        <v>-0.56370172518922601</v>
      </c>
    </row>
    <row r="1627" spans="1:9" x14ac:dyDescent="0.3">
      <c r="A1627" t="s">
        <v>1219</v>
      </c>
      <c r="B1627" t="s">
        <v>220</v>
      </c>
      <c r="C1627" s="1">
        <v>1.68253717582299E-8</v>
      </c>
      <c r="D1627">
        <v>-0.39786916351299101</v>
      </c>
      <c r="E1627">
        <v>-0.30254439205248101</v>
      </c>
      <c r="F1627">
        <v>-0.4931939349735</v>
      </c>
      <c r="G1627" s="1">
        <v>1.15125508475945E-6</v>
      </c>
      <c r="H1627">
        <v>-0.24203201444245601</v>
      </c>
      <c r="I1627">
        <v>-0.28252944917772899</v>
      </c>
    </row>
    <row r="1628" spans="1:9" x14ac:dyDescent="0.3">
      <c r="A1628" t="s">
        <v>1219</v>
      </c>
      <c r="B1628" t="s">
        <v>126</v>
      </c>
      <c r="C1628" s="1">
        <v>1.6992048572986399E-8</v>
      </c>
      <c r="D1628">
        <v>0.19923862119024099</v>
      </c>
      <c r="E1628">
        <v>0.25135869675245798</v>
      </c>
      <c r="F1628">
        <v>0.14711854562802501</v>
      </c>
      <c r="G1628" s="1">
        <v>1.15125508475945E-6</v>
      </c>
      <c r="H1628">
        <v>0.96631400692451797</v>
      </c>
      <c r="I1628">
        <v>0.69036377117092096</v>
      </c>
    </row>
    <row r="1629" spans="1:9" x14ac:dyDescent="0.3">
      <c r="A1629" t="s">
        <v>1219</v>
      </c>
      <c r="B1629" t="s">
        <v>137</v>
      </c>
      <c r="C1629" s="1">
        <v>1.8168471050026599E-8</v>
      </c>
      <c r="D1629">
        <v>0.30278534443878002</v>
      </c>
      <c r="E1629">
        <v>0.35794414599145802</v>
      </c>
      <c r="F1629">
        <v>0.247626542886101</v>
      </c>
      <c r="G1629" s="1">
        <v>1.20609284586642E-6</v>
      </c>
      <c r="H1629">
        <v>1.23998634195514</v>
      </c>
      <c r="I1629">
        <v>1.2513964526101999</v>
      </c>
    </row>
    <row r="1630" spans="1:9" x14ac:dyDescent="0.3">
      <c r="A1630" t="s">
        <v>1219</v>
      </c>
      <c r="B1630" t="s">
        <v>1077</v>
      </c>
      <c r="C1630" s="1">
        <v>1.8787275581542298E-8</v>
      </c>
      <c r="D1630">
        <v>-0.31023520110802699</v>
      </c>
      <c r="E1630">
        <v>-0.221525798462231</v>
      </c>
      <c r="F1630">
        <v>-0.39894460375382201</v>
      </c>
      <c r="G1630" s="1">
        <v>1.2177745711016799E-6</v>
      </c>
      <c r="H1630">
        <v>-0.145480461752204</v>
      </c>
      <c r="I1630">
        <v>-0.38592377883068202</v>
      </c>
    </row>
    <row r="1631" spans="1:9" x14ac:dyDescent="0.3">
      <c r="A1631" t="s">
        <v>1219</v>
      </c>
      <c r="B1631" t="s">
        <v>1233</v>
      </c>
      <c r="C1631" s="1">
        <v>1.8900335704864901E-8</v>
      </c>
      <c r="D1631">
        <v>-0.41219666460270898</v>
      </c>
      <c r="E1631">
        <v>-0.33203567696778602</v>
      </c>
      <c r="F1631">
        <v>-0.492357652237633</v>
      </c>
      <c r="G1631" s="1">
        <v>1.2177745711016799E-6</v>
      </c>
      <c r="H1631">
        <v>-1.1188192112244</v>
      </c>
      <c r="I1631">
        <v>-1.0909523784094399</v>
      </c>
    </row>
    <row r="1632" spans="1:9" x14ac:dyDescent="0.3">
      <c r="A1632" t="s">
        <v>1219</v>
      </c>
      <c r="B1632" t="s">
        <v>851</v>
      </c>
      <c r="C1632" s="1">
        <v>1.8641149816427102E-8</v>
      </c>
      <c r="D1632">
        <v>0.27662345283711698</v>
      </c>
      <c r="E1632">
        <v>0.353078941135752</v>
      </c>
      <c r="F1632">
        <v>0.20016796453848201</v>
      </c>
      <c r="G1632" s="1">
        <v>1.2177745711016799E-6</v>
      </c>
      <c r="H1632">
        <v>0.68169896572414601</v>
      </c>
      <c r="I1632">
        <v>0.41101616007910502</v>
      </c>
    </row>
    <row r="1633" spans="1:9" x14ac:dyDescent="0.3">
      <c r="A1633" t="s">
        <v>1219</v>
      </c>
      <c r="B1633" t="s">
        <v>487</v>
      </c>
      <c r="C1633" s="1">
        <v>1.92208171054642E-8</v>
      </c>
      <c r="D1633">
        <v>0.31900587668124503</v>
      </c>
      <c r="E1633">
        <v>0.38925251351837398</v>
      </c>
      <c r="F1633">
        <v>0.24875923984411599</v>
      </c>
      <c r="G1633" s="1">
        <v>1.22640009725351E-6</v>
      </c>
      <c r="H1633">
        <v>0.39922711099220998</v>
      </c>
      <c r="I1633">
        <v>0.144343257634235</v>
      </c>
    </row>
    <row r="1634" spans="1:9" x14ac:dyDescent="0.3">
      <c r="A1634" t="s">
        <v>1219</v>
      </c>
      <c r="B1634" t="s">
        <v>373</v>
      </c>
      <c r="C1634" s="1">
        <v>2.0315074731598401E-8</v>
      </c>
      <c r="D1634">
        <v>-0.32612008816246602</v>
      </c>
      <c r="E1634">
        <v>-0.23730847327199001</v>
      </c>
      <c r="F1634">
        <v>-0.41493170305294202</v>
      </c>
      <c r="G1634" s="1">
        <v>1.2837564532313899E-6</v>
      </c>
      <c r="H1634">
        <v>-0.43942077591729101</v>
      </c>
      <c r="I1634">
        <v>-0.50694812656010002</v>
      </c>
    </row>
    <row r="1635" spans="1:9" x14ac:dyDescent="0.3">
      <c r="A1635" t="s">
        <v>1219</v>
      </c>
      <c r="B1635" t="s">
        <v>290</v>
      </c>
      <c r="C1635" s="1">
        <v>2.15593208655946E-8</v>
      </c>
      <c r="D1635">
        <v>-0.48523957313847599</v>
      </c>
      <c r="E1635">
        <v>-0.41098267066321398</v>
      </c>
      <c r="F1635">
        <v>-0.55949647561373705</v>
      </c>
      <c r="G1635" s="1">
        <v>1.3366778936668699E-6</v>
      </c>
      <c r="H1635">
        <v>-2.3821481514447398</v>
      </c>
      <c r="I1635">
        <v>-2.3264512854360699</v>
      </c>
    </row>
    <row r="1636" spans="1:9" x14ac:dyDescent="0.3">
      <c r="A1636" t="s">
        <v>1219</v>
      </c>
      <c r="B1636" t="s">
        <v>224</v>
      </c>
      <c r="C1636" s="1">
        <v>2.23649863016746E-8</v>
      </c>
      <c r="D1636">
        <v>-0.316032380560127</v>
      </c>
      <c r="E1636">
        <v>-0.23019094958545999</v>
      </c>
      <c r="F1636">
        <v>-0.40187381153479301</v>
      </c>
      <c r="G1636" s="1">
        <v>1.3611524199877199E-6</v>
      </c>
      <c r="H1636">
        <v>-0.27863231881707801</v>
      </c>
      <c r="I1636">
        <v>-0.41867485238896002</v>
      </c>
    </row>
    <row r="1637" spans="1:9" x14ac:dyDescent="0.3">
      <c r="A1637" t="s">
        <v>1219</v>
      </c>
      <c r="B1637" t="s">
        <v>455</v>
      </c>
      <c r="C1637" s="1">
        <v>2.2368299050315602E-8</v>
      </c>
      <c r="D1637">
        <v>-0.33538817601144399</v>
      </c>
      <c r="E1637">
        <v>-0.24802435248537999</v>
      </c>
      <c r="F1637">
        <v>-0.42275199953750803</v>
      </c>
      <c r="G1637" s="1">
        <v>1.3611524199877199E-6</v>
      </c>
      <c r="H1637">
        <v>-0.21148314253953701</v>
      </c>
      <c r="I1637">
        <v>-0.24673283392390999</v>
      </c>
    </row>
    <row r="1638" spans="1:9" x14ac:dyDescent="0.3">
      <c r="A1638" t="s">
        <v>1219</v>
      </c>
      <c r="B1638" t="s">
        <v>65</v>
      </c>
      <c r="C1638" s="1">
        <v>2.4205256498174199E-8</v>
      </c>
      <c r="D1638">
        <v>-0.21150759022916299</v>
      </c>
      <c r="E1638">
        <v>-0.158967310549576</v>
      </c>
      <c r="F1638">
        <v>-0.26404786990874901</v>
      </c>
      <c r="G1638" s="1">
        <v>1.4331256369910001E-6</v>
      </c>
      <c r="H1638">
        <v>-0.63774582433204097</v>
      </c>
      <c r="I1638">
        <v>-0.68443110468678703</v>
      </c>
    </row>
    <row r="1639" spans="1:9" x14ac:dyDescent="0.3">
      <c r="A1639" t="s">
        <v>1219</v>
      </c>
      <c r="B1639" t="s">
        <v>1234</v>
      </c>
      <c r="C1639" s="1">
        <v>2.6453356960161801E-8</v>
      </c>
      <c r="D1639">
        <v>-0.26310656975340402</v>
      </c>
      <c r="E1639">
        <v>-0.19889765944110099</v>
      </c>
      <c r="F1639">
        <v>-0.32731548006570699</v>
      </c>
      <c r="G1639" s="1">
        <v>1.5522451959123501E-6</v>
      </c>
      <c r="H1639">
        <v>-0.31582823863278497</v>
      </c>
      <c r="I1639">
        <v>-0.31819501401955402</v>
      </c>
    </row>
    <row r="1640" spans="1:9" x14ac:dyDescent="0.3">
      <c r="A1640" t="s">
        <v>1219</v>
      </c>
      <c r="B1640" t="s">
        <v>81</v>
      </c>
      <c r="C1640" s="1">
        <v>2.9467316993443201E-8</v>
      </c>
      <c r="D1640">
        <v>0.28215958532155899</v>
      </c>
      <c r="E1640">
        <v>0.35711760480784299</v>
      </c>
      <c r="F1640">
        <v>0.20720156583527599</v>
      </c>
      <c r="G1640" s="1">
        <v>1.7137982945213199E-6</v>
      </c>
      <c r="H1640">
        <v>0.51444725169762795</v>
      </c>
      <c r="I1640">
        <v>0.169799319884817</v>
      </c>
    </row>
    <row r="1641" spans="1:9" x14ac:dyDescent="0.3">
      <c r="A1641" t="s">
        <v>1219</v>
      </c>
      <c r="B1641" t="s">
        <v>282</v>
      </c>
      <c r="C1641" s="1">
        <v>3.2690616898371503E-8</v>
      </c>
      <c r="D1641">
        <v>0.418568294551659</v>
      </c>
      <c r="E1641">
        <v>0.48551494388073202</v>
      </c>
      <c r="F1641">
        <v>0.35162164522258599</v>
      </c>
      <c r="G1641" s="1">
        <v>1.8681976891834601E-6</v>
      </c>
      <c r="H1641">
        <v>1.84542798827198</v>
      </c>
      <c r="I1641">
        <v>1.54425745144114</v>
      </c>
    </row>
    <row r="1642" spans="1:9" x14ac:dyDescent="0.3">
      <c r="A1642" t="s">
        <v>1219</v>
      </c>
      <c r="B1642" t="s">
        <v>64</v>
      </c>
      <c r="C1642" s="1">
        <v>3.3491539853740603E-8</v>
      </c>
      <c r="D1642">
        <v>0.18488582025630601</v>
      </c>
      <c r="E1642">
        <v>0.242022461805636</v>
      </c>
      <c r="F1642">
        <v>0.127749178706975</v>
      </c>
      <c r="G1642" s="1">
        <v>1.8974689648171E-6</v>
      </c>
      <c r="H1642">
        <v>1.1701240278434499</v>
      </c>
      <c r="I1642">
        <v>0.60677445338389902</v>
      </c>
    </row>
    <row r="1643" spans="1:9" x14ac:dyDescent="0.3">
      <c r="A1643" t="s">
        <v>1219</v>
      </c>
      <c r="B1643" t="s">
        <v>1235</v>
      </c>
      <c r="C1643" s="1">
        <v>3.4360384676088597E-8</v>
      </c>
      <c r="D1643">
        <v>-0.29500635598376401</v>
      </c>
      <c r="E1643">
        <v>-0.23097640535483199</v>
      </c>
      <c r="F1643">
        <v>-0.35903630661269498</v>
      </c>
      <c r="G1643" s="1">
        <v>1.9300551118910599E-6</v>
      </c>
      <c r="H1643">
        <v>-0.44524229538100801</v>
      </c>
      <c r="I1643">
        <v>-0.26289326815955699</v>
      </c>
    </row>
    <row r="1644" spans="1:9" x14ac:dyDescent="0.3">
      <c r="A1644" t="s">
        <v>1219</v>
      </c>
      <c r="B1644" t="s">
        <v>399</v>
      </c>
      <c r="C1644" s="1">
        <v>3.7026736195730898E-8</v>
      </c>
      <c r="D1644">
        <v>0.40868968474316397</v>
      </c>
      <c r="E1644">
        <v>0.49598062141341698</v>
      </c>
      <c r="F1644">
        <v>0.32139874807291102</v>
      </c>
      <c r="G1644" s="1">
        <v>2.0278309189861899E-6</v>
      </c>
      <c r="H1644">
        <v>0.91015061818644305</v>
      </c>
      <c r="I1644">
        <v>0.76453536737664995</v>
      </c>
    </row>
    <row r="1645" spans="1:9" x14ac:dyDescent="0.3">
      <c r="A1645" t="s">
        <v>1219</v>
      </c>
      <c r="B1645" t="s">
        <v>1236</v>
      </c>
      <c r="C1645" s="1">
        <v>3.7644198324370499E-8</v>
      </c>
      <c r="D1645">
        <v>-0.30481303031760199</v>
      </c>
      <c r="E1645">
        <v>-0.22194349288370799</v>
      </c>
      <c r="F1645">
        <v>-0.38768256775149601</v>
      </c>
      <c r="G1645" s="1">
        <v>2.04460885444432E-6</v>
      </c>
      <c r="H1645">
        <v>-0.49283625349765298</v>
      </c>
      <c r="I1645">
        <v>-0.53450569886981802</v>
      </c>
    </row>
    <row r="1646" spans="1:9" x14ac:dyDescent="0.3">
      <c r="A1646" t="s">
        <v>1219</v>
      </c>
      <c r="B1646" t="s">
        <v>156</v>
      </c>
      <c r="C1646" s="1">
        <v>3.84305893268827E-8</v>
      </c>
      <c r="D1646">
        <v>0.20872089926326701</v>
      </c>
      <c r="E1646">
        <v>0.28064727060530598</v>
      </c>
      <c r="F1646">
        <v>0.13679452792122801</v>
      </c>
      <c r="G1646" s="1">
        <v>2.0702117463629E-6</v>
      </c>
      <c r="H1646">
        <v>0.53310709994733196</v>
      </c>
      <c r="I1646">
        <v>0.19380874388872399</v>
      </c>
    </row>
    <row r="1647" spans="1:9" x14ac:dyDescent="0.3">
      <c r="A1647" t="s">
        <v>1219</v>
      </c>
      <c r="B1647" t="s">
        <v>716</v>
      </c>
      <c r="C1647" s="1">
        <v>3.9456881017469299E-8</v>
      </c>
      <c r="D1647">
        <v>-0.18427005461788101</v>
      </c>
      <c r="E1647">
        <v>-0.14450644959490999</v>
      </c>
      <c r="F1647">
        <v>-0.22403365964085101</v>
      </c>
      <c r="G1647" s="1">
        <v>2.0912146939258699E-6</v>
      </c>
      <c r="H1647">
        <v>-0.27673464736568598</v>
      </c>
      <c r="I1647">
        <v>-0.237235105960171</v>
      </c>
    </row>
    <row r="1648" spans="1:9" x14ac:dyDescent="0.3">
      <c r="A1648" t="s">
        <v>1219</v>
      </c>
      <c r="B1648" t="s">
        <v>337</v>
      </c>
      <c r="C1648" s="1">
        <v>3.9336785617862298E-8</v>
      </c>
      <c r="D1648">
        <v>-0.23434826215089499</v>
      </c>
      <c r="E1648">
        <v>-0.18932696468950699</v>
      </c>
      <c r="F1648">
        <v>-0.27936955961228299</v>
      </c>
      <c r="G1648" s="1">
        <v>2.0912146939258699E-6</v>
      </c>
      <c r="H1648">
        <v>-0.29047970800189798</v>
      </c>
      <c r="I1648">
        <v>-0.25097812332965003</v>
      </c>
    </row>
    <row r="1649" spans="1:9" x14ac:dyDescent="0.3">
      <c r="A1649" t="s">
        <v>1219</v>
      </c>
      <c r="B1649" t="s">
        <v>211</v>
      </c>
      <c r="C1649" s="1">
        <v>4.1941775954366398E-8</v>
      </c>
      <c r="D1649">
        <v>-0.275375771640543</v>
      </c>
      <c r="E1649">
        <v>-0.19210458811418399</v>
      </c>
      <c r="F1649">
        <v>-0.35864695516690098</v>
      </c>
      <c r="G1649" s="1">
        <v>2.1638166178361202E-6</v>
      </c>
      <c r="H1649">
        <v>-0.37541949512188499</v>
      </c>
      <c r="I1649">
        <v>-0.482176127254556</v>
      </c>
    </row>
    <row r="1650" spans="1:9" x14ac:dyDescent="0.3">
      <c r="A1650" t="s">
        <v>1219</v>
      </c>
      <c r="B1650" t="s">
        <v>269</v>
      </c>
      <c r="C1650" s="1">
        <v>4.5782598568517203E-8</v>
      </c>
      <c r="D1650">
        <v>0.14852912274294899</v>
      </c>
      <c r="E1650">
        <v>0.18900985274815399</v>
      </c>
      <c r="F1650">
        <v>0.108048392737744</v>
      </c>
      <c r="G1650" s="1">
        <v>2.3324281999402699E-6</v>
      </c>
      <c r="H1650">
        <v>2.0077326310272099</v>
      </c>
      <c r="I1650">
        <v>1.41018696167975</v>
      </c>
    </row>
    <row r="1651" spans="1:9" x14ac:dyDescent="0.3">
      <c r="A1651" t="s">
        <v>1219</v>
      </c>
      <c r="B1651" t="s">
        <v>98</v>
      </c>
      <c r="C1651" s="1">
        <v>4.6343971845611998E-8</v>
      </c>
      <c r="D1651">
        <v>0.28075670677979497</v>
      </c>
      <c r="E1651">
        <v>0.35447973510140002</v>
      </c>
      <c r="F1651">
        <v>0.20703367845819001</v>
      </c>
      <c r="G1651" s="1">
        <v>2.3428660228412399E-6</v>
      </c>
      <c r="H1651">
        <v>0.19748555691678699</v>
      </c>
      <c r="I1651">
        <v>0.27714096372723901</v>
      </c>
    </row>
    <row r="1652" spans="1:9" x14ac:dyDescent="0.3">
      <c r="A1652" t="s">
        <v>1219</v>
      </c>
      <c r="B1652" t="s">
        <v>582</v>
      </c>
      <c r="C1652" s="1">
        <v>5.2272777232386499E-8</v>
      </c>
      <c r="D1652">
        <v>-0.27343994500841401</v>
      </c>
      <c r="E1652">
        <v>-0.18906662338849101</v>
      </c>
      <c r="F1652">
        <v>-0.35781326662833701</v>
      </c>
      <c r="G1652" s="1">
        <v>2.6025506967518499E-6</v>
      </c>
      <c r="H1652">
        <v>-0.41252765075700099</v>
      </c>
      <c r="I1652">
        <v>-0.520946258992386</v>
      </c>
    </row>
    <row r="1653" spans="1:9" x14ac:dyDescent="0.3">
      <c r="A1653" t="s">
        <v>1219</v>
      </c>
      <c r="B1653" t="s">
        <v>560</v>
      </c>
      <c r="C1653" s="1">
        <v>5.3118027693020598E-8</v>
      </c>
      <c r="D1653">
        <v>-0.34355935049563902</v>
      </c>
      <c r="E1653">
        <v>-0.26461934598720599</v>
      </c>
      <c r="F1653">
        <v>-0.42249935500407099</v>
      </c>
      <c r="G1653" s="1">
        <v>2.62474945863557E-6</v>
      </c>
      <c r="H1653">
        <v>-0.59931125429070997</v>
      </c>
      <c r="I1653">
        <v>-0.67418662130513296</v>
      </c>
    </row>
    <row r="1654" spans="1:9" x14ac:dyDescent="0.3">
      <c r="A1654" t="s">
        <v>1219</v>
      </c>
      <c r="B1654" t="s">
        <v>87</v>
      </c>
      <c r="C1654" s="1">
        <v>5.3891099115017199E-8</v>
      </c>
      <c r="D1654">
        <v>-0.25303160163336802</v>
      </c>
      <c r="E1654">
        <v>-0.19921395918604101</v>
      </c>
      <c r="F1654">
        <v>-0.30684924408069503</v>
      </c>
      <c r="G1654" s="1">
        <v>2.6430768909245699E-6</v>
      </c>
      <c r="H1654">
        <v>-0.802010956691809</v>
      </c>
      <c r="I1654">
        <v>-0.85033496832821298</v>
      </c>
    </row>
    <row r="1655" spans="1:9" x14ac:dyDescent="0.3">
      <c r="A1655" t="s">
        <v>1219</v>
      </c>
      <c r="B1655" t="s">
        <v>145</v>
      </c>
      <c r="C1655" s="1">
        <v>5.7435708281673797E-8</v>
      </c>
      <c r="D1655">
        <v>-0.33533025932021499</v>
      </c>
      <c r="E1655">
        <v>-0.243210102915453</v>
      </c>
      <c r="F1655">
        <v>-0.427450415724977</v>
      </c>
      <c r="G1655" s="1">
        <v>2.7960553690900701E-6</v>
      </c>
      <c r="H1655">
        <v>-0.44301204816270301</v>
      </c>
      <c r="I1655">
        <v>-0.55316491659306499</v>
      </c>
    </row>
    <row r="1656" spans="1:9" x14ac:dyDescent="0.3">
      <c r="A1656" t="s">
        <v>1219</v>
      </c>
      <c r="B1656" t="s">
        <v>447</v>
      </c>
      <c r="C1656" s="1">
        <v>5.9685574683108804E-8</v>
      </c>
      <c r="D1656">
        <v>0.23293988292141199</v>
      </c>
      <c r="E1656">
        <v>0.29122881686926999</v>
      </c>
      <c r="F1656">
        <v>0.17465094897355399</v>
      </c>
      <c r="G1656" s="1">
        <v>2.8842176236572899E-6</v>
      </c>
      <c r="H1656">
        <v>1.17938361810744</v>
      </c>
      <c r="I1656">
        <v>1.2215898073972999</v>
      </c>
    </row>
    <row r="1657" spans="1:9" x14ac:dyDescent="0.3">
      <c r="A1657" t="s">
        <v>1219</v>
      </c>
      <c r="B1657" t="s">
        <v>84</v>
      </c>
      <c r="C1657" s="1">
        <v>6.5617503610353197E-8</v>
      </c>
      <c r="D1657">
        <v>-0.340766578217225</v>
      </c>
      <c r="E1657">
        <v>-0.24388763525157101</v>
      </c>
      <c r="F1657">
        <v>-0.43764552118287903</v>
      </c>
      <c r="G1657" s="1">
        <v>3.1477243337754799E-6</v>
      </c>
      <c r="H1657">
        <v>-1.4761709891238901</v>
      </c>
      <c r="I1657">
        <v>-1.2257218241533301</v>
      </c>
    </row>
    <row r="1658" spans="1:9" x14ac:dyDescent="0.3">
      <c r="A1658" t="s">
        <v>1219</v>
      </c>
      <c r="B1658" t="s">
        <v>1237</v>
      </c>
      <c r="C1658" s="1">
        <v>7.8117154751493401E-8</v>
      </c>
      <c r="D1658">
        <v>-0.42337883743021598</v>
      </c>
      <c r="E1658">
        <v>-0.32906882505976898</v>
      </c>
      <c r="F1658">
        <v>-0.51768884980066199</v>
      </c>
      <c r="G1658" s="1">
        <v>3.7064514363275502E-6</v>
      </c>
      <c r="H1658">
        <v>-0.78590561491475597</v>
      </c>
      <c r="I1658">
        <v>-0.77346953645790095</v>
      </c>
    </row>
    <row r="1659" spans="1:9" x14ac:dyDescent="0.3">
      <c r="A1659" t="s">
        <v>1219</v>
      </c>
      <c r="B1659" t="s">
        <v>615</v>
      </c>
      <c r="C1659" s="1">
        <v>7.8392688625917298E-8</v>
      </c>
      <c r="D1659">
        <v>0.21864364040671799</v>
      </c>
      <c r="E1659">
        <v>0.27953786788350699</v>
      </c>
      <c r="F1659">
        <v>0.15774941292993</v>
      </c>
      <c r="G1659" s="1">
        <v>3.7064514363275502E-6</v>
      </c>
      <c r="H1659">
        <v>1.1315460684038301</v>
      </c>
      <c r="I1659">
        <v>1.6741937709039401</v>
      </c>
    </row>
    <row r="1660" spans="1:9" x14ac:dyDescent="0.3">
      <c r="A1660" t="s">
        <v>1219</v>
      </c>
      <c r="B1660" t="s">
        <v>424</v>
      </c>
      <c r="C1660" s="1">
        <v>7.9740882183998699E-8</v>
      </c>
      <c r="D1660">
        <v>0.326349672925353</v>
      </c>
      <c r="E1660">
        <v>0.42023989465355999</v>
      </c>
      <c r="F1660">
        <v>0.232459451197147</v>
      </c>
      <c r="G1660" s="1">
        <v>3.7167168632144601E-6</v>
      </c>
      <c r="H1660">
        <v>0.48207438572050798</v>
      </c>
      <c r="I1660">
        <v>0.200424181605423</v>
      </c>
    </row>
    <row r="1661" spans="1:9" x14ac:dyDescent="0.3">
      <c r="A1661" t="s">
        <v>1219</v>
      </c>
      <c r="B1661" t="s">
        <v>275</v>
      </c>
      <c r="C1661" s="1">
        <v>7.9566562911238706E-8</v>
      </c>
      <c r="D1661">
        <v>-0.20825700347502599</v>
      </c>
      <c r="E1661">
        <v>-0.14117913525355799</v>
      </c>
      <c r="F1661">
        <v>-0.27533487169649501</v>
      </c>
      <c r="G1661" s="1">
        <v>3.7167168632144601E-6</v>
      </c>
      <c r="H1661">
        <v>-0.35371949590850299</v>
      </c>
      <c r="I1661">
        <v>-0.27154942112995301</v>
      </c>
    </row>
    <row r="1662" spans="1:9" x14ac:dyDescent="0.3">
      <c r="A1662" t="s">
        <v>1219</v>
      </c>
      <c r="B1662" t="s">
        <v>345</v>
      </c>
      <c r="C1662" s="1">
        <v>8.2169078485056902E-8</v>
      </c>
      <c r="D1662">
        <v>-0.20776621834582101</v>
      </c>
      <c r="E1662">
        <v>-0.16791430410376901</v>
      </c>
      <c r="F1662">
        <v>-0.24761813258787199</v>
      </c>
      <c r="G1662" s="1">
        <v>3.8029238296041801E-6</v>
      </c>
      <c r="H1662">
        <v>-0.225558889568446</v>
      </c>
      <c r="I1662">
        <v>-0.239880170471375</v>
      </c>
    </row>
    <row r="1663" spans="1:9" x14ac:dyDescent="0.3">
      <c r="A1663" t="s">
        <v>1219</v>
      </c>
      <c r="B1663" t="s">
        <v>1238</v>
      </c>
      <c r="C1663" s="1">
        <v>8.5863793132690805E-8</v>
      </c>
      <c r="D1663">
        <v>-0.58855373879725403</v>
      </c>
      <c r="E1663">
        <v>-0.512699007388418</v>
      </c>
      <c r="F1663">
        <v>-0.66440847020609095</v>
      </c>
      <c r="G1663" s="1">
        <v>3.9461318074688396E-6</v>
      </c>
      <c r="H1663">
        <v>-2.1035737847796199</v>
      </c>
      <c r="I1663">
        <v>-2.0493449184252399</v>
      </c>
    </row>
    <row r="1664" spans="1:9" x14ac:dyDescent="0.3">
      <c r="A1664" t="s">
        <v>1219</v>
      </c>
      <c r="B1664" t="s">
        <v>460</v>
      </c>
      <c r="C1664" s="1">
        <v>8.8938710625315793E-8</v>
      </c>
      <c r="D1664">
        <v>0.14536800615434201</v>
      </c>
      <c r="E1664">
        <v>0.18747889690921701</v>
      </c>
      <c r="F1664">
        <v>0.103257115399467</v>
      </c>
      <c r="G1664" s="1">
        <v>4.0289819352804603E-6</v>
      </c>
      <c r="H1664">
        <v>0.76904115325167799</v>
      </c>
      <c r="I1664">
        <v>0.529073721582067</v>
      </c>
    </row>
    <row r="1665" spans="1:9" x14ac:dyDescent="0.3">
      <c r="A1665" t="s">
        <v>1219</v>
      </c>
      <c r="B1665" t="s">
        <v>27</v>
      </c>
      <c r="C1665" s="1">
        <v>8.8438572411205695E-8</v>
      </c>
      <c r="D1665">
        <v>-0.29806820040619703</v>
      </c>
      <c r="E1665">
        <v>-0.20895035498117201</v>
      </c>
      <c r="F1665">
        <v>-0.38718604583122102</v>
      </c>
      <c r="G1665" s="1">
        <v>4.0289819352804603E-6</v>
      </c>
      <c r="H1665">
        <v>-0.30184565145388897</v>
      </c>
      <c r="I1665">
        <v>-0.28402375176906802</v>
      </c>
    </row>
    <row r="1666" spans="1:9" x14ac:dyDescent="0.3">
      <c r="A1666" t="s">
        <v>1219</v>
      </c>
      <c r="B1666" t="s">
        <v>1239</v>
      </c>
      <c r="C1666" s="1">
        <v>9.1730270128102498E-8</v>
      </c>
      <c r="D1666">
        <v>-0.248052416163481</v>
      </c>
      <c r="E1666">
        <v>-0.185647636857554</v>
      </c>
      <c r="F1666">
        <v>-0.31045719546940798</v>
      </c>
      <c r="G1666" s="1">
        <v>4.1010294917135301E-6</v>
      </c>
      <c r="H1666">
        <v>-1.5944638000320701</v>
      </c>
      <c r="I1666">
        <v>-1.7169560251873599</v>
      </c>
    </row>
    <row r="1667" spans="1:9" x14ac:dyDescent="0.3">
      <c r="A1667" t="s">
        <v>1219</v>
      </c>
      <c r="B1667" t="s">
        <v>1240</v>
      </c>
      <c r="C1667" s="1">
        <v>9.5466656930274303E-8</v>
      </c>
      <c r="D1667">
        <v>-0.29633292047727799</v>
      </c>
      <c r="E1667">
        <v>-0.209159031109657</v>
      </c>
      <c r="F1667">
        <v>-0.38350680984489899</v>
      </c>
      <c r="G1667" s="1">
        <v>4.2392356036875897E-6</v>
      </c>
      <c r="H1667">
        <v>-0.52656515872409404</v>
      </c>
      <c r="I1667">
        <v>-0.45970709105262297</v>
      </c>
    </row>
    <row r="1668" spans="1:9" x14ac:dyDescent="0.3">
      <c r="A1668" t="s">
        <v>1219</v>
      </c>
      <c r="B1668" t="s">
        <v>578</v>
      </c>
      <c r="C1668" s="1">
        <v>9.8098694966973698E-8</v>
      </c>
      <c r="D1668">
        <v>0.41637866224365</v>
      </c>
      <c r="E1668">
        <v>0.49056531671679499</v>
      </c>
      <c r="F1668">
        <v>0.34219200777050601</v>
      </c>
      <c r="G1668" s="1">
        <v>4.3268766665969904E-6</v>
      </c>
      <c r="H1668">
        <v>0.62417254603022099</v>
      </c>
      <c r="I1668">
        <v>0.164134669034674</v>
      </c>
    </row>
    <row r="1669" spans="1:9" x14ac:dyDescent="0.3">
      <c r="A1669" t="s">
        <v>1219</v>
      </c>
      <c r="B1669" t="s">
        <v>1241</v>
      </c>
      <c r="C1669" s="1">
        <v>9.9466000414364996E-8</v>
      </c>
      <c r="D1669">
        <v>-0.25858131946100499</v>
      </c>
      <c r="E1669">
        <v>-0.199727869060119</v>
      </c>
      <c r="F1669">
        <v>-0.31743476986189101</v>
      </c>
      <c r="G1669" s="1">
        <v>4.3579370314880396E-6</v>
      </c>
      <c r="H1669">
        <v>-0.79972817531456997</v>
      </c>
      <c r="I1669">
        <v>-0.84681274338419199</v>
      </c>
    </row>
    <row r="1670" spans="1:9" x14ac:dyDescent="0.3">
      <c r="A1670" t="s">
        <v>1219</v>
      </c>
      <c r="B1670" t="s">
        <v>106</v>
      </c>
      <c r="C1670" s="1">
        <v>1.00491961994179E-7</v>
      </c>
      <c r="D1670">
        <v>-0.25394561651450698</v>
      </c>
      <c r="E1670">
        <v>-0.17202142656378699</v>
      </c>
      <c r="F1670">
        <v>-0.33586980646522702</v>
      </c>
      <c r="G1670" s="1">
        <v>4.3737296306340798E-6</v>
      </c>
      <c r="H1670">
        <v>-0.163955265089166</v>
      </c>
      <c r="I1670">
        <v>-0.28548122170881901</v>
      </c>
    </row>
    <row r="1671" spans="1:9" x14ac:dyDescent="0.3">
      <c r="A1671" t="s">
        <v>1219</v>
      </c>
      <c r="B1671" t="s">
        <v>1242</v>
      </c>
      <c r="C1671" s="1">
        <v>1.06489669923584E-7</v>
      </c>
      <c r="D1671">
        <v>-0.41861341127685098</v>
      </c>
      <c r="E1671">
        <v>-0.32442474676576999</v>
      </c>
      <c r="F1671">
        <v>-0.51280207578793202</v>
      </c>
      <c r="G1671" s="1">
        <v>4.5741837303123699E-6</v>
      </c>
      <c r="H1671">
        <v>-0.47407761594466802</v>
      </c>
      <c r="I1671">
        <v>-0.63467449092133899</v>
      </c>
    </row>
    <row r="1672" spans="1:9" x14ac:dyDescent="0.3">
      <c r="A1672" t="s">
        <v>1219</v>
      </c>
      <c r="B1672" t="s">
        <v>1243</v>
      </c>
      <c r="C1672" s="1">
        <v>1.09855908492212E-7</v>
      </c>
      <c r="D1672">
        <v>-0.30125873591513203</v>
      </c>
      <c r="E1672">
        <v>-0.216239583972585</v>
      </c>
      <c r="F1672">
        <v>-0.38627788785767803</v>
      </c>
      <c r="G1672" s="1">
        <v>4.6881365624078899E-6</v>
      </c>
      <c r="H1672">
        <v>-0.47652130090484401</v>
      </c>
      <c r="I1672">
        <v>-0.61951322805790998</v>
      </c>
    </row>
    <row r="1673" spans="1:9" x14ac:dyDescent="0.3">
      <c r="A1673" t="s">
        <v>1219</v>
      </c>
      <c r="B1673" t="s">
        <v>691</v>
      </c>
      <c r="C1673" s="1">
        <v>1.1916192691519601E-7</v>
      </c>
      <c r="D1673">
        <v>0.15767827822658001</v>
      </c>
      <c r="E1673">
        <v>0.20435875414085</v>
      </c>
      <c r="F1673">
        <v>0.110997802312311</v>
      </c>
      <c r="G1673" s="1">
        <v>5.0200781005555598E-6</v>
      </c>
      <c r="H1673">
        <v>0.89812121728415295</v>
      </c>
      <c r="I1673">
        <v>0.67479683481750097</v>
      </c>
    </row>
    <row r="1674" spans="1:9" x14ac:dyDescent="0.3">
      <c r="A1674" t="s">
        <v>1219</v>
      </c>
      <c r="B1674" t="s">
        <v>1244</v>
      </c>
      <c r="C1674" s="1">
        <v>1.29252824232051E-7</v>
      </c>
      <c r="D1674">
        <v>0.272594710794543</v>
      </c>
      <c r="E1674">
        <v>0.34381062074074298</v>
      </c>
      <c r="F1674">
        <v>0.201378800848344</v>
      </c>
      <c r="G1674" s="1">
        <v>5.37626304337368E-6</v>
      </c>
      <c r="H1674">
        <v>1.3086014226999001</v>
      </c>
      <c r="I1674">
        <v>0.90730068417181098</v>
      </c>
    </row>
    <row r="1675" spans="1:9" x14ac:dyDescent="0.3">
      <c r="A1675" t="s">
        <v>1219</v>
      </c>
      <c r="B1675" t="s">
        <v>693</v>
      </c>
      <c r="C1675" s="1">
        <v>1.40186332550017E-7</v>
      </c>
      <c r="D1675">
        <v>-0.25597514324022702</v>
      </c>
      <c r="E1675">
        <v>-0.17655490727648199</v>
      </c>
      <c r="F1675">
        <v>-0.335395379203972</v>
      </c>
      <c r="G1675" s="1">
        <v>5.7943684120673799E-6</v>
      </c>
      <c r="H1675">
        <v>-0.27155712966370599</v>
      </c>
      <c r="I1675">
        <v>-0.43337306911700402</v>
      </c>
    </row>
    <row r="1676" spans="1:9" x14ac:dyDescent="0.3">
      <c r="A1676" t="s">
        <v>1219</v>
      </c>
      <c r="B1676" t="s">
        <v>104</v>
      </c>
      <c r="C1676" s="1">
        <v>1.53032378896097E-7</v>
      </c>
      <c r="D1676">
        <v>0.22278439457198301</v>
      </c>
      <c r="E1676">
        <v>0.288062328441685</v>
      </c>
      <c r="F1676">
        <v>0.157506460702282</v>
      </c>
      <c r="G1676" s="1">
        <v>6.2467626963052599E-6</v>
      </c>
      <c r="H1676">
        <v>0.68222622805217503</v>
      </c>
      <c r="I1676">
        <v>0.31438384725539897</v>
      </c>
    </row>
    <row r="1677" spans="1:9" x14ac:dyDescent="0.3">
      <c r="A1677" t="s">
        <v>1219</v>
      </c>
      <c r="B1677" t="s">
        <v>533</v>
      </c>
      <c r="C1677" s="1">
        <v>1.58290091567027E-7</v>
      </c>
      <c r="D1677">
        <v>-0.31709094113583902</v>
      </c>
      <c r="E1677">
        <v>-0.22970039107364101</v>
      </c>
      <c r="F1677">
        <v>-0.404481491198037</v>
      </c>
      <c r="G1677" s="1">
        <v>6.4214968011018498E-6</v>
      </c>
      <c r="H1677">
        <v>-0.85970122769986101</v>
      </c>
      <c r="I1677">
        <v>-0.66225388754581005</v>
      </c>
    </row>
    <row r="1678" spans="1:9" x14ac:dyDescent="0.3">
      <c r="A1678" t="s">
        <v>1219</v>
      </c>
      <c r="B1678" t="s">
        <v>1245</v>
      </c>
      <c r="C1678" s="1">
        <v>1.6503274079824801E-7</v>
      </c>
      <c r="D1678">
        <v>-0.26270015726728002</v>
      </c>
      <c r="E1678">
        <v>-0.17418929240862699</v>
      </c>
      <c r="F1678">
        <v>-0.35121102212593203</v>
      </c>
      <c r="G1678" s="1">
        <v>6.6133851983297999E-6</v>
      </c>
      <c r="H1678">
        <v>-0.24020663336209</v>
      </c>
      <c r="I1678">
        <v>-0.43240618133036601</v>
      </c>
    </row>
    <row r="1679" spans="1:9" x14ac:dyDescent="0.3">
      <c r="A1679" t="s">
        <v>1219</v>
      </c>
      <c r="B1679" t="s">
        <v>1198</v>
      </c>
      <c r="C1679" s="1">
        <v>1.86638155682684E-7</v>
      </c>
      <c r="D1679">
        <v>-0.24563456909713399</v>
      </c>
      <c r="E1679">
        <v>-0.16041044774218499</v>
      </c>
      <c r="F1679">
        <v>-0.33085869045208299</v>
      </c>
      <c r="G1679" s="1">
        <v>7.3448261026742598E-6</v>
      </c>
      <c r="H1679">
        <v>-0.69028425923733705</v>
      </c>
      <c r="I1679">
        <v>-0.59345807042772103</v>
      </c>
    </row>
    <row r="1680" spans="1:9" x14ac:dyDescent="0.3">
      <c r="A1680" t="s">
        <v>1219</v>
      </c>
      <c r="B1680" t="s">
        <v>1034</v>
      </c>
      <c r="C1680" s="1">
        <v>1.9021937421586301E-7</v>
      </c>
      <c r="D1680">
        <v>0.24692067379070501</v>
      </c>
      <c r="E1680">
        <v>0.32771437042219298</v>
      </c>
      <c r="F1680">
        <v>0.16612697715921801</v>
      </c>
      <c r="G1680" s="1">
        <v>7.3971699842997002E-6</v>
      </c>
      <c r="H1680">
        <v>0.77134377053915204</v>
      </c>
      <c r="I1680">
        <v>0.49656075738937</v>
      </c>
    </row>
    <row r="1681" spans="1:9" x14ac:dyDescent="0.3">
      <c r="A1681" t="s">
        <v>1219</v>
      </c>
      <c r="B1681" t="s">
        <v>193</v>
      </c>
      <c r="C1681" s="1">
        <v>1.95935707797644E-7</v>
      </c>
      <c r="D1681">
        <v>-0.26479942648676402</v>
      </c>
      <c r="E1681">
        <v>-0.18300995061198599</v>
      </c>
      <c r="F1681">
        <v>-0.34658890236154299</v>
      </c>
      <c r="G1681" s="1">
        <v>7.5746439508594901E-6</v>
      </c>
      <c r="H1681">
        <v>-0.64149306215478497</v>
      </c>
      <c r="I1681">
        <v>-0.67389296446609304</v>
      </c>
    </row>
    <row r="1682" spans="1:9" x14ac:dyDescent="0.3">
      <c r="A1682" t="s">
        <v>1219</v>
      </c>
      <c r="B1682" t="s">
        <v>237</v>
      </c>
      <c r="C1682" s="1">
        <v>2.2159760245257601E-7</v>
      </c>
      <c r="D1682">
        <v>-0.25335254596832502</v>
      </c>
      <c r="E1682">
        <v>-0.17180443168231199</v>
      </c>
      <c r="F1682">
        <v>-0.33490066025433801</v>
      </c>
      <c r="G1682" s="1">
        <v>8.3697669156226E-6</v>
      </c>
      <c r="H1682">
        <v>-0.60131466619468998</v>
      </c>
      <c r="I1682">
        <v>-0.69947800630974899</v>
      </c>
    </row>
    <row r="1683" spans="1:9" x14ac:dyDescent="0.3">
      <c r="A1683" t="s">
        <v>1219</v>
      </c>
      <c r="B1683" t="s">
        <v>1246</v>
      </c>
      <c r="C1683" s="1">
        <v>2.58796501872179E-7</v>
      </c>
      <c r="D1683">
        <v>-0.31965928639116598</v>
      </c>
      <c r="E1683">
        <v>-0.22610535789892999</v>
      </c>
      <c r="F1683">
        <v>-0.41321321488340301</v>
      </c>
      <c r="G1683" s="1">
        <v>9.5569728568939594E-6</v>
      </c>
      <c r="H1683">
        <v>-0.42883843478645001</v>
      </c>
      <c r="I1683">
        <v>-0.39757035127923002</v>
      </c>
    </row>
    <row r="1684" spans="1:9" x14ac:dyDescent="0.3">
      <c r="A1684" t="s">
        <v>1219</v>
      </c>
      <c r="B1684" t="s">
        <v>520</v>
      </c>
      <c r="C1684" s="1">
        <v>2.7173913183823402E-7</v>
      </c>
      <c r="D1684">
        <v>-0.28097812976556602</v>
      </c>
      <c r="E1684">
        <v>-0.218866387377329</v>
      </c>
      <c r="F1684">
        <v>-0.34308987215380399</v>
      </c>
      <c r="G1684" s="1">
        <v>9.8429563903081608E-6</v>
      </c>
      <c r="H1684">
        <v>-0.52361741335424505</v>
      </c>
      <c r="I1684">
        <v>-0.25596437688981499</v>
      </c>
    </row>
    <row r="1685" spans="1:9" x14ac:dyDescent="0.3">
      <c r="A1685" t="s">
        <v>1219</v>
      </c>
      <c r="B1685" t="s">
        <v>1247</v>
      </c>
      <c r="C1685" s="1">
        <v>2.7258339364517398E-7</v>
      </c>
      <c r="D1685">
        <v>-0.24049371151836199</v>
      </c>
      <c r="E1685">
        <v>-0.16273392398213199</v>
      </c>
      <c r="F1685">
        <v>-0.31825349905459299</v>
      </c>
      <c r="G1685" s="1">
        <v>9.8429563903081608E-6</v>
      </c>
      <c r="H1685">
        <v>-0.29979097436130597</v>
      </c>
      <c r="I1685">
        <v>-0.40106718351022902</v>
      </c>
    </row>
    <row r="1686" spans="1:9" x14ac:dyDescent="0.3">
      <c r="A1686" t="s">
        <v>1219</v>
      </c>
      <c r="B1686" t="s">
        <v>428</v>
      </c>
      <c r="C1686" s="1">
        <v>2.7730962296003899E-7</v>
      </c>
      <c r="D1686">
        <v>0.29243629423168399</v>
      </c>
      <c r="E1686">
        <v>0.37471944774933902</v>
      </c>
      <c r="F1686">
        <v>0.21015314071402899</v>
      </c>
      <c r="G1686" s="1">
        <v>9.9589007764665296E-6</v>
      </c>
      <c r="H1686">
        <v>0.60407314697472003</v>
      </c>
      <c r="I1686">
        <v>0.39484193663230499</v>
      </c>
    </row>
    <row r="1687" spans="1:9" x14ac:dyDescent="0.3">
      <c r="A1687" t="s">
        <v>1219</v>
      </c>
      <c r="B1687" t="s">
        <v>1155</v>
      </c>
      <c r="C1687" s="1">
        <v>2.8103705439923399E-7</v>
      </c>
      <c r="D1687">
        <v>0.208685904357648</v>
      </c>
      <c r="E1687">
        <v>0.269841355876419</v>
      </c>
      <c r="F1687">
        <v>0.147530452838876</v>
      </c>
      <c r="G1687" s="1">
        <v>1.0017285363540101E-5</v>
      </c>
      <c r="H1687">
        <v>1.2078051433825501</v>
      </c>
      <c r="I1687">
        <v>0.87356923133373199</v>
      </c>
    </row>
    <row r="1688" spans="1:9" x14ac:dyDescent="0.3">
      <c r="A1688" t="s">
        <v>1219</v>
      </c>
      <c r="B1688" t="s">
        <v>1248</v>
      </c>
      <c r="C1688" s="1">
        <v>2.8469128579521501E-7</v>
      </c>
      <c r="D1688">
        <v>-0.41111665867411501</v>
      </c>
      <c r="E1688">
        <v>-0.34003741496751699</v>
      </c>
      <c r="F1688">
        <v>-0.48219590238071203</v>
      </c>
      <c r="G1688" s="1">
        <v>1.0059092098097599E-5</v>
      </c>
      <c r="H1688">
        <v>-1.9276994019191001</v>
      </c>
      <c r="I1688">
        <v>-1.91837389493004</v>
      </c>
    </row>
    <row r="1689" spans="1:9" x14ac:dyDescent="0.3">
      <c r="A1689" t="s">
        <v>1219</v>
      </c>
      <c r="B1689" t="s">
        <v>1249</v>
      </c>
      <c r="C1689" s="1">
        <v>2.9354671500898599E-7</v>
      </c>
      <c r="D1689">
        <v>0.16506957762690899</v>
      </c>
      <c r="E1689">
        <v>0.22202832797866301</v>
      </c>
      <c r="F1689">
        <v>0.108110827275156</v>
      </c>
      <c r="G1689" s="1">
        <v>1.0284196862894799E-5</v>
      </c>
      <c r="H1689">
        <v>0.45883305364050497</v>
      </c>
      <c r="I1689">
        <v>0.52102365064974798</v>
      </c>
    </row>
    <row r="1690" spans="1:9" x14ac:dyDescent="0.3">
      <c r="A1690" t="s">
        <v>1219</v>
      </c>
      <c r="B1690" t="s">
        <v>1250</v>
      </c>
      <c r="C1690" s="1">
        <v>2.94191876175323E-7</v>
      </c>
      <c r="D1690">
        <v>-0.57397903620106705</v>
      </c>
      <c r="E1690">
        <v>-0.48090151141488002</v>
      </c>
      <c r="F1690">
        <v>-0.66705656098725497</v>
      </c>
      <c r="G1690" s="1">
        <v>1.0284196862894799E-5</v>
      </c>
      <c r="H1690">
        <v>-2.6973734947950101</v>
      </c>
      <c r="I1690">
        <v>-2.4558743124315101</v>
      </c>
    </row>
    <row r="1691" spans="1:9" x14ac:dyDescent="0.3">
      <c r="A1691" t="s">
        <v>1219</v>
      </c>
      <c r="B1691" t="s">
        <v>1251</v>
      </c>
      <c r="C1691" s="1">
        <v>3.05243127326721E-7</v>
      </c>
      <c r="D1691">
        <v>-0.26258811653406799</v>
      </c>
      <c r="E1691">
        <v>-0.17541229922153401</v>
      </c>
      <c r="F1691">
        <v>-0.34976393384660098</v>
      </c>
      <c r="G1691" s="1">
        <v>1.0614062607360901E-5</v>
      </c>
      <c r="H1691">
        <v>-0.33863717348427402</v>
      </c>
      <c r="I1691">
        <v>-0.47847004066987597</v>
      </c>
    </row>
    <row r="1692" spans="1:9" x14ac:dyDescent="0.3">
      <c r="A1692" t="s">
        <v>1219</v>
      </c>
      <c r="B1692" t="s">
        <v>139</v>
      </c>
      <c r="C1692" s="1">
        <v>3.1805299975316099E-7</v>
      </c>
      <c r="D1692">
        <v>0.19340032173107599</v>
      </c>
      <c r="E1692">
        <v>0.25600367082709002</v>
      </c>
      <c r="F1692">
        <v>0.13079697263506099</v>
      </c>
      <c r="G1692" s="1">
        <v>1.1001285865146199E-5</v>
      </c>
      <c r="H1692">
        <v>0.65586525742726498</v>
      </c>
      <c r="I1692">
        <v>0.17923842300649301</v>
      </c>
    </row>
    <row r="1693" spans="1:9" x14ac:dyDescent="0.3">
      <c r="A1693" t="s">
        <v>1219</v>
      </c>
      <c r="B1693" t="s">
        <v>1252</v>
      </c>
      <c r="C1693" s="1">
        <v>3.2780053106333703E-7</v>
      </c>
      <c r="D1693">
        <v>-0.22065222243570501</v>
      </c>
      <c r="E1693">
        <v>-0.16346479219318799</v>
      </c>
      <c r="F1693">
        <v>-0.27783965267822203</v>
      </c>
      <c r="G1693" s="1">
        <v>1.12281786847694E-5</v>
      </c>
      <c r="H1693">
        <v>-0.35012024740500602</v>
      </c>
      <c r="I1693">
        <v>-0.31002437724008403</v>
      </c>
    </row>
    <row r="1694" spans="1:9" x14ac:dyDescent="0.3">
      <c r="A1694" t="s">
        <v>1219</v>
      </c>
      <c r="B1694" t="s">
        <v>1253</v>
      </c>
      <c r="C1694" s="1">
        <v>3.4048195480776501E-7</v>
      </c>
      <c r="D1694">
        <v>-0.313387664938866</v>
      </c>
      <c r="E1694">
        <v>-0.23882315569187601</v>
      </c>
      <c r="F1694">
        <v>-0.38795217418585698</v>
      </c>
      <c r="G1694" s="1">
        <v>1.1594028015526599E-5</v>
      </c>
      <c r="H1694">
        <v>-0.81092230630069695</v>
      </c>
      <c r="I1694">
        <v>-1.10263260462352</v>
      </c>
    </row>
    <row r="1695" spans="1:9" x14ac:dyDescent="0.3">
      <c r="A1695" t="s">
        <v>1219</v>
      </c>
      <c r="B1695" t="s">
        <v>1254</v>
      </c>
      <c r="C1695" s="1">
        <v>3.4684244912063898E-7</v>
      </c>
      <c r="D1695">
        <v>-0.25538552788937202</v>
      </c>
      <c r="E1695">
        <v>-0.179032743527997</v>
      </c>
      <c r="F1695">
        <v>-0.33173831225074701</v>
      </c>
      <c r="G1695" s="1">
        <v>1.16894798749787E-5</v>
      </c>
      <c r="H1695">
        <v>-0.24361620159557701</v>
      </c>
      <c r="I1695">
        <v>-0.33381664370383601</v>
      </c>
    </row>
    <row r="1696" spans="1:9" x14ac:dyDescent="0.3">
      <c r="A1696" t="s">
        <v>1219</v>
      </c>
      <c r="B1696" t="s">
        <v>88</v>
      </c>
      <c r="C1696" s="1">
        <v>3.4581987306746101E-7</v>
      </c>
      <c r="D1696">
        <v>-0.25172160538437499</v>
      </c>
      <c r="E1696">
        <v>-0.18871040467929301</v>
      </c>
      <c r="F1696">
        <v>-0.31473280608945797</v>
      </c>
      <c r="G1696" s="1">
        <v>1.16894798749787E-5</v>
      </c>
      <c r="H1696">
        <v>-0.26734057321284999</v>
      </c>
      <c r="I1696">
        <v>-0.28276273137965502</v>
      </c>
    </row>
    <row r="1697" spans="1:9" x14ac:dyDescent="0.3">
      <c r="A1697" t="s">
        <v>1219</v>
      </c>
      <c r="B1697" t="s">
        <v>1255</v>
      </c>
      <c r="C1697" s="1">
        <v>3.6013059937533998E-7</v>
      </c>
      <c r="D1697">
        <v>-0.19692605478088501</v>
      </c>
      <c r="E1697">
        <v>-0.15132105039827401</v>
      </c>
      <c r="F1697">
        <v>-0.24253105916349599</v>
      </c>
      <c r="G1697" s="1">
        <v>1.20027224668018E-5</v>
      </c>
      <c r="H1697">
        <v>-1.02626444214662</v>
      </c>
      <c r="I1697">
        <v>-1.0235572376719599</v>
      </c>
    </row>
    <row r="1698" spans="1:9" x14ac:dyDescent="0.3">
      <c r="A1698" t="s">
        <v>1219</v>
      </c>
      <c r="B1698" t="s">
        <v>1256</v>
      </c>
      <c r="C1698" s="1">
        <v>3.7670773954754501E-7</v>
      </c>
      <c r="D1698">
        <v>0.27138668332997401</v>
      </c>
      <c r="E1698">
        <v>0.33611973542997098</v>
      </c>
      <c r="F1698">
        <v>0.20665363122997699</v>
      </c>
      <c r="G1698" s="1">
        <v>1.2440820423650601E-5</v>
      </c>
      <c r="H1698">
        <v>0.49875946663896398</v>
      </c>
      <c r="I1698">
        <v>0.155589281083367</v>
      </c>
    </row>
    <row r="1699" spans="1:9" x14ac:dyDescent="0.3">
      <c r="A1699" t="s">
        <v>1219</v>
      </c>
      <c r="B1699" t="s">
        <v>845</v>
      </c>
      <c r="C1699" s="1">
        <v>4.1243382481092599E-7</v>
      </c>
      <c r="D1699">
        <v>-0.27079702006591599</v>
      </c>
      <c r="E1699">
        <v>-0.199361106060362</v>
      </c>
      <c r="F1699">
        <v>-0.34223293407147098</v>
      </c>
      <c r="G1699" s="1">
        <v>1.3485149734613901E-5</v>
      </c>
      <c r="H1699">
        <v>-0.94599144082949005</v>
      </c>
      <c r="I1699">
        <v>-0.977494117045828</v>
      </c>
    </row>
    <row r="1700" spans="1:9" x14ac:dyDescent="0.3">
      <c r="A1700" t="s">
        <v>1219</v>
      </c>
      <c r="B1700" t="s">
        <v>116</v>
      </c>
      <c r="C1700" s="1">
        <v>4.1604577357388398E-7</v>
      </c>
      <c r="D1700">
        <v>-0.27335182601087299</v>
      </c>
      <c r="E1700">
        <v>-0.20366854422015099</v>
      </c>
      <c r="F1700">
        <v>-0.34303510780159402</v>
      </c>
      <c r="G1700" s="1">
        <v>1.35359050689483E-5</v>
      </c>
      <c r="H1700">
        <v>-0.29504631496745998</v>
      </c>
      <c r="I1700">
        <v>-0.52176833665448996</v>
      </c>
    </row>
    <row r="1701" spans="1:9" x14ac:dyDescent="0.3">
      <c r="A1701" t="s">
        <v>1219</v>
      </c>
      <c r="B1701" t="s">
        <v>939</v>
      </c>
      <c r="C1701" s="1">
        <v>4.2015735676035502E-7</v>
      </c>
      <c r="D1701">
        <v>-0.24309813579956099</v>
      </c>
      <c r="E1701">
        <v>-0.157409806761938</v>
      </c>
      <c r="F1701">
        <v>-0.32878646483718399</v>
      </c>
      <c r="G1701" s="1">
        <v>1.36023357075323E-5</v>
      </c>
      <c r="H1701">
        <v>-0.22968595398836</v>
      </c>
      <c r="I1701">
        <v>-0.38898762242682799</v>
      </c>
    </row>
    <row r="1702" spans="1:9" x14ac:dyDescent="0.3">
      <c r="A1702" t="s">
        <v>1219</v>
      </c>
      <c r="B1702" t="s">
        <v>238</v>
      </c>
      <c r="C1702" s="1">
        <v>4.42712012100409E-7</v>
      </c>
      <c r="D1702">
        <v>-0.26956540456439299</v>
      </c>
      <c r="E1702">
        <v>-0.19961698153447699</v>
      </c>
      <c r="F1702">
        <v>-0.33951382759430898</v>
      </c>
      <c r="G1702" s="1">
        <v>1.41926992367019E-5</v>
      </c>
      <c r="H1702">
        <v>-0.198648955234802</v>
      </c>
      <c r="I1702">
        <v>-0.45840715173497298</v>
      </c>
    </row>
    <row r="1703" spans="1:9" x14ac:dyDescent="0.3">
      <c r="A1703" t="s">
        <v>1219</v>
      </c>
      <c r="B1703" t="s">
        <v>1257</v>
      </c>
      <c r="C1703" s="1">
        <v>4.4865816579313699E-7</v>
      </c>
      <c r="D1703">
        <v>-0.230487493661309</v>
      </c>
      <c r="E1703">
        <v>-0.148519481345224</v>
      </c>
      <c r="F1703">
        <v>-0.31245550597739502</v>
      </c>
      <c r="G1703" s="1">
        <v>1.4313502260157799E-5</v>
      </c>
      <c r="H1703">
        <v>-0.24849770745744101</v>
      </c>
      <c r="I1703">
        <v>-0.37458157013222498</v>
      </c>
    </row>
    <row r="1704" spans="1:9" x14ac:dyDescent="0.3">
      <c r="A1704" t="s">
        <v>1219</v>
      </c>
      <c r="B1704" t="s">
        <v>1258</v>
      </c>
      <c r="C1704" s="1">
        <v>4.5474545112236601E-7</v>
      </c>
      <c r="D1704">
        <v>-0.25236763762961001</v>
      </c>
      <c r="E1704">
        <v>-0.164259845033395</v>
      </c>
      <c r="F1704">
        <v>-0.34047543022582499</v>
      </c>
      <c r="G1704" s="1">
        <v>1.44376188636531E-5</v>
      </c>
      <c r="H1704">
        <v>-0.49715692106799603</v>
      </c>
      <c r="I1704">
        <v>-0.66609408357712496</v>
      </c>
    </row>
    <row r="1705" spans="1:9" x14ac:dyDescent="0.3">
      <c r="A1705" t="s">
        <v>1219</v>
      </c>
      <c r="B1705" t="s">
        <v>239</v>
      </c>
      <c r="C1705" s="1">
        <v>4.6445150142257198E-7</v>
      </c>
      <c r="D1705">
        <v>-0.24901011102412801</v>
      </c>
      <c r="E1705">
        <v>-0.16474797882197501</v>
      </c>
      <c r="F1705">
        <v>-0.33327224322628002</v>
      </c>
      <c r="G1705" s="1">
        <v>1.4674881093024699E-5</v>
      </c>
      <c r="H1705">
        <v>-0.50980966255260396</v>
      </c>
      <c r="I1705">
        <v>-0.60404589772783601</v>
      </c>
    </row>
    <row r="1706" spans="1:9" x14ac:dyDescent="0.3">
      <c r="A1706" t="s">
        <v>1219</v>
      </c>
      <c r="B1706" t="s">
        <v>446</v>
      </c>
      <c r="C1706" s="1">
        <v>4.86595475651432E-7</v>
      </c>
      <c r="D1706">
        <v>0.27489188192887298</v>
      </c>
      <c r="E1706">
        <v>0.369742385896345</v>
      </c>
      <c r="F1706">
        <v>0.18004137796140199</v>
      </c>
      <c r="G1706" s="1">
        <v>1.5228121266577199E-5</v>
      </c>
      <c r="H1706">
        <v>0.98252531147005495</v>
      </c>
      <c r="I1706">
        <v>0.65775919267980099</v>
      </c>
    </row>
    <row r="1707" spans="1:9" x14ac:dyDescent="0.3">
      <c r="A1707" t="s">
        <v>1219</v>
      </c>
      <c r="B1707" t="s">
        <v>1259</v>
      </c>
      <c r="C1707" s="1">
        <v>4.9901980903121695E-7</v>
      </c>
      <c r="D1707">
        <v>-0.21798461323910501</v>
      </c>
      <c r="E1707">
        <v>-0.13657188003296</v>
      </c>
      <c r="F1707">
        <v>-0.29939734644524901</v>
      </c>
      <c r="G1707" s="1">
        <v>1.5540957372235901E-5</v>
      </c>
      <c r="H1707">
        <v>-0.48567470703359999</v>
      </c>
      <c r="I1707">
        <v>-0.619551767599266</v>
      </c>
    </row>
    <row r="1708" spans="1:9" x14ac:dyDescent="0.3">
      <c r="A1708" t="s">
        <v>1219</v>
      </c>
      <c r="B1708" t="s">
        <v>301</v>
      </c>
      <c r="C1708" s="1">
        <v>5.1528880272480599E-7</v>
      </c>
      <c r="D1708">
        <v>-0.298595279534905</v>
      </c>
      <c r="E1708">
        <v>-0.20867306088295201</v>
      </c>
      <c r="F1708">
        <v>-0.38851749818685799</v>
      </c>
      <c r="G1708" s="1">
        <v>1.58989578005043E-5</v>
      </c>
      <c r="H1708">
        <v>-0.91142546129360602</v>
      </c>
      <c r="I1708">
        <v>-0.59148598214785997</v>
      </c>
    </row>
    <row r="1709" spans="1:9" x14ac:dyDescent="0.3">
      <c r="A1709" t="s">
        <v>1219</v>
      </c>
      <c r="B1709" t="s">
        <v>1260</v>
      </c>
      <c r="C1709" s="1">
        <v>5.4999069564938104E-7</v>
      </c>
      <c r="D1709">
        <v>-0.30564754584544801</v>
      </c>
      <c r="E1709">
        <v>-0.240217665133725</v>
      </c>
      <c r="F1709">
        <v>-0.37107742655717102</v>
      </c>
      <c r="G1709" s="1">
        <v>1.65047436155604E-5</v>
      </c>
      <c r="H1709">
        <v>-0.73067350965747202</v>
      </c>
      <c r="I1709">
        <v>-0.77235734526852595</v>
      </c>
    </row>
    <row r="1710" spans="1:9" x14ac:dyDescent="0.3">
      <c r="A1710" t="s">
        <v>1219</v>
      </c>
      <c r="B1710" t="s">
        <v>49</v>
      </c>
      <c r="C1710" s="1">
        <v>5.9025003904261001E-7</v>
      </c>
      <c r="D1710">
        <v>0.15445393941153901</v>
      </c>
      <c r="E1710">
        <v>0.205178991606874</v>
      </c>
      <c r="F1710">
        <v>0.103728887216204</v>
      </c>
      <c r="G1710" s="1">
        <v>1.7552593921212799E-5</v>
      </c>
      <c r="H1710">
        <v>0.76245716519539097</v>
      </c>
      <c r="I1710">
        <v>0.56402365614463701</v>
      </c>
    </row>
    <row r="1711" spans="1:9" x14ac:dyDescent="0.3">
      <c r="A1711" t="s">
        <v>1219</v>
      </c>
      <c r="B1711" t="s">
        <v>377</v>
      </c>
      <c r="C1711" s="1">
        <v>5.9394880783338297E-7</v>
      </c>
      <c r="D1711">
        <v>-0.49131753991262</v>
      </c>
      <c r="E1711">
        <v>-0.395168897171712</v>
      </c>
      <c r="F1711">
        <v>-0.58746618265352701</v>
      </c>
      <c r="G1711" s="1">
        <v>1.7562646140531602E-5</v>
      </c>
      <c r="H1711">
        <v>-0.95435435386407497</v>
      </c>
      <c r="I1711">
        <v>-0.94032498257394803</v>
      </c>
    </row>
    <row r="1712" spans="1:9" x14ac:dyDescent="0.3">
      <c r="A1712" t="s">
        <v>1219</v>
      </c>
      <c r="B1712" t="s">
        <v>709</v>
      </c>
      <c r="C1712" s="1">
        <v>5.9593275857251001E-7</v>
      </c>
      <c r="D1712">
        <v>-1.09691772717095</v>
      </c>
      <c r="E1712">
        <v>-0.97623645701444595</v>
      </c>
      <c r="F1712">
        <v>-1.2175989973274499</v>
      </c>
      <c r="G1712" s="1">
        <v>1.7562646140531602E-5</v>
      </c>
      <c r="H1712">
        <v>-8.0826736316206205</v>
      </c>
      <c r="I1712">
        <v>-6.8835072557330896</v>
      </c>
    </row>
    <row r="1713" spans="1:9" x14ac:dyDescent="0.3">
      <c r="A1713" t="s">
        <v>1219</v>
      </c>
      <c r="B1713" t="s">
        <v>459</v>
      </c>
      <c r="C1713" s="1">
        <v>6.2322178554768998E-7</v>
      </c>
      <c r="D1713">
        <v>0.20529006789995999</v>
      </c>
      <c r="E1713">
        <v>0.27147943670917102</v>
      </c>
      <c r="F1713">
        <v>0.13910069909074901</v>
      </c>
      <c r="G1713" s="1">
        <v>1.8284882029551E-5</v>
      </c>
      <c r="H1713">
        <v>0.598645232760037</v>
      </c>
      <c r="I1713">
        <v>0.276389254708862</v>
      </c>
    </row>
    <row r="1714" spans="1:9" x14ac:dyDescent="0.3">
      <c r="A1714" t="s">
        <v>1219</v>
      </c>
      <c r="B1714" t="s">
        <v>1153</v>
      </c>
      <c r="C1714" s="1">
        <v>6.34322157154428E-7</v>
      </c>
      <c r="D1714">
        <v>0.22266854957870699</v>
      </c>
      <c r="E1714">
        <v>0.28160472349441901</v>
      </c>
      <c r="F1714">
        <v>0.163732375662996</v>
      </c>
      <c r="G1714" s="1">
        <v>1.8527845408084E-5</v>
      </c>
      <c r="H1714">
        <v>0.84299132614023597</v>
      </c>
      <c r="I1714">
        <v>0.48030202304907699</v>
      </c>
    </row>
    <row r="1715" spans="1:9" x14ac:dyDescent="0.3">
      <c r="A1715" t="s">
        <v>1219</v>
      </c>
      <c r="B1715" t="s">
        <v>206</v>
      </c>
      <c r="C1715" s="1">
        <v>6.5605603002327002E-7</v>
      </c>
      <c r="D1715">
        <v>-0.223944662574244</v>
      </c>
      <c r="E1715">
        <v>-0.160209704679313</v>
      </c>
      <c r="F1715">
        <v>-0.287679620469175</v>
      </c>
      <c r="G1715" s="1">
        <v>1.9077877120853702E-5</v>
      </c>
      <c r="H1715">
        <v>-0.30954407838739401</v>
      </c>
      <c r="I1715">
        <v>-0.28429346124628602</v>
      </c>
    </row>
    <row r="1716" spans="1:9" x14ac:dyDescent="0.3">
      <c r="A1716" t="s">
        <v>1219</v>
      </c>
      <c r="B1716" t="s">
        <v>1261</v>
      </c>
      <c r="C1716" s="1">
        <v>7.4426028009422398E-7</v>
      </c>
      <c r="D1716">
        <v>-0.28676609597961999</v>
      </c>
      <c r="E1716">
        <v>-0.21527342144084899</v>
      </c>
      <c r="F1716">
        <v>-0.358258770518392</v>
      </c>
      <c r="G1716" s="1">
        <v>2.1083097244738101E-5</v>
      </c>
      <c r="H1716">
        <v>-0.44710599591787797</v>
      </c>
      <c r="I1716">
        <v>-0.62795227994875102</v>
      </c>
    </row>
    <row r="1717" spans="1:9" x14ac:dyDescent="0.3">
      <c r="A1717" t="s">
        <v>1219</v>
      </c>
      <c r="B1717" t="s">
        <v>569</v>
      </c>
      <c r="C1717" s="1">
        <v>7.6290009831202605E-7</v>
      </c>
      <c r="D1717">
        <v>-0.234402303525232</v>
      </c>
      <c r="E1717">
        <v>-0.150327004569762</v>
      </c>
      <c r="F1717">
        <v>-0.31847760248070101</v>
      </c>
      <c r="G1717" s="1">
        <v>2.1387357807029601E-5</v>
      </c>
      <c r="H1717">
        <v>-0.21603143517712201</v>
      </c>
      <c r="I1717">
        <v>-0.39246247000568701</v>
      </c>
    </row>
    <row r="1718" spans="1:9" x14ac:dyDescent="0.3">
      <c r="A1718" t="s">
        <v>1219</v>
      </c>
      <c r="B1718" t="s">
        <v>143</v>
      </c>
      <c r="C1718" s="1">
        <v>7.64063441322314E-7</v>
      </c>
      <c r="D1718">
        <v>0.14428451629411801</v>
      </c>
      <c r="E1718">
        <v>0.20225471171911699</v>
      </c>
      <c r="F1718">
        <v>8.6314320869118194E-2</v>
      </c>
      <c r="G1718" s="1">
        <v>2.1387357807029601E-5</v>
      </c>
      <c r="H1718">
        <v>0.51777693037198302</v>
      </c>
      <c r="I1718">
        <v>0.38505560023368002</v>
      </c>
    </row>
    <row r="1719" spans="1:9" x14ac:dyDescent="0.3">
      <c r="A1719" t="s">
        <v>1219</v>
      </c>
      <c r="B1719" t="s">
        <v>1262</v>
      </c>
      <c r="C1719" s="1">
        <v>7.6725382316127999E-7</v>
      </c>
      <c r="D1719">
        <v>-0.454008443548998</v>
      </c>
      <c r="E1719">
        <v>-0.33227462170174199</v>
      </c>
      <c r="F1719">
        <v>-0.57574226539625295</v>
      </c>
      <c r="G1719" s="1">
        <v>2.1387357807029601E-5</v>
      </c>
      <c r="H1719">
        <v>-0.48300908287403499</v>
      </c>
      <c r="I1719">
        <v>-0.37082602070127901</v>
      </c>
    </row>
    <row r="1720" spans="1:9" x14ac:dyDescent="0.3">
      <c r="A1720" t="s">
        <v>1219</v>
      </c>
      <c r="B1720" t="s">
        <v>310</v>
      </c>
      <c r="C1720" s="1">
        <v>8.0065290714139804E-7</v>
      </c>
      <c r="D1720">
        <v>-0.32221244477473199</v>
      </c>
      <c r="E1720">
        <v>-0.223689608519161</v>
      </c>
      <c r="F1720">
        <v>-0.420735281030303</v>
      </c>
      <c r="G1720" s="1">
        <v>2.22020713322079E-5</v>
      </c>
      <c r="H1720">
        <v>-0.51638437233897605</v>
      </c>
      <c r="I1720">
        <v>-0.659630347169473</v>
      </c>
    </row>
    <row r="1721" spans="1:9" x14ac:dyDescent="0.3">
      <c r="A1721" t="s">
        <v>1219</v>
      </c>
      <c r="B1721" t="s">
        <v>556</v>
      </c>
      <c r="C1721" s="1">
        <v>8.3843916325255395E-7</v>
      </c>
      <c r="D1721">
        <v>0.17929167402759899</v>
      </c>
      <c r="E1721">
        <v>0.231373590275713</v>
      </c>
      <c r="F1721">
        <v>0.12720975777948501</v>
      </c>
      <c r="G1721" s="1">
        <v>2.3152194037377201E-5</v>
      </c>
      <c r="H1721">
        <v>1.16884181921737</v>
      </c>
      <c r="I1721">
        <v>0.94808340430407101</v>
      </c>
    </row>
    <row r="1722" spans="1:9" x14ac:dyDescent="0.3">
      <c r="A1722" t="s">
        <v>1219</v>
      </c>
      <c r="B1722" t="s">
        <v>25</v>
      </c>
      <c r="C1722" s="1">
        <v>8.5629976873956804E-7</v>
      </c>
      <c r="D1722">
        <v>-0.24340883325676299</v>
      </c>
      <c r="E1722">
        <v>-0.15682891877007599</v>
      </c>
      <c r="F1722">
        <v>-0.329988747743449</v>
      </c>
      <c r="G1722" s="1">
        <v>2.3487472187228801E-5</v>
      </c>
      <c r="H1722">
        <v>-0.53364959258724598</v>
      </c>
      <c r="I1722">
        <v>-0.52792051310330002</v>
      </c>
    </row>
    <row r="1723" spans="1:9" x14ac:dyDescent="0.3">
      <c r="A1723" t="s">
        <v>1219</v>
      </c>
      <c r="B1723" t="s">
        <v>1263</v>
      </c>
      <c r="C1723" s="1">
        <v>8.5772874694688304E-7</v>
      </c>
      <c r="D1723">
        <v>-0.33614528894739798</v>
      </c>
      <c r="E1723">
        <v>-0.27859654213386897</v>
      </c>
      <c r="F1723">
        <v>-0.39369403576092799</v>
      </c>
      <c r="G1723" s="1">
        <v>2.3487472187228801E-5</v>
      </c>
      <c r="H1723">
        <v>-1.7848276258381299</v>
      </c>
      <c r="I1723">
        <v>-1.65467623984872</v>
      </c>
    </row>
    <row r="1724" spans="1:9" x14ac:dyDescent="0.3">
      <c r="A1724" t="s">
        <v>1219</v>
      </c>
      <c r="B1724" t="s">
        <v>343</v>
      </c>
      <c r="C1724" s="1">
        <v>9.1918664164048201E-7</v>
      </c>
      <c r="D1724">
        <v>-0.31818300815226902</v>
      </c>
      <c r="E1724">
        <v>-0.23794593976832501</v>
      </c>
      <c r="F1724">
        <v>-0.39842007653621297</v>
      </c>
      <c r="G1724" s="1">
        <v>2.50659527338641E-5</v>
      </c>
      <c r="H1724">
        <v>-0.196649880546376</v>
      </c>
      <c r="I1724">
        <v>-0.48186841417142401</v>
      </c>
    </row>
    <row r="1725" spans="1:9" x14ac:dyDescent="0.3">
      <c r="A1725" t="s">
        <v>1219</v>
      </c>
      <c r="B1725" t="s">
        <v>97</v>
      </c>
      <c r="C1725" s="1">
        <v>9.5857876904301697E-7</v>
      </c>
      <c r="D1725">
        <v>0.17155420166494401</v>
      </c>
      <c r="E1725">
        <v>0.22512447800617499</v>
      </c>
      <c r="F1725">
        <v>0.11798392532371201</v>
      </c>
      <c r="G1725" s="1">
        <v>2.6032147397316999E-5</v>
      </c>
      <c r="H1725">
        <v>0.42439844500062501</v>
      </c>
      <c r="I1725">
        <v>0.15112745156375201</v>
      </c>
    </row>
    <row r="1726" spans="1:9" x14ac:dyDescent="0.3">
      <c r="A1726" t="s">
        <v>1219</v>
      </c>
      <c r="B1726" t="s">
        <v>648</v>
      </c>
      <c r="C1726" s="1">
        <v>1.00123410967932E-6</v>
      </c>
      <c r="D1726">
        <v>-0.25181066552133002</v>
      </c>
      <c r="E1726">
        <v>-0.19701024450493901</v>
      </c>
      <c r="F1726">
        <v>-0.30661108653772101</v>
      </c>
      <c r="G1726" s="1">
        <v>2.6845172890182901E-5</v>
      </c>
      <c r="H1726">
        <v>-0.22171629205231599</v>
      </c>
      <c r="I1726">
        <v>-0.26481713575801402</v>
      </c>
    </row>
    <row r="1727" spans="1:9" x14ac:dyDescent="0.3">
      <c r="A1727" t="s">
        <v>1219</v>
      </c>
      <c r="B1727" t="s">
        <v>26</v>
      </c>
      <c r="C1727" s="1">
        <v>1.0742174576718701E-6</v>
      </c>
      <c r="D1727">
        <v>-0.32749949246697302</v>
      </c>
      <c r="E1727">
        <v>-0.24206179408886999</v>
      </c>
      <c r="F1727">
        <v>-0.41293719084507602</v>
      </c>
      <c r="G1727" s="1">
        <v>2.8466762628304699E-5</v>
      </c>
      <c r="H1727">
        <v>-0.52215799869122204</v>
      </c>
      <c r="I1727">
        <v>-0.58660962918236004</v>
      </c>
    </row>
    <row r="1728" spans="1:9" x14ac:dyDescent="0.3">
      <c r="A1728" t="s">
        <v>1219</v>
      </c>
      <c r="B1728" t="s">
        <v>1136</v>
      </c>
      <c r="C1728" s="1">
        <v>1.1579408686562E-6</v>
      </c>
      <c r="D1728">
        <v>-0.313532023952384</v>
      </c>
      <c r="E1728">
        <v>-0.218792510522832</v>
      </c>
      <c r="F1728">
        <v>-0.408271537381936</v>
      </c>
      <c r="G1728" s="1">
        <v>3.01983626540022E-5</v>
      </c>
      <c r="H1728">
        <v>-0.24137502651199599</v>
      </c>
      <c r="I1728">
        <v>-0.233642829010868</v>
      </c>
    </row>
    <row r="1729" spans="1:9" x14ac:dyDescent="0.3">
      <c r="A1729" t="s">
        <v>1219</v>
      </c>
      <c r="B1729" t="s">
        <v>529</v>
      </c>
      <c r="C1729" s="1">
        <v>1.1634982459885599E-6</v>
      </c>
      <c r="D1729">
        <v>0.212006408281666</v>
      </c>
      <c r="E1729">
        <v>0.27334584035516102</v>
      </c>
      <c r="F1729">
        <v>0.15066697620817199</v>
      </c>
      <c r="G1729" s="1">
        <v>3.02096275682488E-5</v>
      </c>
      <c r="H1729">
        <v>0.63383199391123402</v>
      </c>
      <c r="I1729">
        <v>0.32735809732606502</v>
      </c>
    </row>
    <row r="1730" spans="1:9" x14ac:dyDescent="0.3">
      <c r="A1730" t="s">
        <v>1219</v>
      </c>
      <c r="B1730" t="s">
        <v>1264</v>
      </c>
      <c r="C1730" s="1">
        <v>1.16756625111613E-6</v>
      </c>
      <c r="D1730">
        <v>-0.27890091830902802</v>
      </c>
      <c r="E1730">
        <v>-0.20767263039575201</v>
      </c>
      <c r="F1730">
        <v>-0.35012920622230498</v>
      </c>
      <c r="G1730" s="1">
        <v>3.02096275682488E-5</v>
      </c>
      <c r="H1730">
        <v>-0.54427084765174805</v>
      </c>
      <c r="I1730">
        <v>-0.89233600343698105</v>
      </c>
    </row>
    <row r="1731" spans="1:9" x14ac:dyDescent="0.3">
      <c r="A1731" t="s">
        <v>1219</v>
      </c>
      <c r="B1731" t="s">
        <v>769</v>
      </c>
      <c r="C1731" s="1">
        <v>1.1763535082026901E-6</v>
      </c>
      <c r="D1731">
        <v>0.22830904524862899</v>
      </c>
      <c r="E1731">
        <v>0.322254798128225</v>
      </c>
      <c r="F1731">
        <v>0.13436329236903199</v>
      </c>
      <c r="G1731" s="1">
        <v>3.0317628454541501E-5</v>
      </c>
      <c r="H1731">
        <v>0.547233881388831</v>
      </c>
      <c r="I1731">
        <v>0.27752595370427802</v>
      </c>
    </row>
    <row r="1732" spans="1:9" x14ac:dyDescent="0.3">
      <c r="A1732" t="s">
        <v>1219</v>
      </c>
      <c r="B1732" t="s">
        <v>1057</v>
      </c>
      <c r="C1732" s="1">
        <v>1.18830870434438E-6</v>
      </c>
      <c r="D1732">
        <v>0.15638218262459999</v>
      </c>
      <c r="E1732">
        <v>0.21168594013574299</v>
      </c>
      <c r="F1732">
        <v>0.10107842511345699</v>
      </c>
      <c r="G1732" s="1">
        <v>3.0506112519340801E-5</v>
      </c>
      <c r="H1732">
        <v>0.821974663343635</v>
      </c>
      <c r="I1732">
        <v>0.47162289408456198</v>
      </c>
    </row>
    <row r="1733" spans="1:9" x14ac:dyDescent="0.3">
      <c r="A1733" t="s">
        <v>1219</v>
      </c>
      <c r="B1733" t="s">
        <v>443</v>
      </c>
      <c r="C1733" s="1">
        <v>1.23013606484749E-6</v>
      </c>
      <c r="D1733">
        <v>-0.20115681440389199</v>
      </c>
      <c r="E1733">
        <v>-0.13230248759969801</v>
      </c>
      <c r="F1733">
        <v>-0.270011141208086</v>
      </c>
      <c r="G1733" s="1">
        <v>3.1457020304193501E-5</v>
      </c>
      <c r="H1733">
        <v>-0.31890694929429297</v>
      </c>
      <c r="I1733">
        <v>-0.38933508722926702</v>
      </c>
    </row>
    <row r="1734" spans="1:9" x14ac:dyDescent="0.3">
      <c r="A1734" t="s">
        <v>1219</v>
      </c>
      <c r="B1734" t="s">
        <v>1265</v>
      </c>
      <c r="C1734" s="1">
        <v>1.2994022629287301E-6</v>
      </c>
      <c r="D1734">
        <v>-0.23650846499426501</v>
      </c>
      <c r="E1734">
        <v>-0.15827864260437899</v>
      </c>
      <c r="F1734">
        <v>-0.31473828738415</v>
      </c>
      <c r="G1734" s="1">
        <v>3.3099502604525703E-5</v>
      </c>
      <c r="H1734">
        <v>-0.14001505815204099</v>
      </c>
      <c r="I1734">
        <v>-0.15242554941181899</v>
      </c>
    </row>
    <row r="1735" spans="1:9" x14ac:dyDescent="0.3">
      <c r="A1735" t="s">
        <v>1219</v>
      </c>
      <c r="B1735" t="s">
        <v>1266</v>
      </c>
      <c r="C1735" s="1">
        <v>1.3053532125522599E-6</v>
      </c>
      <c r="D1735">
        <v>-0.20379667112477201</v>
      </c>
      <c r="E1735">
        <v>-0.143217224510301</v>
      </c>
      <c r="F1735">
        <v>-0.26437611773924302</v>
      </c>
      <c r="G1735" s="1">
        <v>3.3122707771789303E-5</v>
      </c>
      <c r="H1735">
        <v>-0.59842490838350304</v>
      </c>
      <c r="I1735">
        <v>-0.93257552113801701</v>
      </c>
    </row>
    <row r="1736" spans="1:9" x14ac:dyDescent="0.3">
      <c r="A1736" t="s">
        <v>1219</v>
      </c>
      <c r="B1736" t="s">
        <v>199</v>
      </c>
      <c r="C1736" s="1">
        <v>1.3227586739774099E-6</v>
      </c>
      <c r="D1736">
        <v>-0.22858439851433701</v>
      </c>
      <c r="E1736">
        <v>-0.14080729079971299</v>
      </c>
      <c r="F1736">
        <v>-0.31636150622895998</v>
      </c>
      <c r="G1736" s="1">
        <v>3.3307164771569203E-5</v>
      </c>
      <c r="H1736">
        <v>-0.25452679372258802</v>
      </c>
      <c r="I1736">
        <v>-0.27248222585786602</v>
      </c>
    </row>
    <row r="1737" spans="1:9" x14ac:dyDescent="0.3">
      <c r="A1737" t="s">
        <v>1219</v>
      </c>
      <c r="B1737" t="s">
        <v>406</v>
      </c>
      <c r="C1737" s="1">
        <v>1.4546465062540101E-6</v>
      </c>
      <c r="D1737">
        <v>-0.28830737091825598</v>
      </c>
      <c r="E1737">
        <v>-0.22312838692505699</v>
      </c>
      <c r="F1737">
        <v>-0.35348635491145503</v>
      </c>
      <c r="G1737" s="1">
        <v>3.6211881966292902E-5</v>
      </c>
      <c r="H1737">
        <v>-1.5300788326929</v>
      </c>
      <c r="I1737">
        <v>-1.75382131402365</v>
      </c>
    </row>
    <row r="1738" spans="1:9" x14ac:dyDescent="0.3">
      <c r="A1738" t="s">
        <v>1219</v>
      </c>
      <c r="B1738" t="s">
        <v>511</v>
      </c>
      <c r="C1738" s="1">
        <v>1.49374187454113E-6</v>
      </c>
      <c r="D1738">
        <v>-0.23600860470328899</v>
      </c>
      <c r="E1738">
        <v>-0.150072654786544</v>
      </c>
      <c r="F1738">
        <v>-0.32194455462003402</v>
      </c>
      <c r="G1738" s="1">
        <v>3.6905532328888401E-5</v>
      </c>
      <c r="H1738">
        <v>-0.37036960773326899</v>
      </c>
      <c r="I1738">
        <v>-0.49348800103581603</v>
      </c>
    </row>
    <row r="1739" spans="1:9" x14ac:dyDescent="0.3">
      <c r="A1739" t="s">
        <v>1219</v>
      </c>
      <c r="B1739" t="s">
        <v>1267</v>
      </c>
      <c r="C1739" s="1">
        <v>1.58413233471334E-6</v>
      </c>
      <c r="D1739">
        <v>-0.23542019967406799</v>
      </c>
      <c r="E1739">
        <v>-0.162719106466232</v>
      </c>
      <c r="F1739">
        <v>-0.30812129288190299</v>
      </c>
      <c r="G1739" s="1">
        <v>3.8846707849761601E-5</v>
      </c>
      <c r="H1739">
        <v>-0.34210011926415801</v>
      </c>
      <c r="I1739">
        <v>-0.43678974659516601</v>
      </c>
    </row>
    <row r="1740" spans="1:9" x14ac:dyDescent="0.3">
      <c r="A1740" t="s">
        <v>1219</v>
      </c>
      <c r="B1740" t="s">
        <v>737</v>
      </c>
      <c r="C1740" s="1">
        <v>1.60215738080841E-6</v>
      </c>
      <c r="D1740">
        <v>-0.20393047281961499</v>
      </c>
      <c r="E1740">
        <v>-0.13031676226852101</v>
      </c>
      <c r="F1740">
        <v>-0.27754418337070902</v>
      </c>
      <c r="G1740" s="1">
        <v>3.9142670285029201E-5</v>
      </c>
      <c r="H1740">
        <v>-0.19666828076356099</v>
      </c>
      <c r="I1740">
        <v>-0.322709850457845</v>
      </c>
    </row>
    <row r="1741" spans="1:9" x14ac:dyDescent="0.3">
      <c r="A1741" t="s">
        <v>1219</v>
      </c>
      <c r="B1741" t="s">
        <v>232</v>
      </c>
      <c r="C1741" s="1">
        <v>1.6776962059322499E-6</v>
      </c>
      <c r="D1741">
        <v>-0.19932453952828</v>
      </c>
      <c r="E1741">
        <v>-0.12587945166928799</v>
      </c>
      <c r="F1741">
        <v>-0.27276962738727301</v>
      </c>
      <c r="G1741" s="1">
        <v>4.0387617089328799E-5</v>
      </c>
      <c r="H1741">
        <v>-0.24565613730510599</v>
      </c>
      <c r="I1741">
        <v>-0.36274155837241101</v>
      </c>
    </row>
    <row r="1742" spans="1:9" x14ac:dyDescent="0.3">
      <c r="A1742" t="s">
        <v>1219</v>
      </c>
      <c r="B1742" t="s">
        <v>635</v>
      </c>
      <c r="C1742" s="1">
        <v>1.6841643170057801E-6</v>
      </c>
      <c r="D1742">
        <v>-0.24434030090119799</v>
      </c>
      <c r="E1742">
        <v>-0.19871314036610399</v>
      </c>
      <c r="F1742">
        <v>-0.28996746143629099</v>
      </c>
      <c r="G1742" s="1">
        <v>4.0395357267744403E-5</v>
      </c>
      <c r="H1742">
        <v>-0.48649156737210297</v>
      </c>
      <c r="I1742">
        <v>-0.25048212851024099</v>
      </c>
    </row>
    <row r="1743" spans="1:9" x14ac:dyDescent="0.3">
      <c r="A1743" t="s">
        <v>1219</v>
      </c>
      <c r="B1743" t="s">
        <v>382</v>
      </c>
      <c r="C1743" s="1">
        <v>1.7235947197965899E-6</v>
      </c>
      <c r="D1743">
        <v>-0.20445278573313699</v>
      </c>
      <c r="E1743">
        <v>-0.124267463613976</v>
      </c>
      <c r="F1743">
        <v>-0.28463810785229798</v>
      </c>
      <c r="G1743" s="1">
        <v>4.1041538038055097E-5</v>
      </c>
      <c r="H1743">
        <v>-0.34459711951754901</v>
      </c>
      <c r="I1743">
        <v>-0.50572272502204296</v>
      </c>
    </row>
    <row r="1744" spans="1:9" x14ac:dyDescent="0.3">
      <c r="A1744" t="s">
        <v>1219</v>
      </c>
      <c r="B1744" t="s">
        <v>149</v>
      </c>
      <c r="C1744" s="1">
        <v>1.7815393387814899E-6</v>
      </c>
      <c r="D1744">
        <v>-0.179868537598082</v>
      </c>
      <c r="E1744">
        <v>-0.101997097519059</v>
      </c>
      <c r="F1744">
        <v>-0.25773997767710499</v>
      </c>
      <c r="G1744" s="1">
        <v>4.2268146333833698E-5</v>
      </c>
      <c r="H1744">
        <v>-0.18814236451213801</v>
      </c>
      <c r="I1744">
        <v>-0.230527802170542</v>
      </c>
    </row>
    <row r="1745" spans="1:9" x14ac:dyDescent="0.3">
      <c r="A1745" t="s">
        <v>1219</v>
      </c>
      <c r="B1745" t="s">
        <v>385</v>
      </c>
      <c r="C1745" s="1">
        <v>1.80598765072932E-6</v>
      </c>
      <c r="D1745">
        <v>0.21271360696786201</v>
      </c>
      <c r="E1745">
        <v>0.28801782976993101</v>
      </c>
      <c r="F1745">
        <v>0.13740938416579301</v>
      </c>
      <c r="G1745" s="1">
        <v>4.2541042439401797E-5</v>
      </c>
      <c r="H1745">
        <v>0.93052231678601305</v>
      </c>
      <c r="I1745">
        <v>0.54017240116425103</v>
      </c>
    </row>
    <row r="1746" spans="1:9" x14ac:dyDescent="0.3">
      <c r="A1746" t="s">
        <v>1219</v>
      </c>
      <c r="B1746" t="s">
        <v>1268</v>
      </c>
      <c r="C1746" s="1">
        <v>1.90676704582273E-6</v>
      </c>
      <c r="D1746">
        <v>-0.23087376252544101</v>
      </c>
      <c r="E1746">
        <v>-0.177293064894783</v>
      </c>
      <c r="F1746">
        <v>-0.28445446015609899</v>
      </c>
      <c r="G1746" s="1">
        <v>4.44371383870461E-5</v>
      </c>
      <c r="H1746">
        <v>-1.07816887727994</v>
      </c>
      <c r="I1746">
        <v>-1.2689953814552499</v>
      </c>
    </row>
    <row r="1747" spans="1:9" x14ac:dyDescent="0.3">
      <c r="A1747" t="s">
        <v>1219</v>
      </c>
      <c r="B1747" t="s">
        <v>639</v>
      </c>
      <c r="C1747" s="1">
        <v>1.9781780253032702E-6</v>
      </c>
      <c r="D1747">
        <v>-0.14914030977999199</v>
      </c>
      <c r="E1747">
        <v>-9.5863380827049205E-2</v>
      </c>
      <c r="F1747">
        <v>-0.20241723873293599</v>
      </c>
      <c r="G1747" s="1">
        <v>4.5776711205257301E-5</v>
      </c>
      <c r="H1747">
        <v>-0.373264951881355</v>
      </c>
      <c r="I1747">
        <v>-0.21364488050386399</v>
      </c>
    </row>
    <row r="1748" spans="1:9" x14ac:dyDescent="0.3">
      <c r="A1748" t="s">
        <v>1219</v>
      </c>
      <c r="B1748" t="s">
        <v>1269</v>
      </c>
      <c r="C1748" s="1">
        <v>2.0217170629702198E-6</v>
      </c>
      <c r="D1748">
        <v>0.14941528678389099</v>
      </c>
      <c r="E1748">
        <v>0.214609413938261</v>
      </c>
      <c r="F1748">
        <v>8.4221159629521994E-2</v>
      </c>
      <c r="G1748" s="1">
        <v>4.6620086097685301E-5</v>
      </c>
      <c r="H1748">
        <v>0.57483428407952797</v>
      </c>
      <c r="I1748">
        <v>0.272602594711778</v>
      </c>
    </row>
    <row r="1749" spans="1:9" x14ac:dyDescent="0.3">
      <c r="A1749" t="s">
        <v>1219</v>
      </c>
      <c r="B1749" t="s">
        <v>647</v>
      </c>
      <c r="C1749" s="1">
        <v>2.0904503797957801E-6</v>
      </c>
      <c r="D1749">
        <v>0.17889111848317399</v>
      </c>
      <c r="E1749">
        <v>0.225228266869128</v>
      </c>
      <c r="F1749">
        <v>0.132553970097221</v>
      </c>
      <c r="G1749" s="1">
        <v>4.80365031329297E-5</v>
      </c>
      <c r="H1749">
        <v>1.21255883786039</v>
      </c>
      <c r="I1749">
        <v>0.91556298514566004</v>
      </c>
    </row>
    <row r="1750" spans="1:9" x14ac:dyDescent="0.3">
      <c r="A1750" t="s">
        <v>1219</v>
      </c>
      <c r="B1750" t="s">
        <v>1270</v>
      </c>
      <c r="C1750" s="1">
        <v>2.1238656170023101E-6</v>
      </c>
      <c r="D1750">
        <v>-0.210345288038886</v>
      </c>
      <c r="E1750">
        <v>-0.14819157368675101</v>
      </c>
      <c r="F1750">
        <v>-0.27249900239102198</v>
      </c>
      <c r="G1750" s="1">
        <v>4.8634302560763697E-5</v>
      </c>
      <c r="H1750">
        <v>-0.24047641928263699</v>
      </c>
      <c r="I1750">
        <v>-0.31384413901122499</v>
      </c>
    </row>
    <row r="1751" spans="1:9" x14ac:dyDescent="0.3">
      <c r="A1751" t="s">
        <v>1219</v>
      </c>
      <c r="B1751" t="s">
        <v>1271</v>
      </c>
      <c r="C1751" s="1">
        <v>2.2142704960198098E-6</v>
      </c>
      <c r="D1751">
        <v>-0.37722218661515799</v>
      </c>
      <c r="E1751">
        <v>-0.30667143732271601</v>
      </c>
      <c r="F1751">
        <v>-0.44777293590759898</v>
      </c>
      <c r="G1751" s="1">
        <v>5.05284225688964E-5</v>
      </c>
      <c r="H1751">
        <v>-0.69529902310051805</v>
      </c>
      <c r="I1751">
        <v>-0.96998498445609604</v>
      </c>
    </row>
    <row r="1752" spans="1:9" x14ac:dyDescent="0.3">
      <c r="A1752" t="s">
        <v>1219</v>
      </c>
      <c r="B1752" t="s">
        <v>612</v>
      </c>
      <c r="C1752" s="1">
        <v>2.2948959586821599E-6</v>
      </c>
      <c r="D1752">
        <v>-0.24844153967105401</v>
      </c>
      <c r="E1752">
        <v>-0.174853833553541</v>
      </c>
      <c r="F1752">
        <v>-0.32202924578856801</v>
      </c>
      <c r="G1752" s="1">
        <v>5.19595875815508E-5</v>
      </c>
      <c r="H1752">
        <v>-0.27160166535910302</v>
      </c>
      <c r="I1752">
        <v>-0.59767903601160199</v>
      </c>
    </row>
    <row r="1753" spans="1:9" x14ac:dyDescent="0.3">
      <c r="A1753" t="s">
        <v>1219</v>
      </c>
      <c r="B1753" t="s">
        <v>1272</v>
      </c>
      <c r="C1753" s="1">
        <v>2.3007060234679402E-6</v>
      </c>
      <c r="D1753">
        <v>-0.20926888129262</v>
      </c>
      <c r="E1753">
        <v>-0.15398604072997299</v>
      </c>
      <c r="F1753">
        <v>-0.26455172185526699</v>
      </c>
      <c r="G1753" s="1">
        <v>5.19595875815508E-5</v>
      </c>
      <c r="H1753">
        <v>-0.696909452187495</v>
      </c>
      <c r="I1753">
        <v>-0.60038737460639802</v>
      </c>
    </row>
    <row r="1754" spans="1:9" x14ac:dyDescent="0.3">
      <c r="A1754" t="s">
        <v>1219</v>
      </c>
      <c r="B1754" t="s">
        <v>186</v>
      </c>
      <c r="C1754" s="1">
        <v>2.3208538104537399E-6</v>
      </c>
      <c r="D1754">
        <v>-0.22018431095541999</v>
      </c>
      <c r="E1754">
        <v>-0.15434470932001701</v>
      </c>
      <c r="F1754">
        <v>-0.28602391259082199</v>
      </c>
      <c r="G1754" s="1">
        <v>5.2235106994184797E-5</v>
      </c>
      <c r="H1754">
        <v>-0.50342745142044898</v>
      </c>
      <c r="I1754">
        <v>-0.75943284948317702</v>
      </c>
    </row>
    <row r="1755" spans="1:9" x14ac:dyDescent="0.3">
      <c r="A1755" t="s">
        <v>1219</v>
      </c>
      <c r="B1755" t="s">
        <v>36</v>
      </c>
      <c r="C1755" s="1">
        <v>2.4764437291759701E-6</v>
      </c>
      <c r="D1755">
        <v>0.27190183873486001</v>
      </c>
      <c r="E1755">
        <v>0.34929115448930897</v>
      </c>
      <c r="F1755">
        <v>0.19451252298041</v>
      </c>
      <c r="G1755" s="1">
        <v>5.4990847332761498E-5</v>
      </c>
      <c r="H1755">
        <v>0.37778924875497899</v>
      </c>
      <c r="I1755">
        <v>0.31241479934159</v>
      </c>
    </row>
    <row r="1756" spans="1:9" x14ac:dyDescent="0.3">
      <c r="A1756" t="s">
        <v>1219</v>
      </c>
      <c r="B1756" t="s">
        <v>1273</v>
      </c>
      <c r="C1756" s="1">
        <v>2.4851311104428099E-6</v>
      </c>
      <c r="D1756">
        <v>-0.278779839913468</v>
      </c>
      <c r="E1756">
        <v>-0.188548546246156</v>
      </c>
      <c r="F1756">
        <v>-0.36901113358078103</v>
      </c>
      <c r="G1756" s="1">
        <v>5.4990847332761498E-5</v>
      </c>
      <c r="H1756">
        <v>-0.95473684144107096</v>
      </c>
      <c r="I1756">
        <v>-0.82863031942249699</v>
      </c>
    </row>
    <row r="1757" spans="1:9" x14ac:dyDescent="0.3">
      <c r="A1757" t="s">
        <v>1219</v>
      </c>
      <c r="B1757" t="s">
        <v>1274</v>
      </c>
      <c r="C1757" s="1">
        <v>2.4787892532518299E-6</v>
      </c>
      <c r="D1757">
        <v>-0.46783703203084398</v>
      </c>
      <c r="E1757">
        <v>-0.37649929363891599</v>
      </c>
      <c r="F1757">
        <v>-0.55917477042277297</v>
      </c>
      <c r="G1757" s="1">
        <v>5.4990847332761498E-5</v>
      </c>
      <c r="H1757">
        <v>-0.81751996154556705</v>
      </c>
      <c r="I1757">
        <v>-0.88127807889929799</v>
      </c>
    </row>
    <row r="1758" spans="1:9" x14ac:dyDescent="0.3">
      <c r="A1758" t="s">
        <v>1219</v>
      </c>
      <c r="B1758" t="s">
        <v>1275</v>
      </c>
      <c r="C1758" s="1">
        <v>2.7492972374446501E-6</v>
      </c>
      <c r="D1758">
        <v>-0.23153372049812501</v>
      </c>
      <c r="E1758">
        <v>-0.15852187692266101</v>
      </c>
      <c r="F1758">
        <v>-0.30454556407358802</v>
      </c>
      <c r="G1758" s="1">
        <v>6.0227938148287399E-5</v>
      </c>
      <c r="H1758">
        <v>-0.51019705922664704</v>
      </c>
      <c r="I1758">
        <v>-0.57341732105958898</v>
      </c>
    </row>
    <row r="1759" spans="1:9" x14ac:dyDescent="0.3">
      <c r="A1759" t="s">
        <v>1219</v>
      </c>
      <c r="B1759" t="s">
        <v>888</v>
      </c>
      <c r="C1759" s="1">
        <v>2.86440812215441E-6</v>
      </c>
      <c r="D1759">
        <v>0.21259519240900501</v>
      </c>
      <c r="E1759">
        <v>0.27750595782229698</v>
      </c>
      <c r="F1759">
        <v>0.14768442699571299</v>
      </c>
      <c r="G1759" s="1">
        <v>6.2541163384713605E-5</v>
      </c>
      <c r="H1759">
        <v>0.62849633218684298</v>
      </c>
      <c r="I1759">
        <v>0.34124370035544899</v>
      </c>
    </row>
    <row r="1760" spans="1:9" x14ac:dyDescent="0.3">
      <c r="A1760" t="s">
        <v>1219</v>
      </c>
      <c r="B1760" t="s">
        <v>1276</v>
      </c>
      <c r="C1760" s="1">
        <v>2.8842543196670902E-6</v>
      </c>
      <c r="D1760">
        <v>-0.162588562021759</v>
      </c>
      <c r="E1760">
        <v>-8.9188221577388593E-2</v>
      </c>
      <c r="F1760">
        <v>-0.235988902466129</v>
      </c>
      <c r="G1760" s="1">
        <v>6.2765958241232199E-5</v>
      </c>
      <c r="H1760">
        <v>-0.32078878855933002</v>
      </c>
      <c r="I1760">
        <v>-0.44229866122504202</v>
      </c>
    </row>
    <row r="1761" spans="1:9" x14ac:dyDescent="0.3">
      <c r="A1761" t="s">
        <v>1219</v>
      </c>
      <c r="B1761" t="s">
        <v>311</v>
      </c>
      <c r="C1761" s="1">
        <v>2.9185235062148199E-6</v>
      </c>
      <c r="D1761">
        <v>-0.294512638496849</v>
      </c>
      <c r="E1761">
        <v>-0.24145364983231901</v>
      </c>
      <c r="F1761">
        <v>-0.34757162716138001</v>
      </c>
      <c r="G1761" s="1">
        <v>6.3093870009354504E-5</v>
      </c>
      <c r="H1761">
        <v>-2.5029904482888501</v>
      </c>
      <c r="I1761">
        <v>-2.9032312618423299</v>
      </c>
    </row>
    <row r="1762" spans="1:9" x14ac:dyDescent="0.3">
      <c r="A1762" t="s">
        <v>1219</v>
      </c>
      <c r="B1762" t="s">
        <v>1277</v>
      </c>
      <c r="C1762" s="1">
        <v>2.9666673340201202E-6</v>
      </c>
      <c r="D1762">
        <v>-0.15642396073192499</v>
      </c>
      <c r="E1762">
        <v>-0.114532060009969</v>
      </c>
      <c r="F1762">
        <v>-0.198315861453881</v>
      </c>
      <c r="G1762" s="1">
        <v>6.3751825293727895E-5</v>
      </c>
      <c r="H1762">
        <v>-0.67384265585969405</v>
      </c>
      <c r="I1762">
        <v>-0.74376382893028203</v>
      </c>
    </row>
    <row r="1763" spans="1:9" x14ac:dyDescent="0.3">
      <c r="A1763" t="s">
        <v>1219</v>
      </c>
      <c r="B1763" t="s">
        <v>1278</v>
      </c>
      <c r="C1763" s="1">
        <v>3.0410558504401701E-6</v>
      </c>
      <c r="D1763">
        <v>-0.29046776658098</v>
      </c>
      <c r="E1763">
        <v>-0.23238129298244201</v>
      </c>
      <c r="F1763">
        <v>-0.34855424017951703</v>
      </c>
      <c r="G1763" s="1">
        <v>6.5100387782061301E-5</v>
      </c>
      <c r="H1763">
        <v>-1.6818919130371199</v>
      </c>
      <c r="I1763">
        <v>-1.78213608939415</v>
      </c>
    </row>
    <row r="1764" spans="1:9" x14ac:dyDescent="0.3">
      <c r="A1764" t="s">
        <v>1219</v>
      </c>
      <c r="B1764" t="s">
        <v>681</v>
      </c>
      <c r="C1764" s="1">
        <v>3.1322908052615901E-6</v>
      </c>
      <c r="D1764">
        <v>-0.19919180409736001</v>
      </c>
      <c r="E1764">
        <v>-0.15439084598174399</v>
      </c>
      <c r="F1764">
        <v>-0.243992762212976</v>
      </c>
      <c r="G1764" s="1">
        <v>6.6699695643237898E-5</v>
      </c>
      <c r="H1764">
        <v>-0.27515577267680003</v>
      </c>
      <c r="I1764">
        <v>-0.17493239324208801</v>
      </c>
    </row>
    <row r="1765" spans="1:9" x14ac:dyDescent="0.3">
      <c r="A1765" t="s">
        <v>1219</v>
      </c>
      <c r="B1765" t="s">
        <v>636</v>
      </c>
      <c r="C1765" s="1">
        <v>3.1360629874863799E-6</v>
      </c>
      <c r="D1765">
        <v>-0.15660216592059401</v>
      </c>
      <c r="E1765">
        <v>-0.112475443939808</v>
      </c>
      <c r="F1765">
        <v>-0.20072888790137999</v>
      </c>
      <c r="G1765" s="1">
        <v>6.6699695643237898E-5</v>
      </c>
      <c r="H1765">
        <v>-0.521628672379162</v>
      </c>
      <c r="I1765">
        <v>-0.30103431111399698</v>
      </c>
    </row>
    <row r="1766" spans="1:9" x14ac:dyDescent="0.3">
      <c r="A1766" t="s">
        <v>1219</v>
      </c>
      <c r="B1766" t="s">
        <v>442</v>
      </c>
      <c r="C1766" s="1">
        <v>3.3605641325607798E-6</v>
      </c>
      <c r="D1766">
        <v>-0.24937183927545301</v>
      </c>
      <c r="E1766">
        <v>-0.16690861734139101</v>
      </c>
      <c r="F1766">
        <v>-0.331835061209516</v>
      </c>
      <c r="G1766" s="1">
        <v>7.0787267561504702E-5</v>
      </c>
      <c r="H1766">
        <v>-0.30202873820297599</v>
      </c>
      <c r="I1766">
        <v>-0.29131811772896099</v>
      </c>
    </row>
    <row r="1767" spans="1:9" x14ac:dyDescent="0.3">
      <c r="A1767" t="s">
        <v>1219</v>
      </c>
      <c r="B1767" t="s">
        <v>429</v>
      </c>
      <c r="C1767" s="1">
        <v>3.7218639879596102E-6</v>
      </c>
      <c r="D1767">
        <v>0.27551486563664401</v>
      </c>
      <c r="E1767">
        <v>0.34740294779158198</v>
      </c>
      <c r="F1767">
        <v>0.20362678348170599</v>
      </c>
      <c r="G1767" s="1">
        <v>7.6677398523105098E-5</v>
      </c>
      <c r="H1767">
        <v>0.96954269421657802</v>
      </c>
      <c r="I1767">
        <v>0.62048921346467301</v>
      </c>
    </row>
    <row r="1768" spans="1:9" x14ac:dyDescent="0.3">
      <c r="A1768" t="s">
        <v>1219</v>
      </c>
      <c r="B1768" t="s">
        <v>1279</v>
      </c>
      <c r="C1768" s="1">
        <v>3.7436669373116502E-6</v>
      </c>
      <c r="D1768">
        <v>-0.22069988898974999</v>
      </c>
      <c r="E1768">
        <v>-0.13262794469297401</v>
      </c>
      <c r="F1768">
        <v>-0.30877183328652602</v>
      </c>
      <c r="G1768" s="1">
        <v>7.6885559725037905E-5</v>
      </c>
      <c r="H1768">
        <v>-0.231507909214274</v>
      </c>
      <c r="I1768">
        <v>-0.22238668137216899</v>
      </c>
    </row>
    <row r="1769" spans="1:9" x14ac:dyDescent="0.3">
      <c r="A1769" t="s">
        <v>1219</v>
      </c>
      <c r="B1769" t="s">
        <v>264</v>
      </c>
      <c r="C1769" s="1">
        <v>3.8089590503095801E-6</v>
      </c>
      <c r="D1769">
        <v>-0.42166360421726601</v>
      </c>
      <c r="E1769">
        <v>-0.31779842142272302</v>
      </c>
      <c r="F1769">
        <v>-0.52552878701180905</v>
      </c>
      <c r="G1769" s="1">
        <v>7.7244525646020899E-5</v>
      </c>
      <c r="H1769">
        <v>-0.360017484779104</v>
      </c>
      <c r="I1769">
        <v>-0.49137108411965902</v>
      </c>
    </row>
    <row r="1770" spans="1:9" x14ac:dyDescent="0.3">
      <c r="A1770" t="s">
        <v>1219</v>
      </c>
      <c r="B1770" t="s">
        <v>1280</v>
      </c>
      <c r="C1770" s="1">
        <v>3.8316669751373704E-6</v>
      </c>
      <c r="D1770">
        <v>-0.46147007001909501</v>
      </c>
      <c r="E1770">
        <v>-0.35683035138561597</v>
      </c>
      <c r="F1770">
        <v>-0.566109788652575</v>
      </c>
      <c r="G1770" s="1">
        <v>7.7244525646020899E-5</v>
      </c>
      <c r="H1770">
        <v>-0.68760716674088995</v>
      </c>
      <c r="I1770">
        <v>-0.71960618363287598</v>
      </c>
    </row>
    <row r="1771" spans="1:9" x14ac:dyDescent="0.3">
      <c r="A1771" t="s">
        <v>1219</v>
      </c>
      <c r="B1771" t="s">
        <v>431</v>
      </c>
      <c r="C1771" s="1">
        <v>3.9937269278797203E-6</v>
      </c>
      <c r="D1771">
        <v>0.28624082275189899</v>
      </c>
      <c r="E1771">
        <v>0.37032365455800798</v>
      </c>
      <c r="F1771">
        <v>0.20215799094579001</v>
      </c>
      <c r="G1771" s="1">
        <v>8.0020650518370599E-5</v>
      </c>
      <c r="H1771">
        <v>0.35200690391917799</v>
      </c>
      <c r="I1771">
        <v>0.15472637724726299</v>
      </c>
    </row>
    <row r="1772" spans="1:9" x14ac:dyDescent="0.3">
      <c r="A1772" t="s">
        <v>1219</v>
      </c>
      <c r="B1772" t="s">
        <v>1281</v>
      </c>
      <c r="C1772" s="1">
        <v>4.17975207054527E-6</v>
      </c>
      <c r="D1772">
        <v>-0.20922761756890701</v>
      </c>
      <c r="E1772">
        <v>-0.14615779769840501</v>
      </c>
      <c r="F1772">
        <v>-0.27229743743940799</v>
      </c>
      <c r="G1772" s="1">
        <v>8.3493406102199105E-5</v>
      </c>
      <c r="H1772">
        <v>-0.96959481104578404</v>
      </c>
      <c r="I1772">
        <v>-1.26466518155842</v>
      </c>
    </row>
    <row r="1773" spans="1:9" x14ac:dyDescent="0.3">
      <c r="A1773" t="s">
        <v>1219</v>
      </c>
      <c r="B1773" t="s">
        <v>1282</v>
      </c>
      <c r="C1773" s="1">
        <v>4.2582541364851602E-6</v>
      </c>
      <c r="D1773">
        <v>-0.180856496351091</v>
      </c>
      <c r="E1773">
        <v>-0.129710665627982</v>
      </c>
      <c r="F1773">
        <v>-0.23200232707420099</v>
      </c>
      <c r="G1773" s="1">
        <v>8.4550411885634305E-5</v>
      </c>
      <c r="H1773">
        <v>-0.295214938313899</v>
      </c>
      <c r="I1773">
        <v>-0.22492822378667801</v>
      </c>
    </row>
    <row r="1774" spans="1:9" x14ac:dyDescent="0.3">
      <c r="A1774" t="s">
        <v>1219</v>
      </c>
      <c r="B1774" t="s">
        <v>159</v>
      </c>
      <c r="C1774" s="1">
        <v>4.44048722585145E-6</v>
      </c>
      <c r="D1774">
        <v>-0.22068872160833899</v>
      </c>
      <c r="E1774">
        <v>-0.15290112981312801</v>
      </c>
      <c r="F1774">
        <v>-0.28847631340355001</v>
      </c>
      <c r="G1774" s="1">
        <v>8.7113080741181296E-5</v>
      </c>
      <c r="H1774">
        <v>-0.152050199315727</v>
      </c>
      <c r="I1774">
        <v>-0.47704324852803498</v>
      </c>
    </row>
    <row r="1775" spans="1:9" x14ac:dyDescent="0.3">
      <c r="A1775" t="s">
        <v>1219</v>
      </c>
      <c r="B1775" t="s">
        <v>1283</v>
      </c>
      <c r="C1775" s="1">
        <v>4.43473756833831E-6</v>
      </c>
      <c r="D1775">
        <v>-0.24402214449252499</v>
      </c>
      <c r="E1775">
        <v>-0.164895199519344</v>
      </c>
      <c r="F1775">
        <v>-0.32314908946570597</v>
      </c>
      <c r="G1775" s="1">
        <v>8.7113080741181296E-5</v>
      </c>
      <c r="H1775">
        <v>-0.55219655603959295</v>
      </c>
      <c r="I1775">
        <v>-0.68225089493964097</v>
      </c>
    </row>
    <row r="1776" spans="1:9" x14ac:dyDescent="0.3">
      <c r="A1776" t="s">
        <v>1219</v>
      </c>
      <c r="B1776" t="s">
        <v>1284</v>
      </c>
      <c r="C1776" s="1">
        <v>4.4967203726887397E-6</v>
      </c>
      <c r="D1776">
        <v>-0.17589932342675799</v>
      </c>
      <c r="E1776">
        <v>-0.14041677748597001</v>
      </c>
      <c r="F1776">
        <v>-0.21138186936754499</v>
      </c>
      <c r="G1776" s="1">
        <v>8.7692718959377994E-5</v>
      </c>
      <c r="H1776">
        <v>-0.23285648390327801</v>
      </c>
      <c r="I1776">
        <v>-0.160720747185019</v>
      </c>
    </row>
    <row r="1777" spans="1:9" x14ac:dyDescent="0.3">
      <c r="A1777" t="s">
        <v>1219</v>
      </c>
      <c r="B1777" t="s">
        <v>287</v>
      </c>
      <c r="C1777" s="1">
        <v>4.8029359419781799E-6</v>
      </c>
      <c r="D1777">
        <v>-0.306178436058965</v>
      </c>
      <c r="E1777">
        <v>-0.19615630906034001</v>
      </c>
      <c r="F1777">
        <v>-0.41620056305759001</v>
      </c>
      <c r="G1777" s="1">
        <v>9.2025932975745204E-5</v>
      </c>
      <c r="H1777">
        <v>-1.2352681287105201</v>
      </c>
      <c r="I1777">
        <v>-1.1589518695766801</v>
      </c>
    </row>
    <row r="1778" spans="1:9" x14ac:dyDescent="0.3">
      <c r="A1778" t="s">
        <v>1219</v>
      </c>
      <c r="B1778" t="s">
        <v>293</v>
      </c>
      <c r="C1778" s="1">
        <v>5.1388491566290099E-6</v>
      </c>
      <c r="D1778">
        <v>-0.252826833322078</v>
      </c>
      <c r="E1778">
        <v>-0.16988635279770201</v>
      </c>
      <c r="F1778">
        <v>-0.33576731384645497</v>
      </c>
      <c r="G1778" s="1">
        <v>9.7891352630046001E-5</v>
      </c>
      <c r="H1778">
        <v>-0.34693478821717799</v>
      </c>
      <c r="I1778">
        <v>-0.46588165206719701</v>
      </c>
    </row>
    <row r="1779" spans="1:9" x14ac:dyDescent="0.3">
      <c r="A1779" t="s">
        <v>1219</v>
      </c>
      <c r="B1779" t="s">
        <v>1285</v>
      </c>
      <c r="C1779" s="1">
        <v>5.2264089118561499E-6</v>
      </c>
      <c r="D1779">
        <v>-0.23068744495131299</v>
      </c>
      <c r="E1779">
        <v>-0.16753493892928001</v>
      </c>
      <c r="F1779">
        <v>-0.29383995097334498</v>
      </c>
      <c r="G1779" s="1">
        <v>9.9271558869129E-5</v>
      </c>
      <c r="H1779">
        <v>-0.206684044582923</v>
      </c>
      <c r="I1779">
        <v>-0.29591651234905902</v>
      </c>
    </row>
    <row r="1780" spans="1:9" x14ac:dyDescent="0.3">
      <c r="A1780" t="s">
        <v>1219</v>
      </c>
      <c r="B1780" t="s">
        <v>1207</v>
      </c>
      <c r="C1780" s="1">
        <v>5.5234603919761103E-6</v>
      </c>
      <c r="D1780">
        <v>-0.22590794452544299</v>
      </c>
      <c r="E1780">
        <v>-0.14144965389900599</v>
      </c>
      <c r="F1780">
        <v>-0.310366235151881</v>
      </c>
      <c r="G1780">
        <v>1.04085244077967E-4</v>
      </c>
      <c r="H1780">
        <v>-0.37421500699326499</v>
      </c>
      <c r="I1780">
        <v>-0.39675800630404001</v>
      </c>
    </row>
    <row r="1781" spans="1:9" x14ac:dyDescent="0.3">
      <c r="A1781" t="s">
        <v>1219</v>
      </c>
      <c r="B1781" t="s">
        <v>1286</v>
      </c>
      <c r="C1781" s="1">
        <v>5.5273509104093802E-6</v>
      </c>
      <c r="D1781">
        <v>-0.19783367838988999</v>
      </c>
      <c r="E1781">
        <v>-0.121360259097373</v>
      </c>
      <c r="F1781">
        <v>-0.27430709768240602</v>
      </c>
      <c r="G1781">
        <v>1.04085244077967E-4</v>
      </c>
      <c r="H1781">
        <v>-0.26010826283773503</v>
      </c>
      <c r="I1781">
        <v>-0.39195440453161801</v>
      </c>
    </row>
    <row r="1782" spans="1:9" x14ac:dyDescent="0.3">
      <c r="A1782" t="s">
        <v>1219</v>
      </c>
      <c r="B1782" t="s">
        <v>1287</v>
      </c>
      <c r="C1782" s="1">
        <v>5.5693549958027296E-6</v>
      </c>
      <c r="D1782">
        <v>0.14469671172444601</v>
      </c>
      <c r="E1782">
        <v>0.19256663370914801</v>
      </c>
      <c r="F1782">
        <v>9.6826789739743693E-2</v>
      </c>
      <c r="G1782">
        <v>1.0457657437833E-4</v>
      </c>
      <c r="H1782">
        <v>0.29414880863753801</v>
      </c>
      <c r="I1782">
        <v>0.20864489023477001</v>
      </c>
    </row>
    <row r="1783" spans="1:9" x14ac:dyDescent="0.3">
      <c r="A1783" t="s">
        <v>1219</v>
      </c>
      <c r="B1783" t="s">
        <v>101</v>
      </c>
      <c r="C1783" s="1">
        <v>5.6058213302739303E-6</v>
      </c>
      <c r="D1783">
        <v>-0.232174428073089</v>
      </c>
      <c r="E1783">
        <v>-0.17083093120772599</v>
      </c>
      <c r="F1783">
        <v>-0.29351792493845202</v>
      </c>
      <c r="G1783">
        <v>1.04961418183932E-4</v>
      </c>
      <c r="H1783">
        <v>-1.18377378574967</v>
      </c>
      <c r="I1783">
        <v>-1.1566822131172401</v>
      </c>
    </row>
    <row r="1784" spans="1:9" x14ac:dyDescent="0.3">
      <c r="A1784" t="s">
        <v>1219</v>
      </c>
      <c r="B1784" t="s">
        <v>1288</v>
      </c>
      <c r="C1784" s="1">
        <v>5.6316846735922603E-6</v>
      </c>
      <c r="D1784">
        <v>-0.22689760303312101</v>
      </c>
      <c r="E1784">
        <v>-0.17235070510039199</v>
      </c>
      <c r="F1784">
        <v>-0.281444500965849</v>
      </c>
      <c r="G1784">
        <v>1.0514611271263701E-4</v>
      </c>
      <c r="H1784">
        <v>-0.48528317415227601</v>
      </c>
      <c r="I1784">
        <v>-0.68583956838187099</v>
      </c>
    </row>
    <row r="1785" spans="1:9" x14ac:dyDescent="0.3">
      <c r="A1785" t="s">
        <v>1219</v>
      </c>
      <c r="B1785" t="s">
        <v>1289</v>
      </c>
      <c r="C1785" s="1">
        <v>5.75372098609129E-6</v>
      </c>
      <c r="D1785">
        <v>0.16521358063487601</v>
      </c>
      <c r="E1785">
        <v>0.21777601390530199</v>
      </c>
      <c r="F1785">
        <v>0.11265114736444901</v>
      </c>
      <c r="G1785">
        <v>1.06817667572294E-4</v>
      </c>
      <c r="H1785">
        <v>0.79269492438635103</v>
      </c>
      <c r="I1785">
        <v>0.550391183602574</v>
      </c>
    </row>
    <row r="1786" spans="1:9" x14ac:dyDescent="0.3">
      <c r="A1786" t="s">
        <v>1219</v>
      </c>
      <c r="B1786" t="s">
        <v>824</v>
      </c>
      <c r="C1786" s="1">
        <v>5.9222001700653996E-6</v>
      </c>
      <c r="D1786">
        <v>-0.14845720442476901</v>
      </c>
      <c r="E1786">
        <v>-8.6566631333732103E-2</v>
      </c>
      <c r="F1786">
        <v>-0.210347777515805</v>
      </c>
      <c r="G1786">
        <v>1.0902156727638601E-4</v>
      </c>
      <c r="H1786">
        <v>-0.42064082030734701</v>
      </c>
      <c r="I1786">
        <v>-0.58245086622361797</v>
      </c>
    </row>
    <row r="1787" spans="1:9" x14ac:dyDescent="0.3">
      <c r="A1787" t="s">
        <v>1219</v>
      </c>
      <c r="B1787" t="s">
        <v>1290</v>
      </c>
      <c r="C1787" s="1">
        <v>6.0909914364875001E-6</v>
      </c>
      <c r="D1787">
        <v>-0.163491314254154</v>
      </c>
      <c r="E1787">
        <v>-0.10891183909626199</v>
      </c>
      <c r="F1787">
        <v>-0.218070789412046</v>
      </c>
      <c r="G1787">
        <v>1.10580098675679E-4</v>
      </c>
      <c r="H1787">
        <v>-0.73130907836037096</v>
      </c>
      <c r="I1787">
        <v>-0.94992380026098699</v>
      </c>
    </row>
    <row r="1788" spans="1:9" x14ac:dyDescent="0.3">
      <c r="A1788" t="s">
        <v>1219</v>
      </c>
      <c r="B1788" t="s">
        <v>1291</v>
      </c>
      <c r="C1788" s="1">
        <v>6.0701255806380299E-6</v>
      </c>
      <c r="D1788">
        <v>-0.24282203375428599</v>
      </c>
      <c r="E1788">
        <v>-0.15728758056202699</v>
      </c>
      <c r="F1788">
        <v>-0.32835648694654501</v>
      </c>
      <c r="G1788">
        <v>1.10580098675679E-4</v>
      </c>
      <c r="H1788">
        <v>-0.40974908107297198</v>
      </c>
      <c r="I1788">
        <v>-0.47012030924549802</v>
      </c>
    </row>
    <row r="1789" spans="1:9" x14ac:dyDescent="0.3">
      <c r="A1789" t="s">
        <v>1219</v>
      </c>
      <c r="B1789" t="s">
        <v>1292</v>
      </c>
      <c r="C1789" s="1">
        <v>6.2023265464705E-6</v>
      </c>
      <c r="D1789">
        <v>0.19086459372228901</v>
      </c>
      <c r="E1789">
        <v>0.244742200086383</v>
      </c>
      <c r="F1789">
        <v>0.13698698735819501</v>
      </c>
      <c r="G1789">
        <v>1.1229115719946001E-4</v>
      </c>
      <c r="H1789">
        <v>1.44514926058472</v>
      </c>
      <c r="I1789">
        <v>1.2005345253150299</v>
      </c>
    </row>
    <row r="1790" spans="1:9" x14ac:dyDescent="0.3">
      <c r="A1790" t="s">
        <v>1219</v>
      </c>
      <c r="B1790" t="s">
        <v>1293</v>
      </c>
      <c r="C1790" s="1">
        <v>6.5099898693609503E-6</v>
      </c>
      <c r="D1790">
        <v>-0.16174650881959299</v>
      </c>
      <c r="E1790">
        <v>-0.11750638278099</v>
      </c>
      <c r="F1790">
        <v>-0.20598663485819499</v>
      </c>
      <c r="G1790">
        <v>1.17215488825863E-4</v>
      </c>
      <c r="H1790">
        <v>-0.73660315838608703</v>
      </c>
      <c r="I1790">
        <v>-0.89063443394908104</v>
      </c>
    </row>
    <row r="1791" spans="1:9" x14ac:dyDescent="0.3">
      <c r="A1791" t="s">
        <v>1219</v>
      </c>
      <c r="B1791" t="s">
        <v>102</v>
      </c>
      <c r="C1791" s="1">
        <v>6.5459674229451103E-6</v>
      </c>
      <c r="D1791">
        <v>-0.38928909032214098</v>
      </c>
      <c r="E1791">
        <v>-0.30321754496845199</v>
      </c>
      <c r="F1791">
        <v>-0.47536063567582998</v>
      </c>
      <c r="G1791">
        <v>1.17541251102719E-4</v>
      </c>
      <c r="H1791">
        <v>-1.1851647293259999</v>
      </c>
      <c r="I1791">
        <v>-1.2928398007433799</v>
      </c>
    </row>
    <row r="1792" spans="1:9" x14ac:dyDescent="0.3">
      <c r="A1792" t="s">
        <v>1219</v>
      </c>
      <c r="B1792" t="s">
        <v>1294</v>
      </c>
      <c r="C1792" s="1">
        <v>7.0557483877954896E-6</v>
      </c>
      <c r="D1792">
        <v>-0.28330147517359999</v>
      </c>
      <c r="E1792">
        <v>-0.20408360652555699</v>
      </c>
      <c r="F1792">
        <v>-0.36251934382164203</v>
      </c>
      <c r="G1792">
        <v>1.2532534703943801E-4</v>
      </c>
      <c r="H1792">
        <v>-0.24170686836180399</v>
      </c>
      <c r="I1792">
        <v>-0.44825239361746699</v>
      </c>
    </row>
    <row r="1793" spans="1:9" x14ac:dyDescent="0.3">
      <c r="A1793" t="s">
        <v>1219</v>
      </c>
      <c r="B1793" t="s">
        <v>1295</v>
      </c>
      <c r="C1793" s="1">
        <v>7.0780947694816297E-6</v>
      </c>
      <c r="D1793">
        <v>-0.25381928853972802</v>
      </c>
      <c r="E1793">
        <v>-0.18087436180368899</v>
      </c>
      <c r="F1793">
        <v>-0.32676421527576699</v>
      </c>
      <c r="G1793">
        <v>1.2534086497717801E-4</v>
      </c>
      <c r="H1793">
        <v>-0.73339907163038398</v>
      </c>
      <c r="I1793">
        <v>-0.83388391647655202</v>
      </c>
    </row>
    <row r="1794" spans="1:9" x14ac:dyDescent="0.3">
      <c r="A1794" t="s">
        <v>1219</v>
      </c>
      <c r="B1794" t="s">
        <v>357</v>
      </c>
      <c r="C1794" s="1">
        <v>7.0947659421044203E-6</v>
      </c>
      <c r="D1794">
        <v>-0.19490976367342699</v>
      </c>
      <c r="E1794">
        <v>-0.13011582431399399</v>
      </c>
      <c r="F1794">
        <v>-0.259703703032861</v>
      </c>
      <c r="G1794">
        <v>1.2534086497717801E-4</v>
      </c>
      <c r="H1794">
        <v>-0.38956551533637301</v>
      </c>
      <c r="I1794">
        <v>-0.54994717105873903</v>
      </c>
    </row>
    <row r="1795" spans="1:9" x14ac:dyDescent="0.3">
      <c r="A1795" t="s">
        <v>1219</v>
      </c>
      <c r="B1795" t="s">
        <v>1296</v>
      </c>
      <c r="C1795" s="1">
        <v>7.3360254019992302E-6</v>
      </c>
      <c r="D1795">
        <v>-0.29314424881692702</v>
      </c>
      <c r="E1795">
        <v>-0.232292746717319</v>
      </c>
      <c r="F1795">
        <v>-0.35399575091653601</v>
      </c>
      <c r="G1795">
        <v>1.28910050646896E-4</v>
      </c>
      <c r="H1795">
        <v>-2.6810616852609401</v>
      </c>
      <c r="I1795">
        <v>-2.6518868023403201</v>
      </c>
    </row>
    <row r="1796" spans="1:9" x14ac:dyDescent="0.3">
      <c r="A1796" t="s">
        <v>1219</v>
      </c>
      <c r="B1796" t="s">
        <v>1297</v>
      </c>
      <c r="C1796" s="1">
        <v>7.3792675727595297E-6</v>
      </c>
      <c r="D1796">
        <v>-0.35026107393839201</v>
      </c>
      <c r="E1796">
        <v>-0.24897364251040199</v>
      </c>
      <c r="F1796">
        <v>-0.45154850536638103</v>
      </c>
      <c r="G1796">
        <v>1.29324123968468E-4</v>
      </c>
      <c r="H1796">
        <v>-0.64952381643930401</v>
      </c>
      <c r="I1796">
        <v>-0.72745403072075498</v>
      </c>
    </row>
    <row r="1797" spans="1:9" x14ac:dyDescent="0.3">
      <c r="A1797" t="s">
        <v>1219</v>
      </c>
      <c r="B1797" t="s">
        <v>706</v>
      </c>
      <c r="C1797" s="1">
        <v>7.4975415359320998E-6</v>
      </c>
      <c r="D1797">
        <v>-0.20984629519696299</v>
      </c>
      <c r="E1797">
        <v>-0.16361759316393201</v>
      </c>
      <c r="F1797">
        <v>-0.25607499722999399</v>
      </c>
      <c r="G1797">
        <v>1.3104745471847299E-4</v>
      </c>
      <c r="H1797">
        <v>-0.46019882391434302</v>
      </c>
      <c r="I1797">
        <v>-0.25047225303299098</v>
      </c>
    </row>
    <row r="1798" spans="1:9" x14ac:dyDescent="0.3">
      <c r="A1798" t="s">
        <v>1219</v>
      </c>
      <c r="B1798" t="s">
        <v>1298</v>
      </c>
      <c r="C1798" s="1">
        <v>8.0253991281781197E-6</v>
      </c>
      <c r="D1798">
        <v>-0.225879136883154</v>
      </c>
      <c r="E1798">
        <v>-0.138222448182418</v>
      </c>
      <c r="F1798">
        <v>-0.31353582558388998</v>
      </c>
      <c r="G1798">
        <v>1.3953154251425E-4</v>
      </c>
      <c r="H1798">
        <v>-0.45582550026715801</v>
      </c>
      <c r="I1798">
        <v>-0.59488452302733896</v>
      </c>
    </row>
    <row r="1799" spans="1:9" x14ac:dyDescent="0.3">
      <c r="A1799" t="s">
        <v>1219</v>
      </c>
      <c r="B1799" t="s">
        <v>1299</v>
      </c>
      <c r="C1799" s="1">
        <v>8.2150104633638706E-6</v>
      </c>
      <c r="D1799">
        <v>0.15342207202781699</v>
      </c>
      <c r="E1799">
        <v>0.22589941390950199</v>
      </c>
      <c r="F1799">
        <v>8.0944730146133306E-2</v>
      </c>
      <c r="G1799">
        <v>1.42076444119019E-4</v>
      </c>
      <c r="H1799">
        <v>0.648933366829337</v>
      </c>
      <c r="I1799">
        <v>0.22944686130514999</v>
      </c>
    </row>
    <row r="1800" spans="1:9" x14ac:dyDescent="0.3">
      <c r="A1800" t="s">
        <v>1219</v>
      </c>
      <c r="B1800" t="s">
        <v>236</v>
      </c>
      <c r="C1800" s="1">
        <v>8.4158247277995792E-6</v>
      </c>
      <c r="D1800">
        <v>-0.24702924427515399</v>
      </c>
      <c r="E1800">
        <v>-0.166815267249</v>
      </c>
      <c r="F1800">
        <v>-0.32724322130130801</v>
      </c>
      <c r="G1800">
        <v>1.4516745435983901E-4</v>
      </c>
      <c r="H1800">
        <v>-0.53210853974273598</v>
      </c>
      <c r="I1800">
        <v>-0.76243087642454199</v>
      </c>
    </row>
    <row r="1801" spans="1:9" x14ac:dyDescent="0.3">
      <c r="A1801" t="s">
        <v>1219</v>
      </c>
      <c r="B1801" t="s">
        <v>763</v>
      </c>
      <c r="C1801" s="1">
        <v>8.6572283686753803E-6</v>
      </c>
      <c r="D1801">
        <v>0.16872722229666401</v>
      </c>
      <c r="E1801">
        <v>0.23137175296610199</v>
      </c>
      <c r="F1801">
        <v>0.106082691627226</v>
      </c>
      <c r="G1801">
        <v>1.4778001256866101E-4</v>
      </c>
      <c r="H1801">
        <v>0.49551798886229698</v>
      </c>
      <c r="I1801">
        <v>0.23263523965416</v>
      </c>
    </row>
    <row r="1802" spans="1:9" x14ac:dyDescent="0.3">
      <c r="A1802" t="s">
        <v>1219</v>
      </c>
      <c r="B1802" t="s">
        <v>190</v>
      </c>
      <c r="C1802" s="1">
        <v>8.7568975575770195E-6</v>
      </c>
      <c r="D1802">
        <v>-0.208542890873953</v>
      </c>
      <c r="E1802">
        <v>-0.117620178576441</v>
      </c>
      <c r="F1802">
        <v>-0.29946560317146498</v>
      </c>
      <c r="G1802">
        <v>1.4880513794592401E-4</v>
      </c>
      <c r="H1802">
        <v>-0.15219605530824201</v>
      </c>
      <c r="I1802">
        <v>-0.32439175422419497</v>
      </c>
    </row>
    <row r="1803" spans="1:9" x14ac:dyDescent="0.3">
      <c r="A1803" t="s">
        <v>1219</v>
      </c>
      <c r="B1803" t="s">
        <v>488</v>
      </c>
      <c r="C1803" s="1">
        <v>8.7625667049715003E-6</v>
      </c>
      <c r="D1803">
        <v>0.17921674172568799</v>
      </c>
      <c r="E1803">
        <v>0.233438852423038</v>
      </c>
      <c r="F1803">
        <v>0.12499463102833799</v>
      </c>
      <c r="G1803">
        <v>1.4880513794592401E-4</v>
      </c>
      <c r="H1803">
        <v>0.81972268761579103</v>
      </c>
      <c r="I1803">
        <v>0.96574090609840202</v>
      </c>
    </row>
    <row r="1804" spans="1:9" x14ac:dyDescent="0.3">
      <c r="A1804" t="s">
        <v>1219</v>
      </c>
      <c r="B1804" t="s">
        <v>510</v>
      </c>
      <c r="C1804" s="1">
        <v>9.3697447580015393E-6</v>
      </c>
      <c r="D1804">
        <v>-0.17666897328180101</v>
      </c>
      <c r="E1804">
        <v>-0.10242596920901099</v>
      </c>
      <c r="F1804">
        <v>-0.25091197735458998</v>
      </c>
      <c r="G1804">
        <v>1.5763423069401901E-4</v>
      </c>
      <c r="H1804">
        <v>-0.27673143089562902</v>
      </c>
      <c r="I1804">
        <v>-0.36879871281145499</v>
      </c>
    </row>
    <row r="1805" spans="1:9" x14ac:dyDescent="0.3">
      <c r="A1805" t="s">
        <v>1219</v>
      </c>
      <c r="B1805" t="s">
        <v>1300</v>
      </c>
      <c r="C1805" s="1">
        <v>9.3784212114061699E-6</v>
      </c>
      <c r="D1805">
        <v>-0.17634873949051899</v>
      </c>
      <c r="E1805">
        <v>-0.12972054652842199</v>
      </c>
      <c r="F1805">
        <v>-0.22297693245261599</v>
      </c>
      <c r="G1805">
        <v>1.5763423069401901E-4</v>
      </c>
      <c r="H1805">
        <v>-0.56917072631489696</v>
      </c>
      <c r="I1805">
        <v>-0.68541646542756396</v>
      </c>
    </row>
    <row r="1806" spans="1:9" x14ac:dyDescent="0.3">
      <c r="A1806" t="s">
        <v>1219</v>
      </c>
      <c r="B1806" t="s">
        <v>1301</v>
      </c>
      <c r="C1806" s="1">
        <v>1.07414963397833E-5</v>
      </c>
      <c r="D1806">
        <v>-0.303136305257723</v>
      </c>
      <c r="E1806">
        <v>-0.22840645494214701</v>
      </c>
      <c r="F1806">
        <v>-0.377866155573298</v>
      </c>
      <c r="G1806">
        <v>1.7604267816722201E-4</v>
      </c>
      <c r="H1806">
        <v>-1.2316433476397</v>
      </c>
      <c r="I1806">
        <v>-1.4990439343617701</v>
      </c>
    </row>
    <row r="1807" spans="1:9" x14ac:dyDescent="0.3">
      <c r="A1807" t="s">
        <v>1219</v>
      </c>
      <c r="B1807" t="s">
        <v>1302</v>
      </c>
      <c r="C1807" s="1">
        <v>1.09151611129616E-5</v>
      </c>
      <c r="D1807">
        <v>-0.172954616442799</v>
      </c>
      <c r="E1807">
        <v>-9.3605133348512906E-2</v>
      </c>
      <c r="F1807">
        <v>-0.25230409953708399</v>
      </c>
      <c r="G1807">
        <v>1.7844387769747199E-4</v>
      </c>
      <c r="H1807">
        <v>-0.60587354312017705</v>
      </c>
      <c r="I1807">
        <v>-0.664050326095175</v>
      </c>
    </row>
    <row r="1808" spans="1:9" x14ac:dyDescent="0.3">
      <c r="A1808" t="s">
        <v>1219</v>
      </c>
      <c r="B1808" t="s">
        <v>754</v>
      </c>
      <c r="C1808" s="1">
        <v>1.1267892576717601E-5</v>
      </c>
      <c r="D1808">
        <v>-0.18320346736570001</v>
      </c>
      <c r="E1808">
        <v>-0.113774147952742</v>
      </c>
      <c r="F1808">
        <v>-0.25263278677865902</v>
      </c>
      <c r="G1808">
        <v>1.82845901269601E-4</v>
      </c>
      <c r="H1808">
        <v>-0.19314092267801</v>
      </c>
      <c r="I1808">
        <v>-0.365996560793656</v>
      </c>
    </row>
    <row r="1809" spans="1:9" x14ac:dyDescent="0.3">
      <c r="A1809" t="s">
        <v>1219</v>
      </c>
      <c r="B1809" t="s">
        <v>1303</v>
      </c>
      <c r="C1809" s="1">
        <v>1.1589453792542701E-5</v>
      </c>
      <c r="D1809">
        <v>-0.16207117904514201</v>
      </c>
      <c r="E1809">
        <v>-0.105780091550586</v>
      </c>
      <c r="F1809">
        <v>-0.21836226653969801</v>
      </c>
      <c r="G1809">
        <v>1.8760071508519899E-4</v>
      </c>
      <c r="H1809">
        <v>-0.34191264880315902</v>
      </c>
      <c r="I1809">
        <v>-0.51646689893812003</v>
      </c>
    </row>
    <row r="1810" spans="1:9" x14ac:dyDescent="0.3">
      <c r="A1810" t="s">
        <v>1219</v>
      </c>
      <c r="B1810" t="s">
        <v>307</v>
      </c>
      <c r="C1810" s="1">
        <v>1.2086281306231101E-5</v>
      </c>
      <c r="D1810">
        <v>-0.17321588344198599</v>
      </c>
      <c r="E1810">
        <v>-0.120109338628675</v>
      </c>
      <c r="F1810">
        <v>-0.226322428255297</v>
      </c>
      <c r="G1810">
        <v>1.94207923580808E-4</v>
      </c>
      <c r="H1810">
        <v>-1.0383603448151999</v>
      </c>
      <c r="I1810">
        <v>-1.11920433835814</v>
      </c>
    </row>
    <row r="1811" spans="1:9" x14ac:dyDescent="0.3">
      <c r="A1811" t="s">
        <v>1219</v>
      </c>
      <c r="B1811" t="s">
        <v>1304</v>
      </c>
      <c r="C1811" s="1">
        <v>1.21813861196571E-5</v>
      </c>
      <c r="D1811">
        <v>-0.208496382955734</v>
      </c>
      <c r="E1811">
        <v>-0.122273390770594</v>
      </c>
      <c r="F1811">
        <v>-0.29471937514087299</v>
      </c>
      <c r="G1811">
        <v>1.9525870628874799E-4</v>
      </c>
      <c r="H1811">
        <v>-0.274025092307569</v>
      </c>
      <c r="I1811">
        <v>-0.25774938883508403</v>
      </c>
    </row>
    <row r="1812" spans="1:9" x14ac:dyDescent="0.3">
      <c r="A1812" t="s">
        <v>1219</v>
      </c>
      <c r="B1812" t="s">
        <v>1305</v>
      </c>
      <c r="C1812" s="1">
        <v>1.25617088342727E-5</v>
      </c>
      <c r="D1812">
        <v>-0.17109718356652201</v>
      </c>
      <c r="E1812">
        <v>-9.3115851842870495E-2</v>
      </c>
      <c r="F1812">
        <v>-0.249078515290173</v>
      </c>
      <c r="G1812">
        <v>1.9989237399234899E-4</v>
      </c>
      <c r="H1812">
        <v>-0.28365281945732501</v>
      </c>
      <c r="I1812">
        <v>-0.43484986899968298</v>
      </c>
    </row>
    <row r="1813" spans="1:9" x14ac:dyDescent="0.3">
      <c r="A1813" t="s">
        <v>1219</v>
      </c>
      <c r="B1813" t="s">
        <v>265</v>
      </c>
      <c r="C1813" s="1">
        <v>1.25966917724029E-5</v>
      </c>
      <c r="D1813">
        <v>-0.172332681827811</v>
      </c>
      <c r="E1813">
        <v>-0.123191141523291</v>
      </c>
      <c r="F1813">
        <v>-0.22147422213233101</v>
      </c>
      <c r="G1813">
        <v>1.9996487518896501E-4</v>
      </c>
      <c r="H1813">
        <v>-0.21296269917918301</v>
      </c>
      <c r="I1813">
        <v>-0.210601459138132</v>
      </c>
    </row>
    <row r="1814" spans="1:9" x14ac:dyDescent="0.3">
      <c r="A1814" t="s">
        <v>1219</v>
      </c>
      <c r="B1814" t="s">
        <v>216</v>
      </c>
      <c r="C1814" s="1">
        <v>1.309031595138E-5</v>
      </c>
      <c r="D1814">
        <v>-0.225869542882811</v>
      </c>
      <c r="E1814">
        <v>-0.135081436025215</v>
      </c>
      <c r="F1814">
        <v>-0.316657649740406</v>
      </c>
      <c r="G1814">
        <v>2.0644437746607E-4</v>
      </c>
      <c r="H1814">
        <v>-0.69836640644993597</v>
      </c>
      <c r="I1814">
        <v>-0.67041527322515304</v>
      </c>
    </row>
    <row r="1815" spans="1:9" x14ac:dyDescent="0.3">
      <c r="A1815" t="s">
        <v>1219</v>
      </c>
      <c r="B1815" t="s">
        <v>328</v>
      </c>
      <c r="C1815" s="1">
        <v>1.3657378539489699E-5</v>
      </c>
      <c r="D1815">
        <v>-0.19772508586902199</v>
      </c>
      <c r="E1815">
        <v>-0.12802851046674499</v>
      </c>
      <c r="F1815">
        <v>-0.26742166127129902</v>
      </c>
      <c r="G1815">
        <v>2.13197842663959E-4</v>
      </c>
      <c r="H1815">
        <v>-0.230086531567224</v>
      </c>
      <c r="I1815">
        <v>-0.49160524125143301</v>
      </c>
    </row>
    <row r="1816" spans="1:9" x14ac:dyDescent="0.3">
      <c r="A1816" t="s">
        <v>1219</v>
      </c>
      <c r="B1816" t="s">
        <v>1122</v>
      </c>
      <c r="C1816" s="1">
        <v>1.3731903075535399E-5</v>
      </c>
      <c r="D1816">
        <v>-0.22471439544319299</v>
      </c>
      <c r="E1816">
        <v>-0.16850878808485201</v>
      </c>
      <c r="F1816">
        <v>-0.28092000280153401</v>
      </c>
      <c r="G1816">
        <v>2.1385323936592101E-4</v>
      </c>
      <c r="H1816">
        <v>-0.29704358890603599</v>
      </c>
      <c r="I1816">
        <v>-0.18599803031564299</v>
      </c>
    </row>
    <row r="1817" spans="1:9" x14ac:dyDescent="0.3">
      <c r="A1817" t="s">
        <v>1219</v>
      </c>
      <c r="B1817" t="s">
        <v>1306</v>
      </c>
      <c r="C1817" s="1">
        <v>1.4279205262962701E-5</v>
      </c>
      <c r="D1817">
        <v>-0.210791905715943</v>
      </c>
      <c r="E1817">
        <v>-0.15359978324890899</v>
      </c>
      <c r="F1817">
        <v>-0.26798402818297701</v>
      </c>
      <c r="G1817">
        <v>2.2185091486569999E-4</v>
      </c>
      <c r="H1817">
        <v>-1.3887457756208901</v>
      </c>
      <c r="I1817">
        <v>-1.4185232957014</v>
      </c>
    </row>
    <row r="1818" spans="1:9" x14ac:dyDescent="0.3">
      <c r="A1818" t="s">
        <v>1219</v>
      </c>
      <c r="B1818" t="s">
        <v>535</v>
      </c>
      <c r="C1818" s="1">
        <v>1.48138348901577E-5</v>
      </c>
      <c r="D1818">
        <v>0.20700823187586501</v>
      </c>
      <c r="E1818">
        <v>0.27643214066854999</v>
      </c>
      <c r="F1818">
        <v>0.137584323083179</v>
      </c>
      <c r="G1818">
        <v>2.2907417152497999E-4</v>
      </c>
      <c r="H1818">
        <v>0.71181488957815697</v>
      </c>
      <c r="I1818">
        <v>0.47203314760361398</v>
      </c>
    </row>
    <row r="1819" spans="1:9" x14ac:dyDescent="0.3">
      <c r="A1819" t="s">
        <v>1219</v>
      </c>
      <c r="B1819" t="s">
        <v>1307</v>
      </c>
      <c r="C1819" s="1">
        <v>1.5590523412814801E-5</v>
      </c>
      <c r="D1819">
        <v>-0.22922629695565999</v>
      </c>
      <c r="E1819">
        <v>-0.156519273711412</v>
      </c>
      <c r="F1819">
        <v>-0.30193332019990798</v>
      </c>
      <c r="G1819">
        <v>2.38836643051326E-4</v>
      </c>
      <c r="H1819">
        <v>-0.33736860095869298</v>
      </c>
      <c r="I1819">
        <v>-0.397944201551585</v>
      </c>
    </row>
    <row r="1820" spans="1:9" x14ac:dyDescent="0.3">
      <c r="A1820" t="s">
        <v>1219</v>
      </c>
      <c r="B1820" t="s">
        <v>135</v>
      </c>
      <c r="C1820" s="1">
        <v>1.60860362438545E-5</v>
      </c>
      <c r="D1820">
        <v>0.17159250922368099</v>
      </c>
      <c r="E1820">
        <v>0.236691057749217</v>
      </c>
      <c r="F1820">
        <v>0.106493960698146</v>
      </c>
      <c r="G1820">
        <v>2.4302857516002701E-4</v>
      </c>
      <c r="H1820">
        <v>0.43785039683652999</v>
      </c>
      <c r="I1820">
        <v>0.17840612349910301</v>
      </c>
    </row>
    <row r="1821" spans="1:9" x14ac:dyDescent="0.3">
      <c r="A1821" t="s">
        <v>1219</v>
      </c>
      <c r="B1821" t="s">
        <v>1308</v>
      </c>
      <c r="C1821" s="1">
        <v>1.65766982904479E-5</v>
      </c>
      <c r="D1821">
        <v>-0.207094146894129</v>
      </c>
      <c r="E1821">
        <v>-0.15065636416053099</v>
      </c>
      <c r="F1821">
        <v>-0.26353192962772798</v>
      </c>
      <c r="G1821">
        <v>2.48726167042977E-4</v>
      </c>
      <c r="H1821">
        <v>-1.4127107345157199</v>
      </c>
      <c r="I1821">
        <v>-1.5625592358676601</v>
      </c>
    </row>
    <row r="1822" spans="1:9" x14ac:dyDescent="0.3">
      <c r="A1822" t="s">
        <v>1219</v>
      </c>
      <c r="B1822" t="s">
        <v>291</v>
      </c>
      <c r="C1822" s="1">
        <v>1.66746122109876E-5</v>
      </c>
      <c r="D1822">
        <v>-0.17428835486004901</v>
      </c>
      <c r="E1822">
        <v>-0.112847887893158</v>
      </c>
      <c r="F1822">
        <v>-0.23572882182694099</v>
      </c>
      <c r="G1822">
        <v>2.49526569233842E-4</v>
      </c>
      <c r="H1822">
        <v>-0.39027704632404198</v>
      </c>
      <c r="I1822">
        <v>-0.48216394645406402</v>
      </c>
    </row>
    <row r="1823" spans="1:9" x14ac:dyDescent="0.3">
      <c r="A1823" t="s">
        <v>1219</v>
      </c>
      <c r="B1823" t="s">
        <v>1309</v>
      </c>
      <c r="C1823" s="1">
        <v>1.8150642334259401E-5</v>
      </c>
      <c r="D1823">
        <v>-0.247222816176462</v>
      </c>
      <c r="E1823">
        <v>-0.17649070458594501</v>
      </c>
      <c r="F1823">
        <v>-0.31795492776697898</v>
      </c>
      <c r="G1823">
        <v>2.6926867137867501E-4</v>
      </c>
      <c r="H1823">
        <v>-0.50029889458481303</v>
      </c>
      <c r="I1823">
        <v>-0.65867155942174005</v>
      </c>
    </row>
    <row r="1824" spans="1:9" x14ac:dyDescent="0.3">
      <c r="A1824" t="s">
        <v>1219</v>
      </c>
      <c r="B1824" t="s">
        <v>1310</v>
      </c>
      <c r="C1824" s="1">
        <v>1.8748968203364502E-5</v>
      </c>
      <c r="D1824">
        <v>-0.225950239356217</v>
      </c>
      <c r="E1824">
        <v>-0.14987049141171099</v>
      </c>
      <c r="F1824">
        <v>-0.302029987300723</v>
      </c>
      <c r="G1824">
        <v>2.7689487423036298E-4</v>
      </c>
      <c r="H1824">
        <v>-1.21005550620559</v>
      </c>
      <c r="I1824">
        <v>-1.46393601481947</v>
      </c>
    </row>
    <row r="1825" spans="1:9" x14ac:dyDescent="0.3">
      <c r="A1825" t="s">
        <v>1219</v>
      </c>
      <c r="B1825" t="s">
        <v>1311</v>
      </c>
      <c r="C1825" s="1">
        <v>1.90081479369425E-5</v>
      </c>
      <c r="D1825">
        <v>-0.168854129610118</v>
      </c>
      <c r="E1825">
        <v>-0.112711818622485</v>
      </c>
      <c r="F1825">
        <v>-0.22499644059775001</v>
      </c>
      <c r="G1825">
        <v>2.7946655087603199E-4</v>
      </c>
      <c r="H1825">
        <v>-0.39969551169302397</v>
      </c>
      <c r="I1825">
        <v>-0.60627241117905295</v>
      </c>
    </row>
    <row r="1826" spans="1:9" x14ac:dyDescent="0.3">
      <c r="A1826" t="s">
        <v>1219</v>
      </c>
      <c r="B1826" t="s">
        <v>739</v>
      </c>
      <c r="C1826" s="1">
        <v>1.9066741861987799E-5</v>
      </c>
      <c r="D1826">
        <v>0.163360397274841</v>
      </c>
      <c r="E1826">
        <v>0.209715503364343</v>
      </c>
      <c r="F1826">
        <v>0.11700529118533901</v>
      </c>
      <c r="G1826">
        <v>2.7970229356469599E-4</v>
      </c>
      <c r="H1826">
        <v>0.76797570374341795</v>
      </c>
      <c r="I1826">
        <v>0.26386130516559902</v>
      </c>
    </row>
    <row r="1827" spans="1:9" x14ac:dyDescent="0.3">
      <c r="A1827" t="s">
        <v>1219</v>
      </c>
      <c r="B1827" t="s">
        <v>609</v>
      </c>
      <c r="C1827" s="1">
        <v>1.9755276197137999E-5</v>
      </c>
      <c r="D1827">
        <v>0.18189788911932001</v>
      </c>
      <c r="E1827">
        <v>0.24019998301662299</v>
      </c>
      <c r="F1827">
        <v>0.123595795222016</v>
      </c>
      <c r="G1827">
        <v>2.8915740571846502E-4</v>
      </c>
      <c r="H1827">
        <v>0.67635587659874497</v>
      </c>
      <c r="I1827">
        <v>0.50601842696987798</v>
      </c>
    </row>
    <row r="1828" spans="1:9" x14ac:dyDescent="0.3">
      <c r="A1828" t="s">
        <v>1219</v>
      </c>
      <c r="B1828" t="s">
        <v>439</v>
      </c>
      <c r="C1828" s="1">
        <v>2.0131808063632599E-5</v>
      </c>
      <c r="D1828">
        <v>-0.24351545577716099</v>
      </c>
      <c r="E1828">
        <v>-0.158960105766323</v>
      </c>
      <c r="F1828">
        <v>-0.32807080578800002</v>
      </c>
      <c r="G1828">
        <v>2.9401387243154002E-4</v>
      </c>
      <c r="H1828">
        <v>-0.214175472943581</v>
      </c>
      <c r="I1828">
        <v>-0.397153632290838</v>
      </c>
    </row>
    <row r="1829" spans="1:9" x14ac:dyDescent="0.3">
      <c r="A1829" t="s">
        <v>1219</v>
      </c>
      <c r="B1829" t="s">
        <v>30</v>
      </c>
      <c r="C1829" s="1">
        <v>2.0320051663205301E-5</v>
      </c>
      <c r="D1829">
        <v>-0.19121417475324301</v>
      </c>
      <c r="E1829">
        <v>-0.14024158227257599</v>
      </c>
      <c r="F1829">
        <v>-0.24218676723391</v>
      </c>
      <c r="G1829">
        <v>2.95246226435789E-4</v>
      </c>
      <c r="H1829">
        <v>-1.4414333439914899</v>
      </c>
      <c r="I1829">
        <v>-1.74603528867373</v>
      </c>
    </row>
    <row r="1830" spans="1:9" x14ac:dyDescent="0.3">
      <c r="A1830" t="s">
        <v>1219</v>
      </c>
      <c r="B1830" t="s">
        <v>596</v>
      </c>
      <c r="C1830" s="1">
        <v>2.0489805971979501E-5</v>
      </c>
      <c r="D1830">
        <v>-0.30944531546395099</v>
      </c>
      <c r="E1830">
        <v>-0.21485153453296099</v>
      </c>
      <c r="F1830">
        <v>-0.40403909639494101</v>
      </c>
      <c r="G1830">
        <v>2.9660573755032899E-4</v>
      </c>
      <c r="H1830">
        <v>-0.49567333759582899</v>
      </c>
      <c r="I1830">
        <v>-0.50037947549582895</v>
      </c>
    </row>
    <row r="1831" spans="1:9" x14ac:dyDescent="0.3">
      <c r="A1831" t="s">
        <v>1219</v>
      </c>
      <c r="B1831" t="s">
        <v>146</v>
      </c>
      <c r="C1831" s="1">
        <v>2.09586760553134E-5</v>
      </c>
      <c r="D1831">
        <v>0.17983813829411399</v>
      </c>
      <c r="E1831">
        <v>0.23406185831974299</v>
      </c>
      <c r="F1831">
        <v>0.12561441826848399</v>
      </c>
      <c r="G1831">
        <v>3.0272619568246103E-4</v>
      </c>
      <c r="H1831">
        <v>0.57970467174085105</v>
      </c>
      <c r="I1831">
        <v>0.34826249970570899</v>
      </c>
    </row>
    <row r="1832" spans="1:9" x14ac:dyDescent="0.3">
      <c r="A1832" t="s">
        <v>1219</v>
      </c>
      <c r="B1832" t="s">
        <v>759</v>
      </c>
      <c r="C1832" s="1">
        <v>2.14370939977604E-5</v>
      </c>
      <c r="D1832">
        <v>-0.16734313801796899</v>
      </c>
      <c r="E1832">
        <v>-0.113590498398475</v>
      </c>
      <c r="F1832">
        <v>-0.22109577763746299</v>
      </c>
      <c r="G1832">
        <v>3.0828136051046202E-4</v>
      </c>
      <c r="H1832">
        <v>-1.22880836155448</v>
      </c>
      <c r="I1832">
        <v>-1.18935510132177</v>
      </c>
    </row>
    <row r="1833" spans="1:9" x14ac:dyDescent="0.3">
      <c r="A1833" t="s">
        <v>1219</v>
      </c>
      <c r="B1833" t="s">
        <v>1033</v>
      </c>
      <c r="C1833" s="1">
        <v>2.1394055185178901E-5</v>
      </c>
      <c r="D1833">
        <v>0.17052380610933801</v>
      </c>
      <c r="E1833">
        <v>0.21925687806375499</v>
      </c>
      <c r="F1833">
        <v>0.121790734154921</v>
      </c>
      <c r="G1833">
        <v>3.0828136051046202E-4</v>
      </c>
      <c r="H1833">
        <v>1.05704198076663</v>
      </c>
      <c r="I1833">
        <v>0.88696076778635702</v>
      </c>
    </row>
    <row r="1834" spans="1:9" x14ac:dyDescent="0.3">
      <c r="A1834" t="s">
        <v>1219</v>
      </c>
      <c r="B1834" t="s">
        <v>1312</v>
      </c>
      <c r="C1834" s="1">
        <v>2.1888536814363301E-5</v>
      </c>
      <c r="D1834">
        <v>-0.18489272376501201</v>
      </c>
      <c r="E1834">
        <v>-9.8014425431630706E-2</v>
      </c>
      <c r="F1834">
        <v>-0.27177102209839299</v>
      </c>
      <c r="G1834">
        <v>3.1340188223092697E-4</v>
      </c>
      <c r="H1834">
        <v>-0.344251771830764</v>
      </c>
      <c r="I1834">
        <v>-0.32893761123159099</v>
      </c>
    </row>
    <row r="1835" spans="1:9" x14ac:dyDescent="0.3">
      <c r="A1835" t="s">
        <v>1219</v>
      </c>
      <c r="B1835" t="s">
        <v>215</v>
      </c>
      <c r="C1835" s="1">
        <v>2.20001553260157E-5</v>
      </c>
      <c r="D1835">
        <v>-0.16332881394153201</v>
      </c>
      <c r="E1835">
        <v>-8.7549077965512395E-2</v>
      </c>
      <c r="F1835">
        <v>-0.23910854991755201</v>
      </c>
      <c r="G1835">
        <v>3.13633450764805E-4</v>
      </c>
      <c r="H1835">
        <v>-0.24231497947352201</v>
      </c>
      <c r="I1835">
        <v>-0.44315037256775702</v>
      </c>
    </row>
    <row r="1836" spans="1:9" x14ac:dyDescent="0.3">
      <c r="A1836" t="s">
        <v>1219</v>
      </c>
      <c r="B1836" t="s">
        <v>1313</v>
      </c>
      <c r="C1836" s="1">
        <v>2.2860638268004301E-5</v>
      </c>
      <c r="D1836">
        <v>-0.24962125056310999</v>
      </c>
      <c r="E1836">
        <v>-0.16422114877707</v>
      </c>
      <c r="F1836">
        <v>-0.33502135234914998</v>
      </c>
      <c r="G1836">
        <v>3.2379335064078502E-4</v>
      </c>
      <c r="H1836">
        <v>-0.36060928470597903</v>
      </c>
      <c r="I1836">
        <v>-0.59795532006214902</v>
      </c>
    </row>
    <row r="1837" spans="1:9" x14ac:dyDescent="0.3">
      <c r="A1837" t="s">
        <v>1219</v>
      </c>
      <c r="B1837" t="s">
        <v>1314</v>
      </c>
      <c r="C1837" s="1">
        <v>2.3398588710241599E-5</v>
      </c>
      <c r="D1837">
        <v>-0.178627999453079</v>
      </c>
      <c r="E1837">
        <v>-0.10586961773519001</v>
      </c>
      <c r="F1837">
        <v>-0.25138638117096801</v>
      </c>
      <c r="G1837">
        <v>3.3070005377141502E-4</v>
      </c>
      <c r="H1837">
        <v>-0.28430981874398198</v>
      </c>
      <c r="I1837">
        <v>-0.366798623657417</v>
      </c>
    </row>
    <row r="1838" spans="1:9" x14ac:dyDescent="0.3">
      <c r="A1838" t="s">
        <v>1219</v>
      </c>
      <c r="B1838" t="s">
        <v>1315</v>
      </c>
      <c r="C1838" s="1">
        <v>2.4442731491560301E-5</v>
      </c>
      <c r="D1838">
        <v>-0.19264085933036099</v>
      </c>
      <c r="E1838">
        <v>-0.117558010214399</v>
      </c>
      <c r="F1838">
        <v>-0.26772370844632198</v>
      </c>
      <c r="G1838">
        <v>3.4471594712990201E-4</v>
      </c>
      <c r="H1838">
        <v>-0.23232003705217599</v>
      </c>
      <c r="I1838">
        <v>-0.41157755348636399</v>
      </c>
    </row>
    <row r="1839" spans="1:9" x14ac:dyDescent="0.3">
      <c r="A1839" t="s">
        <v>1219</v>
      </c>
      <c r="B1839" t="s">
        <v>1316</v>
      </c>
      <c r="C1839" s="1">
        <v>2.5308399746243901E-5</v>
      </c>
      <c r="D1839">
        <v>-0.182606587676898</v>
      </c>
      <c r="E1839">
        <v>-9.5283263359416198E-2</v>
      </c>
      <c r="F1839">
        <v>-0.26992991199437899</v>
      </c>
      <c r="G1839">
        <v>3.5464137128425399E-4</v>
      </c>
      <c r="H1839">
        <v>-0.460856441795301</v>
      </c>
      <c r="I1839">
        <v>-0.449098918128507</v>
      </c>
    </row>
    <row r="1840" spans="1:9" x14ac:dyDescent="0.3">
      <c r="A1840" t="s">
        <v>1219</v>
      </c>
      <c r="B1840" t="s">
        <v>789</v>
      </c>
      <c r="C1840" s="1">
        <v>2.5627306808207699E-5</v>
      </c>
      <c r="D1840">
        <v>0.15507284798906701</v>
      </c>
      <c r="E1840">
        <v>0.199342302136884</v>
      </c>
      <c r="F1840">
        <v>0.11080339384125</v>
      </c>
      <c r="G1840">
        <v>3.5767202493143399E-4</v>
      </c>
      <c r="H1840">
        <v>0.62511959122455296</v>
      </c>
      <c r="I1840">
        <v>0.71342702917296097</v>
      </c>
    </row>
    <row r="1841" spans="1:9" x14ac:dyDescent="0.3">
      <c r="A1841" t="s">
        <v>1219</v>
      </c>
      <c r="B1841" t="s">
        <v>891</v>
      </c>
      <c r="C1841" s="1">
        <v>2.5687948230011698E-5</v>
      </c>
      <c r="D1841">
        <v>-0.231401537952377</v>
      </c>
      <c r="E1841">
        <v>-0.13816208617334899</v>
      </c>
      <c r="F1841">
        <v>-0.32464098973140598</v>
      </c>
      <c r="G1841">
        <v>3.5767202493143399E-4</v>
      </c>
      <c r="H1841">
        <v>-0.73182897778237799</v>
      </c>
      <c r="I1841">
        <v>-0.82148859708668898</v>
      </c>
    </row>
    <row r="1842" spans="1:9" x14ac:dyDescent="0.3">
      <c r="A1842" t="s">
        <v>1219</v>
      </c>
      <c r="B1842" t="s">
        <v>86</v>
      </c>
      <c r="C1842" s="1">
        <v>2.6272942028381599E-5</v>
      </c>
      <c r="D1842">
        <v>0.15564435575093899</v>
      </c>
      <c r="E1842">
        <v>0.22939507652858501</v>
      </c>
      <c r="F1842">
        <v>8.1893634973293494E-2</v>
      </c>
      <c r="G1842">
        <v>3.64273786942033E-4</v>
      </c>
      <c r="H1842">
        <v>0.87769938697598504</v>
      </c>
      <c r="I1842">
        <v>0.71221222165201403</v>
      </c>
    </row>
    <row r="1843" spans="1:9" x14ac:dyDescent="0.3">
      <c r="A1843" t="s">
        <v>1219</v>
      </c>
      <c r="B1843" t="s">
        <v>1317</v>
      </c>
      <c r="C1843" s="1">
        <v>2.77585652701312E-5</v>
      </c>
      <c r="D1843">
        <v>-0.19708297676669301</v>
      </c>
      <c r="E1843">
        <v>-0.14087272035716999</v>
      </c>
      <c r="F1843">
        <v>-0.25329323317621599</v>
      </c>
      <c r="G1843">
        <v>3.8085446963528701E-4</v>
      </c>
      <c r="H1843">
        <v>-0.78516125626978295</v>
      </c>
      <c r="I1843">
        <v>-0.85615610701445699</v>
      </c>
    </row>
    <row r="1844" spans="1:9" x14ac:dyDescent="0.3">
      <c r="A1844" t="s">
        <v>1219</v>
      </c>
      <c r="B1844" t="s">
        <v>912</v>
      </c>
      <c r="C1844" s="1">
        <v>2.8071331659728001E-5</v>
      </c>
      <c r="D1844">
        <v>-0.185364054381597</v>
      </c>
      <c r="E1844">
        <v>-0.105381146256901</v>
      </c>
      <c r="F1844">
        <v>-0.26534696250629403</v>
      </c>
      <c r="G1844">
        <v>3.83544265421481E-4</v>
      </c>
      <c r="H1844">
        <v>-0.30704600801075599</v>
      </c>
      <c r="I1844">
        <v>-0.39875421441967301</v>
      </c>
    </row>
    <row r="1845" spans="1:9" x14ac:dyDescent="0.3">
      <c r="A1845" t="s">
        <v>1219</v>
      </c>
      <c r="B1845" t="s">
        <v>158</v>
      </c>
      <c r="C1845" s="1">
        <v>2.8201056307550101E-5</v>
      </c>
      <c r="D1845">
        <v>-0.187647303321759</v>
      </c>
      <c r="E1845">
        <v>-0.13255110162783201</v>
      </c>
      <c r="F1845">
        <v>-0.24274350501568501</v>
      </c>
      <c r="G1845">
        <v>3.8451730716435598E-4</v>
      </c>
      <c r="H1845">
        <v>-0.23141861535428301</v>
      </c>
      <c r="I1845">
        <v>-0.216690663773596</v>
      </c>
    </row>
    <row r="1846" spans="1:9" x14ac:dyDescent="0.3">
      <c r="A1846" t="s">
        <v>1219</v>
      </c>
      <c r="B1846" t="s">
        <v>1318</v>
      </c>
      <c r="C1846" s="1">
        <v>3.0792709041984203E-5</v>
      </c>
      <c r="D1846">
        <v>-0.174727237961353</v>
      </c>
      <c r="E1846">
        <v>-0.11913405050499901</v>
      </c>
      <c r="F1846">
        <v>-0.230320425417707</v>
      </c>
      <c r="G1846">
        <v>4.12705794435737E-4</v>
      </c>
      <c r="H1846">
        <v>-0.87503654719577895</v>
      </c>
      <c r="I1846">
        <v>-1.0914301299526199</v>
      </c>
    </row>
    <row r="1847" spans="1:9" x14ac:dyDescent="0.3">
      <c r="A1847" t="s">
        <v>1219</v>
      </c>
      <c r="B1847" t="s">
        <v>1319</v>
      </c>
      <c r="C1847" s="1">
        <v>3.2664313138476301E-5</v>
      </c>
      <c r="D1847">
        <v>-0.18802930599693299</v>
      </c>
      <c r="E1847">
        <v>-0.10850243802022599</v>
      </c>
      <c r="F1847">
        <v>-0.26755617397363901</v>
      </c>
      <c r="G1847">
        <v>4.3367649686074002E-4</v>
      </c>
      <c r="H1847">
        <v>-0.48639089459828</v>
      </c>
      <c r="I1847">
        <v>-0.605658252805931</v>
      </c>
    </row>
    <row r="1848" spans="1:9" x14ac:dyDescent="0.3">
      <c r="A1848" t="s">
        <v>1219</v>
      </c>
      <c r="B1848" t="s">
        <v>1320</v>
      </c>
      <c r="C1848" s="1">
        <v>3.2943601582096901E-5</v>
      </c>
      <c r="D1848">
        <v>-0.23269525885652201</v>
      </c>
      <c r="E1848">
        <v>-0.160901910945735</v>
      </c>
      <c r="F1848">
        <v>-0.30448860676730899</v>
      </c>
      <c r="G1848">
        <v>4.3650272096278401E-4</v>
      </c>
      <c r="H1848">
        <v>-0.62248983542493697</v>
      </c>
      <c r="I1848">
        <v>-0.74757690725234605</v>
      </c>
    </row>
    <row r="1849" spans="1:9" x14ac:dyDescent="0.3">
      <c r="A1849" t="s">
        <v>1219</v>
      </c>
      <c r="B1849" t="s">
        <v>201</v>
      </c>
      <c r="C1849" s="1">
        <v>3.4236712628864402E-5</v>
      </c>
      <c r="D1849">
        <v>-0.14317203791783101</v>
      </c>
      <c r="E1849">
        <v>-7.4040190993470104E-2</v>
      </c>
      <c r="F1849">
        <v>-0.21230388484219201</v>
      </c>
      <c r="G1849">
        <v>4.4910913252873598E-4</v>
      </c>
      <c r="H1849">
        <v>-0.32949562060118798</v>
      </c>
      <c r="I1849">
        <v>-0.45810280540054599</v>
      </c>
    </row>
    <row r="1850" spans="1:9" x14ac:dyDescent="0.3">
      <c r="A1850" t="s">
        <v>1219</v>
      </c>
      <c r="B1850" t="s">
        <v>450</v>
      </c>
      <c r="C1850" s="1">
        <v>3.4799210419040302E-5</v>
      </c>
      <c r="D1850">
        <v>-0.16954165407469801</v>
      </c>
      <c r="E1850">
        <v>-9.5320423337363194E-2</v>
      </c>
      <c r="F1850">
        <v>-0.24376288481203201</v>
      </c>
      <c r="G1850">
        <v>4.5467278503764002E-4</v>
      </c>
      <c r="H1850">
        <v>-0.30065938276863802</v>
      </c>
      <c r="I1850">
        <v>-0.35570747743362702</v>
      </c>
    </row>
    <row r="1851" spans="1:9" x14ac:dyDescent="0.3">
      <c r="A1851" t="s">
        <v>1219</v>
      </c>
      <c r="B1851" t="s">
        <v>1321</v>
      </c>
      <c r="C1851" s="1">
        <v>3.5140218160774397E-5</v>
      </c>
      <c r="D1851">
        <v>0.17936231823760501</v>
      </c>
      <c r="E1851">
        <v>0.246336571391055</v>
      </c>
      <c r="F1851">
        <v>0.112388065084154</v>
      </c>
      <c r="G1851">
        <v>4.5675264220460101E-4</v>
      </c>
      <c r="H1851">
        <v>0.49026769142413001</v>
      </c>
      <c r="I1851">
        <v>0.224721625171313</v>
      </c>
    </row>
    <row r="1852" spans="1:9" x14ac:dyDescent="0.3">
      <c r="A1852" t="s">
        <v>1219</v>
      </c>
      <c r="B1852" t="s">
        <v>1322</v>
      </c>
      <c r="C1852" s="1">
        <v>3.6266916246803202E-5</v>
      </c>
      <c r="D1852">
        <v>-0.196242447348938</v>
      </c>
      <c r="E1852">
        <v>-0.11255364361062099</v>
      </c>
      <c r="F1852">
        <v>-0.27993125108725497</v>
      </c>
      <c r="G1852">
        <v>4.6734543838037403E-4</v>
      </c>
      <c r="H1852">
        <v>-0.50926408795068601</v>
      </c>
      <c r="I1852">
        <v>-0.39997324036991699</v>
      </c>
    </row>
    <row r="1853" spans="1:9" x14ac:dyDescent="0.3">
      <c r="A1853" t="s">
        <v>1219</v>
      </c>
      <c r="B1853" t="s">
        <v>597</v>
      </c>
      <c r="C1853" s="1">
        <v>3.7214589341326499E-5</v>
      </c>
      <c r="D1853">
        <v>0.175805400298229</v>
      </c>
      <c r="E1853">
        <v>0.243493496565201</v>
      </c>
      <c r="F1853">
        <v>0.10811730403125699</v>
      </c>
      <c r="G1853">
        <v>4.7582544971050102E-4</v>
      </c>
      <c r="H1853">
        <v>0.68193103028484703</v>
      </c>
      <c r="I1853">
        <v>0.61186726048199802</v>
      </c>
    </row>
    <row r="1854" spans="1:9" x14ac:dyDescent="0.3">
      <c r="A1854" t="s">
        <v>1219</v>
      </c>
      <c r="B1854" t="s">
        <v>1323</v>
      </c>
      <c r="C1854" s="1">
        <v>3.8279902728742402E-5</v>
      </c>
      <c r="D1854">
        <v>-0.198497191423987</v>
      </c>
      <c r="E1854">
        <v>-0.11287154657590399</v>
      </c>
      <c r="F1854">
        <v>-0.28412283627206902</v>
      </c>
      <c r="G1854">
        <v>4.85667028442654E-4</v>
      </c>
      <c r="H1854">
        <v>-0.20551710637165599</v>
      </c>
      <c r="I1854">
        <v>-0.36747847091254798</v>
      </c>
    </row>
    <row r="1855" spans="1:9" x14ac:dyDescent="0.3">
      <c r="A1855" t="s">
        <v>1219</v>
      </c>
      <c r="B1855" t="s">
        <v>1324</v>
      </c>
      <c r="C1855" s="1">
        <v>3.8803670451930398E-5</v>
      </c>
      <c r="D1855">
        <v>-0.21298719969522201</v>
      </c>
      <c r="E1855">
        <v>-0.148471979878635</v>
      </c>
      <c r="F1855">
        <v>-0.27750241951180799</v>
      </c>
      <c r="G1855">
        <v>4.9136362660903005E-4</v>
      </c>
      <c r="H1855">
        <v>-0.196575784377579</v>
      </c>
      <c r="I1855">
        <v>-0.39538705544964597</v>
      </c>
    </row>
    <row r="1856" spans="1:9" x14ac:dyDescent="0.3">
      <c r="A1856" t="s">
        <v>1219</v>
      </c>
      <c r="B1856" t="s">
        <v>187</v>
      </c>
      <c r="C1856" s="1">
        <v>3.9498489632906601E-5</v>
      </c>
      <c r="D1856">
        <v>0.14841521049603801</v>
      </c>
      <c r="E1856">
        <v>0.20248404832995201</v>
      </c>
      <c r="F1856">
        <v>9.4346372662124298E-2</v>
      </c>
      <c r="G1856">
        <v>4.9871870242007305E-4</v>
      </c>
      <c r="H1856">
        <v>0.59464386730629404</v>
      </c>
      <c r="I1856">
        <v>0.43059217326003801</v>
      </c>
    </row>
    <row r="1857" spans="1:9" x14ac:dyDescent="0.3">
      <c r="A1857" t="s">
        <v>1219</v>
      </c>
      <c r="B1857" t="s">
        <v>1325</v>
      </c>
      <c r="C1857" s="1">
        <v>4.0530232980566602E-5</v>
      </c>
      <c r="D1857">
        <v>-0.18322925765787901</v>
      </c>
      <c r="E1857">
        <v>-0.1185321083046</v>
      </c>
      <c r="F1857">
        <v>-0.24792640701115801</v>
      </c>
      <c r="G1857">
        <v>5.0766267419743701E-4</v>
      </c>
      <c r="H1857">
        <v>-0.38534002631744502</v>
      </c>
      <c r="I1857">
        <v>-0.48058736086503201</v>
      </c>
    </row>
    <row r="1858" spans="1:9" x14ac:dyDescent="0.3">
      <c r="A1858" t="s">
        <v>1219</v>
      </c>
      <c r="B1858" t="s">
        <v>180</v>
      </c>
      <c r="C1858" s="1">
        <v>4.1356420150876799E-5</v>
      </c>
      <c r="D1858">
        <v>-0.16355282872146101</v>
      </c>
      <c r="E1858">
        <v>-0.11259073887476501</v>
      </c>
      <c r="F1858">
        <v>-0.21451491856815699</v>
      </c>
      <c r="G1858">
        <v>5.11362475760877E-4</v>
      </c>
      <c r="H1858">
        <v>-0.24465704931389701</v>
      </c>
      <c r="I1858">
        <v>-0.50255769024849095</v>
      </c>
    </row>
    <row r="1859" spans="1:9" x14ac:dyDescent="0.3">
      <c r="A1859" t="s">
        <v>1219</v>
      </c>
      <c r="B1859" t="s">
        <v>932</v>
      </c>
      <c r="C1859" s="1">
        <v>4.24917272873279E-5</v>
      </c>
      <c r="D1859">
        <v>0.22045247799902101</v>
      </c>
      <c r="E1859">
        <v>0.29877810571345798</v>
      </c>
      <c r="F1859">
        <v>0.14212685028458399</v>
      </c>
      <c r="G1859">
        <v>5.2197314342489502E-4</v>
      </c>
      <c r="H1859">
        <v>0.25492265067776099</v>
      </c>
      <c r="I1859">
        <v>0.18348253261925501</v>
      </c>
    </row>
    <row r="1860" spans="1:9" x14ac:dyDescent="0.3">
      <c r="A1860" t="s">
        <v>1219</v>
      </c>
      <c r="B1860" t="s">
        <v>1326</v>
      </c>
      <c r="C1860" s="1">
        <v>4.2424756567292802E-5</v>
      </c>
      <c r="D1860">
        <v>-0.25229438448806202</v>
      </c>
      <c r="E1860">
        <v>-0.17542996497369201</v>
      </c>
      <c r="F1860">
        <v>-0.32915880400243103</v>
      </c>
      <c r="G1860">
        <v>5.2197314342489502E-4</v>
      </c>
      <c r="H1860">
        <v>-0.43887517251237901</v>
      </c>
      <c r="I1860">
        <v>-0.80570547270521597</v>
      </c>
    </row>
    <row r="1861" spans="1:9" x14ac:dyDescent="0.3">
      <c r="A1861" t="s">
        <v>1219</v>
      </c>
      <c r="B1861" t="s">
        <v>1327</v>
      </c>
      <c r="C1861" s="1">
        <v>4.3478461828455598E-5</v>
      </c>
      <c r="D1861">
        <v>-0.165621391048171</v>
      </c>
      <c r="E1861">
        <v>-9.9477413002365303E-2</v>
      </c>
      <c r="F1861">
        <v>-0.23176536909397799</v>
      </c>
      <c r="G1861">
        <v>5.3309785659815304E-4</v>
      </c>
      <c r="H1861">
        <v>-0.31476278673619601</v>
      </c>
      <c r="I1861">
        <v>-0.35268250945181701</v>
      </c>
    </row>
    <row r="1862" spans="1:9" x14ac:dyDescent="0.3">
      <c r="A1862" t="s">
        <v>1219</v>
      </c>
      <c r="B1862" t="s">
        <v>1328</v>
      </c>
      <c r="C1862" s="1">
        <v>4.36229534189557E-5</v>
      </c>
      <c r="D1862">
        <v>-0.21389319355500999</v>
      </c>
      <c r="E1862">
        <v>-0.13264239910316999</v>
      </c>
      <c r="F1862">
        <v>-0.29514398800684999</v>
      </c>
      <c r="G1862">
        <v>5.3345697303333302E-4</v>
      </c>
      <c r="H1862">
        <v>-0.221553031105683</v>
      </c>
      <c r="I1862">
        <v>-0.30547975732939903</v>
      </c>
    </row>
    <row r="1863" spans="1:9" x14ac:dyDescent="0.3">
      <c r="A1863" t="s">
        <v>1219</v>
      </c>
      <c r="B1863" t="s">
        <v>1329</v>
      </c>
      <c r="C1863" s="1">
        <v>4.3751264221693002E-5</v>
      </c>
      <c r="D1863">
        <v>-0.174102247675017</v>
      </c>
      <c r="E1863">
        <v>-9.2795743950970094E-2</v>
      </c>
      <c r="F1863">
        <v>-0.25540875139906299</v>
      </c>
      <c r="G1863">
        <v>5.3345697303333302E-4</v>
      </c>
      <c r="H1863">
        <v>-0.24729406653435801</v>
      </c>
      <c r="I1863">
        <v>-0.24208387769902701</v>
      </c>
    </row>
    <row r="1864" spans="1:9" x14ac:dyDescent="0.3">
      <c r="A1864" t="s">
        <v>1219</v>
      </c>
      <c r="B1864" t="s">
        <v>1330</v>
      </c>
      <c r="C1864" s="1">
        <v>4.6138523030433299E-5</v>
      </c>
      <c r="D1864">
        <v>-0.18454662703953101</v>
      </c>
      <c r="E1864">
        <v>-0.12614022788960899</v>
      </c>
      <c r="F1864">
        <v>-0.242953026189453</v>
      </c>
      <c r="G1864">
        <v>5.5945087335056696E-4</v>
      </c>
      <c r="H1864">
        <v>-0.80084195010944803</v>
      </c>
      <c r="I1864">
        <v>-1.1338828867813</v>
      </c>
    </row>
    <row r="1865" spans="1:9" x14ac:dyDescent="0.3">
      <c r="A1865" t="s">
        <v>1219</v>
      </c>
      <c r="B1865" t="s">
        <v>1331</v>
      </c>
      <c r="C1865" s="1">
        <v>4.7101106105220898E-5</v>
      </c>
      <c r="D1865">
        <v>0.15062601425489</v>
      </c>
      <c r="E1865">
        <v>0.20918746395221799</v>
      </c>
      <c r="F1865">
        <v>9.2064564557560999E-2</v>
      </c>
      <c r="G1865">
        <v>5.6902292155057302E-4</v>
      </c>
      <c r="H1865">
        <v>0.78162788797600002</v>
      </c>
      <c r="I1865">
        <v>0.39005037027994399</v>
      </c>
    </row>
    <row r="1866" spans="1:9" x14ac:dyDescent="0.3">
      <c r="A1866" t="s">
        <v>1219</v>
      </c>
      <c r="B1866" t="s">
        <v>1332</v>
      </c>
      <c r="C1866" s="1">
        <v>4.7343987054375602E-5</v>
      </c>
      <c r="D1866">
        <v>-0.17278790580187101</v>
      </c>
      <c r="E1866">
        <v>-9.1869664648129901E-2</v>
      </c>
      <c r="F1866">
        <v>-0.253706146955612</v>
      </c>
      <c r="G1866">
        <v>5.7019298202312001E-4</v>
      </c>
      <c r="H1866">
        <v>-0.55547691150605205</v>
      </c>
      <c r="I1866">
        <v>-0.643290205216975</v>
      </c>
    </row>
    <row r="1867" spans="1:9" x14ac:dyDescent="0.3">
      <c r="A1867" t="s">
        <v>1219</v>
      </c>
      <c r="B1867" t="s">
        <v>979</v>
      </c>
      <c r="C1867" s="1">
        <v>4.8498275187639198E-5</v>
      </c>
      <c r="D1867">
        <v>-0.14904458181042199</v>
      </c>
      <c r="E1867">
        <v>-6.9405255375387206E-2</v>
      </c>
      <c r="F1867">
        <v>-0.22868390824545701</v>
      </c>
      <c r="G1867">
        <v>5.79510299151209E-4</v>
      </c>
      <c r="H1867">
        <v>-0.25979642883218701</v>
      </c>
      <c r="I1867">
        <v>-0.40478072273839799</v>
      </c>
    </row>
    <row r="1868" spans="1:9" x14ac:dyDescent="0.3">
      <c r="A1868" t="s">
        <v>1219</v>
      </c>
      <c r="B1868" t="s">
        <v>480</v>
      </c>
      <c r="C1868" s="1">
        <v>4.9665420747903599E-5</v>
      </c>
      <c r="D1868">
        <v>-0.20772955320273501</v>
      </c>
      <c r="E1868">
        <v>-0.12346211148849801</v>
      </c>
      <c r="F1868">
        <v>-0.29199699491697101</v>
      </c>
      <c r="G1868">
        <v>5.9023715217942604E-4</v>
      </c>
      <c r="H1868">
        <v>-0.44714690554179798</v>
      </c>
      <c r="I1868">
        <v>-0.53136175875162595</v>
      </c>
    </row>
    <row r="1869" spans="1:9" x14ac:dyDescent="0.3">
      <c r="A1869" t="s">
        <v>1219</v>
      </c>
      <c r="B1869" t="s">
        <v>348</v>
      </c>
      <c r="C1869" s="1">
        <v>4.97757089209762E-5</v>
      </c>
      <c r="D1869">
        <v>-0.21986477986778299</v>
      </c>
      <c r="E1869">
        <v>-0.14507189994306499</v>
      </c>
      <c r="F1869">
        <v>-0.29465765979250003</v>
      </c>
      <c r="G1869">
        <v>5.90480070448836E-4</v>
      </c>
      <c r="H1869">
        <v>-0.25485120049140803</v>
      </c>
      <c r="I1869">
        <v>-0.45060423146388401</v>
      </c>
    </row>
    <row r="1870" spans="1:9" x14ac:dyDescent="0.3">
      <c r="A1870" t="s">
        <v>1219</v>
      </c>
      <c r="B1870" t="s">
        <v>527</v>
      </c>
      <c r="C1870" s="1">
        <v>5.3842400335088001E-5</v>
      </c>
      <c r="D1870">
        <v>0.189735230765253</v>
      </c>
      <c r="E1870">
        <v>0.25755304329190098</v>
      </c>
      <c r="F1870">
        <v>0.121917418238606</v>
      </c>
      <c r="G1870">
        <v>6.3528232495906403E-4</v>
      </c>
      <c r="H1870">
        <v>0.95397632419514899</v>
      </c>
      <c r="I1870">
        <v>0.64759570979533398</v>
      </c>
    </row>
    <row r="1871" spans="1:9" x14ac:dyDescent="0.3">
      <c r="A1871" t="s">
        <v>1219</v>
      </c>
      <c r="B1871" t="s">
        <v>1333</v>
      </c>
      <c r="C1871" s="1">
        <v>5.7562837365242597E-5</v>
      </c>
      <c r="D1871">
        <v>-0.22515519200201201</v>
      </c>
      <c r="E1871">
        <v>-0.149331781759974</v>
      </c>
      <c r="F1871">
        <v>-0.30097860224404899</v>
      </c>
      <c r="G1871">
        <v>6.6956277374225599E-4</v>
      </c>
      <c r="H1871">
        <v>-0.48664352895580898</v>
      </c>
      <c r="I1871">
        <v>-0.69538726054939703</v>
      </c>
    </row>
    <row r="1872" spans="1:9" x14ac:dyDescent="0.3">
      <c r="A1872" t="s">
        <v>1219</v>
      </c>
      <c r="B1872" t="s">
        <v>1334</v>
      </c>
      <c r="C1872" s="1">
        <v>5.8075449900322403E-5</v>
      </c>
      <c r="D1872">
        <v>-0.162744177662662</v>
      </c>
      <c r="E1872">
        <v>-0.10988522393165499</v>
      </c>
      <c r="F1872">
        <v>-0.21560313139366899</v>
      </c>
      <c r="G1872">
        <v>6.7319764170818003E-4</v>
      </c>
      <c r="H1872">
        <v>-0.54912308981303704</v>
      </c>
      <c r="I1872">
        <v>-0.66207412349024097</v>
      </c>
    </row>
    <row r="1873" spans="1:9" x14ac:dyDescent="0.3">
      <c r="A1873" t="s">
        <v>1219</v>
      </c>
      <c r="B1873" t="s">
        <v>1335</v>
      </c>
      <c r="C1873" s="1">
        <v>6.0634789344957001E-5</v>
      </c>
      <c r="D1873">
        <v>-0.225382902132128</v>
      </c>
      <c r="E1873">
        <v>-0.135210495287237</v>
      </c>
      <c r="F1873">
        <v>-0.315555308977019</v>
      </c>
      <c r="G1873">
        <v>6.9910848346501297E-4</v>
      </c>
      <c r="H1873">
        <v>-0.39979885053844999</v>
      </c>
      <c r="I1873">
        <v>-0.41971394614398599</v>
      </c>
    </row>
    <row r="1874" spans="1:9" x14ac:dyDescent="0.3">
      <c r="A1874" t="s">
        <v>1219</v>
      </c>
      <c r="B1874" t="s">
        <v>73</v>
      </c>
      <c r="C1874" s="1">
        <v>6.4992227598310306E-5</v>
      </c>
      <c r="D1874">
        <v>-0.214019908612575</v>
      </c>
      <c r="E1874">
        <v>-0.124389542049925</v>
      </c>
      <c r="F1874">
        <v>-0.30365027517522503</v>
      </c>
      <c r="G1874">
        <v>7.4025809319947205E-4</v>
      </c>
      <c r="H1874">
        <v>-0.530309548815461</v>
      </c>
      <c r="I1874">
        <v>-0.36621829209845902</v>
      </c>
    </row>
    <row r="1875" spans="1:9" x14ac:dyDescent="0.3">
      <c r="A1875" t="s">
        <v>1219</v>
      </c>
      <c r="B1875" t="s">
        <v>128</v>
      </c>
      <c r="C1875" s="1">
        <v>6.6448186111987907E-5</v>
      </c>
      <c r="D1875">
        <v>-0.22491671797632201</v>
      </c>
      <c r="E1875">
        <v>-0.149178507065515</v>
      </c>
      <c r="F1875">
        <v>-0.30065492888713002</v>
      </c>
      <c r="G1875">
        <v>7.4963863060339595E-4</v>
      </c>
      <c r="H1875">
        <v>-0.17914413970536899</v>
      </c>
      <c r="I1875">
        <v>-0.31105966674156399</v>
      </c>
    </row>
    <row r="1876" spans="1:9" x14ac:dyDescent="0.3">
      <c r="A1876" t="s">
        <v>1219</v>
      </c>
      <c r="B1876" t="s">
        <v>89</v>
      </c>
      <c r="C1876" s="1">
        <v>6.6348315363719401E-5</v>
      </c>
      <c r="D1876">
        <v>-0.14434205611599801</v>
      </c>
      <c r="E1876">
        <v>-8.0045712847042705E-2</v>
      </c>
      <c r="F1876">
        <v>-0.20863839938495399</v>
      </c>
      <c r="G1876">
        <v>7.4963863060339595E-4</v>
      </c>
      <c r="H1876">
        <v>-0.29580955581205098</v>
      </c>
      <c r="I1876">
        <v>-0.43322396333167501</v>
      </c>
    </row>
    <row r="1877" spans="1:9" x14ac:dyDescent="0.3">
      <c r="A1877" t="s">
        <v>1219</v>
      </c>
      <c r="B1877" t="s">
        <v>1336</v>
      </c>
      <c r="C1877" s="1">
        <v>6.9562136882793101E-5</v>
      </c>
      <c r="D1877">
        <v>-0.14706764915029699</v>
      </c>
      <c r="E1877">
        <v>-8.8231917487629E-2</v>
      </c>
      <c r="F1877">
        <v>-0.205903380812964</v>
      </c>
      <c r="G1877">
        <v>7.7722420061339696E-4</v>
      </c>
      <c r="H1877">
        <v>-0.45535524870744798</v>
      </c>
      <c r="I1877">
        <v>-0.71390354431559899</v>
      </c>
    </row>
    <row r="1878" spans="1:9" x14ac:dyDescent="0.3">
      <c r="A1878" t="s">
        <v>1219</v>
      </c>
      <c r="B1878" t="s">
        <v>1337</v>
      </c>
      <c r="C1878" s="1">
        <v>6.9753927496204196E-5</v>
      </c>
      <c r="D1878">
        <v>-0.16241874480780699</v>
      </c>
      <c r="E1878">
        <v>-9.1072004435071505E-2</v>
      </c>
      <c r="F1878">
        <v>-0.23376548518054299</v>
      </c>
      <c r="G1878">
        <v>7.7722420061339696E-4</v>
      </c>
      <c r="H1878">
        <v>-0.24517024051495101</v>
      </c>
      <c r="I1878">
        <v>-0.53241026853886098</v>
      </c>
    </row>
    <row r="1879" spans="1:9" x14ac:dyDescent="0.3">
      <c r="A1879" t="s">
        <v>1219</v>
      </c>
      <c r="B1879" t="s">
        <v>585</v>
      </c>
      <c r="C1879" s="1">
        <v>7.2921118376386196E-5</v>
      </c>
      <c r="D1879">
        <v>-0.18818821216641499</v>
      </c>
      <c r="E1879">
        <v>-0.107104407354708</v>
      </c>
      <c r="F1879">
        <v>-0.26927201697812198</v>
      </c>
      <c r="G1879">
        <v>8.0679728951112801E-4</v>
      </c>
      <c r="H1879">
        <v>-0.21649919949278101</v>
      </c>
      <c r="I1879">
        <v>-0.411374982905089</v>
      </c>
    </row>
    <row r="1880" spans="1:9" x14ac:dyDescent="0.3">
      <c r="A1880" t="s">
        <v>1219</v>
      </c>
      <c r="B1880" t="s">
        <v>248</v>
      </c>
      <c r="C1880" s="1">
        <v>7.5103092425615205E-5</v>
      </c>
      <c r="D1880">
        <v>-0.14162382624021699</v>
      </c>
      <c r="E1880">
        <v>-9.12876936136119E-2</v>
      </c>
      <c r="F1880">
        <v>-0.19195995886682299</v>
      </c>
      <c r="G1880">
        <v>8.2815020708245496E-4</v>
      </c>
      <c r="H1880">
        <v>-0.93290956922339496</v>
      </c>
      <c r="I1880">
        <v>-0.92716907708706198</v>
      </c>
    </row>
    <row r="1881" spans="1:9" x14ac:dyDescent="0.3">
      <c r="A1881" t="s">
        <v>1219</v>
      </c>
      <c r="B1881" t="s">
        <v>31</v>
      </c>
      <c r="C1881" s="1">
        <v>7.5258349094833E-5</v>
      </c>
      <c r="D1881">
        <v>0.22560842795226599</v>
      </c>
      <c r="E1881">
        <v>0.32592375790829498</v>
      </c>
      <c r="F1881">
        <v>0.125293097996237</v>
      </c>
      <c r="G1881">
        <v>8.2847214447444295E-4</v>
      </c>
      <c r="H1881">
        <v>0.54377668385631495</v>
      </c>
      <c r="I1881">
        <v>0.26823627500358699</v>
      </c>
    </row>
    <row r="1882" spans="1:9" x14ac:dyDescent="0.3">
      <c r="A1882" t="s">
        <v>1219</v>
      </c>
      <c r="B1882" t="s">
        <v>419</v>
      </c>
      <c r="C1882" s="1">
        <v>7.5466732222033195E-5</v>
      </c>
      <c r="D1882">
        <v>-0.19605329131257401</v>
      </c>
      <c r="E1882">
        <v>-0.116148448905335</v>
      </c>
      <c r="F1882">
        <v>-0.27595813371981398</v>
      </c>
      <c r="G1882">
        <v>8.2937686314916699E-4</v>
      </c>
      <c r="H1882">
        <v>-0.63498134248968596</v>
      </c>
      <c r="I1882">
        <v>-0.63083285573130699</v>
      </c>
    </row>
    <row r="1883" spans="1:9" x14ac:dyDescent="0.3">
      <c r="A1883" t="s">
        <v>1219</v>
      </c>
      <c r="B1883" t="s">
        <v>1338</v>
      </c>
      <c r="C1883" s="1">
        <v>7.6531287483130105E-5</v>
      </c>
      <c r="D1883">
        <v>-0.16230970874627201</v>
      </c>
      <c r="E1883">
        <v>-8.7104972504211897E-2</v>
      </c>
      <c r="F1883">
        <v>-0.23751444498833199</v>
      </c>
      <c r="G1883">
        <v>8.3827270223188499E-4</v>
      </c>
      <c r="H1883">
        <v>-0.247858561285423</v>
      </c>
      <c r="I1883">
        <v>-0.35274239364429799</v>
      </c>
    </row>
    <row r="1884" spans="1:9" x14ac:dyDescent="0.3">
      <c r="A1884" t="s">
        <v>1219</v>
      </c>
      <c r="B1884" t="s">
        <v>281</v>
      </c>
      <c r="C1884" s="1">
        <v>7.8897124929897103E-5</v>
      </c>
      <c r="D1884">
        <v>-0.20555997792469199</v>
      </c>
      <c r="E1884">
        <v>-0.133427344580093</v>
      </c>
      <c r="F1884">
        <v>-0.27769261126929101</v>
      </c>
      <c r="G1884">
        <v>8.5285054909836199E-4</v>
      </c>
      <c r="H1884">
        <v>-0.58608245933667502</v>
      </c>
      <c r="I1884">
        <v>-0.771633999114684</v>
      </c>
    </row>
    <row r="1885" spans="1:9" x14ac:dyDescent="0.3">
      <c r="A1885" t="s">
        <v>1219</v>
      </c>
      <c r="B1885" t="s">
        <v>400</v>
      </c>
      <c r="C1885" s="1">
        <v>8.0568000480428799E-5</v>
      </c>
      <c r="D1885">
        <v>-0.19299959340017001</v>
      </c>
      <c r="E1885">
        <v>-9.3613730828935093E-2</v>
      </c>
      <c r="F1885">
        <v>-0.29238545597140603</v>
      </c>
      <c r="G1885">
        <v>8.6660048961927701E-4</v>
      </c>
      <c r="H1885">
        <v>-0.29634899289205502</v>
      </c>
      <c r="I1885">
        <v>-0.30834665520802701</v>
      </c>
    </row>
    <row r="1886" spans="1:9" x14ac:dyDescent="0.3">
      <c r="A1886" t="s">
        <v>1219</v>
      </c>
      <c r="B1886" t="s">
        <v>974</v>
      </c>
      <c r="C1886" s="1">
        <v>8.1085249512361402E-5</v>
      </c>
      <c r="D1886">
        <v>-0.169748175435114</v>
      </c>
      <c r="E1886">
        <v>-8.72608322913382E-2</v>
      </c>
      <c r="F1886">
        <v>-0.25223551857888898</v>
      </c>
      <c r="G1886">
        <v>8.7073898659352804E-4</v>
      </c>
      <c r="H1886">
        <v>-0.14580180996210401</v>
      </c>
      <c r="I1886">
        <v>-0.233526571125553</v>
      </c>
    </row>
    <row r="1887" spans="1:9" x14ac:dyDescent="0.3">
      <c r="A1887" t="s">
        <v>1219</v>
      </c>
      <c r="B1887" t="s">
        <v>1339</v>
      </c>
      <c r="C1887" s="1">
        <v>8.2247147298674899E-5</v>
      </c>
      <c r="D1887">
        <v>-0.149011672352965</v>
      </c>
      <c r="E1887">
        <v>-0.101149318141958</v>
      </c>
      <c r="F1887">
        <v>-0.19687402656397099</v>
      </c>
      <c r="G1887">
        <v>8.8033917271480703E-4</v>
      </c>
      <c r="H1887">
        <v>-0.90393452449246003</v>
      </c>
      <c r="I1887">
        <v>-1.1268998124598</v>
      </c>
    </row>
    <row r="1888" spans="1:9" x14ac:dyDescent="0.3">
      <c r="A1888" t="s">
        <v>1219</v>
      </c>
      <c r="B1888" t="s">
        <v>1340</v>
      </c>
      <c r="C1888" s="1">
        <v>8.2634050506802295E-5</v>
      </c>
      <c r="D1888">
        <v>-0.16190359859322101</v>
      </c>
      <c r="E1888">
        <v>-6.7713983825895302E-2</v>
      </c>
      <c r="F1888">
        <v>-0.25609321336054602</v>
      </c>
      <c r="G1888">
        <v>8.8304224378976301E-4</v>
      </c>
      <c r="H1888">
        <v>-0.61499462405599303</v>
      </c>
      <c r="I1888">
        <v>-0.71719627175788503</v>
      </c>
    </row>
    <row r="1889" spans="1:9" x14ac:dyDescent="0.3">
      <c r="A1889" t="s">
        <v>1219</v>
      </c>
      <c r="B1889" t="s">
        <v>1341</v>
      </c>
      <c r="C1889" s="1">
        <v>8.34516361394805E-5</v>
      </c>
      <c r="D1889">
        <v>-0.20158563628527301</v>
      </c>
      <c r="E1889">
        <v>-0.127436931181033</v>
      </c>
      <c r="F1889">
        <v>-0.27573434138951403</v>
      </c>
      <c r="G1889">
        <v>8.90331416734847E-4</v>
      </c>
      <c r="H1889">
        <v>-0.295875691772222</v>
      </c>
      <c r="I1889">
        <v>-0.47340858278679399</v>
      </c>
    </row>
    <row r="1890" spans="1:9" x14ac:dyDescent="0.3">
      <c r="A1890" t="s">
        <v>1219</v>
      </c>
      <c r="B1890" t="s">
        <v>992</v>
      </c>
      <c r="C1890" s="1">
        <v>8.6719158361136807E-5</v>
      </c>
      <c r="D1890">
        <v>-0.14713149366803999</v>
      </c>
      <c r="E1890">
        <v>-7.5255174168171096E-2</v>
      </c>
      <c r="F1890">
        <v>-0.21900781316790899</v>
      </c>
      <c r="G1890">
        <v>9.1779118649659502E-4</v>
      </c>
      <c r="H1890">
        <v>-0.32665143889082798</v>
      </c>
      <c r="I1890">
        <v>-0.40125994918869501</v>
      </c>
    </row>
    <row r="1891" spans="1:9" x14ac:dyDescent="0.3">
      <c r="A1891" t="s">
        <v>1219</v>
      </c>
      <c r="B1891" t="s">
        <v>320</v>
      </c>
      <c r="C1891" s="1">
        <v>9.3289675144086004E-5</v>
      </c>
      <c r="D1891">
        <v>0.16462314116325799</v>
      </c>
      <c r="E1891">
        <v>0.23728526421447299</v>
      </c>
      <c r="F1891">
        <v>9.19610181120422E-2</v>
      </c>
      <c r="G1891">
        <v>9.7163192558943499E-4</v>
      </c>
      <c r="H1891">
        <v>0.53758789710445898</v>
      </c>
      <c r="I1891">
        <v>0.35997251161191302</v>
      </c>
    </row>
    <row r="1892" spans="1:9" x14ac:dyDescent="0.3">
      <c r="A1892" t="s">
        <v>1219</v>
      </c>
      <c r="B1892" t="s">
        <v>157</v>
      </c>
      <c r="C1892" s="1">
        <v>9.5843394689011803E-5</v>
      </c>
      <c r="D1892">
        <v>-0.16251558246634701</v>
      </c>
      <c r="E1892">
        <v>-8.0836883063671899E-2</v>
      </c>
      <c r="F1892">
        <v>-0.24419428186902201</v>
      </c>
      <c r="G1892">
        <v>9.9507549746632703E-4</v>
      </c>
      <c r="H1892">
        <v>-0.175679447665991</v>
      </c>
      <c r="I1892">
        <v>-0.26520078785454798</v>
      </c>
    </row>
    <row r="1893" spans="1:9" x14ac:dyDescent="0.3">
      <c r="A1893" t="s">
        <v>1219</v>
      </c>
      <c r="B1893" t="s">
        <v>1342</v>
      </c>
      <c r="C1893" s="1">
        <v>9.8051010023942099E-5</v>
      </c>
      <c r="D1893">
        <v>-0.14565118354241999</v>
      </c>
      <c r="E1893">
        <v>-7.52007096126312E-2</v>
      </c>
      <c r="F1893">
        <v>-0.216101657472209</v>
      </c>
      <c r="G1893">
        <v>1.0100176142278201E-3</v>
      </c>
      <c r="H1893">
        <v>-0.55150249816972996</v>
      </c>
      <c r="I1893">
        <v>-0.68549216554739001</v>
      </c>
    </row>
    <row r="1894" spans="1:9" x14ac:dyDescent="0.3">
      <c r="A1894" t="s">
        <v>1219</v>
      </c>
      <c r="B1894" t="s">
        <v>802</v>
      </c>
      <c r="C1894" s="1">
        <v>9.8679556291443894E-5</v>
      </c>
      <c r="D1894">
        <v>-0.189188349971775</v>
      </c>
      <c r="E1894">
        <v>-0.115089585829459</v>
      </c>
      <c r="F1894">
        <v>-0.263287114114092</v>
      </c>
      <c r="G1894">
        <v>1.0149014772259299E-3</v>
      </c>
      <c r="H1894">
        <v>-0.43017168862409499</v>
      </c>
      <c r="I1894">
        <v>-0.360451963631855</v>
      </c>
    </row>
    <row r="1895" spans="1:9" x14ac:dyDescent="0.3">
      <c r="A1895" t="s">
        <v>1219</v>
      </c>
      <c r="B1895" t="s">
        <v>747</v>
      </c>
      <c r="C1895" s="1">
        <v>9.9198489915191594E-5</v>
      </c>
      <c r="D1895">
        <v>-0.14862993686287801</v>
      </c>
      <c r="E1895">
        <v>-9.3569942379428298E-2</v>
      </c>
      <c r="F1895">
        <v>-0.20368993134632701</v>
      </c>
      <c r="G1895">
        <v>1.0186444933166199E-3</v>
      </c>
      <c r="H1895">
        <v>-0.30505610628306501</v>
      </c>
      <c r="I1895">
        <v>-0.58986771395752102</v>
      </c>
    </row>
    <row r="1896" spans="1:9" x14ac:dyDescent="0.3">
      <c r="A1896" t="s">
        <v>1219</v>
      </c>
      <c r="B1896" t="s">
        <v>1343</v>
      </c>
      <c r="C1896" s="1">
        <v>9.9556286141681998E-5</v>
      </c>
      <c r="D1896">
        <v>-0.15506226033105899</v>
      </c>
      <c r="E1896">
        <v>-8.9913844600458398E-2</v>
      </c>
      <c r="F1896">
        <v>-0.22021067606166</v>
      </c>
      <c r="G1896">
        <v>1.0207237324853899E-3</v>
      </c>
      <c r="H1896">
        <v>-0.39980622222545598</v>
      </c>
      <c r="I1896">
        <v>-0.32835858525380801</v>
      </c>
    </row>
    <row r="1897" spans="1:9" x14ac:dyDescent="0.3">
      <c r="A1897" t="s">
        <v>1219</v>
      </c>
      <c r="B1897" t="s">
        <v>355</v>
      </c>
      <c r="C1897">
        <v>1.05454742441415E-4</v>
      </c>
      <c r="D1897">
        <v>-0.186042618191952</v>
      </c>
      <c r="E1897">
        <v>-0.11861315149352</v>
      </c>
      <c r="F1897">
        <v>-0.25347208489038398</v>
      </c>
      <c r="G1897">
        <v>1.0728305995742701E-3</v>
      </c>
      <c r="H1897">
        <v>-0.22046475471801</v>
      </c>
      <c r="I1897">
        <v>-0.36891391388778599</v>
      </c>
    </row>
    <row r="1898" spans="1:9" x14ac:dyDescent="0.3">
      <c r="A1898" t="s">
        <v>1219</v>
      </c>
      <c r="B1898" t="s">
        <v>1344</v>
      </c>
      <c r="C1898">
        <v>1.0622831269887E-4</v>
      </c>
      <c r="D1898">
        <v>-0.14597904144336701</v>
      </c>
      <c r="E1898">
        <v>-9.3418643372104801E-2</v>
      </c>
      <c r="F1898">
        <v>-0.19853943951462899</v>
      </c>
      <c r="G1898">
        <v>1.0790300943693599E-3</v>
      </c>
      <c r="H1898">
        <v>-0.42128786161984599</v>
      </c>
      <c r="I1898">
        <v>-0.63680245652622303</v>
      </c>
    </row>
    <row r="1899" spans="1:9" x14ac:dyDescent="0.3">
      <c r="A1899" t="s">
        <v>1219</v>
      </c>
      <c r="B1899" t="s">
        <v>1345</v>
      </c>
      <c r="C1899">
        <v>1.06502844579559E-4</v>
      </c>
      <c r="D1899">
        <v>-0.170945870057123</v>
      </c>
      <c r="E1899">
        <v>-0.10135680745865</v>
      </c>
      <c r="F1899">
        <v>-0.240534932655595</v>
      </c>
      <c r="G1899">
        <v>1.0801492200260201E-3</v>
      </c>
      <c r="H1899">
        <v>-0.27071322246920798</v>
      </c>
      <c r="I1899">
        <v>-0.41158731481391603</v>
      </c>
    </row>
    <row r="1900" spans="1:9" x14ac:dyDescent="0.3">
      <c r="A1900" t="s">
        <v>1219</v>
      </c>
      <c r="B1900" t="s">
        <v>1346</v>
      </c>
      <c r="C1900">
        <v>1.11150349444046E-4</v>
      </c>
      <c r="D1900">
        <v>-0.17227533030258199</v>
      </c>
      <c r="E1900">
        <v>-0.110629968892522</v>
      </c>
      <c r="F1900">
        <v>-0.23392069171264299</v>
      </c>
      <c r="G1900">
        <v>1.11865252151037E-3</v>
      </c>
      <c r="H1900">
        <v>-0.403404617858174</v>
      </c>
      <c r="I1900">
        <v>-0.49954078465120999</v>
      </c>
    </row>
    <row r="1901" spans="1:9" x14ac:dyDescent="0.3">
      <c r="A1901" t="s">
        <v>1219</v>
      </c>
      <c r="B1901" t="s">
        <v>1347</v>
      </c>
      <c r="C1901">
        <v>1.12888763237736E-4</v>
      </c>
      <c r="D1901">
        <v>0.17270759033197899</v>
      </c>
      <c r="E1901">
        <v>0.236108811097379</v>
      </c>
      <c r="F1901">
        <v>0.10930636956657799</v>
      </c>
      <c r="G1901">
        <v>1.1344112415877701E-3</v>
      </c>
      <c r="H1901">
        <v>0.76059531631317201</v>
      </c>
      <c r="I1901">
        <v>0.48767377424776798</v>
      </c>
    </row>
    <row r="1902" spans="1:9" x14ac:dyDescent="0.3">
      <c r="A1902" t="s">
        <v>1219</v>
      </c>
      <c r="B1902" t="s">
        <v>1348</v>
      </c>
      <c r="C1902">
        <v>1.1331018667235999E-4</v>
      </c>
      <c r="D1902">
        <v>-0.19410074802138999</v>
      </c>
      <c r="E1902">
        <v>-0.121998583748166</v>
      </c>
      <c r="F1902">
        <v>-0.26620291229461401</v>
      </c>
      <c r="G1902">
        <v>1.1351746140407801E-3</v>
      </c>
      <c r="H1902">
        <v>-0.361197730209806</v>
      </c>
      <c r="I1902">
        <v>-0.46511868578897397</v>
      </c>
    </row>
    <row r="1903" spans="1:9" x14ac:dyDescent="0.3">
      <c r="A1903" t="s">
        <v>1219</v>
      </c>
      <c r="B1903" t="s">
        <v>1349</v>
      </c>
      <c r="C1903">
        <v>1.1409032508718401E-4</v>
      </c>
      <c r="D1903">
        <v>-0.15599159716715499</v>
      </c>
      <c r="E1903">
        <v>-8.3536789516790499E-2</v>
      </c>
      <c r="F1903">
        <v>-0.22844640481751899</v>
      </c>
      <c r="G1903">
        <v>1.1412505577975201E-3</v>
      </c>
      <c r="H1903">
        <v>-0.15549848751302001</v>
      </c>
      <c r="I1903">
        <v>-0.31270327724594899</v>
      </c>
    </row>
    <row r="1904" spans="1:9" x14ac:dyDescent="0.3">
      <c r="A1904" t="s">
        <v>1219</v>
      </c>
      <c r="B1904" t="s">
        <v>1350</v>
      </c>
      <c r="C1904">
        <v>1.2556174608321401E-4</v>
      </c>
      <c r="D1904">
        <v>-0.188069322893924</v>
      </c>
      <c r="E1904">
        <v>-0.11601035192638701</v>
      </c>
      <c r="F1904">
        <v>-0.26012829386146202</v>
      </c>
      <c r="G1904">
        <v>1.2375670055447599E-3</v>
      </c>
      <c r="H1904">
        <v>-0.32924923293948399</v>
      </c>
      <c r="I1904">
        <v>-0.44429674480659498</v>
      </c>
    </row>
    <row r="1905" spans="1:9" x14ac:dyDescent="0.3">
      <c r="A1905" t="s">
        <v>1219</v>
      </c>
      <c r="B1905" t="s">
        <v>1174</v>
      </c>
      <c r="C1905">
        <v>1.2830718999722301E-4</v>
      </c>
      <c r="D1905">
        <v>-0.15802949646686901</v>
      </c>
      <c r="E1905">
        <v>-7.7405636907106098E-2</v>
      </c>
      <c r="F1905">
        <v>-0.23865335602663201</v>
      </c>
      <c r="G1905">
        <v>1.2593593776222599E-3</v>
      </c>
      <c r="H1905">
        <v>-0.19370753462972901</v>
      </c>
      <c r="I1905">
        <v>-0.421039809972928</v>
      </c>
    </row>
    <row r="1906" spans="1:9" x14ac:dyDescent="0.3">
      <c r="A1906" t="s">
        <v>1219</v>
      </c>
      <c r="B1906" t="s">
        <v>1351</v>
      </c>
      <c r="C1906">
        <v>1.3117831405535301E-4</v>
      </c>
      <c r="D1906">
        <v>-0.15559154326524299</v>
      </c>
      <c r="E1906">
        <v>-9.6467912084846202E-2</v>
      </c>
      <c r="F1906">
        <v>-0.21471517444564001</v>
      </c>
      <c r="G1906">
        <v>1.2809864486950601E-3</v>
      </c>
      <c r="H1906">
        <v>-0.68216272252720001</v>
      </c>
      <c r="I1906">
        <v>-0.76463738807841097</v>
      </c>
    </row>
    <row r="1907" spans="1:9" x14ac:dyDescent="0.3">
      <c r="A1907" t="s">
        <v>1219</v>
      </c>
      <c r="B1907" t="s">
        <v>1352</v>
      </c>
      <c r="C1907">
        <v>1.3293742272855999E-4</v>
      </c>
      <c r="D1907">
        <v>-0.16135196446774899</v>
      </c>
      <c r="E1907">
        <v>-0.10163663724930901</v>
      </c>
      <c r="F1907">
        <v>-0.22106729168618799</v>
      </c>
      <c r="G1907">
        <v>1.2943181365512599E-3</v>
      </c>
      <c r="H1907">
        <v>-0.673998714305581</v>
      </c>
      <c r="I1907">
        <v>-0.78283001679019004</v>
      </c>
    </row>
    <row r="1908" spans="1:9" x14ac:dyDescent="0.3">
      <c r="A1908" t="s">
        <v>1219</v>
      </c>
      <c r="B1908" t="s">
        <v>1353</v>
      </c>
      <c r="C1908">
        <v>1.4162925722631999E-4</v>
      </c>
      <c r="D1908">
        <v>-0.19304021890070799</v>
      </c>
      <c r="E1908">
        <v>-0.112256549336349</v>
      </c>
      <c r="F1908">
        <v>-0.273823888465068</v>
      </c>
      <c r="G1908">
        <v>1.35683305902533E-3</v>
      </c>
      <c r="H1908">
        <v>-0.25609805691874499</v>
      </c>
      <c r="I1908">
        <v>-0.41010533901123503</v>
      </c>
    </row>
    <row r="1909" spans="1:9" x14ac:dyDescent="0.3">
      <c r="A1909" t="s">
        <v>1219</v>
      </c>
      <c r="B1909" t="s">
        <v>397</v>
      </c>
      <c r="C1909">
        <v>1.4377337544340901E-4</v>
      </c>
      <c r="D1909">
        <v>-0.17014545585333901</v>
      </c>
      <c r="E1909">
        <v>-7.0830476549590807E-2</v>
      </c>
      <c r="F1909">
        <v>-0.26946043515708701</v>
      </c>
      <c r="G1909">
        <v>1.3753691752752301E-3</v>
      </c>
      <c r="H1909">
        <v>-0.342793236090983</v>
      </c>
      <c r="I1909">
        <v>-0.37218358577062</v>
      </c>
    </row>
    <row r="1910" spans="1:9" x14ac:dyDescent="0.3">
      <c r="A1910" t="s">
        <v>1219</v>
      </c>
      <c r="B1910" t="s">
        <v>1045</v>
      </c>
      <c r="C1910">
        <v>1.49704184531166E-4</v>
      </c>
      <c r="D1910">
        <v>-0.14901463587364699</v>
      </c>
      <c r="E1910">
        <v>-9.3698620128846305E-2</v>
      </c>
      <c r="F1910">
        <v>-0.20433065161844799</v>
      </c>
      <c r="G1910">
        <v>1.42175708199252E-3</v>
      </c>
      <c r="H1910">
        <v>-0.88808858425110904</v>
      </c>
      <c r="I1910">
        <v>-0.92375418121396302</v>
      </c>
    </row>
    <row r="1911" spans="1:9" x14ac:dyDescent="0.3">
      <c r="A1911" t="s">
        <v>1219</v>
      </c>
      <c r="B1911" t="s">
        <v>292</v>
      </c>
      <c r="C1911">
        <v>1.52276847592575E-4</v>
      </c>
      <c r="D1911">
        <v>-0.14338275319575999</v>
      </c>
      <c r="E1911">
        <v>-8.3277529182373106E-2</v>
      </c>
      <c r="F1911">
        <v>-0.20348797720914599</v>
      </c>
      <c r="G1911">
        <v>1.44138418423041E-3</v>
      </c>
      <c r="H1911">
        <v>-0.76426024039524898</v>
      </c>
      <c r="I1911">
        <v>-0.78236204412604005</v>
      </c>
    </row>
    <row r="1912" spans="1:9" x14ac:dyDescent="0.3">
      <c r="A1912" t="s">
        <v>1219</v>
      </c>
      <c r="B1912" t="s">
        <v>899</v>
      </c>
      <c r="C1912">
        <v>1.5454964864155499E-4</v>
      </c>
      <c r="D1912">
        <v>-0.15417078702567799</v>
      </c>
      <c r="E1912">
        <v>-8.97272868713649E-2</v>
      </c>
      <c r="F1912">
        <v>-0.21861428717999101</v>
      </c>
      <c r="G1912">
        <v>1.45515800984571E-3</v>
      </c>
      <c r="H1912">
        <v>-0.18309421454982</v>
      </c>
      <c r="I1912">
        <v>-0.372458827137646</v>
      </c>
    </row>
    <row r="1913" spans="1:9" x14ac:dyDescent="0.3">
      <c r="A1913" t="s">
        <v>1219</v>
      </c>
      <c r="B1913" t="s">
        <v>1354</v>
      </c>
      <c r="C1913">
        <v>1.5602210851870801E-4</v>
      </c>
      <c r="D1913">
        <v>-0.15473887131072001</v>
      </c>
      <c r="E1913">
        <v>-9.5756413298988999E-2</v>
      </c>
      <c r="F1913">
        <v>-0.213721329322451</v>
      </c>
      <c r="G1913">
        <v>1.46482471026422E-3</v>
      </c>
      <c r="H1913">
        <v>-0.450625451901917</v>
      </c>
      <c r="I1913">
        <v>-0.55773886210930301</v>
      </c>
    </row>
    <row r="1914" spans="1:9" x14ac:dyDescent="0.3">
      <c r="A1914" t="s">
        <v>1219</v>
      </c>
      <c r="B1914" t="s">
        <v>1355</v>
      </c>
      <c r="C1914">
        <v>1.58550446823651E-4</v>
      </c>
      <c r="D1914">
        <v>-0.14366090113895799</v>
      </c>
      <c r="E1914">
        <v>-7.0111500831648493E-2</v>
      </c>
      <c r="F1914">
        <v>-0.21721030144626799</v>
      </c>
      <c r="G1914">
        <v>1.4780050163475599E-3</v>
      </c>
      <c r="H1914">
        <v>-0.27705100633942498</v>
      </c>
      <c r="I1914">
        <v>-0.52189205100597802</v>
      </c>
    </row>
    <row r="1915" spans="1:9" x14ac:dyDescent="0.3">
      <c r="A1915" t="s">
        <v>1219</v>
      </c>
      <c r="B1915" t="s">
        <v>1202</v>
      </c>
      <c r="C1915">
        <v>1.58988163533164E-4</v>
      </c>
      <c r="D1915">
        <v>-0.19567436804893801</v>
      </c>
      <c r="E1915">
        <v>-0.117495236581421</v>
      </c>
      <c r="F1915">
        <v>-0.27385349951645499</v>
      </c>
      <c r="G1915">
        <v>1.47998613419257E-3</v>
      </c>
      <c r="H1915">
        <v>-0.33226988022432002</v>
      </c>
      <c r="I1915">
        <v>-0.44354587073738799</v>
      </c>
    </row>
    <row r="1916" spans="1:9" x14ac:dyDescent="0.3">
      <c r="A1916" t="s">
        <v>1219</v>
      </c>
      <c r="B1916" t="s">
        <v>1356</v>
      </c>
      <c r="C1916">
        <v>1.63768685562255E-4</v>
      </c>
      <c r="D1916">
        <v>-0.152641121244213</v>
      </c>
      <c r="E1916">
        <v>-7.1839355623441403E-2</v>
      </c>
      <c r="F1916">
        <v>-0.23344288686498499</v>
      </c>
      <c r="G1916">
        <v>1.5144179666679799E-3</v>
      </c>
      <c r="H1916">
        <v>-0.200757662839878</v>
      </c>
      <c r="I1916">
        <v>-0.334571105701227</v>
      </c>
    </row>
    <row r="1917" spans="1:9" x14ac:dyDescent="0.3">
      <c r="A1917" t="s">
        <v>1219</v>
      </c>
      <c r="B1917" t="s">
        <v>1357</v>
      </c>
      <c r="C1917">
        <v>1.7610164301929199E-4</v>
      </c>
      <c r="D1917">
        <v>-0.178918045763821</v>
      </c>
      <c r="E1917">
        <v>-0.102652365629405</v>
      </c>
      <c r="F1917">
        <v>-0.25518372589823701</v>
      </c>
      <c r="G1917">
        <v>1.6163966451435601E-3</v>
      </c>
      <c r="H1917">
        <v>-0.31805753160933598</v>
      </c>
      <c r="I1917">
        <v>-0.42580405415463002</v>
      </c>
    </row>
    <row r="1918" spans="1:9" x14ac:dyDescent="0.3">
      <c r="A1918" t="s">
        <v>1219</v>
      </c>
      <c r="B1918" t="s">
        <v>1358</v>
      </c>
      <c r="C1918">
        <v>1.7958595518210801E-4</v>
      </c>
      <c r="D1918">
        <v>-0.146296776013877</v>
      </c>
      <c r="E1918">
        <v>-8.7357685113210098E-2</v>
      </c>
      <c r="F1918">
        <v>-0.20523586691454401</v>
      </c>
      <c r="G1918">
        <v>1.64034245005069E-3</v>
      </c>
      <c r="H1918">
        <v>-0.19556147464739099</v>
      </c>
      <c r="I1918">
        <v>-0.29780871281397903</v>
      </c>
    </row>
    <row r="1919" spans="1:9" x14ac:dyDescent="0.3">
      <c r="A1919" t="s">
        <v>1219</v>
      </c>
      <c r="B1919" t="s">
        <v>1359</v>
      </c>
      <c r="C1919">
        <v>1.8175234092155301E-4</v>
      </c>
      <c r="D1919">
        <v>-0.15910020822075299</v>
      </c>
      <c r="E1919">
        <v>-9.5687618961743798E-2</v>
      </c>
      <c r="F1919">
        <v>-0.22251279747976199</v>
      </c>
      <c r="G1919">
        <v>1.6521111819314701E-3</v>
      </c>
      <c r="H1919">
        <v>-0.58586276101256296</v>
      </c>
      <c r="I1919">
        <v>-0.74389949336054395</v>
      </c>
    </row>
    <row r="1920" spans="1:9" x14ac:dyDescent="0.3">
      <c r="A1920" t="s">
        <v>1219</v>
      </c>
      <c r="B1920" t="s">
        <v>893</v>
      </c>
      <c r="C1920">
        <v>1.8251592871485099E-4</v>
      </c>
      <c r="D1920">
        <v>-0.155951023892579</v>
      </c>
      <c r="E1920">
        <v>-9.5821821541719698E-2</v>
      </c>
      <c r="F1920">
        <v>-0.21608022624343901</v>
      </c>
      <c r="G1920">
        <v>1.6567606125884001E-3</v>
      </c>
      <c r="H1920">
        <v>-0.46441047804625002</v>
      </c>
      <c r="I1920">
        <v>-0.59068787132813005</v>
      </c>
    </row>
    <row r="1921" spans="1:9" x14ac:dyDescent="0.3">
      <c r="A1921" t="s">
        <v>1219</v>
      </c>
      <c r="B1921" t="s">
        <v>1360</v>
      </c>
      <c r="C1921">
        <v>1.8945498458934601E-4</v>
      </c>
      <c r="D1921">
        <v>-0.18095148406008801</v>
      </c>
      <c r="E1921">
        <v>-0.109422749492219</v>
      </c>
      <c r="F1921">
        <v>-0.252480218627957</v>
      </c>
      <c r="G1921">
        <v>1.70795357849271E-3</v>
      </c>
      <c r="H1921">
        <v>-0.371377228551804</v>
      </c>
      <c r="I1921">
        <v>-0.54316831859043602</v>
      </c>
    </row>
    <row r="1922" spans="1:9" x14ac:dyDescent="0.3">
      <c r="A1922" t="s">
        <v>1219</v>
      </c>
      <c r="B1922" t="s">
        <v>1361</v>
      </c>
      <c r="C1922">
        <v>1.93865227654423E-4</v>
      </c>
      <c r="D1922">
        <v>-0.205159403179203</v>
      </c>
      <c r="E1922">
        <v>-0.107739591193605</v>
      </c>
      <c r="F1922">
        <v>-0.30257921516480202</v>
      </c>
      <c r="G1922">
        <v>1.7381750015618899E-3</v>
      </c>
      <c r="H1922">
        <v>-0.320909031509166</v>
      </c>
      <c r="I1922">
        <v>-0.40117335067196402</v>
      </c>
    </row>
    <row r="1923" spans="1:9" x14ac:dyDescent="0.3">
      <c r="A1923" t="s">
        <v>1219</v>
      </c>
      <c r="B1923" t="s">
        <v>1362</v>
      </c>
      <c r="C1923">
        <v>2.05733561602864E-4</v>
      </c>
      <c r="D1923">
        <v>-0.165193583003195</v>
      </c>
      <c r="E1923">
        <v>-9.6156446492488001E-2</v>
      </c>
      <c r="F1923">
        <v>-0.23423071951390301</v>
      </c>
      <c r="G1923">
        <v>1.8092999354549701E-3</v>
      </c>
      <c r="H1923">
        <v>-0.37931822032902002</v>
      </c>
      <c r="I1923">
        <v>-0.77313507133070103</v>
      </c>
    </row>
    <row r="1924" spans="1:9" x14ac:dyDescent="0.3">
      <c r="A1924" t="s">
        <v>1219</v>
      </c>
      <c r="B1924" t="s">
        <v>297</v>
      </c>
      <c r="C1924">
        <v>2.0905801075001099E-4</v>
      </c>
      <c r="D1924">
        <v>-0.19250894055788501</v>
      </c>
      <c r="E1924">
        <v>-9.4810977453214207E-2</v>
      </c>
      <c r="F1924">
        <v>-0.29020690366255603</v>
      </c>
      <c r="G1924">
        <v>1.83190566219877E-3</v>
      </c>
      <c r="H1924">
        <v>-0.31220823863773201</v>
      </c>
      <c r="I1924">
        <v>-0.34544531305936699</v>
      </c>
    </row>
    <row r="1925" spans="1:9" x14ac:dyDescent="0.3">
      <c r="A1925" t="s">
        <v>1219</v>
      </c>
      <c r="B1925" t="s">
        <v>1363</v>
      </c>
      <c r="C1925">
        <v>2.1828604952743699E-4</v>
      </c>
      <c r="D1925">
        <v>0.1920329235921</v>
      </c>
      <c r="E1925">
        <v>0.27065911730729603</v>
      </c>
      <c r="F1925">
        <v>0.11340672987690401</v>
      </c>
      <c r="G1925">
        <v>1.8888351975864901E-3</v>
      </c>
      <c r="H1925">
        <v>0.32102649946361</v>
      </c>
      <c r="I1925">
        <v>0.232306483279894</v>
      </c>
    </row>
    <row r="1926" spans="1:9" x14ac:dyDescent="0.3">
      <c r="A1926" t="s">
        <v>1219</v>
      </c>
      <c r="B1926" t="s">
        <v>1364</v>
      </c>
      <c r="C1926">
        <v>2.24499034846182E-4</v>
      </c>
      <c r="D1926">
        <v>-0.16517382447682699</v>
      </c>
      <c r="E1926">
        <v>-9.6046948507311894E-2</v>
      </c>
      <c r="F1926">
        <v>-0.23430070044634299</v>
      </c>
      <c r="G1926">
        <v>1.9336928663291101E-3</v>
      </c>
      <c r="H1926">
        <v>-0.28065052727040402</v>
      </c>
      <c r="I1926">
        <v>-0.48095954324373702</v>
      </c>
    </row>
    <row r="1927" spans="1:9" x14ac:dyDescent="0.3">
      <c r="A1927" t="s">
        <v>1219</v>
      </c>
      <c r="B1927" t="s">
        <v>1365</v>
      </c>
      <c r="C1927">
        <v>2.26718059390819E-4</v>
      </c>
      <c r="D1927">
        <v>-0.14645149562882501</v>
      </c>
      <c r="E1927">
        <v>-8.7763108729772693E-2</v>
      </c>
      <c r="F1927">
        <v>-0.20513988252787799</v>
      </c>
      <c r="G1927">
        <v>1.94262201605797E-3</v>
      </c>
      <c r="H1927">
        <v>-0.66548657263007904</v>
      </c>
      <c r="I1927">
        <v>-1.2324249292739</v>
      </c>
    </row>
    <row r="1928" spans="1:9" x14ac:dyDescent="0.3">
      <c r="A1928" t="s">
        <v>1219</v>
      </c>
      <c r="B1928" t="s">
        <v>165</v>
      </c>
      <c r="C1928">
        <v>2.2860108584129199E-4</v>
      </c>
      <c r="D1928">
        <v>-0.22278926897463799</v>
      </c>
      <c r="E1928">
        <v>-0.13168157485350401</v>
      </c>
      <c r="F1928">
        <v>-0.31389696309577197</v>
      </c>
      <c r="G1928">
        <v>1.9511251118817801E-3</v>
      </c>
      <c r="H1928">
        <v>-0.84578778274919497</v>
      </c>
      <c r="I1928">
        <v>-0.78134923756758501</v>
      </c>
    </row>
    <row r="1929" spans="1:9" x14ac:dyDescent="0.3">
      <c r="A1929" t="s">
        <v>1219</v>
      </c>
      <c r="B1929" t="s">
        <v>1366</v>
      </c>
      <c r="C1929">
        <v>2.3087669210630299E-4</v>
      </c>
      <c r="D1929">
        <v>0.14154708738709301</v>
      </c>
      <c r="E1929">
        <v>0.19917569158173001</v>
      </c>
      <c r="F1929">
        <v>8.3918483192456497E-2</v>
      </c>
      <c r="G1929">
        <v>1.9628998971832098E-3</v>
      </c>
      <c r="H1929">
        <v>0.51954093654132805</v>
      </c>
      <c r="I1929">
        <v>0.195069293478353</v>
      </c>
    </row>
    <row r="1930" spans="1:9" x14ac:dyDescent="0.3">
      <c r="A1930" t="s">
        <v>1219</v>
      </c>
      <c r="B1930" t="s">
        <v>1367</v>
      </c>
      <c r="C1930">
        <v>2.35734104051535E-4</v>
      </c>
      <c r="D1930">
        <v>0.149193211507852</v>
      </c>
      <c r="E1930">
        <v>0.20804796133117001</v>
      </c>
      <c r="F1930">
        <v>9.0338461684534604E-2</v>
      </c>
      <c r="G1930">
        <v>1.9990252023570098E-3</v>
      </c>
      <c r="H1930">
        <v>0.71240078638653903</v>
      </c>
      <c r="I1930">
        <v>0.45904128145120698</v>
      </c>
    </row>
    <row r="1931" spans="1:9" x14ac:dyDescent="0.3">
      <c r="A1931" t="s">
        <v>1219</v>
      </c>
      <c r="B1931" t="s">
        <v>1368</v>
      </c>
      <c r="C1931">
        <v>2.4263427511882099E-4</v>
      </c>
      <c r="D1931">
        <v>-0.16360681070489699</v>
      </c>
      <c r="E1931">
        <v>-9.7223089314789193E-2</v>
      </c>
      <c r="F1931">
        <v>-0.229990532095004</v>
      </c>
      <c r="G1931">
        <v>2.0469736278316999E-3</v>
      </c>
      <c r="H1931">
        <v>-0.284156716160409</v>
      </c>
      <c r="I1931">
        <v>-0.33278649364441698</v>
      </c>
    </row>
    <row r="1932" spans="1:9" x14ac:dyDescent="0.3">
      <c r="A1932" t="s">
        <v>1219</v>
      </c>
      <c r="B1932" t="s">
        <v>1369</v>
      </c>
      <c r="C1932">
        <v>2.47195157103119E-4</v>
      </c>
      <c r="D1932">
        <v>-0.16260156152170399</v>
      </c>
      <c r="E1932">
        <v>-9.6768380931192999E-2</v>
      </c>
      <c r="F1932">
        <v>-0.22843474211221501</v>
      </c>
      <c r="G1932">
        <v>2.0774508599510199E-3</v>
      </c>
      <c r="H1932">
        <v>-0.76879670048686499</v>
      </c>
      <c r="I1932">
        <v>-0.84784860188632105</v>
      </c>
    </row>
    <row r="1933" spans="1:9" x14ac:dyDescent="0.3">
      <c r="A1933" t="s">
        <v>1219</v>
      </c>
      <c r="B1933" t="s">
        <v>1370</v>
      </c>
      <c r="C1933">
        <v>2.5273075573505602E-4</v>
      </c>
      <c r="D1933">
        <v>-0.184226013781882</v>
      </c>
      <c r="E1933">
        <v>-0.10657546703034</v>
      </c>
      <c r="F1933">
        <v>-0.26187656053342301</v>
      </c>
      <c r="G1933">
        <v>2.1131635199628301E-3</v>
      </c>
      <c r="H1933">
        <v>-0.51544355349442705</v>
      </c>
      <c r="I1933">
        <v>-0.60795917206486305</v>
      </c>
    </row>
    <row r="1934" spans="1:9" x14ac:dyDescent="0.3">
      <c r="A1934" t="s">
        <v>1219</v>
      </c>
      <c r="B1934" t="s">
        <v>1371</v>
      </c>
      <c r="C1934">
        <v>2.5656811159512001E-4</v>
      </c>
      <c r="D1934">
        <v>-0.166250911808424</v>
      </c>
      <c r="E1934">
        <v>-9.4297951435906899E-2</v>
      </c>
      <c r="F1934">
        <v>-0.23820387218094199</v>
      </c>
      <c r="G1934">
        <v>2.1398040982273199E-3</v>
      </c>
      <c r="H1934">
        <v>-0.20739831520509</v>
      </c>
      <c r="I1934">
        <v>-0.33055772619424201</v>
      </c>
    </row>
    <row r="1935" spans="1:9" x14ac:dyDescent="0.3">
      <c r="A1935" t="s">
        <v>1219</v>
      </c>
      <c r="B1935" t="s">
        <v>1372</v>
      </c>
      <c r="C1935">
        <v>2.9415067957297002E-4</v>
      </c>
      <c r="D1935">
        <v>-0.17001365275931901</v>
      </c>
      <c r="E1935">
        <v>-9.9561237418817103E-2</v>
      </c>
      <c r="F1935">
        <v>-0.24046606809982099</v>
      </c>
      <c r="G1935">
        <v>2.4014388399423098E-3</v>
      </c>
      <c r="H1935">
        <v>-0.225632953457437</v>
      </c>
      <c r="I1935">
        <v>-0.35408383646451203</v>
      </c>
    </row>
    <row r="1936" spans="1:9" x14ac:dyDescent="0.3">
      <c r="A1936" t="s">
        <v>1219</v>
      </c>
      <c r="B1936" t="s">
        <v>690</v>
      </c>
      <c r="C1936">
        <v>3.0686240081848699E-4</v>
      </c>
      <c r="D1936">
        <v>-0.18623522745678101</v>
      </c>
      <c r="E1936">
        <v>-8.7831589234932395E-2</v>
      </c>
      <c r="F1936">
        <v>-0.28463886567862901</v>
      </c>
      <c r="G1936">
        <v>2.4897527138013601E-3</v>
      </c>
      <c r="H1936">
        <v>-0.53459550134229905</v>
      </c>
      <c r="I1936">
        <v>-0.38415199215207502</v>
      </c>
    </row>
    <row r="1937" spans="1:9" x14ac:dyDescent="0.3">
      <c r="A1937" t="s">
        <v>1219</v>
      </c>
      <c r="B1937" t="s">
        <v>1373</v>
      </c>
      <c r="C1937">
        <v>3.0865500351516301E-4</v>
      </c>
      <c r="D1937">
        <v>-0.15759460565623001</v>
      </c>
      <c r="E1937">
        <v>-9.14766973022164E-2</v>
      </c>
      <c r="F1937">
        <v>-0.223712514010243</v>
      </c>
      <c r="G1937">
        <v>2.5012092270057301E-3</v>
      </c>
      <c r="H1937">
        <v>-0.318584199005705</v>
      </c>
      <c r="I1937">
        <v>-0.54966269470759499</v>
      </c>
    </row>
    <row r="1938" spans="1:9" x14ac:dyDescent="0.3">
      <c r="A1938" t="s">
        <v>1219</v>
      </c>
      <c r="B1938" t="s">
        <v>1374</v>
      </c>
      <c r="C1938">
        <v>3.1110152223113799E-4</v>
      </c>
      <c r="D1938">
        <v>-0.14643152806061199</v>
      </c>
      <c r="E1938">
        <v>-6.4778028242813798E-2</v>
      </c>
      <c r="F1938">
        <v>-0.22808502787841001</v>
      </c>
      <c r="G1938">
        <v>2.50866160012643E-3</v>
      </c>
      <c r="H1938">
        <v>-0.25841341287237102</v>
      </c>
      <c r="I1938">
        <v>-0.408936636715869</v>
      </c>
    </row>
    <row r="1939" spans="1:9" x14ac:dyDescent="0.3">
      <c r="A1939" t="s">
        <v>1219</v>
      </c>
      <c r="B1939" t="s">
        <v>1375</v>
      </c>
      <c r="C1939">
        <v>3.1874911059843E-4</v>
      </c>
      <c r="D1939">
        <v>-0.144201245409875</v>
      </c>
      <c r="E1939">
        <v>-8.6396246213292602E-2</v>
      </c>
      <c r="F1939">
        <v>-0.202006244606457</v>
      </c>
      <c r="G1939">
        <v>2.5576349002156E-3</v>
      </c>
      <c r="H1939">
        <v>-0.44405736821375202</v>
      </c>
      <c r="I1939">
        <v>-0.56658028318411502</v>
      </c>
    </row>
    <row r="1940" spans="1:9" x14ac:dyDescent="0.3">
      <c r="A1940" t="s">
        <v>1219</v>
      </c>
      <c r="B1940" t="s">
        <v>1005</v>
      </c>
      <c r="C1940">
        <v>3.24816236771296E-4</v>
      </c>
      <c r="D1940">
        <v>-0.167026179005967</v>
      </c>
      <c r="E1940">
        <v>-8.72476054933332E-2</v>
      </c>
      <c r="F1940">
        <v>-0.24680475251860001</v>
      </c>
      <c r="G1940">
        <v>2.5843732543110801E-3</v>
      </c>
      <c r="H1940">
        <v>-0.20882543161395101</v>
      </c>
      <c r="I1940">
        <v>-0.40879687339683701</v>
      </c>
    </row>
    <row r="1941" spans="1:9" x14ac:dyDescent="0.3">
      <c r="A1941" t="s">
        <v>1219</v>
      </c>
      <c r="B1941" t="s">
        <v>48</v>
      </c>
      <c r="C1941">
        <v>3.3199663732803099E-4</v>
      </c>
      <c r="D1941">
        <v>-0.198334429431297</v>
      </c>
      <c r="E1941">
        <v>-0.116731040902866</v>
      </c>
      <c r="F1941">
        <v>-0.279937817959729</v>
      </c>
      <c r="G1941">
        <v>2.62245420735555E-3</v>
      </c>
      <c r="H1941">
        <v>-0.35617129961073501</v>
      </c>
      <c r="I1941">
        <v>-0.36228019871222999</v>
      </c>
    </row>
    <row r="1942" spans="1:9" x14ac:dyDescent="0.3">
      <c r="A1942" t="s">
        <v>1219</v>
      </c>
      <c r="B1942" t="s">
        <v>608</v>
      </c>
      <c r="C1942">
        <v>3.40843935442874E-4</v>
      </c>
      <c r="D1942">
        <v>-0.14023088207024101</v>
      </c>
      <c r="E1942">
        <v>-8.1134177297834495E-2</v>
      </c>
      <c r="F1942">
        <v>-0.19932758684264801</v>
      </c>
      <c r="G1942">
        <v>2.6689201046311102E-3</v>
      </c>
      <c r="H1942">
        <v>-0.47442043078120699</v>
      </c>
      <c r="I1942">
        <v>-0.60927238853678001</v>
      </c>
    </row>
    <row r="1943" spans="1:9" x14ac:dyDescent="0.3">
      <c r="A1943" t="s">
        <v>1219</v>
      </c>
      <c r="B1943" t="s">
        <v>1376</v>
      </c>
      <c r="C1943">
        <v>3.42570379017012E-4</v>
      </c>
      <c r="D1943">
        <v>-0.19133811190789901</v>
      </c>
      <c r="E1943">
        <v>-0.102186054750214</v>
      </c>
      <c r="F1943">
        <v>-0.28049016906558499</v>
      </c>
      <c r="G1943">
        <v>2.67173824431961E-3</v>
      </c>
      <c r="H1943">
        <v>-0.41896452141827201</v>
      </c>
      <c r="I1943">
        <v>-0.61213342212690702</v>
      </c>
    </row>
    <row r="1944" spans="1:9" x14ac:dyDescent="0.3">
      <c r="A1944" t="s">
        <v>1219</v>
      </c>
      <c r="B1944" t="s">
        <v>508</v>
      </c>
      <c r="C1944">
        <v>3.4270775105925698E-4</v>
      </c>
      <c r="D1944">
        <v>-0.158699698907423</v>
      </c>
      <c r="E1944">
        <v>-8.4627272226828004E-2</v>
      </c>
      <c r="F1944">
        <v>-0.23277212558801799</v>
      </c>
      <c r="G1944">
        <v>2.67173824431961E-3</v>
      </c>
      <c r="H1944">
        <v>-0.36701146783000999</v>
      </c>
      <c r="I1944">
        <v>-0.41597493912633599</v>
      </c>
    </row>
    <row r="1945" spans="1:9" x14ac:dyDescent="0.3">
      <c r="A1945" t="s">
        <v>1219</v>
      </c>
      <c r="B1945" t="s">
        <v>913</v>
      </c>
      <c r="C1945">
        <v>3.6385484481899199E-4</v>
      </c>
      <c r="D1945">
        <v>0.14400586535569901</v>
      </c>
      <c r="E1945">
        <v>0.214852356869985</v>
      </c>
      <c r="F1945">
        <v>7.3159373841413397E-2</v>
      </c>
      <c r="G1945">
        <v>2.8033458852877099E-3</v>
      </c>
      <c r="H1945">
        <v>0.43850112679254</v>
      </c>
      <c r="I1945">
        <v>0.18264352176580101</v>
      </c>
    </row>
    <row r="1946" spans="1:9" x14ac:dyDescent="0.3">
      <c r="A1946" t="s">
        <v>1219</v>
      </c>
      <c r="B1946" t="s">
        <v>1377</v>
      </c>
      <c r="C1946">
        <v>3.81316251139541E-4</v>
      </c>
      <c r="D1946">
        <v>-0.18325686217153001</v>
      </c>
      <c r="E1946">
        <v>-0.10117996702547501</v>
      </c>
      <c r="F1946">
        <v>-0.26533375731758502</v>
      </c>
      <c r="G1946">
        <v>2.9139655842896099E-3</v>
      </c>
      <c r="H1946">
        <v>-0.43065722593023398</v>
      </c>
      <c r="I1946">
        <v>-0.61136151878744305</v>
      </c>
    </row>
    <row r="1947" spans="1:9" x14ac:dyDescent="0.3">
      <c r="A1947" t="s">
        <v>1219</v>
      </c>
      <c r="B1947" t="s">
        <v>1378</v>
      </c>
      <c r="C1947">
        <v>3.8895067257362E-4</v>
      </c>
      <c r="D1947">
        <v>-0.15189317008397901</v>
      </c>
      <c r="E1947">
        <v>-7.96124884004836E-2</v>
      </c>
      <c r="F1947">
        <v>-0.22417385176747401</v>
      </c>
      <c r="G1947">
        <v>2.96541046421558E-3</v>
      </c>
      <c r="H1947">
        <v>-0.33264658389256702</v>
      </c>
      <c r="I1947">
        <v>-0.37093392708013601</v>
      </c>
    </row>
    <row r="1948" spans="1:9" x14ac:dyDescent="0.3">
      <c r="A1948" t="s">
        <v>1219</v>
      </c>
      <c r="B1948" t="s">
        <v>809</v>
      </c>
      <c r="C1948">
        <v>4.01502831618489E-4</v>
      </c>
      <c r="D1948">
        <v>-0.14325768638490499</v>
      </c>
      <c r="E1948">
        <v>-7.3187385701434599E-2</v>
      </c>
      <c r="F1948">
        <v>-0.213327987068375</v>
      </c>
      <c r="G1948">
        <v>3.0384797712046299E-3</v>
      </c>
      <c r="H1948">
        <v>-0.257406444259552</v>
      </c>
      <c r="I1948">
        <v>-0.51200415814670897</v>
      </c>
    </row>
    <row r="1949" spans="1:9" x14ac:dyDescent="0.3">
      <c r="A1949" t="s">
        <v>1219</v>
      </c>
      <c r="B1949" t="s">
        <v>1379</v>
      </c>
      <c r="C1949">
        <v>4.2005934987815197E-4</v>
      </c>
      <c r="D1949">
        <v>-0.161354657125544</v>
      </c>
      <c r="E1949">
        <v>-8.6468367863898901E-2</v>
      </c>
      <c r="F1949">
        <v>-0.23624094638719001</v>
      </c>
      <c r="G1949">
        <v>3.1478107724050301E-3</v>
      </c>
      <c r="H1949">
        <v>-0.304056296188844</v>
      </c>
      <c r="I1949">
        <v>-0.496547732669125</v>
      </c>
    </row>
    <row r="1950" spans="1:9" x14ac:dyDescent="0.3">
      <c r="A1950" t="s">
        <v>1219</v>
      </c>
      <c r="B1950" t="s">
        <v>1380</v>
      </c>
      <c r="C1950">
        <v>4.25577294063879E-4</v>
      </c>
      <c r="D1950">
        <v>-0.14016481958666399</v>
      </c>
      <c r="E1950">
        <v>-7.2967686483628003E-2</v>
      </c>
      <c r="F1950">
        <v>-0.20736195268970101</v>
      </c>
      <c r="G1950">
        <v>3.1746810176933198E-3</v>
      </c>
      <c r="H1950">
        <v>-0.16558539628204999</v>
      </c>
      <c r="I1950">
        <v>-0.30832014109617401</v>
      </c>
    </row>
    <row r="1951" spans="1:9" x14ac:dyDescent="0.3">
      <c r="A1951" t="s">
        <v>1219</v>
      </c>
      <c r="B1951" t="s">
        <v>1381</v>
      </c>
      <c r="C1951">
        <v>4.3382603180634798E-4</v>
      </c>
      <c r="D1951">
        <v>-0.14668528802712599</v>
      </c>
      <c r="E1951">
        <v>-7.1339483501610595E-2</v>
      </c>
      <c r="F1951">
        <v>-0.222031092552641</v>
      </c>
      <c r="G1951">
        <v>3.1998930202371701E-3</v>
      </c>
      <c r="H1951">
        <v>-0.20351047607943601</v>
      </c>
      <c r="I1951">
        <v>-0.31218439185403801</v>
      </c>
    </row>
    <row r="1952" spans="1:9" x14ac:dyDescent="0.3">
      <c r="A1952" t="s">
        <v>1219</v>
      </c>
      <c r="B1952" t="s">
        <v>1382</v>
      </c>
      <c r="C1952">
        <v>4.6039083701586599E-4</v>
      </c>
      <c r="D1952">
        <v>-0.151715433603134</v>
      </c>
      <c r="E1952">
        <v>-7.7284686965701704E-2</v>
      </c>
      <c r="F1952">
        <v>-0.22614618024056701</v>
      </c>
      <c r="G1952">
        <v>3.3618762009647498E-3</v>
      </c>
      <c r="H1952">
        <v>-0.24614012987438799</v>
      </c>
      <c r="I1952">
        <v>-0.37763429497124301</v>
      </c>
    </row>
    <row r="1953" spans="1:9" x14ac:dyDescent="0.3">
      <c r="A1953" t="s">
        <v>1219</v>
      </c>
      <c r="B1953" t="s">
        <v>1383</v>
      </c>
      <c r="C1953">
        <v>4.6735044265647398E-4</v>
      </c>
      <c r="D1953">
        <v>-0.16551801634914301</v>
      </c>
      <c r="E1953">
        <v>-9.18471306822813E-2</v>
      </c>
      <c r="F1953">
        <v>-0.23918890201600501</v>
      </c>
      <c r="G1953">
        <v>3.3975963596663199E-3</v>
      </c>
      <c r="H1953">
        <v>-0.466265956647683</v>
      </c>
      <c r="I1953">
        <v>-0.43642526122369002</v>
      </c>
    </row>
    <row r="1954" spans="1:9" x14ac:dyDescent="0.3">
      <c r="A1954" t="s">
        <v>1219</v>
      </c>
      <c r="B1954" t="s">
        <v>1384</v>
      </c>
      <c r="C1954">
        <v>4.69692392884644E-4</v>
      </c>
      <c r="D1954">
        <v>-0.14648275649381701</v>
      </c>
      <c r="E1954">
        <v>-8.1501180031626402E-2</v>
      </c>
      <c r="F1954">
        <v>-0.211464332956007</v>
      </c>
      <c r="G1954">
        <v>3.4070843333751499E-3</v>
      </c>
      <c r="H1954">
        <v>-0.69954280363556698</v>
      </c>
      <c r="I1954">
        <v>-0.76137148471725702</v>
      </c>
    </row>
    <row r="1955" spans="1:9" x14ac:dyDescent="0.3">
      <c r="A1955" t="s">
        <v>1219</v>
      </c>
      <c r="B1955" t="s">
        <v>1147</v>
      </c>
      <c r="C1955">
        <v>4.7150421648173101E-4</v>
      </c>
      <c r="D1955">
        <v>0.15608058445631801</v>
      </c>
      <c r="E1955">
        <v>0.22638884343003901</v>
      </c>
      <c r="F1955">
        <v>8.5772325482597403E-2</v>
      </c>
      <c r="G1955">
        <v>3.41645613089078E-3</v>
      </c>
      <c r="H1955">
        <v>0.45054566801329998</v>
      </c>
      <c r="I1955">
        <v>0.15208161451221899</v>
      </c>
    </row>
    <row r="1956" spans="1:9" x14ac:dyDescent="0.3">
      <c r="A1956" t="s">
        <v>1219</v>
      </c>
      <c r="B1956" t="s">
        <v>1199</v>
      </c>
      <c r="C1956">
        <v>5.45328912508789E-4</v>
      </c>
      <c r="D1956">
        <v>-0.187073472247692</v>
      </c>
      <c r="E1956">
        <v>-0.101075039386353</v>
      </c>
      <c r="F1956">
        <v>-0.27307190510903101</v>
      </c>
      <c r="G1956">
        <v>3.8289547147518799E-3</v>
      </c>
      <c r="H1956">
        <v>-0.33803341935375097</v>
      </c>
      <c r="I1956">
        <v>-0.57577069646956902</v>
      </c>
    </row>
    <row r="1957" spans="1:9" x14ac:dyDescent="0.3">
      <c r="A1957" t="s">
        <v>1219</v>
      </c>
      <c r="B1957" t="s">
        <v>540</v>
      </c>
      <c r="C1957">
        <v>5.6313223704396696E-4</v>
      </c>
      <c r="D1957">
        <v>-0.15373500655766201</v>
      </c>
      <c r="E1957">
        <v>-7.2669300104608398E-2</v>
      </c>
      <c r="F1957">
        <v>-0.23480071301071501</v>
      </c>
      <c r="G1957">
        <v>3.9371330445244204E-3</v>
      </c>
      <c r="H1957">
        <v>-0.23638089275282001</v>
      </c>
      <c r="I1957">
        <v>-0.28559346480128001</v>
      </c>
    </row>
    <row r="1958" spans="1:9" x14ac:dyDescent="0.3">
      <c r="A1958" t="s">
        <v>1219</v>
      </c>
      <c r="B1958" t="s">
        <v>1385</v>
      </c>
      <c r="C1958">
        <v>5.6768901433733397E-4</v>
      </c>
      <c r="D1958">
        <v>-0.147059100815885</v>
      </c>
      <c r="E1958">
        <v>-8.0433298452103605E-2</v>
      </c>
      <c r="F1958">
        <v>-0.21368490317966701</v>
      </c>
      <c r="G1958">
        <v>3.9605649705148202E-3</v>
      </c>
      <c r="H1958">
        <v>-0.23577207484964999</v>
      </c>
      <c r="I1958">
        <v>-0.47303964774075502</v>
      </c>
    </row>
    <row r="1959" spans="1:9" x14ac:dyDescent="0.3">
      <c r="A1959" t="s">
        <v>1219</v>
      </c>
      <c r="B1959" t="s">
        <v>1386</v>
      </c>
      <c r="C1959">
        <v>6.0736134980620305E-4</v>
      </c>
      <c r="D1959">
        <v>-0.14638151802796101</v>
      </c>
      <c r="E1959">
        <v>-7.8735794741424905E-2</v>
      </c>
      <c r="F1959">
        <v>-0.21402724131449699</v>
      </c>
      <c r="G1959">
        <v>4.1535679406101596E-3</v>
      </c>
      <c r="H1959">
        <v>-0.25116366757164799</v>
      </c>
      <c r="I1959">
        <v>-0.390666275223922</v>
      </c>
    </row>
    <row r="1960" spans="1:9" x14ac:dyDescent="0.3">
      <c r="A1960" t="s">
        <v>1219</v>
      </c>
      <c r="B1960" t="s">
        <v>644</v>
      </c>
      <c r="C1960">
        <v>6.3351195080088899E-4</v>
      </c>
      <c r="D1960">
        <v>-0.15905585792374999</v>
      </c>
      <c r="E1960">
        <v>-7.7538960600478102E-2</v>
      </c>
      <c r="F1960">
        <v>-0.24057275524702201</v>
      </c>
      <c r="G1960">
        <v>4.2701954263214799E-3</v>
      </c>
      <c r="H1960">
        <v>-0.24680763273538101</v>
      </c>
      <c r="I1960">
        <v>-0.45005015703937601</v>
      </c>
    </row>
    <row r="1961" spans="1:9" x14ac:dyDescent="0.3">
      <c r="A1961" t="s">
        <v>1219</v>
      </c>
      <c r="B1961" t="s">
        <v>1387</v>
      </c>
      <c r="C1961">
        <v>6.4246777535228203E-4</v>
      </c>
      <c r="D1961">
        <v>-0.14308762899183</v>
      </c>
      <c r="E1961">
        <v>-7.6915639690722001E-2</v>
      </c>
      <c r="F1961">
        <v>-0.20925961829293799</v>
      </c>
      <c r="G1961">
        <v>4.3216972565150403E-3</v>
      </c>
      <c r="H1961">
        <v>-0.15787297170709699</v>
      </c>
      <c r="I1961">
        <v>-0.19790408066573101</v>
      </c>
    </row>
    <row r="1962" spans="1:9" x14ac:dyDescent="0.3">
      <c r="A1962" t="s">
        <v>1219</v>
      </c>
      <c r="B1962" t="s">
        <v>276</v>
      </c>
      <c r="C1962">
        <v>7.0699411066661103E-4</v>
      </c>
      <c r="D1962">
        <v>-0.17783057758537699</v>
      </c>
      <c r="E1962">
        <v>-8.9152083177312602E-2</v>
      </c>
      <c r="F1962">
        <v>-0.26650907199343998</v>
      </c>
      <c r="G1962">
        <v>4.6556766485981596E-3</v>
      </c>
      <c r="H1962">
        <v>-0.41924092631601101</v>
      </c>
      <c r="I1962">
        <v>-0.40679492745316398</v>
      </c>
    </row>
    <row r="1963" spans="1:9" x14ac:dyDescent="0.3">
      <c r="A1963" t="s">
        <v>1219</v>
      </c>
      <c r="B1963" t="s">
        <v>1388</v>
      </c>
      <c r="C1963">
        <v>7.3575946287739603E-4</v>
      </c>
      <c r="D1963">
        <v>-0.17953892290860901</v>
      </c>
      <c r="E1963">
        <v>-9.5600087369969E-2</v>
      </c>
      <c r="F1963">
        <v>-0.26347775844724802</v>
      </c>
      <c r="G1963">
        <v>4.7970349107442998E-3</v>
      </c>
      <c r="H1963">
        <v>-0.22091299665879599</v>
      </c>
      <c r="I1963">
        <v>-0.37947799307403102</v>
      </c>
    </row>
    <row r="1964" spans="1:9" x14ac:dyDescent="0.3">
      <c r="A1964" t="s">
        <v>1219</v>
      </c>
      <c r="B1964" t="s">
        <v>1389</v>
      </c>
      <c r="C1964">
        <v>8.9846886855650897E-4</v>
      </c>
      <c r="D1964">
        <v>-0.16119732734449199</v>
      </c>
      <c r="E1964">
        <v>-8.3547540476175103E-2</v>
      </c>
      <c r="F1964">
        <v>-0.23884711421280899</v>
      </c>
      <c r="G1964">
        <v>5.6022176509994102E-3</v>
      </c>
      <c r="H1964">
        <v>-0.455178993154221</v>
      </c>
      <c r="I1964">
        <v>-0.69740375940287802</v>
      </c>
    </row>
    <row r="1965" spans="1:9" x14ac:dyDescent="0.3">
      <c r="A1965" t="s">
        <v>1219</v>
      </c>
      <c r="B1965" t="s">
        <v>1390</v>
      </c>
      <c r="C1965">
        <v>9.50771578796911E-4</v>
      </c>
      <c r="D1965">
        <v>-0.144402874888028</v>
      </c>
      <c r="E1965">
        <v>-6.5094823637041097E-2</v>
      </c>
      <c r="F1965">
        <v>-0.223710926139014</v>
      </c>
      <c r="G1965">
        <v>5.8671000658694003E-3</v>
      </c>
      <c r="H1965">
        <v>-0.23279909974017801</v>
      </c>
      <c r="I1965">
        <v>-0.415774521981985</v>
      </c>
    </row>
    <row r="1966" spans="1:9" x14ac:dyDescent="0.3">
      <c r="A1966" t="s">
        <v>1219</v>
      </c>
      <c r="B1966" t="s">
        <v>1391</v>
      </c>
      <c r="C1966">
        <v>9.6008062227760703E-4</v>
      </c>
      <c r="D1966">
        <v>-0.14146678457473799</v>
      </c>
      <c r="E1966">
        <v>-7.2862442007410794E-2</v>
      </c>
      <c r="F1966">
        <v>-0.210071127142065</v>
      </c>
      <c r="G1966">
        <v>5.9079118442026497E-3</v>
      </c>
      <c r="H1966">
        <v>-0.23443440422960701</v>
      </c>
      <c r="I1966">
        <v>-0.45247669208025598</v>
      </c>
    </row>
    <row r="1967" spans="1:9" x14ac:dyDescent="0.3">
      <c r="A1967" t="s">
        <v>1219</v>
      </c>
      <c r="B1967" t="s">
        <v>1392</v>
      </c>
      <c r="C1967">
        <v>1.29726312577683E-3</v>
      </c>
      <c r="D1967">
        <v>-0.15160060588907401</v>
      </c>
      <c r="E1967">
        <v>-7.4214738282034495E-2</v>
      </c>
      <c r="F1967">
        <v>-0.22898647349611301</v>
      </c>
      <c r="G1967">
        <v>7.4394531087306204E-3</v>
      </c>
      <c r="H1967">
        <v>-0.27036477033689599</v>
      </c>
      <c r="I1967">
        <v>-0.34175119198970899</v>
      </c>
    </row>
    <row r="1968" spans="1:9" x14ac:dyDescent="0.3">
      <c r="A1968" t="s">
        <v>1219</v>
      </c>
      <c r="B1968" t="s">
        <v>989</v>
      </c>
      <c r="C1968">
        <v>1.40793183015282E-3</v>
      </c>
      <c r="D1968">
        <v>-0.14434280696656701</v>
      </c>
      <c r="E1968">
        <v>-7.3788851824413901E-2</v>
      </c>
      <c r="F1968">
        <v>-0.214896762108719</v>
      </c>
      <c r="G1968">
        <v>7.9598656491601701E-3</v>
      </c>
      <c r="H1968">
        <v>-0.61533432725640202</v>
      </c>
      <c r="I1968">
        <v>-0.55374029180046902</v>
      </c>
    </row>
    <row r="1969" spans="1:9" x14ac:dyDescent="0.3">
      <c r="A1969" t="s">
        <v>1219</v>
      </c>
      <c r="B1969" t="s">
        <v>1393</v>
      </c>
      <c r="C1969">
        <v>1.4878525415040499E-3</v>
      </c>
      <c r="D1969">
        <v>-0.140440674322797</v>
      </c>
      <c r="E1969">
        <v>-6.0120263678271703E-2</v>
      </c>
      <c r="F1969">
        <v>-0.220761084967322</v>
      </c>
      <c r="G1969">
        <v>8.2605550783188906E-3</v>
      </c>
      <c r="H1969">
        <v>-0.24641244078762001</v>
      </c>
      <c r="I1969">
        <v>-0.309732955006217</v>
      </c>
    </row>
    <row r="1970" spans="1:9" x14ac:dyDescent="0.3">
      <c r="A1970" t="s">
        <v>1219</v>
      </c>
      <c r="B1970" t="s">
        <v>1394</v>
      </c>
      <c r="C1970">
        <v>1.58755116633887E-3</v>
      </c>
      <c r="D1970">
        <v>-0.1618699563579</v>
      </c>
      <c r="E1970">
        <v>-7.5173231788252498E-2</v>
      </c>
      <c r="F1970">
        <v>-0.24856668092754799</v>
      </c>
      <c r="G1970">
        <v>8.6728065379709403E-3</v>
      </c>
      <c r="H1970">
        <v>-0.30664410103412698</v>
      </c>
      <c r="I1970">
        <v>-0.43070330115251798</v>
      </c>
    </row>
    <row r="1971" spans="1:9" x14ac:dyDescent="0.3">
      <c r="A1971" t="s">
        <v>1219</v>
      </c>
      <c r="B1971" t="s">
        <v>1395</v>
      </c>
      <c r="C1971">
        <v>2.0627027552216899E-3</v>
      </c>
      <c r="D1971">
        <v>-0.143153628090959</v>
      </c>
      <c r="E1971">
        <v>-6.5484918393621999E-2</v>
      </c>
      <c r="F1971">
        <v>-0.22082233778829499</v>
      </c>
      <c r="G1971">
        <v>1.0557696656788899E-2</v>
      </c>
      <c r="H1971">
        <v>-0.14143050823835299</v>
      </c>
      <c r="I1971">
        <v>-0.37995471580543999</v>
      </c>
    </row>
    <row r="1972" spans="1:9" x14ac:dyDescent="0.3">
      <c r="A1972" t="s">
        <v>1219</v>
      </c>
      <c r="B1972" t="s">
        <v>1396</v>
      </c>
      <c r="C1972">
        <v>2.7435876033344801E-3</v>
      </c>
      <c r="D1972">
        <v>-0.14738560123295799</v>
      </c>
      <c r="E1972">
        <v>-6.11644444276793E-2</v>
      </c>
      <c r="F1972">
        <v>-0.233606758038236</v>
      </c>
      <c r="G1972">
        <v>1.32872938313295E-2</v>
      </c>
      <c r="H1972">
        <v>-0.29797874688785497</v>
      </c>
      <c r="I1972">
        <v>-0.312108868415096</v>
      </c>
    </row>
    <row r="1973" spans="1:9" x14ac:dyDescent="0.3">
      <c r="A1973" t="s">
        <v>1219</v>
      </c>
      <c r="B1973" t="s">
        <v>468</v>
      </c>
      <c r="C1973">
        <v>3.0182075585334701E-3</v>
      </c>
      <c r="D1973">
        <v>-0.143561047284433</v>
      </c>
      <c r="E1973">
        <v>-6.1531026878120697E-2</v>
      </c>
      <c r="F1973">
        <v>-0.22559106769074599</v>
      </c>
      <c r="G1973">
        <v>1.4373666720784E-2</v>
      </c>
      <c r="H1973">
        <v>-0.30436143011408101</v>
      </c>
      <c r="I1973">
        <v>-0.29815978771176399</v>
      </c>
    </row>
    <row r="1974" spans="1:9" x14ac:dyDescent="0.3">
      <c r="A1974" t="s">
        <v>1219</v>
      </c>
      <c r="B1974" t="s">
        <v>1397</v>
      </c>
      <c r="C1974">
        <v>4.4027676159647698E-3</v>
      </c>
      <c r="D1974">
        <v>-0.15174770881466201</v>
      </c>
      <c r="E1974">
        <v>-6.2722635754374298E-2</v>
      </c>
      <c r="F1974">
        <v>-0.24077278187494899</v>
      </c>
      <c r="G1974">
        <v>1.9420521860831898E-2</v>
      </c>
      <c r="H1974">
        <v>-0.57532248308483802</v>
      </c>
      <c r="I1974">
        <v>-0.61290684990376298</v>
      </c>
    </row>
    <row r="1975" spans="1:9" x14ac:dyDescent="0.3">
      <c r="A1975" t="s">
        <v>1398</v>
      </c>
      <c r="B1975" t="s">
        <v>12</v>
      </c>
      <c r="C1975" s="1">
        <v>2.17457942263749E-17</v>
      </c>
      <c r="D1975">
        <v>-1.05398582060963</v>
      </c>
      <c r="E1975">
        <v>-0.99887867109908202</v>
      </c>
      <c r="F1975">
        <v>-1.1090929701201899</v>
      </c>
      <c r="G1975" s="1">
        <v>1.5137247360979601E-13</v>
      </c>
      <c r="H1975">
        <v>-0.99129831241746003</v>
      </c>
      <c r="I1975">
        <v>-0.51487734406302299</v>
      </c>
    </row>
    <row r="1976" spans="1:9" x14ac:dyDescent="0.3">
      <c r="A1976" t="s">
        <v>1398</v>
      </c>
      <c r="B1976" t="s">
        <v>1155</v>
      </c>
      <c r="C1976" s="1">
        <v>3.3886551470453E-15</v>
      </c>
      <c r="D1976">
        <v>0.72022336787617802</v>
      </c>
      <c r="E1976">
        <v>0.86470274704146199</v>
      </c>
      <c r="F1976">
        <v>0.57574398871089505</v>
      </c>
      <c r="G1976" s="1">
        <v>1.17942142392912E-11</v>
      </c>
      <c r="H1976">
        <v>1.5764709372053201</v>
      </c>
      <c r="I1976">
        <v>0.679488735318445</v>
      </c>
    </row>
    <row r="1977" spans="1:9" x14ac:dyDescent="0.3">
      <c r="A1977" t="s">
        <v>1398</v>
      </c>
      <c r="B1977" t="s">
        <v>1154</v>
      </c>
      <c r="C1977" s="1">
        <v>1.06617028841895E-13</v>
      </c>
      <c r="D1977">
        <v>0.71982783042682097</v>
      </c>
      <c r="E1977">
        <v>0.79951867656280495</v>
      </c>
      <c r="F1977">
        <v>0.64013698429083699</v>
      </c>
      <c r="G1977" s="1">
        <v>2.4738704592281001E-10</v>
      </c>
      <c r="H1977">
        <v>0.70807432165386397</v>
      </c>
      <c r="I1977">
        <v>0.58868792820551297</v>
      </c>
    </row>
    <row r="1978" spans="1:9" x14ac:dyDescent="0.3">
      <c r="A1978" t="s">
        <v>1398</v>
      </c>
      <c r="B1978" t="s">
        <v>10</v>
      </c>
      <c r="C1978" s="1">
        <v>3.1440245566063801E-13</v>
      </c>
      <c r="D1978">
        <v>0.63307116357567095</v>
      </c>
      <c r="E1978">
        <v>0.71129386557339702</v>
      </c>
      <c r="F1978">
        <v>0.55484846157794399</v>
      </c>
      <c r="G1978" s="1">
        <v>3.72491244718394E-10</v>
      </c>
      <c r="H1978">
        <v>0.89926468596824505</v>
      </c>
      <c r="I1978">
        <v>0.31301041514806799</v>
      </c>
    </row>
    <row r="1979" spans="1:9" x14ac:dyDescent="0.3">
      <c r="A1979" t="s">
        <v>1398</v>
      </c>
      <c r="B1979" t="s">
        <v>34</v>
      </c>
      <c r="C1979" s="1">
        <v>2.95435149440123E-13</v>
      </c>
      <c r="D1979">
        <v>0.56758304801869597</v>
      </c>
      <c r="E1979">
        <v>0.63989836839385394</v>
      </c>
      <c r="F1979">
        <v>0.49526772764353799</v>
      </c>
      <c r="G1979" s="1">
        <v>3.72491244718394E-10</v>
      </c>
      <c r="H1979">
        <v>0.98072104569700602</v>
      </c>
      <c r="I1979">
        <v>0.42711320087605797</v>
      </c>
    </row>
    <row r="1980" spans="1:9" x14ac:dyDescent="0.3">
      <c r="A1980" t="s">
        <v>1398</v>
      </c>
      <c r="B1980" t="s">
        <v>43</v>
      </c>
      <c r="C1980" s="1">
        <v>3.2106701168084502E-13</v>
      </c>
      <c r="D1980">
        <v>0.52049692111812695</v>
      </c>
      <c r="E1980">
        <v>0.58638025767888402</v>
      </c>
      <c r="F1980">
        <v>0.45461358455737</v>
      </c>
      <c r="G1980" s="1">
        <v>3.72491244718394E-10</v>
      </c>
      <c r="H1980">
        <v>1.07207806885362</v>
      </c>
      <c r="I1980">
        <v>0.78081444602452399</v>
      </c>
    </row>
    <row r="1981" spans="1:9" x14ac:dyDescent="0.3">
      <c r="A1981" t="s">
        <v>1398</v>
      </c>
      <c r="B1981" t="s">
        <v>423</v>
      </c>
      <c r="C1981" s="1">
        <v>4.6936972325741297E-13</v>
      </c>
      <c r="D1981">
        <v>0.46910944219138101</v>
      </c>
      <c r="E1981">
        <v>0.55085636586435205</v>
      </c>
      <c r="F1981">
        <v>0.38736251851841003</v>
      </c>
      <c r="G1981" s="1">
        <v>4.66754663370693E-10</v>
      </c>
      <c r="H1981">
        <v>0.46716597230676399</v>
      </c>
      <c r="I1981">
        <v>0.54041370244738796</v>
      </c>
    </row>
    <row r="1982" spans="1:9" x14ac:dyDescent="0.3">
      <c r="A1982" t="s">
        <v>1398</v>
      </c>
      <c r="B1982" t="s">
        <v>1117</v>
      </c>
      <c r="C1982" s="1">
        <v>1.6773104326313499E-12</v>
      </c>
      <c r="D1982">
        <v>0.220384262417435</v>
      </c>
      <c r="E1982">
        <v>0.32143825237180601</v>
      </c>
      <c r="F1982">
        <v>0.119330272463064</v>
      </c>
      <c r="G1982" s="1">
        <v>1.29730643572742E-9</v>
      </c>
      <c r="H1982">
        <v>1.0538271483003601</v>
      </c>
      <c r="I1982">
        <v>0.38423814970224901</v>
      </c>
    </row>
    <row r="1983" spans="1:9" x14ac:dyDescent="0.3">
      <c r="A1983" t="s">
        <v>1398</v>
      </c>
      <c r="B1983" t="s">
        <v>467</v>
      </c>
      <c r="C1983" s="1">
        <v>1.54917360242698E-12</v>
      </c>
      <c r="D1983">
        <v>0.48516220704194102</v>
      </c>
      <c r="E1983">
        <v>0.55532174518358202</v>
      </c>
      <c r="F1983">
        <v>0.41500266890030002</v>
      </c>
      <c r="G1983" s="1">
        <v>1.29730643572742E-9</v>
      </c>
      <c r="H1983">
        <v>0.60400005454432004</v>
      </c>
      <c r="I1983">
        <v>0.254992029201629</v>
      </c>
    </row>
    <row r="1984" spans="1:9" x14ac:dyDescent="0.3">
      <c r="A1984" t="s">
        <v>1398</v>
      </c>
      <c r="B1984" t="s">
        <v>473</v>
      </c>
      <c r="C1984" s="1">
        <v>1.87596583813046E-12</v>
      </c>
      <c r="D1984">
        <v>0.494451267873595</v>
      </c>
      <c r="E1984">
        <v>0.562535578460582</v>
      </c>
      <c r="F1984">
        <v>0.42636695728660801</v>
      </c>
      <c r="G1984" s="1">
        <v>1.3058598199226099E-9</v>
      </c>
      <c r="H1984">
        <v>0.853639193634538</v>
      </c>
      <c r="I1984">
        <v>0.67688497984447504</v>
      </c>
    </row>
    <row r="1985" spans="1:9" x14ac:dyDescent="0.3">
      <c r="A1985" t="s">
        <v>1398</v>
      </c>
      <c r="B1985" t="s">
        <v>421</v>
      </c>
      <c r="C1985" s="1">
        <v>4.21766043392604E-12</v>
      </c>
      <c r="D1985">
        <v>0.33149139761443203</v>
      </c>
      <c r="E1985">
        <v>0.43128169370032998</v>
      </c>
      <c r="F1985">
        <v>0.23170110152853399</v>
      </c>
      <c r="G1985" s="1">
        <v>2.4465945233799301E-9</v>
      </c>
      <c r="H1985">
        <v>0.72578340930786001</v>
      </c>
      <c r="I1985">
        <v>0.27828118968591697</v>
      </c>
    </row>
    <row r="1986" spans="1:9" x14ac:dyDescent="0.3">
      <c r="A1986" t="s">
        <v>1398</v>
      </c>
      <c r="B1986" t="s">
        <v>72</v>
      </c>
      <c r="C1986" s="1">
        <v>3.9438683240086702E-12</v>
      </c>
      <c r="D1986">
        <v>0.42807022913928999</v>
      </c>
      <c r="E1986">
        <v>0.48942463822124599</v>
      </c>
      <c r="F1986">
        <v>0.366715820057334</v>
      </c>
      <c r="G1986" s="1">
        <v>2.4465945233799301E-9</v>
      </c>
      <c r="H1986">
        <v>0.93925042845607898</v>
      </c>
      <c r="I1986">
        <v>0.49853012241622102</v>
      </c>
    </row>
    <row r="1987" spans="1:9" x14ac:dyDescent="0.3">
      <c r="A1987" t="s">
        <v>1398</v>
      </c>
      <c r="B1987" t="s">
        <v>156</v>
      </c>
      <c r="C1987" s="1">
        <v>5.7731256020469E-12</v>
      </c>
      <c r="D1987">
        <v>0.39220239239839499</v>
      </c>
      <c r="E1987">
        <v>0.468703041853402</v>
      </c>
      <c r="F1987">
        <v>0.31570174294338899</v>
      </c>
      <c r="G1987" s="1">
        <v>2.6791151543898999E-9</v>
      </c>
      <c r="H1987">
        <v>0.81371943434431004</v>
      </c>
      <c r="I1987">
        <v>0.17877714820761001</v>
      </c>
    </row>
    <row r="1988" spans="1:9" x14ac:dyDescent="0.3">
      <c r="A1988" t="s">
        <v>1398</v>
      </c>
      <c r="B1988" t="s">
        <v>282</v>
      </c>
      <c r="C1988" s="1">
        <v>5.4751426871650504E-12</v>
      </c>
      <c r="D1988">
        <v>0.326692652705382</v>
      </c>
      <c r="E1988">
        <v>0.43552524659615699</v>
      </c>
      <c r="F1988">
        <v>0.21786005881460599</v>
      </c>
      <c r="G1988" s="1">
        <v>2.6791151543898999E-9</v>
      </c>
      <c r="H1988">
        <v>1.41508726965702</v>
      </c>
      <c r="I1988">
        <v>0.95633977220167699</v>
      </c>
    </row>
    <row r="1989" spans="1:9" x14ac:dyDescent="0.3">
      <c r="A1989" t="s">
        <v>1398</v>
      </c>
      <c r="B1989" t="s">
        <v>123</v>
      </c>
      <c r="C1989" s="1">
        <v>1.2479246141062899E-11</v>
      </c>
      <c r="D1989">
        <v>0.27967014610507701</v>
      </c>
      <c r="E1989">
        <v>0.358472616303877</v>
      </c>
      <c r="F1989">
        <v>0.20086767590627699</v>
      </c>
      <c r="G1989" s="1">
        <v>4.5720017046283701E-9</v>
      </c>
      <c r="H1989">
        <v>1.3302415557224401</v>
      </c>
      <c r="I1989">
        <v>0.72363445035079299</v>
      </c>
    </row>
    <row r="1990" spans="1:9" x14ac:dyDescent="0.3">
      <c r="A1990" t="s">
        <v>1398</v>
      </c>
      <c r="B1990" t="s">
        <v>39</v>
      </c>
      <c r="C1990" s="1">
        <v>1.1510515636895699E-11</v>
      </c>
      <c r="D1990">
        <v>0.40452130710536099</v>
      </c>
      <c r="E1990">
        <v>0.486171022507568</v>
      </c>
      <c r="F1990">
        <v>0.32287159170315399</v>
      </c>
      <c r="G1990" s="1">
        <v>4.5720017046283701E-9</v>
      </c>
      <c r="H1990">
        <v>1.14868449399033</v>
      </c>
      <c r="I1990">
        <v>0.36730313797803699</v>
      </c>
    </row>
    <row r="1991" spans="1:9" x14ac:dyDescent="0.3">
      <c r="A1991" t="s">
        <v>1398</v>
      </c>
      <c r="B1991" t="s">
        <v>674</v>
      </c>
      <c r="C1991" s="1">
        <v>1.4007382308878E-11</v>
      </c>
      <c r="D1991">
        <v>0.34637576590692398</v>
      </c>
      <c r="E1991">
        <v>0.42322851190953098</v>
      </c>
      <c r="F1991">
        <v>0.26952301990431698</v>
      </c>
      <c r="G1991" s="1">
        <v>4.8752694126049798E-9</v>
      </c>
      <c r="H1991">
        <v>1.1301159892413299</v>
      </c>
      <c r="I1991">
        <v>0.65972317594060004</v>
      </c>
    </row>
    <row r="1992" spans="1:9" x14ac:dyDescent="0.3">
      <c r="A1992" t="s">
        <v>1398</v>
      </c>
      <c r="B1992" t="s">
        <v>444</v>
      </c>
      <c r="C1992" s="1">
        <v>2.30306992940487E-11</v>
      </c>
      <c r="D1992">
        <v>-0.48427241041333102</v>
      </c>
      <c r="E1992">
        <v>-0.38497508586692902</v>
      </c>
      <c r="F1992">
        <v>-0.58356973495973297</v>
      </c>
      <c r="G1992" s="1">
        <v>5.72559634949548E-9</v>
      </c>
      <c r="H1992">
        <v>-0.57565010778207504</v>
      </c>
      <c r="I1992">
        <v>-0.39834988602666899</v>
      </c>
    </row>
    <row r="1993" spans="1:9" x14ac:dyDescent="0.3">
      <c r="A1993" t="s">
        <v>1398</v>
      </c>
      <c r="B1993" t="s">
        <v>203</v>
      </c>
      <c r="C1993" s="1">
        <v>2.1599020654166002E-11</v>
      </c>
      <c r="D1993">
        <v>0.39809530471867499</v>
      </c>
      <c r="E1993">
        <v>0.443052962190501</v>
      </c>
      <c r="F1993">
        <v>0.35313764724684799</v>
      </c>
      <c r="G1993" s="1">
        <v>5.72559634949548E-9</v>
      </c>
      <c r="H1993">
        <v>0.81750467566812901</v>
      </c>
      <c r="I1993">
        <v>0.17462653840394499</v>
      </c>
    </row>
    <row r="1994" spans="1:9" x14ac:dyDescent="0.3">
      <c r="A1994" t="s">
        <v>1398</v>
      </c>
      <c r="B1994" t="s">
        <v>1399</v>
      </c>
      <c r="C1994" s="1">
        <v>2.2347035829084401E-11</v>
      </c>
      <c r="D1994">
        <v>0.26777763131208998</v>
      </c>
      <c r="E1994">
        <v>0.35495791495432499</v>
      </c>
      <c r="F1994">
        <v>0.180597347669854</v>
      </c>
      <c r="G1994" s="1">
        <v>5.72559634949548E-9</v>
      </c>
      <c r="H1994">
        <v>0.16695185367849499</v>
      </c>
      <c r="I1994">
        <v>0.28850914595474098</v>
      </c>
    </row>
    <row r="1995" spans="1:9" x14ac:dyDescent="0.3">
      <c r="A1995" t="s">
        <v>1398</v>
      </c>
      <c r="B1995" t="s">
        <v>529</v>
      </c>
      <c r="C1995" s="1">
        <v>2.4394986344447101E-11</v>
      </c>
      <c r="D1995">
        <v>0.27539239210025901</v>
      </c>
      <c r="E1995">
        <v>0.35018899954821398</v>
      </c>
      <c r="F1995">
        <v>0.20059578465230299</v>
      </c>
      <c r="G1995" s="1">
        <v>5.8556379290929803E-9</v>
      </c>
      <c r="H1995">
        <v>0.53777087856892503</v>
      </c>
      <c r="I1995">
        <v>0.37702946481253502</v>
      </c>
    </row>
    <row r="1996" spans="1:9" x14ac:dyDescent="0.3">
      <c r="A1996" t="s">
        <v>1398</v>
      </c>
      <c r="B1996" t="s">
        <v>493</v>
      </c>
      <c r="C1996" s="1">
        <v>2.5341851686030799E-11</v>
      </c>
      <c r="D1996">
        <v>0.31582443400931298</v>
      </c>
      <c r="E1996">
        <v>0.37645407575086498</v>
      </c>
      <c r="F1996">
        <v>0.25519479226775998</v>
      </c>
      <c r="G1996" s="1">
        <v>5.88015431954867E-9</v>
      </c>
      <c r="H1996">
        <v>1.01133511396381</v>
      </c>
      <c r="I1996">
        <v>0.383941580850159</v>
      </c>
    </row>
    <row r="1997" spans="1:9" x14ac:dyDescent="0.3">
      <c r="A1997" t="s">
        <v>1398</v>
      </c>
      <c r="B1997" t="s">
        <v>64</v>
      </c>
      <c r="C1997" s="1">
        <v>2.6518371619223399E-11</v>
      </c>
      <c r="D1997">
        <v>0.27868823179872398</v>
      </c>
      <c r="E1997">
        <v>0.36679951240813302</v>
      </c>
      <c r="F1997">
        <v>0.190576951189315</v>
      </c>
      <c r="G1997" s="1">
        <v>5.9546575755294798E-9</v>
      </c>
      <c r="H1997">
        <v>1.43607800651173</v>
      </c>
      <c r="I1997">
        <v>0.75608399170246798</v>
      </c>
    </row>
    <row r="1998" spans="1:9" x14ac:dyDescent="0.3">
      <c r="A1998" t="s">
        <v>1398</v>
      </c>
      <c r="B1998" t="s">
        <v>385</v>
      </c>
      <c r="C1998" s="1">
        <v>3.4342133080015001E-11</v>
      </c>
      <c r="D1998">
        <v>0.288122599096934</v>
      </c>
      <c r="E1998">
        <v>0.35661453297328899</v>
      </c>
      <c r="F1998">
        <v>0.21963066522058</v>
      </c>
      <c r="G1998" s="1">
        <v>6.8482237888527103E-9</v>
      </c>
      <c r="H1998">
        <v>1.2094199923720499</v>
      </c>
      <c r="I1998">
        <v>0.69050267935884901</v>
      </c>
    </row>
    <row r="1999" spans="1:9" x14ac:dyDescent="0.3">
      <c r="A1999" t="s">
        <v>1398</v>
      </c>
      <c r="B1999" t="s">
        <v>168</v>
      </c>
      <c r="C1999" s="1">
        <v>3.2489376884124699E-11</v>
      </c>
      <c r="D1999">
        <v>0.17377707696807501</v>
      </c>
      <c r="E1999">
        <v>0.26781003833046102</v>
      </c>
      <c r="F1999">
        <v>7.9744115605688101E-2</v>
      </c>
      <c r="G1999" s="1">
        <v>6.8482237888527103E-9</v>
      </c>
      <c r="H1999">
        <v>1.2061859730089399</v>
      </c>
      <c r="I1999">
        <v>0.252289862366887</v>
      </c>
    </row>
    <row r="2000" spans="1:9" x14ac:dyDescent="0.3">
      <c r="A2000" t="s">
        <v>1398</v>
      </c>
      <c r="B2000" t="s">
        <v>1124</v>
      </c>
      <c r="C2000" s="1">
        <v>3.7677193779088998E-11</v>
      </c>
      <c r="D2000">
        <v>0.340577572537268</v>
      </c>
      <c r="E2000">
        <v>0.40980903468587598</v>
      </c>
      <c r="F2000">
        <v>0.27134611038866002</v>
      </c>
      <c r="G2000" s="1">
        <v>7.2853040526732903E-9</v>
      </c>
      <c r="H2000">
        <v>0.42564035324001998</v>
      </c>
      <c r="I2000">
        <v>0.51611011382059802</v>
      </c>
    </row>
    <row r="2001" spans="1:9" x14ac:dyDescent="0.3">
      <c r="A2001" t="s">
        <v>1398</v>
      </c>
      <c r="B2001" t="s">
        <v>1057</v>
      </c>
      <c r="C2001" s="1">
        <v>8.9598561819152394E-11</v>
      </c>
      <c r="D2001">
        <v>0.21961098285597</v>
      </c>
      <c r="E2001">
        <v>0.31461240491446102</v>
      </c>
      <c r="F2001">
        <v>0.12460956079747799</v>
      </c>
      <c r="G2001" s="1">
        <v>1.4849894971979001E-8</v>
      </c>
      <c r="H2001">
        <v>0.87792487717830703</v>
      </c>
      <c r="I2001">
        <v>0.338672772470543</v>
      </c>
    </row>
    <row r="2002" spans="1:9" x14ac:dyDescent="0.3">
      <c r="A2002" t="s">
        <v>1398</v>
      </c>
      <c r="B2002" t="s">
        <v>151</v>
      </c>
      <c r="C2002" s="1">
        <v>9.2535850439996102E-11</v>
      </c>
      <c r="D2002">
        <v>0.30775327898831101</v>
      </c>
      <c r="E2002">
        <v>0.37065295052007502</v>
      </c>
      <c r="F2002">
        <v>0.244853607456547</v>
      </c>
      <c r="G2002" s="1">
        <v>1.4967767105500899E-8</v>
      </c>
      <c r="H2002">
        <v>0.18722744407184899</v>
      </c>
      <c r="I2002">
        <v>0.30921526446895697</v>
      </c>
    </row>
    <row r="2003" spans="1:9" x14ac:dyDescent="0.3">
      <c r="A2003" t="s">
        <v>1398</v>
      </c>
      <c r="B2003" t="s">
        <v>1033</v>
      </c>
      <c r="C2003" s="1">
        <v>1.79363950149725E-10</v>
      </c>
      <c r="D2003">
        <v>0.140567273397708</v>
      </c>
      <c r="E2003">
        <v>0.22275073988004099</v>
      </c>
      <c r="F2003">
        <v>5.8383806915374301E-2</v>
      </c>
      <c r="G2003" s="1">
        <v>2.65649458934519E-8</v>
      </c>
      <c r="H2003">
        <v>1.03062638290381</v>
      </c>
      <c r="I2003">
        <v>0.671292313141296</v>
      </c>
    </row>
    <row r="2004" spans="1:9" x14ac:dyDescent="0.3">
      <c r="A2004" t="s">
        <v>1398</v>
      </c>
      <c r="B2004" t="s">
        <v>76</v>
      </c>
      <c r="C2004" s="1">
        <v>2.14514063280855E-10</v>
      </c>
      <c r="D2004">
        <v>0.22278183868029799</v>
      </c>
      <c r="E2004">
        <v>0.30648622241067103</v>
      </c>
      <c r="F2004">
        <v>0.13907745494992599</v>
      </c>
      <c r="G2004" s="1">
        <v>3.1109008218709002E-8</v>
      </c>
      <c r="H2004">
        <v>1.23405443071234</v>
      </c>
      <c r="I2004">
        <v>0.84868221554578105</v>
      </c>
    </row>
    <row r="2005" spans="1:9" x14ac:dyDescent="0.3">
      <c r="A2005" t="s">
        <v>1398</v>
      </c>
      <c r="B2005" t="s">
        <v>599</v>
      </c>
      <c r="C2005" s="1">
        <v>2.2140416632557999E-10</v>
      </c>
      <c r="D2005">
        <v>0.38531474073473299</v>
      </c>
      <c r="E2005">
        <v>0.47723467110777601</v>
      </c>
      <c r="F2005">
        <v>0.29339481036169102</v>
      </c>
      <c r="G2005" s="1">
        <v>3.1452946975354303E-8</v>
      </c>
      <c r="H2005">
        <v>0.44024896609396003</v>
      </c>
      <c r="I2005">
        <v>0.38547447556832098</v>
      </c>
    </row>
    <row r="2006" spans="1:9" x14ac:dyDescent="0.3">
      <c r="A2006" t="s">
        <v>1398</v>
      </c>
      <c r="B2006" t="s">
        <v>104</v>
      </c>
      <c r="C2006" s="1">
        <v>2.6743519047472401E-10</v>
      </c>
      <c r="D2006">
        <v>0.24225751660275399</v>
      </c>
      <c r="E2006">
        <v>0.32115622016741102</v>
      </c>
      <c r="F2006">
        <v>0.16335881303809599</v>
      </c>
      <c r="G2006" s="1">
        <v>3.7232327217891001E-8</v>
      </c>
      <c r="H2006">
        <v>0.94378995021592005</v>
      </c>
      <c r="I2006">
        <v>0.404816928469104</v>
      </c>
    </row>
    <row r="2007" spans="1:9" x14ac:dyDescent="0.3">
      <c r="A2007" t="s">
        <v>1398</v>
      </c>
      <c r="B2007" t="s">
        <v>1400</v>
      </c>
      <c r="C2007" s="1">
        <v>2.73132805238261E-10</v>
      </c>
      <c r="D2007">
        <v>0.25200403069242699</v>
      </c>
      <c r="E2007">
        <v>0.35242823773920801</v>
      </c>
      <c r="F2007">
        <v>0.15157982364564601</v>
      </c>
      <c r="G2007" s="1">
        <v>3.7279950142422301E-8</v>
      </c>
      <c r="H2007">
        <v>0.89074850633993696</v>
      </c>
      <c r="I2007">
        <v>0.394224294311806</v>
      </c>
    </row>
    <row r="2008" spans="1:9" x14ac:dyDescent="0.3">
      <c r="A2008" t="s">
        <v>1398</v>
      </c>
      <c r="B2008" t="s">
        <v>1401</v>
      </c>
      <c r="C2008" s="1">
        <v>3.8485269863250698E-10</v>
      </c>
      <c r="D2008">
        <v>0.18737375740384599</v>
      </c>
      <c r="E2008">
        <v>0.26831596162061599</v>
      </c>
      <c r="F2008">
        <v>0.106431553187077</v>
      </c>
      <c r="G2008" s="1">
        <v>4.96103636144608E-8</v>
      </c>
      <c r="H2008">
        <v>1.1921408174628501</v>
      </c>
      <c r="I2008">
        <v>0.72224529325063502</v>
      </c>
    </row>
    <row r="2009" spans="1:9" x14ac:dyDescent="0.3">
      <c r="A2009" t="s">
        <v>1398</v>
      </c>
      <c r="B2009" t="s">
        <v>1402</v>
      </c>
      <c r="C2009" s="1">
        <v>4.1224009354802498E-10</v>
      </c>
      <c r="D2009">
        <v>0.38116237156494198</v>
      </c>
      <c r="E2009">
        <v>0.478093364854979</v>
      </c>
      <c r="F2009">
        <v>0.28423137827490502</v>
      </c>
      <c r="G2009" s="1">
        <v>5.2174605294323699E-8</v>
      </c>
      <c r="H2009">
        <v>1.06292499464599</v>
      </c>
      <c r="I2009">
        <v>0.80210513673923101</v>
      </c>
    </row>
    <row r="2010" spans="1:9" x14ac:dyDescent="0.3">
      <c r="A2010" t="s">
        <v>1398</v>
      </c>
      <c r="B2010" t="s">
        <v>1403</v>
      </c>
      <c r="C2010" s="1">
        <v>4.4705888936784901E-10</v>
      </c>
      <c r="D2010">
        <v>-0.26957838675662199</v>
      </c>
      <c r="E2010">
        <v>-0.16025339820670301</v>
      </c>
      <c r="F2010">
        <v>-0.378903375306542</v>
      </c>
      <c r="G2010" s="1">
        <v>5.5571016587314203E-8</v>
      </c>
      <c r="H2010">
        <v>-0.61775416277902895</v>
      </c>
      <c r="I2010">
        <v>-0.72081748166443604</v>
      </c>
    </row>
    <row r="2011" spans="1:9" x14ac:dyDescent="0.3">
      <c r="A2011" t="s">
        <v>1398</v>
      </c>
      <c r="B2011" t="s">
        <v>309</v>
      </c>
      <c r="C2011" s="1">
        <v>4.8931070199963898E-10</v>
      </c>
      <c r="D2011">
        <v>0.27700038237213498</v>
      </c>
      <c r="E2011">
        <v>0.36529747605769902</v>
      </c>
      <c r="F2011">
        <v>0.18870328868657199</v>
      </c>
      <c r="G2011" s="1">
        <v>5.9755996431920795E-8</v>
      </c>
      <c r="H2011">
        <v>2.29953202379067</v>
      </c>
      <c r="I2011">
        <v>0.88975673015572199</v>
      </c>
    </row>
    <row r="2012" spans="1:9" x14ac:dyDescent="0.3">
      <c r="A2012" t="s">
        <v>1398</v>
      </c>
      <c r="B2012" t="s">
        <v>1404</v>
      </c>
      <c r="C2012" s="1">
        <v>5.3314940551145498E-10</v>
      </c>
      <c r="D2012">
        <v>0.29264832942102598</v>
      </c>
      <c r="E2012">
        <v>0.38771418583721401</v>
      </c>
      <c r="F2012">
        <v>0.197582473004838</v>
      </c>
      <c r="G2012" s="1">
        <v>6.3640799793255705E-8</v>
      </c>
      <c r="H2012">
        <v>0.59268018311257697</v>
      </c>
      <c r="I2012">
        <v>0.237855770583005</v>
      </c>
    </row>
    <row r="2013" spans="1:9" x14ac:dyDescent="0.3">
      <c r="A2013" t="s">
        <v>1398</v>
      </c>
      <c r="B2013" t="s">
        <v>887</v>
      </c>
      <c r="C2013" s="1">
        <v>6.5705718636275904E-10</v>
      </c>
      <c r="D2013">
        <v>0.25075399989734898</v>
      </c>
      <c r="E2013">
        <v>0.30837011790762198</v>
      </c>
      <c r="F2013">
        <v>0.19313788188707701</v>
      </c>
      <c r="G2013" s="1">
        <v>7.3770565714051094E-8</v>
      </c>
      <c r="H2013">
        <v>0.202412651110566</v>
      </c>
      <c r="I2013">
        <v>0.28702513846462502</v>
      </c>
    </row>
    <row r="2014" spans="1:9" x14ac:dyDescent="0.3">
      <c r="A2014" t="s">
        <v>1398</v>
      </c>
      <c r="B2014" t="s">
        <v>47</v>
      </c>
      <c r="C2014" s="1">
        <v>8.2939289126448496E-10</v>
      </c>
      <c r="D2014">
        <v>0.21598583858324999</v>
      </c>
      <c r="E2014">
        <v>0.29704102607809102</v>
      </c>
      <c r="F2014">
        <v>0.13493065108840999</v>
      </c>
      <c r="G2014" s="1">
        <v>8.4902998766059994E-8</v>
      </c>
      <c r="H2014">
        <v>0.51794699794786003</v>
      </c>
      <c r="I2014">
        <v>0.14452541250106299</v>
      </c>
    </row>
    <row r="2015" spans="1:9" x14ac:dyDescent="0.3">
      <c r="A2015" t="s">
        <v>1398</v>
      </c>
      <c r="B2015" t="s">
        <v>1405</v>
      </c>
      <c r="C2015" s="1">
        <v>9.9306102849765298E-10</v>
      </c>
      <c r="D2015">
        <v>0.22646430723462199</v>
      </c>
      <c r="E2015">
        <v>0.30142946351306898</v>
      </c>
      <c r="F2015">
        <v>0.151499150956174</v>
      </c>
      <c r="G2015" s="1">
        <v>9.8752825991030902E-8</v>
      </c>
      <c r="H2015">
        <v>0.94590369934610796</v>
      </c>
      <c r="I2015">
        <v>0.30096726675920399</v>
      </c>
    </row>
    <row r="2016" spans="1:9" x14ac:dyDescent="0.3">
      <c r="A2016" t="s">
        <v>1398</v>
      </c>
      <c r="B2016" t="s">
        <v>1136</v>
      </c>
      <c r="C2016" s="1">
        <v>1.08708918613317E-9</v>
      </c>
      <c r="D2016">
        <v>-0.28658456716842001</v>
      </c>
      <c r="E2016">
        <v>-0.20068824920769099</v>
      </c>
      <c r="F2016">
        <v>-0.37248088512915001</v>
      </c>
      <c r="G2016" s="1">
        <v>1.05100386453792E-7</v>
      </c>
      <c r="H2016">
        <v>-0.26578475647666899</v>
      </c>
      <c r="I2016">
        <v>-0.40657838398679202</v>
      </c>
    </row>
    <row r="2017" spans="1:9" x14ac:dyDescent="0.3">
      <c r="A2017" t="s">
        <v>1398</v>
      </c>
      <c r="B2017" t="s">
        <v>152</v>
      </c>
      <c r="C2017" s="1">
        <v>1.11077351558699E-9</v>
      </c>
      <c r="D2017">
        <v>0.27555360723118</v>
      </c>
      <c r="E2017">
        <v>0.33436237062218999</v>
      </c>
      <c r="F2017">
        <v>0.21674484384017001</v>
      </c>
      <c r="G2017" s="1">
        <v>1.0591910194521999E-7</v>
      </c>
      <c r="H2017">
        <v>0.553828400091121</v>
      </c>
      <c r="I2017">
        <v>0.14285582431111901</v>
      </c>
    </row>
    <row r="2018" spans="1:9" x14ac:dyDescent="0.3">
      <c r="A2018" t="s">
        <v>1398</v>
      </c>
      <c r="B2018" t="s">
        <v>1406</v>
      </c>
      <c r="C2018" s="1">
        <v>1.38503715440953E-9</v>
      </c>
      <c r="D2018">
        <v>0.15102057988689299</v>
      </c>
      <c r="E2018">
        <v>0.23017171125132899</v>
      </c>
      <c r="F2018">
        <v>7.1869448522457802E-2</v>
      </c>
      <c r="G2018" s="1">
        <v>1.2424013551077801E-7</v>
      </c>
      <c r="H2018">
        <v>1.9325678512337301</v>
      </c>
      <c r="I2018">
        <v>0.96379164920681604</v>
      </c>
    </row>
    <row r="2019" spans="1:9" x14ac:dyDescent="0.3">
      <c r="A2019" t="s">
        <v>1398</v>
      </c>
      <c r="B2019" t="s">
        <v>769</v>
      </c>
      <c r="C2019" s="1">
        <v>1.4099943550282301E-9</v>
      </c>
      <c r="D2019">
        <v>0.26921788500562299</v>
      </c>
      <c r="E2019">
        <v>0.35182692405927402</v>
      </c>
      <c r="F2019">
        <v>0.186608845951972</v>
      </c>
      <c r="G2019" s="1">
        <v>1.2424013551077801E-7</v>
      </c>
      <c r="H2019">
        <v>0.51689575517783604</v>
      </c>
      <c r="I2019">
        <v>0.78405531648176097</v>
      </c>
    </row>
    <row r="2020" spans="1:9" x14ac:dyDescent="0.3">
      <c r="A2020" t="s">
        <v>1398</v>
      </c>
      <c r="B2020" t="s">
        <v>697</v>
      </c>
      <c r="C2020" s="1">
        <v>1.5262458810305401E-9</v>
      </c>
      <c r="D2020">
        <v>-0.159150086977602</v>
      </c>
      <c r="E2020">
        <v>-3.2300986151384201E-2</v>
      </c>
      <c r="F2020">
        <v>-0.28599918780382</v>
      </c>
      <c r="G2020" s="1">
        <v>1.2475961170162201E-7</v>
      </c>
      <c r="H2020">
        <v>-0.72341542143889603</v>
      </c>
      <c r="I2020">
        <v>-0.19140635480629201</v>
      </c>
    </row>
    <row r="2021" spans="1:9" x14ac:dyDescent="0.3">
      <c r="A2021" t="s">
        <v>1398</v>
      </c>
      <c r="B2021" t="s">
        <v>1162</v>
      </c>
      <c r="C2021" s="1">
        <v>1.5275217579370001E-9</v>
      </c>
      <c r="D2021">
        <v>0.23382518047909301</v>
      </c>
      <c r="E2021">
        <v>0.30975496384011703</v>
      </c>
      <c r="F2021">
        <v>0.15789539711806899</v>
      </c>
      <c r="G2021" s="1">
        <v>1.2475961170162201E-7</v>
      </c>
      <c r="H2021">
        <v>0.48006697940630799</v>
      </c>
      <c r="I2021">
        <v>0.38616579065024598</v>
      </c>
    </row>
    <row r="2022" spans="1:9" x14ac:dyDescent="0.3">
      <c r="A2022" t="s">
        <v>1398</v>
      </c>
      <c r="B2022" t="s">
        <v>1167</v>
      </c>
      <c r="C2022" s="1">
        <v>1.59715908647861E-9</v>
      </c>
      <c r="D2022">
        <v>-0.16848750758109099</v>
      </c>
      <c r="E2022">
        <v>-8.6891620407544501E-2</v>
      </c>
      <c r="F2022">
        <v>-0.25008339475463798</v>
      </c>
      <c r="G2022" s="1">
        <v>1.26338913647473E-7</v>
      </c>
      <c r="H2022">
        <v>-0.42740181105858899</v>
      </c>
      <c r="I2022">
        <v>-0.25937526947381301</v>
      </c>
    </row>
    <row r="2023" spans="1:9" x14ac:dyDescent="0.3">
      <c r="A2023" t="s">
        <v>1398</v>
      </c>
      <c r="B2023" t="s">
        <v>822</v>
      </c>
      <c r="C2023" s="1">
        <v>1.8468285599884299E-9</v>
      </c>
      <c r="D2023">
        <v>0.279332654356032</v>
      </c>
      <c r="E2023">
        <v>0.33848823026444602</v>
      </c>
      <c r="F2023">
        <v>0.220177078447618</v>
      </c>
      <c r="G2023" s="1">
        <v>1.3676354900084499E-7</v>
      </c>
      <c r="H2023">
        <v>0.51083721485824096</v>
      </c>
      <c r="I2023">
        <v>0.217206406354294</v>
      </c>
    </row>
    <row r="2024" spans="1:9" x14ac:dyDescent="0.3">
      <c r="A2024" t="s">
        <v>1398</v>
      </c>
      <c r="B2024" t="s">
        <v>45</v>
      </c>
      <c r="C2024" s="1">
        <v>2.03127473077141E-9</v>
      </c>
      <c r="D2024">
        <v>0.28273753570154703</v>
      </c>
      <c r="E2024">
        <v>0.35480592221433999</v>
      </c>
      <c r="F2024">
        <v>0.21066914918875501</v>
      </c>
      <c r="G2024" s="1">
        <v>1.45770138153606E-7</v>
      </c>
      <c r="H2024">
        <v>0.45018247460961502</v>
      </c>
      <c r="I2024">
        <v>0.26260337910174097</v>
      </c>
    </row>
    <row r="2025" spans="1:9" x14ac:dyDescent="0.3">
      <c r="A2025" t="s">
        <v>1398</v>
      </c>
      <c r="B2025" t="s">
        <v>691</v>
      </c>
      <c r="C2025" s="1">
        <v>2.0544336888365299E-9</v>
      </c>
      <c r="D2025">
        <v>0.18110308775085701</v>
      </c>
      <c r="E2025">
        <v>0.26400513667470699</v>
      </c>
      <c r="F2025">
        <v>9.8201038827005899E-2</v>
      </c>
      <c r="G2025" s="1">
        <v>1.45927682734603E-7</v>
      </c>
      <c r="H2025">
        <v>0.907708398438129</v>
      </c>
      <c r="I2025">
        <v>0.45750947890573401</v>
      </c>
    </row>
    <row r="2026" spans="1:9" x14ac:dyDescent="0.3">
      <c r="A2026" t="s">
        <v>1398</v>
      </c>
      <c r="B2026" t="s">
        <v>765</v>
      </c>
      <c r="C2026" s="1">
        <v>3.10714602968332E-9</v>
      </c>
      <c r="D2026">
        <v>-0.21202986078365199</v>
      </c>
      <c r="E2026">
        <v>-0.133203323421037</v>
      </c>
      <c r="F2026">
        <v>-0.29085639814626701</v>
      </c>
      <c r="G2026" s="1">
        <v>2.12047485417898E-7</v>
      </c>
      <c r="H2026">
        <v>-0.47370308166542402</v>
      </c>
      <c r="I2026">
        <v>-0.24373099106139001</v>
      </c>
    </row>
    <row r="2027" spans="1:9" x14ac:dyDescent="0.3">
      <c r="A2027" t="s">
        <v>1398</v>
      </c>
      <c r="B2027" t="s">
        <v>1262</v>
      </c>
      <c r="C2027" s="1">
        <v>3.8745923965706298E-9</v>
      </c>
      <c r="D2027">
        <v>-0.22533050613760999</v>
      </c>
      <c r="E2027">
        <v>-0.172422624350454</v>
      </c>
      <c r="F2027">
        <v>-0.27823838792476602</v>
      </c>
      <c r="G2027" s="1">
        <v>2.5206577264045E-7</v>
      </c>
      <c r="H2027">
        <v>-0.42720130975896797</v>
      </c>
      <c r="I2027">
        <v>-0.166162891770405</v>
      </c>
    </row>
    <row r="2028" spans="1:9" x14ac:dyDescent="0.3">
      <c r="A2028" t="s">
        <v>1398</v>
      </c>
      <c r="B2028" t="s">
        <v>1140</v>
      </c>
      <c r="C2028" s="1">
        <v>4.7361773624883498E-9</v>
      </c>
      <c r="D2028">
        <v>0.236632639408414</v>
      </c>
      <c r="E2028">
        <v>0.29995330859417901</v>
      </c>
      <c r="F2028">
        <v>0.17331197022264899</v>
      </c>
      <c r="G2028" s="1">
        <v>2.9436188053822701E-7</v>
      </c>
      <c r="H2028">
        <v>0.14382050700725299</v>
      </c>
      <c r="I2028">
        <v>0.18037030116844999</v>
      </c>
    </row>
    <row r="2029" spans="1:9" x14ac:dyDescent="0.3">
      <c r="A2029" t="s">
        <v>1398</v>
      </c>
      <c r="B2029" t="s">
        <v>1407</v>
      </c>
      <c r="C2029" s="1">
        <v>7.0561352396939E-9</v>
      </c>
      <c r="D2029">
        <v>-0.168923791572125</v>
      </c>
      <c r="E2029">
        <v>-0.13594591548749499</v>
      </c>
      <c r="F2029">
        <v>-0.20190166765675399</v>
      </c>
      <c r="G2029" s="1">
        <v>4.0593187936784499E-7</v>
      </c>
      <c r="H2029">
        <v>-0.14604346421543099</v>
      </c>
      <c r="I2029">
        <v>-0.14795082465189899</v>
      </c>
    </row>
    <row r="2030" spans="1:9" x14ac:dyDescent="0.3">
      <c r="A2030" t="s">
        <v>1398</v>
      </c>
      <c r="B2030" t="s">
        <v>1005</v>
      </c>
      <c r="C2030" s="1">
        <v>8.7064472361725195E-9</v>
      </c>
      <c r="D2030">
        <v>-0.19617219741811101</v>
      </c>
      <c r="E2030">
        <v>-0.13476236569314201</v>
      </c>
      <c r="F2030">
        <v>-0.25758202914307998</v>
      </c>
      <c r="G2030" s="1">
        <v>4.7720928512596002E-7</v>
      </c>
      <c r="H2030">
        <v>-0.25450052283424901</v>
      </c>
      <c r="I2030">
        <v>-0.39497290571649701</v>
      </c>
    </row>
    <row r="2031" spans="1:9" x14ac:dyDescent="0.3">
      <c r="A2031" t="s">
        <v>1398</v>
      </c>
      <c r="B2031" t="s">
        <v>1034</v>
      </c>
      <c r="C2031" s="1">
        <v>9.0158386196244094E-9</v>
      </c>
      <c r="D2031">
        <v>0.27475869176817402</v>
      </c>
      <c r="E2031">
        <v>0.34130074799192101</v>
      </c>
      <c r="F2031">
        <v>0.20821663554442699</v>
      </c>
      <c r="G2031" s="1">
        <v>4.8567345768491203E-7</v>
      </c>
      <c r="H2031">
        <v>0.41299816543312201</v>
      </c>
      <c r="I2031">
        <v>0.25363776916248998</v>
      </c>
    </row>
    <row r="2032" spans="1:9" x14ac:dyDescent="0.3">
      <c r="A2032" t="s">
        <v>1398</v>
      </c>
      <c r="B2032" t="s">
        <v>129</v>
      </c>
      <c r="C2032" s="1">
        <v>9.4623096640538508E-9</v>
      </c>
      <c r="D2032">
        <v>0.56600101572290695</v>
      </c>
      <c r="E2032">
        <v>0.61047377149322402</v>
      </c>
      <c r="F2032">
        <v>0.521528259952591</v>
      </c>
      <c r="G2032" s="1">
        <v>5.0280257688151799E-7</v>
      </c>
      <c r="H2032">
        <v>0.985436083230666</v>
      </c>
      <c r="I2032">
        <v>0.196142987928592</v>
      </c>
    </row>
    <row r="2033" spans="1:9" x14ac:dyDescent="0.3">
      <c r="A2033" t="s">
        <v>1398</v>
      </c>
      <c r="B2033" t="s">
        <v>888</v>
      </c>
      <c r="C2033" s="1">
        <v>1.2625008502340699E-8</v>
      </c>
      <c r="D2033">
        <v>0.178984318389077</v>
      </c>
      <c r="E2033">
        <v>0.241120570691884</v>
      </c>
      <c r="F2033">
        <v>0.11684806608627001</v>
      </c>
      <c r="G2033" s="1">
        <v>6.4147944660433101E-7</v>
      </c>
      <c r="H2033">
        <v>0.87934431139259694</v>
      </c>
      <c r="I2033">
        <v>0.32540132030211699</v>
      </c>
    </row>
    <row r="2034" spans="1:9" x14ac:dyDescent="0.3">
      <c r="A2034" t="s">
        <v>1398</v>
      </c>
      <c r="B2034" t="s">
        <v>1408</v>
      </c>
      <c r="C2034" s="1">
        <v>1.4070071764401E-8</v>
      </c>
      <c r="D2034">
        <v>0.24085612706540499</v>
      </c>
      <c r="E2034">
        <v>0.31673548083244102</v>
      </c>
      <c r="F2034">
        <v>0.16497677329836799</v>
      </c>
      <c r="G2034" s="1">
        <v>6.8973077149292697E-7</v>
      </c>
      <c r="H2034">
        <v>0.71641763394361402</v>
      </c>
      <c r="I2034">
        <v>0.47675976356073801</v>
      </c>
    </row>
    <row r="2035" spans="1:9" x14ac:dyDescent="0.3">
      <c r="A2035" t="s">
        <v>1398</v>
      </c>
      <c r="B2035" t="s">
        <v>24</v>
      </c>
      <c r="C2035" s="1">
        <v>1.5147279717414099E-8</v>
      </c>
      <c r="D2035">
        <v>-0.19323868492409199</v>
      </c>
      <c r="E2035">
        <v>-0.14318922520563501</v>
      </c>
      <c r="F2035">
        <v>-0.243288144642549</v>
      </c>
      <c r="G2035" s="1">
        <v>7.3222370911749499E-7</v>
      </c>
      <c r="H2035">
        <v>-0.21136954523687199</v>
      </c>
      <c r="I2035">
        <v>-0.21628240001145299</v>
      </c>
    </row>
    <row r="2036" spans="1:9" x14ac:dyDescent="0.3">
      <c r="A2036" t="s">
        <v>1398</v>
      </c>
      <c r="B2036" t="s">
        <v>1409</v>
      </c>
      <c r="C2036" s="1">
        <v>1.6786789885277301E-8</v>
      </c>
      <c r="D2036">
        <v>0.147729320221413</v>
      </c>
      <c r="E2036">
        <v>0.218617519381549</v>
      </c>
      <c r="F2036">
        <v>7.6841121061276899E-2</v>
      </c>
      <c r="G2036" s="1">
        <v>7.9491730878513898E-7</v>
      </c>
      <c r="H2036">
        <v>1.0117154549390199</v>
      </c>
      <c r="I2036">
        <v>0.69812458053398396</v>
      </c>
    </row>
    <row r="2037" spans="1:9" x14ac:dyDescent="0.3">
      <c r="A2037" t="s">
        <v>1398</v>
      </c>
      <c r="B2037" t="s">
        <v>1410</v>
      </c>
      <c r="C2037" s="1">
        <v>1.8352661452176101E-8</v>
      </c>
      <c r="D2037">
        <v>0.23385419178901501</v>
      </c>
      <c r="E2037">
        <v>0.32884386068685101</v>
      </c>
      <c r="F2037">
        <v>0.13886452289117801</v>
      </c>
      <c r="G2037" s="1">
        <v>8.5168584245731704E-7</v>
      </c>
      <c r="H2037">
        <v>0.81469126788507895</v>
      </c>
      <c r="I2037">
        <v>0.366318070587069</v>
      </c>
    </row>
    <row r="2038" spans="1:9" x14ac:dyDescent="0.3">
      <c r="A2038" t="s">
        <v>1398</v>
      </c>
      <c r="B2038" t="s">
        <v>1153</v>
      </c>
      <c r="C2038" s="1">
        <v>3.2598918864661397E-8</v>
      </c>
      <c r="D2038">
        <v>0.31700601536084499</v>
      </c>
      <c r="E2038">
        <v>0.47002366521581401</v>
      </c>
      <c r="F2038">
        <v>0.163988365505876</v>
      </c>
      <c r="G2038" s="1">
        <v>1.4094476659435299E-6</v>
      </c>
      <c r="H2038">
        <v>0.25998521375231698</v>
      </c>
      <c r="I2038">
        <v>1.79182905636209</v>
      </c>
    </row>
    <row r="2039" spans="1:9" x14ac:dyDescent="0.3">
      <c r="A2039" t="s">
        <v>1398</v>
      </c>
      <c r="B2039" t="s">
        <v>1411</v>
      </c>
      <c r="C2039" s="1">
        <v>4.5994926807523703E-8</v>
      </c>
      <c r="D2039">
        <v>0.191936388385163</v>
      </c>
      <c r="E2039">
        <v>0.26679602136606401</v>
      </c>
      <c r="F2039">
        <v>0.117076755404262</v>
      </c>
      <c r="G2039" s="1">
        <v>1.8507712377588499E-6</v>
      </c>
      <c r="H2039">
        <v>0.57821674144185797</v>
      </c>
      <c r="I2039">
        <v>0.20629763701383699</v>
      </c>
    </row>
    <row r="2040" spans="1:9" x14ac:dyDescent="0.3">
      <c r="A2040" t="s">
        <v>1398</v>
      </c>
      <c r="B2040" t="s">
        <v>837</v>
      </c>
      <c r="C2040" s="1">
        <v>5.9177855239445103E-8</v>
      </c>
      <c r="D2040">
        <v>0.191904726772444</v>
      </c>
      <c r="E2040">
        <v>0.24581034192666901</v>
      </c>
      <c r="F2040">
        <v>0.13799911161821901</v>
      </c>
      <c r="G2040" s="1">
        <v>2.32732796791965E-6</v>
      </c>
      <c r="H2040">
        <v>0.151769633664389</v>
      </c>
      <c r="I2040">
        <v>0.158313573630921</v>
      </c>
    </row>
    <row r="2041" spans="1:9" x14ac:dyDescent="0.3">
      <c r="A2041" t="s">
        <v>1398</v>
      </c>
      <c r="B2041" t="s">
        <v>1238</v>
      </c>
      <c r="C2041" s="1">
        <v>6.4813317444248304E-8</v>
      </c>
      <c r="D2041">
        <v>-0.211280183296401</v>
      </c>
      <c r="E2041">
        <v>-8.8010990138501805E-2</v>
      </c>
      <c r="F2041">
        <v>-0.3345493764543</v>
      </c>
      <c r="G2041" s="1">
        <v>2.43616870770932E-6</v>
      </c>
      <c r="H2041">
        <v>-0.80194305095149399</v>
      </c>
      <c r="I2041">
        <v>-1.52881148819431</v>
      </c>
    </row>
    <row r="2042" spans="1:9" x14ac:dyDescent="0.3">
      <c r="A2042" t="s">
        <v>1398</v>
      </c>
      <c r="B2042" t="s">
        <v>1223</v>
      </c>
      <c r="C2042" s="1">
        <v>6.5706762735606403E-8</v>
      </c>
      <c r="D2042">
        <v>-0.82357767345828603</v>
      </c>
      <c r="E2042">
        <v>-0.56930212089856502</v>
      </c>
      <c r="F2042">
        <v>-1.07785322601801</v>
      </c>
      <c r="G2042" s="1">
        <v>2.4404919508159401E-6</v>
      </c>
      <c r="H2042">
        <v>-1.5371768629845599</v>
      </c>
      <c r="I2042">
        <v>-1.2062213458057001</v>
      </c>
    </row>
    <row r="2043" spans="1:9" x14ac:dyDescent="0.3">
      <c r="A2043" t="s">
        <v>1398</v>
      </c>
      <c r="B2043" t="s">
        <v>67</v>
      </c>
      <c r="C2043" s="1">
        <v>7.3663786742560997E-8</v>
      </c>
      <c r="D2043">
        <v>-0.19263018601100801</v>
      </c>
      <c r="E2043">
        <v>-0.120687053298674</v>
      </c>
      <c r="F2043">
        <v>-0.264573318723342</v>
      </c>
      <c r="G2043" s="1">
        <v>2.6296083052049601E-6</v>
      </c>
      <c r="H2043">
        <v>-0.31115316163922802</v>
      </c>
      <c r="I2043">
        <v>-0.178527085690629</v>
      </c>
    </row>
    <row r="2044" spans="1:9" x14ac:dyDescent="0.3">
      <c r="A2044" t="s">
        <v>1398</v>
      </c>
      <c r="B2044" t="s">
        <v>1412</v>
      </c>
      <c r="C2044" s="1">
        <v>8.5236255603121202E-8</v>
      </c>
      <c r="D2044">
        <v>0.140745447559876</v>
      </c>
      <c r="E2044">
        <v>0.21067865144185899</v>
      </c>
      <c r="F2044">
        <v>7.0812243677894002E-2</v>
      </c>
      <c r="G2044" s="1">
        <v>2.92280578942526E-6</v>
      </c>
      <c r="H2044">
        <v>0.86393770030204398</v>
      </c>
      <c r="I2044">
        <v>0.58913172630947497</v>
      </c>
    </row>
    <row r="2045" spans="1:9" x14ac:dyDescent="0.3">
      <c r="A2045" t="s">
        <v>1398</v>
      </c>
      <c r="B2045" t="s">
        <v>1170</v>
      </c>
      <c r="C2045" s="1">
        <v>1.1940325266045E-7</v>
      </c>
      <c r="D2045">
        <v>0.250051653999181</v>
      </c>
      <c r="E2045">
        <v>0.32884415257146898</v>
      </c>
      <c r="F2045">
        <v>0.17125915542689199</v>
      </c>
      <c r="G2045" s="1">
        <v>3.9021879895276601E-6</v>
      </c>
      <c r="H2045">
        <v>0.39327309743795402</v>
      </c>
      <c r="I2045">
        <v>0.16707421072339601</v>
      </c>
    </row>
    <row r="2046" spans="1:9" x14ac:dyDescent="0.3">
      <c r="A2046" t="s">
        <v>1398</v>
      </c>
      <c r="B2046" t="s">
        <v>241</v>
      </c>
      <c r="C2046" s="1">
        <v>1.7082809306977701E-7</v>
      </c>
      <c r="D2046">
        <v>0.25068342983554498</v>
      </c>
      <c r="E2046">
        <v>0.33506440145209898</v>
      </c>
      <c r="F2046">
        <v>0.16630245821899101</v>
      </c>
      <c r="G2046" s="1">
        <v>5.2155015607838604E-6</v>
      </c>
      <c r="H2046">
        <v>1.1043187145462201</v>
      </c>
      <c r="I2046">
        <v>1.11635131908651</v>
      </c>
    </row>
    <row r="2047" spans="1:9" x14ac:dyDescent="0.3">
      <c r="A2047" t="s">
        <v>1398</v>
      </c>
      <c r="B2047" t="s">
        <v>290</v>
      </c>
      <c r="C2047" s="1">
        <v>2.09452085611462E-7</v>
      </c>
      <c r="D2047">
        <v>-0.27950286113667699</v>
      </c>
      <c r="E2047">
        <v>-0.146215043352484</v>
      </c>
      <c r="F2047">
        <v>-0.41279067892087101</v>
      </c>
      <c r="G2047" s="1">
        <v>6.2042381614527201E-6</v>
      </c>
      <c r="H2047">
        <v>-2.15952902343074</v>
      </c>
      <c r="I2047">
        <v>-1.67330361657321</v>
      </c>
    </row>
    <row r="2048" spans="1:9" x14ac:dyDescent="0.3">
      <c r="A2048" t="s">
        <v>1398</v>
      </c>
      <c r="B2048" t="s">
        <v>1413</v>
      </c>
      <c r="C2048" s="1">
        <v>3.4365938950907803E-7</v>
      </c>
      <c r="D2048">
        <v>-0.25941254592393498</v>
      </c>
      <c r="E2048">
        <v>-0.18260568301928601</v>
      </c>
      <c r="F2048">
        <v>-0.33621940882858498</v>
      </c>
      <c r="G2048" s="1">
        <v>9.2721434510569603E-6</v>
      </c>
      <c r="H2048">
        <v>-0.26139127899030701</v>
      </c>
      <c r="I2048">
        <v>-0.53111388036160301</v>
      </c>
    </row>
    <row r="2049" spans="1:9" x14ac:dyDescent="0.3">
      <c r="A2049" t="s">
        <v>1398</v>
      </c>
      <c r="B2049" t="s">
        <v>134</v>
      </c>
      <c r="C2049" s="1">
        <v>5.0477397732890402E-7</v>
      </c>
      <c r="D2049">
        <v>0.15302882781937699</v>
      </c>
      <c r="E2049">
        <v>0.21140185818208901</v>
      </c>
      <c r="F2049">
        <v>9.4655797456664095E-2</v>
      </c>
      <c r="G2049" s="1">
        <v>1.28238381612646E-5</v>
      </c>
      <c r="H2049">
        <v>0.88673390958481202</v>
      </c>
      <c r="I2049">
        <v>0.142538675122974</v>
      </c>
    </row>
    <row r="2050" spans="1:9" x14ac:dyDescent="0.3">
      <c r="A2050" t="s">
        <v>1398</v>
      </c>
      <c r="B2050" t="s">
        <v>320</v>
      </c>
      <c r="C2050" s="1">
        <v>5.9440239536388597E-7</v>
      </c>
      <c r="D2050">
        <v>0.186107484479866</v>
      </c>
      <c r="E2050">
        <v>0.25829660741015897</v>
      </c>
      <c r="F2050">
        <v>0.11391836154957399</v>
      </c>
      <c r="G2050" s="1">
        <v>1.45180178039579E-5</v>
      </c>
      <c r="H2050">
        <v>0.92653961528804796</v>
      </c>
      <c r="I2050">
        <v>0.145402570169126</v>
      </c>
    </row>
    <row r="2051" spans="1:9" x14ac:dyDescent="0.3">
      <c r="A2051" t="s">
        <v>1398</v>
      </c>
      <c r="B2051" t="s">
        <v>1414</v>
      </c>
      <c r="C2051" s="1">
        <v>6.1499840148122595E-7</v>
      </c>
      <c r="D2051">
        <v>0.204930926585701</v>
      </c>
      <c r="E2051">
        <v>0.28733848966008502</v>
      </c>
      <c r="F2051">
        <v>0.122523363511317</v>
      </c>
      <c r="G2051" s="1">
        <v>1.47113535144702E-5</v>
      </c>
      <c r="H2051">
        <v>0.79939933140530695</v>
      </c>
      <c r="I2051">
        <v>0.57194292345313102</v>
      </c>
    </row>
    <row r="2052" spans="1:9" x14ac:dyDescent="0.3">
      <c r="A2052" t="s">
        <v>1398</v>
      </c>
      <c r="B2052" t="s">
        <v>98</v>
      </c>
      <c r="C2052" s="1">
        <v>6.4712693196509905E-7</v>
      </c>
      <c r="D2052">
        <v>0.20356451786490101</v>
      </c>
      <c r="E2052">
        <v>0.26226547926570298</v>
      </c>
      <c r="F2052">
        <v>0.14486355646410001</v>
      </c>
      <c r="G2052" s="1">
        <v>1.5218414099354899E-5</v>
      </c>
      <c r="H2052">
        <v>0.54457832926776595</v>
      </c>
      <c r="I2052">
        <v>0.239196705703869</v>
      </c>
    </row>
    <row r="2053" spans="1:9" x14ac:dyDescent="0.3">
      <c r="A2053" t="s">
        <v>1398</v>
      </c>
      <c r="B2053" t="s">
        <v>173</v>
      </c>
      <c r="C2053" s="1">
        <v>6.5509671218157E-7</v>
      </c>
      <c r="D2053">
        <v>-0.38612464933700402</v>
      </c>
      <c r="E2053">
        <v>-0.29575409128131103</v>
      </c>
      <c r="F2053">
        <v>-0.47649520739269702</v>
      </c>
      <c r="G2053" s="1">
        <v>1.525126492808E-5</v>
      </c>
      <c r="H2053">
        <v>-1.1137107580889301</v>
      </c>
      <c r="I2053">
        <v>-1.2098265286841701</v>
      </c>
    </row>
    <row r="2054" spans="1:9" x14ac:dyDescent="0.3">
      <c r="A2054" t="s">
        <v>1398</v>
      </c>
      <c r="B2054" t="s">
        <v>171</v>
      </c>
      <c r="C2054" s="1">
        <v>6.9677681536892595E-7</v>
      </c>
      <c r="D2054">
        <v>-0.15645728264546099</v>
      </c>
      <c r="E2054">
        <v>-9.1296712499719698E-2</v>
      </c>
      <c r="F2054">
        <v>-0.221617852791202</v>
      </c>
      <c r="G2054" s="1">
        <v>1.61138319328342E-5</v>
      </c>
      <c r="H2054">
        <v>-0.250555298591915</v>
      </c>
      <c r="I2054">
        <v>-0.16726819335665599</v>
      </c>
    </row>
    <row r="2055" spans="1:9" x14ac:dyDescent="0.3">
      <c r="A2055" t="s">
        <v>1398</v>
      </c>
      <c r="B2055" t="s">
        <v>1199</v>
      </c>
      <c r="C2055" s="1">
        <v>8.1132727204852504E-7</v>
      </c>
      <c r="D2055">
        <v>-0.195092907700882</v>
      </c>
      <c r="E2055">
        <v>-0.11262486521166599</v>
      </c>
      <c r="F2055">
        <v>-0.27756095019009702</v>
      </c>
      <c r="G2055" s="1">
        <v>1.7929044891205601E-5</v>
      </c>
      <c r="H2055">
        <v>-0.19162772325340599</v>
      </c>
      <c r="I2055">
        <v>-0.96103202270632804</v>
      </c>
    </row>
    <row r="2056" spans="1:9" x14ac:dyDescent="0.3">
      <c r="A2056" t="s">
        <v>1398</v>
      </c>
      <c r="B2056" t="s">
        <v>1415</v>
      </c>
      <c r="C2056" s="1">
        <v>1.19804446418173E-6</v>
      </c>
      <c r="D2056">
        <v>0.14237928135877101</v>
      </c>
      <c r="E2056">
        <v>0.20050951648051801</v>
      </c>
      <c r="F2056">
        <v>8.4249046237023006E-2</v>
      </c>
      <c r="G2056" s="1">
        <v>2.3827392900482901E-5</v>
      </c>
      <c r="H2056">
        <v>0.396771351179385</v>
      </c>
      <c r="I2056">
        <v>0.23030125958540301</v>
      </c>
    </row>
    <row r="2057" spans="1:9" x14ac:dyDescent="0.3">
      <c r="A2057" t="s">
        <v>1398</v>
      </c>
      <c r="B2057" t="s">
        <v>1416</v>
      </c>
      <c r="C2057" s="1">
        <v>1.6298640979571201E-6</v>
      </c>
      <c r="D2057">
        <v>-0.35802849353363497</v>
      </c>
      <c r="E2057">
        <v>-0.27270217071569802</v>
      </c>
      <c r="F2057">
        <v>-0.44335481635157298</v>
      </c>
      <c r="G2057" s="1">
        <v>2.9856536804946201E-5</v>
      </c>
      <c r="H2057">
        <v>-0.82419383757892195</v>
      </c>
      <c r="I2057">
        <v>-0.6261077138301</v>
      </c>
    </row>
    <row r="2058" spans="1:9" x14ac:dyDescent="0.3">
      <c r="A2058" t="s">
        <v>1398</v>
      </c>
      <c r="B2058" t="s">
        <v>73</v>
      </c>
      <c r="C2058" s="1">
        <v>2.9585046871398001E-6</v>
      </c>
      <c r="D2058">
        <v>-0.23258291535751599</v>
      </c>
      <c r="E2058">
        <v>-0.156593939477539</v>
      </c>
      <c r="F2058">
        <v>-0.30857189123749201</v>
      </c>
      <c r="G2058" s="1">
        <v>4.75615499472983E-5</v>
      </c>
      <c r="H2058">
        <v>-0.80687477295506205</v>
      </c>
      <c r="I2058">
        <v>-0.23460347054064601</v>
      </c>
    </row>
    <row r="2059" spans="1:9" x14ac:dyDescent="0.3">
      <c r="A2059" t="s">
        <v>1398</v>
      </c>
      <c r="B2059" t="s">
        <v>1417</v>
      </c>
      <c r="C2059" s="1">
        <v>3.07983135720711E-6</v>
      </c>
      <c r="D2059">
        <v>-0.14301015093433</v>
      </c>
      <c r="E2059">
        <v>-7.8359548501483897E-2</v>
      </c>
      <c r="F2059">
        <v>-0.20766075336717699</v>
      </c>
      <c r="G2059" s="1">
        <v>4.92843817873993E-5</v>
      </c>
      <c r="H2059">
        <v>-0.183914692534485</v>
      </c>
      <c r="I2059">
        <v>-0.46274661279682</v>
      </c>
    </row>
    <row r="2060" spans="1:9" x14ac:dyDescent="0.3">
      <c r="A2060" t="s">
        <v>1398</v>
      </c>
      <c r="B2060" t="s">
        <v>1337</v>
      </c>
      <c r="C2060" s="1">
        <v>3.7931906082825899E-6</v>
      </c>
      <c r="D2060">
        <v>-0.23227438937138001</v>
      </c>
      <c r="E2060">
        <v>-0.14336230725428301</v>
      </c>
      <c r="F2060">
        <v>-0.32118647148847701</v>
      </c>
      <c r="G2060" s="1">
        <v>5.7692494809617097E-5</v>
      </c>
      <c r="H2060">
        <v>-0.28740582791088598</v>
      </c>
      <c r="I2060">
        <v>-0.67756738737756395</v>
      </c>
    </row>
    <row r="2061" spans="1:9" x14ac:dyDescent="0.3">
      <c r="A2061" t="s">
        <v>1398</v>
      </c>
      <c r="B2061" t="s">
        <v>1418</v>
      </c>
      <c r="C2061" s="1">
        <v>6.5406443329557903E-6</v>
      </c>
      <c r="D2061">
        <v>-0.24061659160875801</v>
      </c>
      <c r="E2061">
        <v>-0.163800284184208</v>
      </c>
      <c r="F2061">
        <v>-0.31743289903330701</v>
      </c>
      <c r="G2061" s="1">
        <v>8.7221121076063696E-5</v>
      </c>
      <c r="H2061">
        <v>-1.1569566418625401</v>
      </c>
      <c r="I2061">
        <v>-0.59556484410752597</v>
      </c>
    </row>
    <row r="2062" spans="1:9" x14ac:dyDescent="0.3">
      <c r="A2062" t="s">
        <v>1398</v>
      </c>
      <c r="B2062" t="s">
        <v>1053</v>
      </c>
      <c r="C2062" s="1">
        <v>7.2205046021366503E-6</v>
      </c>
      <c r="D2062">
        <v>-0.19832499356425001</v>
      </c>
      <c r="E2062">
        <v>-0.1380758286356</v>
      </c>
      <c r="F2062">
        <v>-0.258574158492899</v>
      </c>
      <c r="G2062" s="1">
        <v>9.3509310552040195E-5</v>
      </c>
      <c r="H2062">
        <v>-0.64475218935176604</v>
      </c>
      <c r="I2062">
        <v>-0.47041231352395002</v>
      </c>
    </row>
    <row r="2063" spans="1:9" x14ac:dyDescent="0.3">
      <c r="A2063" t="s">
        <v>1398</v>
      </c>
      <c r="B2063" t="s">
        <v>248</v>
      </c>
      <c r="C2063" s="1">
        <v>7.4111115462403704E-6</v>
      </c>
      <c r="D2063">
        <v>-0.190838084711967</v>
      </c>
      <c r="E2063">
        <v>-0.119663681998601</v>
      </c>
      <c r="F2063">
        <v>-0.26201248742533301</v>
      </c>
      <c r="G2063" s="1">
        <v>9.4493947204775394E-5</v>
      </c>
      <c r="H2063">
        <v>-0.56236536688866201</v>
      </c>
      <c r="I2063">
        <v>-0.77621278276990902</v>
      </c>
    </row>
    <row r="2064" spans="1:9" x14ac:dyDescent="0.3">
      <c r="A2064" t="s">
        <v>1398</v>
      </c>
      <c r="B2064" t="s">
        <v>1220</v>
      </c>
      <c r="C2064" s="1">
        <v>7.4813829980599797E-6</v>
      </c>
      <c r="D2064">
        <v>-0.23813936719207801</v>
      </c>
      <c r="E2064">
        <v>-0.122693197008022</v>
      </c>
      <c r="F2064">
        <v>-0.35358553737613302</v>
      </c>
      <c r="G2064" s="1">
        <v>9.5032677097619598E-5</v>
      </c>
      <c r="H2064">
        <v>-0.46166859826692103</v>
      </c>
      <c r="I2064">
        <v>-1.07266848922505</v>
      </c>
    </row>
    <row r="2065" spans="1:9" x14ac:dyDescent="0.3">
      <c r="A2065" t="s">
        <v>1398</v>
      </c>
      <c r="B2065" t="s">
        <v>1419</v>
      </c>
      <c r="C2065" s="1">
        <v>9.3258282955014092E-6</v>
      </c>
      <c r="D2065">
        <v>0.14304430849000899</v>
      </c>
      <c r="E2065">
        <v>0.203257697014359</v>
      </c>
      <c r="F2065">
        <v>8.2830919965660402E-2</v>
      </c>
      <c r="G2065">
        <v>1.1021577379454201E-4</v>
      </c>
      <c r="H2065">
        <v>1.02249869829964</v>
      </c>
      <c r="I2065">
        <v>0.54037611320258405</v>
      </c>
    </row>
    <row r="2066" spans="1:9" x14ac:dyDescent="0.3">
      <c r="A2066" t="s">
        <v>1398</v>
      </c>
      <c r="B2066" t="s">
        <v>1267</v>
      </c>
      <c r="C2066" s="1">
        <v>1.01279128403441E-5</v>
      </c>
      <c r="D2066">
        <v>-0.201705353016012</v>
      </c>
      <c r="E2066">
        <v>-0.11192817209181</v>
      </c>
      <c r="F2066">
        <v>-0.29148253394021501</v>
      </c>
      <c r="G2066">
        <v>1.17696830186369E-4</v>
      </c>
      <c r="H2066">
        <v>-0.17298830807011301</v>
      </c>
      <c r="I2066">
        <v>-0.382756900535622</v>
      </c>
    </row>
    <row r="2067" spans="1:9" x14ac:dyDescent="0.3">
      <c r="A2067" t="s">
        <v>1398</v>
      </c>
      <c r="B2067" t="s">
        <v>1420</v>
      </c>
      <c r="C2067" s="1">
        <v>1.40182045856761E-5</v>
      </c>
      <c r="D2067">
        <v>0.14926783300586399</v>
      </c>
      <c r="E2067">
        <v>0.21984868776732999</v>
      </c>
      <c r="F2067">
        <v>7.8686978244397396E-2</v>
      </c>
      <c r="G2067">
        <v>1.44993643567447E-4</v>
      </c>
      <c r="H2067">
        <v>1.4278272982396401</v>
      </c>
      <c r="I2067">
        <v>0.212115299226246</v>
      </c>
    </row>
    <row r="2068" spans="1:9" x14ac:dyDescent="0.3">
      <c r="A2068" t="s">
        <v>1398</v>
      </c>
      <c r="B2068" t="s">
        <v>211</v>
      </c>
      <c r="C2068" s="1">
        <v>1.6059587043477699E-5</v>
      </c>
      <c r="D2068">
        <v>-0.20414830021442601</v>
      </c>
      <c r="E2068">
        <v>-0.14154021539393899</v>
      </c>
      <c r="F2068">
        <v>-0.266756385034913</v>
      </c>
      <c r="G2068">
        <v>1.61081823356842E-4</v>
      </c>
      <c r="H2068">
        <v>-0.33391085663437498</v>
      </c>
      <c r="I2068">
        <v>-0.31861504767288301</v>
      </c>
    </row>
    <row r="2069" spans="1:9" x14ac:dyDescent="0.3">
      <c r="A2069" t="s">
        <v>1398</v>
      </c>
      <c r="B2069" t="s">
        <v>1150</v>
      </c>
      <c r="C2069" s="1">
        <v>1.72302973143802E-5</v>
      </c>
      <c r="D2069">
        <v>0.17642742782465601</v>
      </c>
      <c r="E2069">
        <v>0.26235728907612399</v>
      </c>
      <c r="F2069">
        <v>9.0497566573188498E-2</v>
      </c>
      <c r="G2069">
        <v>1.7061180598207799E-4</v>
      </c>
      <c r="H2069">
        <v>1.0471268579673001</v>
      </c>
      <c r="I2069">
        <v>0.44654812778377301</v>
      </c>
    </row>
    <row r="2070" spans="1:9" x14ac:dyDescent="0.3">
      <c r="A2070" t="s">
        <v>1398</v>
      </c>
      <c r="B2070" t="s">
        <v>314</v>
      </c>
      <c r="C2070" s="1">
        <v>1.7616605965443498E-5</v>
      </c>
      <c r="D2070">
        <v>-0.180764541997327</v>
      </c>
      <c r="E2070">
        <v>-0.115647284857488</v>
      </c>
      <c r="F2070">
        <v>-0.24588179913716501</v>
      </c>
      <c r="G2070">
        <v>1.72474253341002E-4</v>
      </c>
      <c r="H2070">
        <v>-1.14612759140554</v>
      </c>
      <c r="I2070">
        <v>-0.54358355708406803</v>
      </c>
    </row>
    <row r="2071" spans="1:9" x14ac:dyDescent="0.3">
      <c r="A2071" t="s">
        <v>1398</v>
      </c>
      <c r="B2071" t="s">
        <v>167</v>
      </c>
      <c r="C2071" s="1">
        <v>1.9780323155214401E-5</v>
      </c>
      <c r="D2071">
        <v>-0.25409144514842702</v>
      </c>
      <c r="E2071">
        <v>-0.17434933286426799</v>
      </c>
      <c r="F2071">
        <v>-0.33383355743258702</v>
      </c>
      <c r="G2071">
        <v>1.8606868849114499E-4</v>
      </c>
      <c r="H2071">
        <v>-0.817273698770972</v>
      </c>
      <c r="I2071">
        <v>-0.59883115410543797</v>
      </c>
    </row>
    <row r="2072" spans="1:9" x14ac:dyDescent="0.3">
      <c r="A2072" t="s">
        <v>1398</v>
      </c>
      <c r="B2072" t="s">
        <v>1222</v>
      </c>
      <c r="C2072" s="1">
        <v>1.98443144718617E-5</v>
      </c>
      <c r="D2072">
        <v>-0.17018679538459899</v>
      </c>
      <c r="E2072">
        <v>-0.10629966880338899</v>
      </c>
      <c r="F2072">
        <v>-0.23407392196580901</v>
      </c>
      <c r="G2072">
        <v>1.8641872204943201E-4</v>
      </c>
      <c r="H2072">
        <v>-1.07443816645976</v>
      </c>
      <c r="I2072">
        <v>-0.64071905518513705</v>
      </c>
    </row>
    <row r="2073" spans="1:9" x14ac:dyDescent="0.3">
      <c r="A2073" t="s">
        <v>1398</v>
      </c>
      <c r="B2073" t="s">
        <v>506</v>
      </c>
      <c r="C2073" s="1">
        <v>2.4761189251135598E-5</v>
      </c>
      <c r="D2073">
        <v>-0.141348582403821</v>
      </c>
      <c r="E2073">
        <v>-5.6115844907033502E-2</v>
      </c>
      <c r="F2073">
        <v>-0.22658131990060901</v>
      </c>
      <c r="G2073">
        <v>2.1332009700143E-4</v>
      </c>
      <c r="H2073">
        <v>-0.63195812193239498</v>
      </c>
      <c r="I2073">
        <v>-0.63038068829278304</v>
      </c>
    </row>
    <row r="2074" spans="1:9" x14ac:dyDescent="0.3">
      <c r="A2074" t="s">
        <v>1398</v>
      </c>
      <c r="B2074" t="s">
        <v>1421</v>
      </c>
      <c r="C2074" s="1">
        <v>2.9702948172821001E-5</v>
      </c>
      <c r="D2074">
        <v>-0.14350765364940099</v>
      </c>
      <c r="E2074">
        <v>-7.0564106188939907E-2</v>
      </c>
      <c r="F2074">
        <v>-0.21645120110986199</v>
      </c>
      <c r="G2074">
        <v>2.4070107361002E-4</v>
      </c>
      <c r="H2074">
        <v>-0.68789467592522002</v>
      </c>
      <c r="I2074">
        <v>-0.16023186562873901</v>
      </c>
    </row>
    <row r="2075" spans="1:9" x14ac:dyDescent="0.3">
      <c r="A2075" t="s">
        <v>1398</v>
      </c>
      <c r="B2075" t="s">
        <v>1395</v>
      </c>
      <c r="C2075" s="1">
        <v>3.2013751380020899E-5</v>
      </c>
      <c r="D2075">
        <v>-0.21086805876537901</v>
      </c>
      <c r="E2075">
        <v>-0.142379681295492</v>
      </c>
      <c r="F2075">
        <v>-0.27935643623526601</v>
      </c>
      <c r="G2075">
        <v>2.5237567764023298E-4</v>
      </c>
      <c r="H2075">
        <v>-0.73636927365472804</v>
      </c>
      <c r="I2075">
        <v>-0.40181743883467003</v>
      </c>
    </row>
    <row r="2076" spans="1:9" x14ac:dyDescent="0.3">
      <c r="A2076" t="s">
        <v>1398</v>
      </c>
      <c r="B2076" t="s">
        <v>1243</v>
      </c>
      <c r="C2076" s="1">
        <v>4.5733574855424497E-5</v>
      </c>
      <c r="D2076">
        <v>-0.22089147663131301</v>
      </c>
      <c r="E2076">
        <v>-0.14204347466925199</v>
      </c>
      <c r="F2076">
        <v>-0.29973947859337402</v>
      </c>
      <c r="G2076">
        <v>3.2059558365418901E-4</v>
      </c>
      <c r="H2076">
        <v>-1.22685340636064</v>
      </c>
      <c r="I2076">
        <v>-0.68632529232049899</v>
      </c>
    </row>
    <row r="2077" spans="1:9" x14ac:dyDescent="0.3">
      <c r="A2077" t="s">
        <v>1398</v>
      </c>
      <c r="B2077" t="s">
        <v>1239</v>
      </c>
      <c r="C2077" s="1">
        <v>5.7009475636518001E-5</v>
      </c>
      <c r="D2077">
        <v>-0.18040482786133599</v>
      </c>
      <c r="E2077">
        <v>-8.7871637390583901E-2</v>
      </c>
      <c r="F2077">
        <v>-0.27293801833208697</v>
      </c>
      <c r="G2077">
        <v>3.6860580861728499E-4</v>
      </c>
      <c r="H2077">
        <v>-0.52417499158790304</v>
      </c>
      <c r="I2077">
        <v>-0.90137505825944997</v>
      </c>
    </row>
    <row r="2078" spans="1:9" x14ac:dyDescent="0.3">
      <c r="A2078" t="s">
        <v>1398</v>
      </c>
      <c r="B2078" t="s">
        <v>941</v>
      </c>
      <c r="C2078" s="1">
        <v>6.0559754996535303E-5</v>
      </c>
      <c r="D2078">
        <v>-0.18437400090464701</v>
      </c>
      <c r="E2078">
        <v>-0.116057694538585</v>
      </c>
      <c r="F2078">
        <v>-0.25269030727070801</v>
      </c>
      <c r="G2078">
        <v>3.81499053874102E-4</v>
      </c>
      <c r="H2078">
        <v>-0.35131413850426002</v>
      </c>
      <c r="I2078">
        <v>-0.19790463671199199</v>
      </c>
    </row>
    <row r="2079" spans="1:9" x14ac:dyDescent="0.3">
      <c r="A2079" t="s">
        <v>1398</v>
      </c>
      <c r="B2079" t="s">
        <v>1326</v>
      </c>
      <c r="C2079" s="1">
        <v>6.7789629571056594E-5</v>
      </c>
      <c r="D2079">
        <v>-0.16435680993722199</v>
      </c>
      <c r="E2079">
        <v>-0.103607064141524</v>
      </c>
      <c r="F2079">
        <v>-0.22510655573292099</v>
      </c>
      <c r="G2079">
        <v>4.0981881192861001E-4</v>
      </c>
      <c r="H2079">
        <v>-0.36335822025025999</v>
      </c>
      <c r="I2079">
        <v>-0.41468025908775702</v>
      </c>
    </row>
    <row r="2080" spans="1:9" x14ac:dyDescent="0.3">
      <c r="A2080" t="s">
        <v>1398</v>
      </c>
      <c r="B2080" t="s">
        <v>1422</v>
      </c>
      <c r="C2080" s="1">
        <v>6.8208638768479498E-5</v>
      </c>
      <c r="D2080">
        <v>-0.14381602073271199</v>
      </c>
      <c r="E2080">
        <v>-6.4060170001051103E-2</v>
      </c>
      <c r="F2080">
        <v>-0.22357187146437299</v>
      </c>
      <c r="G2080">
        <v>4.1058519071606402E-4</v>
      </c>
      <c r="H2080">
        <v>-1.46129162491651</v>
      </c>
      <c r="I2080">
        <v>-0.91482079400750604</v>
      </c>
    </row>
    <row r="2081" spans="1:9" x14ac:dyDescent="0.3">
      <c r="A2081" t="s">
        <v>1398</v>
      </c>
      <c r="B2081" t="s">
        <v>244</v>
      </c>
      <c r="C2081" s="1">
        <v>7.6276242552502795E-5</v>
      </c>
      <c r="D2081">
        <v>0.224291270885383</v>
      </c>
      <c r="E2081">
        <v>0.33713024076679099</v>
      </c>
      <c r="F2081">
        <v>0.111452301003975</v>
      </c>
      <c r="G2081">
        <v>4.3953553345030797E-4</v>
      </c>
      <c r="H2081">
        <v>1.99741323293504</v>
      </c>
      <c r="I2081">
        <v>2.2500943274974499</v>
      </c>
    </row>
    <row r="2082" spans="1:9" x14ac:dyDescent="0.3">
      <c r="A2082" t="s">
        <v>1398</v>
      </c>
      <c r="B2082" t="s">
        <v>1230</v>
      </c>
      <c r="C2082">
        <v>1.06924239652146E-4</v>
      </c>
      <c r="D2082">
        <v>-0.17002455549626</v>
      </c>
      <c r="E2082">
        <v>-0.10334317414196501</v>
      </c>
      <c r="F2082">
        <v>-0.23670593685055599</v>
      </c>
      <c r="G2082">
        <v>5.3895701101997796E-4</v>
      </c>
      <c r="H2082">
        <v>-0.19323452265932101</v>
      </c>
      <c r="I2082">
        <v>-0.34025252939564399</v>
      </c>
    </row>
    <row r="2083" spans="1:9" x14ac:dyDescent="0.3">
      <c r="A2083" t="s">
        <v>1398</v>
      </c>
      <c r="B2083" t="s">
        <v>1283</v>
      </c>
      <c r="C2083">
        <v>1.08943274553621E-4</v>
      </c>
      <c r="D2083">
        <v>-0.14131105332815699</v>
      </c>
      <c r="E2083">
        <v>-7.35598512369494E-2</v>
      </c>
      <c r="F2083">
        <v>-0.20906225541936399</v>
      </c>
      <c r="G2083">
        <v>5.4557851378975403E-4</v>
      </c>
      <c r="H2083">
        <v>-1.2593706759633001</v>
      </c>
      <c r="I2083">
        <v>-0.58864052947606305</v>
      </c>
    </row>
    <row r="2084" spans="1:9" x14ac:dyDescent="0.3">
      <c r="A2084" t="s">
        <v>1398</v>
      </c>
      <c r="B2084" t="s">
        <v>563</v>
      </c>
      <c r="C2084">
        <v>1.1337545686616901E-4</v>
      </c>
      <c r="D2084">
        <v>-0.16789439580771701</v>
      </c>
      <c r="E2084">
        <v>-9.3445936876862007E-2</v>
      </c>
      <c r="F2084">
        <v>-0.24234285473857201</v>
      </c>
      <c r="G2084">
        <v>5.5647387762251398E-4</v>
      </c>
      <c r="H2084">
        <v>-0.65198108864776805</v>
      </c>
      <c r="I2084">
        <v>-0.36104977805883098</v>
      </c>
    </row>
    <row r="2085" spans="1:9" x14ac:dyDescent="0.3">
      <c r="A2085" t="s">
        <v>1398</v>
      </c>
      <c r="B2085" t="s">
        <v>170</v>
      </c>
      <c r="C2085">
        <v>1.29729928613965E-4</v>
      </c>
      <c r="D2085">
        <v>-0.14428774421572901</v>
      </c>
      <c r="E2085">
        <v>-6.2860784092407501E-2</v>
      </c>
      <c r="F2085">
        <v>-0.225714704339051</v>
      </c>
      <c r="G2085">
        <v>5.9844269919271601E-4</v>
      </c>
      <c r="H2085">
        <v>-0.30472916435045899</v>
      </c>
      <c r="I2085">
        <v>-0.50107351554943502</v>
      </c>
    </row>
    <row r="2086" spans="1:9" x14ac:dyDescent="0.3">
      <c r="A2086" t="s">
        <v>1398</v>
      </c>
      <c r="B2086" t="s">
        <v>1423</v>
      </c>
      <c r="C2086">
        <v>1.4083184420178401E-4</v>
      </c>
      <c r="D2086">
        <v>-0.14669519596317299</v>
      </c>
      <c r="E2086">
        <v>-8.3328514681487095E-2</v>
      </c>
      <c r="F2086">
        <v>-0.210061877244859</v>
      </c>
      <c r="G2086">
        <v>6.2886791762000903E-4</v>
      </c>
      <c r="H2086">
        <v>-1.37754539385884</v>
      </c>
      <c r="I2086">
        <v>-0.24632283925491799</v>
      </c>
    </row>
    <row r="2087" spans="1:9" x14ac:dyDescent="0.3">
      <c r="A2087" t="s">
        <v>1398</v>
      </c>
      <c r="B2087" t="s">
        <v>1424</v>
      </c>
      <c r="C2087">
        <v>2.1051484510276901E-4</v>
      </c>
      <c r="D2087">
        <v>0.186713128524642</v>
      </c>
      <c r="E2087">
        <v>0.266716010031121</v>
      </c>
      <c r="F2087">
        <v>0.10671024701816401</v>
      </c>
      <c r="G2087">
        <v>8.2140910132307997E-4</v>
      </c>
      <c r="H2087">
        <v>1.6853302968841199</v>
      </c>
      <c r="I2087">
        <v>1.1823003617635699</v>
      </c>
    </row>
    <row r="2088" spans="1:9" x14ac:dyDescent="0.3">
      <c r="A2088" t="s">
        <v>1398</v>
      </c>
      <c r="B2088" t="s">
        <v>1336</v>
      </c>
      <c r="C2088">
        <v>2.5321188691630899E-4</v>
      </c>
      <c r="D2088">
        <v>-0.14857048703799799</v>
      </c>
      <c r="E2088">
        <v>-8.1799038138318306E-2</v>
      </c>
      <c r="F2088">
        <v>-0.215341935937678</v>
      </c>
      <c r="G2088">
        <v>9.2866593510243902E-4</v>
      </c>
      <c r="H2088">
        <v>-1.64367307012667</v>
      </c>
      <c r="I2088">
        <v>-0.31483860838264999</v>
      </c>
    </row>
    <row r="2089" spans="1:9" x14ac:dyDescent="0.3">
      <c r="A2089" t="s">
        <v>1398</v>
      </c>
      <c r="B2089" t="s">
        <v>1302</v>
      </c>
      <c r="C2089">
        <v>2.9852781632185602E-4</v>
      </c>
      <c r="D2089">
        <v>-0.14072123581867499</v>
      </c>
      <c r="E2089">
        <v>-6.8123926783492397E-2</v>
      </c>
      <c r="F2089">
        <v>-0.21331854485385701</v>
      </c>
      <c r="G2089">
        <v>1.0283928144377899E-3</v>
      </c>
      <c r="H2089">
        <v>-0.35804545477439997</v>
      </c>
      <c r="I2089">
        <v>-0.744042642784424</v>
      </c>
    </row>
    <row r="2090" spans="1:9" x14ac:dyDescent="0.3">
      <c r="A2090" t="s">
        <v>1398</v>
      </c>
      <c r="B2090" t="s">
        <v>1369</v>
      </c>
      <c r="C2090">
        <v>3.2019997703078301E-4</v>
      </c>
      <c r="D2090">
        <v>-0.157395374646536</v>
      </c>
      <c r="E2090">
        <v>-8.6275778442239395E-2</v>
      </c>
      <c r="F2090">
        <v>-0.228514970850832</v>
      </c>
      <c r="G2090">
        <v>1.0798992442399599E-3</v>
      </c>
      <c r="H2090">
        <v>-1.49887982084421</v>
      </c>
      <c r="I2090">
        <v>-0.235929657511663</v>
      </c>
    </row>
    <row r="2091" spans="1:9" x14ac:dyDescent="0.3">
      <c r="A2091" t="s">
        <v>1425</v>
      </c>
      <c r="B2091" t="s">
        <v>12</v>
      </c>
      <c r="C2091" s="1">
        <v>3.8022946034368899E-15</v>
      </c>
      <c r="D2091">
        <v>-0.95961235531581301</v>
      </c>
      <c r="E2091">
        <v>-0.91691112467312097</v>
      </c>
      <c r="F2091">
        <v>-1.0023135859585099</v>
      </c>
      <c r="G2091" s="1">
        <v>3.2057145801576397E-11</v>
      </c>
      <c r="H2091">
        <v>-1.1406360422958299</v>
      </c>
      <c r="I2091">
        <v>-0.49255936294133801</v>
      </c>
    </row>
    <row r="2092" spans="1:9" x14ac:dyDescent="0.3">
      <c r="A2092" t="s">
        <v>1425</v>
      </c>
      <c r="B2092" t="s">
        <v>161</v>
      </c>
      <c r="C2092" s="1">
        <v>7.7722709152045802E-14</v>
      </c>
      <c r="D2092">
        <v>0.53645187420715801</v>
      </c>
      <c r="E2092">
        <v>0.63795889465926503</v>
      </c>
      <c r="F2092">
        <v>0.43494485375505099</v>
      </c>
      <c r="G2092" s="1">
        <v>1.9222202294448899E-10</v>
      </c>
      <c r="H2092">
        <v>0.44968276098967103</v>
      </c>
      <c r="I2092">
        <v>0.256671760253669</v>
      </c>
    </row>
    <row r="2093" spans="1:9" x14ac:dyDescent="0.3">
      <c r="A2093" t="s">
        <v>1425</v>
      </c>
      <c r="B2093" t="s">
        <v>1154</v>
      </c>
      <c r="C2093" s="1">
        <v>5.3955750229144699E-14</v>
      </c>
      <c r="D2093">
        <v>0.66104196186835895</v>
      </c>
      <c r="E2093">
        <v>0.80652203772396402</v>
      </c>
      <c r="F2093">
        <v>0.51556188601275399</v>
      </c>
      <c r="G2093" s="1">
        <v>1.9222202294448899E-10</v>
      </c>
      <c r="H2093">
        <v>0.59524531727237795</v>
      </c>
      <c r="I2093">
        <v>0.33990873624111401</v>
      </c>
    </row>
    <row r="2094" spans="1:9" x14ac:dyDescent="0.3">
      <c r="A2094" t="s">
        <v>1425</v>
      </c>
      <c r="B2094" t="s">
        <v>467</v>
      </c>
      <c r="C2094" s="1">
        <v>9.1197733575845896E-14</v>
      </c>
      <c r="D2094">
        <v>0.64470327797059801</v>
      </c>
      <c r="E2094">
        <v>0.71395575785704501</v>
      </c>
      <c r="F2094">
        <v>0.575450798084152</v>
      </c>
      <c r="G2094" s="1">
        <v>1.9222202294448899E-10</v>
      </c>
      <c r="H2094">
        <v>0.79210227798613098</v>
      </c>
      <c r="I2094">
        <v>0.39108261542221301</v>
      </c>
    </row>
    <row r="2095" spans="1:9" x14ac:dyDescent="0.3">
      <c r="A2095" t="s">
        <v>1425</v>
      </c>
      <c r="B2095" t="s">
        <v>43</v>
      </c>
      <c r="C2095" s="1">
        <v>1.63862636805356E-13</v>
      </c>
      <c r="D2095">
        <v>0.50653972345327303</v>
      </c>
      <c r="E2095">
        <v>0.63212643678249303</v>
      </c>
      <c r="F2095">
        <v>0.38095301012405403</v>
      </c>
      <c r="G2095" s="1">
        <v>2.76305178181192E-10</v>
      </c>
      <c r="H2095">
        <v>1.3449856694077</v>
      </c>
      <c r="I2095">
        <v>0.89875032033520896</v>
      </c>
    </row>
    <row r="2096" spans="1:9" x14ac:dyDescent="0.3">
      <c r="A2096" t="s">
        <v>1425</v>
      </c>
      <c r="B2096" t="s">
        <v>34</v>
      </c>
      <c r="C2096" s="1">
        <v>5.8138658179951304E-13</v>
      </c>
      <c r="D2096">
        <v>0.53437449978706997</v>
      </c>
      <c r="E2096">
        <v>0.63784755554373596</v>
      </c>
      <c r="F2096">
        <v>0.43090144403040298</v>
      </c>
      <c r="G2096" s="1">
        <v>8.1694504519194903E-10</v>
      </c>
      <c r="H2096">
        <v>0.59472439909684804</v>
      </c>
      <c r="I2096">
        <v>0.43340304714141398</v>
      </c>
    </row>
    <row r="2097" spans="1:9" x14ac:dyDescent="0.3">
      <c r="A2097" t="s">
        <v>1425</v>
      </c>
      <c r="B2097" t="s">
        <v>423</v>
      </c>
      <c r="C2097" s="1">
        <v>1.21777281369327E-12</v>
      </c>
      <c r="D2097">
        <v>0.476963133307093</v>
      </c>
      <c r="E2097">
        <v>0.54222425143461295</v>
      </c>
      <c r="F2097">
        <v>0.411702015179573</v>
      </c>
      <c r="G2097" s="1">
        <v>1.46672037032113E-9</v>
      </c>
      <c r="H2097">
        <v>0.99982336451869802</v>
      </c>
      <c r="I2097">
        <v>0.62831388060832805</v>
      </c>
    </row>
    <row r="2098" spans="1:9" x14ac:dyDescent="0.3">
      <c r="A2098" t="s">
        <v>1425</v>
      </c>
      <c r="B2098" t="s">
        <v>282</v>
      </c>
      <c r="C2098" s="1">
        <v>2.7582898536744202E-12</v>
      </c>
      <c r="D2098">
        <v>0.41103525902437898</v>
      </c>
      <c r="E2098">
        <v>0.48479568388736899</v>
      </c>
      <c r="F2098">
        <v>0.33727483416138998</v>
      </c>
      <c r="G2098" s="1">
        <v>2.7682840455355399E-9</v>
      </c>
      <c r="H2098">
        <v>1.1626626492997201</v>
      </c>
      <c r="I2098">
        <v>0.85411271189238702</v>
      </c>
    </row>
    <row r="2099" spans="1:9" x14ac:dyDescent="0.3">
      <c r="A2099" t="s">
        <v>1425</v>
      </c>
      <c r="B2099" t="s">
        <v>123</v>
      </c>
      <c r="C2099" s="1">
        <v>2.95511284661604E-12</v>
      </c>
      <c r="D2099">
        <v>0.36559334003713301</v>
      </c>
      <c r="E2099">
        <v>0.43975341156188003</v>
      </c>
      <c r="F2099">
        <v>0.29143326851238599</v>
      </c>
      <c r="G2099" s="1">
        <v>2.7682840455355399E-9</v>
      </c>
      <c r="H2099">
        <v>0.88259974614126802</v>
      </c>
      <c r="I2099">
        <v>0.58405629495224298</v>
      </c>
    </row>
    <row r="2100" spans="1:9" x14ac:dyDescent="0.3">
      <c r="A2100" t="s">
        <v>1425</v>
      </c>
      <c r="B2100" t="s">
        <v>1155</v>
      </c>
      <c r="C2100" s="1">
        <v>3.4457440297525401E-12</v>
      </c>
      <c r="D2100">
        <v>0.55696211994832601</v>
      </c>
      <c r="E2100">
        <v>0.63285509489897895</v>
      </c>
      <c r="F2100">
        <v>0.481069144997674</v>
      </c>
      <c r="G2100" s="1">
        <v>2.9051067914843699E-9</v>
      </c>
      <c r="H2100">
        <v>1.11473191417208</v>
      </c>
      <c r="I2100">
        <v>0.72514817418891497</v>
      </c>
    </row>
    <row r="2101" spans="1:9" x14ac:dyDescent="0.3">
      <c r="A2101" t="s">
        <v>1425</v>
      </c>
      <c r="B2101" t="s">
        <v>64</v>
      </c>
      <c r="C2101" s="1">
        <v>4.99441776026932E-12</v>
      </c>
      <c r="D2101">
        <v>0.28833945079406498</v>
      </c>
      <c r="E2101">
        <v>0.36540857694805301</v>
      </c>
      <c r="F2101">
        <v>0.211270324640077</v>
      </c>
      <c r="G2101" s="1">
        <v>3.8279941942573303E-9</v>
      </c>
      <c r="H2101">
        <v>1.04029384525074</v>
      </c>
      <c r="I2101">
        <v>0.78372428218684098</v>
      </c>
    </row>
    <row r="2102" spans="1:9" x14ac:dyDescent="0.3">
      <c r="A2102" t="s">
        <v>1425</v>
      </c>
      <c r="B2102" t="s">
        <v>1136</v>
      </c>
      <c r="C2102" s="1">
        <v>6.9876621382412699E-12</v>
      </c>
      <c r="D2102">
        <v>-0.33891644420182698</v>
      </c>
      <c r="E2102">
        <v>-0.23015928844991099</v>
      </c>
      <c r="F2102">
        <v>-0.44767359995374301</v>
      </c>
      <c r="G2102" s="1">
        <v>4.9094149572926801E-9</v>
      </c>
      <c r="H2102">
        <v>-0.33073253037401601</v>
      </c>
      <c r="I2102">
        <v>-0.644904184410097</v>
      </c>
    </row>
    <row r="2103" spans="1:9" x14ac:dyDescent="0.3">
      <c r="A2103" t="s">
        <v>1425</v>
      </c>
      <c r="B2103" t="s">
        <v>1124</v>
      </c>
      <c r="C2103" s="1">
        <v>9.5084235304338205E-12</v>
      </c>
      <c r="D2103">
        <v>0.292463604153052</v>
      </c>
      <c r="E2103">
        <v>0.373816741274763</v>
      </c>
      <c r="F2103">
        <v>0.21111046703134101</v>
      </c>
      <c r="G2103" s="1">
        <v>5.8298403082517002E-9</v>
      </c>
      <c r="H2103">
        <v>0.79676168891306798</v>
      </c>
      <c r="I2103">
        <v>0.392310687843267</v>
      </c>
    </row>
    <row r="2104" spans="1:9" x14ac:dyDescent="0.3">
      <c r="A2104" t="s">
        <v>1425</v>
      </c>
      <c r="B2104" t="s">
        <v>1123</v>
      </c>
      <c r="C2104" s="1">
        <v>9.6806742160507505E-12</v>
      </c>
      <c r="D2104">
        <v>0.62511989964674797</v>
      </c>
      <c r="E2104">
        <v>0.84921105996138901</v>
      </c>
      <c r="F2104">
        <v>0.40102873933210598</v>
      </c>
      <c r="G2104" s="1">
        <v>5.8298403082517002E-9</v>
      </c>
      <c r="H2104">
        <v>0.30801687603692701</v>
      </c>
      <c r="I2104">
        <v>0.159099927789145</v>
      </c>
    </row>
    <row r="2105" spans="1:9" x14ac:dyDescent="0.3">
      <c r="A2105" t="s">
        <v>1425</v>
      </c>
      <c r="B2105" t="s">
        <v>473</v>
      </c>
      <c r="C2105" s="1">
        <v>1.4090152765263499E-11</v>
      </c>
      <c r="D2105">
        <v>0.38362191379438199</v>
      </c>
      <c r="E2105">
        <v>0.45851256614774399</v>
      </c>
      <c r="F2105">
        <v>0.30873126144102098</v>
      </c>
      <c r="G2105" s="1">
        <v>7.9196051975957704E-9</v>
      </c>
      <c r="H2105">
        <v>0.48913172943871203</v>
      </c>
      <c r="I2105">
        <v>0.473122860044355</v>
      </c>
    </row>
    <row r="2106" spans="1:9" x14ac:dyDescent="0.3">
      <c r="A2106" t="s">
        <v>1425</v>
      </c>
      <c r="B2106" t="s">
        <v>143</v>
      </c>
      <c r="C2106" s="1">
        <v>2.4729968171339199E-11</v>
      </c>
      <c r="D2106">
        <v>0.366755154257289</v>
      </c>
      <c r="E2106">
        <v>0.42587862599848603</v>
      </c>
      <c r="F2106">
        <v>0.30763168251609102</v>
      </c>
      <c r="G2106" s="1">
        <v>1.05181306273798E-8</v>
      </c>
      <c r="H2106">
        <v>0.52579663231993201</v>
      </c>
      <c r="I2106">
        <v>0.60660875578060403</v>
      </c>
    </row>
    <row r="2107" spans="1:9" x14ac:dyDescent="0.3">
      <c r="A2107" t="s">
        <v>1425</v>
      </c>
      <c r="B2107" t="s">
        <v>137</v>
      </c>
      <c r="C2107" s="1">
        <v>2.18152792096289E-11</v>
      </c>
      <c r="D2107">
        <v>0.37942770075967802</v>
      </c>
      <c r="E2107">
        <v>0.44646174389111898</v>
      </c>
      <c r="F2107">
        <v>0.31239365762823801</v>
      </c>
      <c r="G2107" s="1">
        <v>1.05181306273798E-8</v>
      </c>
      <c r="H2107">
        <v>0.65123489336352003</v>
      </c>
      <c r="I2107">
        <v>0.87891726002896597</v>
      </c>
    </row>
    <row r="2108" spans="1:9" x14ac:dyDescent="0.3">
      <c r="A2108" t="s">
        <v>1425</v>
      </c>
      <c r="B2108" t="s">
        <v>72</v>
      </c>
      <c r="C2108" s="1">
        <v>2.4951086768781301E-11</v>
      </c>
      <c r="D2108">
        <v>0.45101094357405502</v>
      </c>
      <c r="E2108">
        <v>0.52245637749163698</v>
      </c>
      <c r="F2108">
        <v>0.37956550965647401</v>
      </c>
      <c r="G2108" s="1">
        <v>1.05181306273798E-8</v>
      </c>
      <c r="H2108">
        <v>0.65457204555759696</v>
      </c>
      <c r="I2108">
        <v>0.490239229716948</v>
      </c>
    </row>
    <row r="2109" spans="1:9" x14ac:dyDescent="0.3">
      <c r="A2109" t="s">
        <v>1425</v>
      </c>
      <c r="B2109" t="s">
        <v>168</v>
      </c>
      <c r="C2109" s="1">
        <v>2.3032348836039299E-11</v>
      </c>
      <c r="D2109">
        <v>0.26353137057057402</v>
      </c>
      <c r="E2109">
        <v>0.34248196991755198</v>
      </c>
      <c r="F2109">
        <v>0.18458077122359701</v>
      </c>
      <c r="G2109" s="1">
        <v>1.05181306273798E-8</v>
      </c>
      <c r="H2109">
        <v>0.94697816493775</v>
      </c>
      <c r="I2109">
        <v>0.23366342489653999</v>
      </c>
    </row>
    <row r="2110" spans="1:9" x14ac:dyDescent="0.3">
      <c r="A2110" t="s">
        <v>1425</v>
      </c>
      <c r="B2110" t="s">
        <v>769</v>
      </c>
      <c r="C2110" s="1">
        <v>2.70987749325797E-11</v>
      </c>
      <c r="D2110">
        <v>0.233508689718393</v>
      </c>
      <c r="E2110">
        <v>0.31625321312945398</v>
      </c>
      <c r="F2110">
        <v>0.150764166307332</v>
      </c>
      <c r="G2110" s="1">
        <v>1.0879512926503801E-8</v>
      </c>
      <c r="H2110">
        <v>1.1689220635147699</v>
      </c>
      <c r="I2110">
        <v>1.1330977275647101</v>
      </c>
    </row>
    <row r="2111" spans="1:9" x14ac:dyDescent="0.3">
      <c r="A2111" t="s">
        <v>1425</v>
      </c>
      <c r="B2111" t="s">
        <v>887</v>
      </c>
      <c r="C2111" s="1">
        <v>3.5165686688363702E-11</v>
      </c>
      <c r="D2111">
        <v>0.36093540698879301</v>
      </c>
      <c r="E2111">
        <v>0.433170917827362</v>
      </c>
      <c r="F2111">
        <v>0.28869989615022301</v>
      </c>
      <c r="G2111" s="1">
        <v>1.17237951874265E-8</v>
      </c>
      <c r="H2111">
        <v>0.37922719142359701</v>
      </c>
      <c r="I2111">
        <v>0.26558945029349401</v>
      </c>
    </row>
    <row r="2112" spans="1:9" x14ac:dyDescent="0.3">
      <c r="A2112" t="s">
        <v>1425</v>
      </c>
      <c r="B2112" t="s">
        <v>156</v>
      </c>
      <c r="C2112" s="1">
        <v>3.2848808145705001E-11</v>
      </c>
      <c r="D2112">
        <v>0.38001411560284698</v>
      </c>
      <c r="E2112">
        <v>0.45189292700973499</v>
      </c>
      <c r="F2112">
        <v>0.30813530419595903</v>
      </c>
      <c r="G2112" s="1">
        <v>1.17237951874265E-8</v>
      </c>
      <c r="H2112">
        <v>0.46624738729158699</v>
      </c>
      <c r="I2112">
        <v>0.153672162200547</v>
      </c>
    </row>
    <row r="2113" spans="1:9" x14ac:dyDescent="0.3">
      <c r="A2113" t="s">
        <v>1425</v>
      </c>
      <c r="B2113" t="s">
        <v>1173</v>
      </c>
      <c r="C2113" s="1">
        <v>3.4121527871090801E-11</v>
      </c>
      <c r="D2113">
        <v>0.25338745002997998</v>
      </c>
      <c r="E2113">
        <v>0.34591434606313298</v>
      </c>
      <c r="F2113">
        <v>0.160860553996827</v>
      </c>
      <c r="G2113" s="1">
        <v>1.17237951874265E-8</v>
      </c>
      <c r="H2113">
        <v>1.5424528096279899</v>
      </c>
      <c r="I2113">
        <v>1.40489981032428</v>
      </c>
    </row>
    <row r="2114" spans="1:9" x14ac:dyDescent="0.3">
      <c r="A2114" t="s">
        <v>1425</v>
      </c>
      <c r="B2114" t="s">
        <v>1033</v>
      </c>
      <c r="C2114" s="1">
        <v>3.6154510126092897E-11</v>
      </c>
      <c r="D2114">
        <v>0.26003248119998701</v>
      </c>
      <c r="E2114">
        <v>0.338600806753383</v>
      </c>
      <c r="F2114">
        <v>0.18146415564659199</v>
      </c>
      <c r="G2114" s="1">
        <v>1.17237951874265E-8</v>
      </c>
      <c r="H2114">
        <v>0.38739484638029897</v>
      </c>
      <c r="I2114">
        <v>0.47462714377253701</v>
      </c>
    </row>
    <row r="2115" spans="1:9" x14ac:dyDescent="0.3">
      <c r="A2115" t="s">
        <v>1425</v>
      </c>
      <c r="B2115" t="s">
        <v>39</v>
      </c>
      <c r="C2115" s="1">
        <v>3.75716630667081E-11</v>
      </c>
      <c r="D2115">
        <v>0.40296112390307498</v>
      </c>
      <c r="E2115">
        <v>0.47003525504962401</v>
      </c>
      <c r="F2115">
        <v>0.335886992756526</v>
      </c>
      <c r="G2115" s="1">
        <v>1.17320996783487E-8</v>
      </c>
      <c r="H2115">
        <v>0.50453491599282596</v>
      </c>
      <c r="I2115">
        <v>0.41638216486601498</v>
      </c>
    </row>
    <row r="2116" spans="1:9" x14ac:dyDescent="0.3">
      <c r="A2116" t="s">
        <v>1425</v>
      </c>
      <c r="B2116" t="s">
        <v>76</v>
      </c>
      <c r="C2116" s="1">
        <v>4.94370583686244E-11</v>
      </c>
      <c r="D2116">
        <v>0.32111637399001403</v>
      </c>
      <c r="E2116">
        <v>0.38702586096588398</v>
      </c>
      <c r="F2116">
        <v>0.25520688701414301</v>
      </c>
      <c r="G2116" s="1">
        <v>1.48459008356009E-8</v>
      </c>
      <c r="H2116">
        <v>1.0077525348809999</v>
      </c>
      <c r="I2116">
        <v>0.57068251600801201</v>
      </c>
    </row>
    <row r="2117" spans="1:9" x14ac:dyDescent="0.3">
      <c r="A2117" t="s">
        <v>1425</v>
      </c>
      <c r="B2117" t="s">
        <v>1404</v>
      </c>
      <c r="C2117" s="1">
        <v>5.37476426995621E-11</v>
      </c>
      <c r="D2117">
        <v>0.19610144891211601</v>
      </c>
      <c r="E2117">
        <v>0.27505532601125698</v>
      </c>
      <c r="F2117">
        <v>0.117147571812974</v>
      </c>
      <c r="G2117" s="1">
        <v>1.48459008356009E-8</v>
      </c>
      <c r="H2117">
        <v>0.18777502709194199</v>
      </c>
      <c r="I2117">
        <v>0.248740588179959</v>
      </c>
    </row>
    <row r="2118" spans="1:9" x14ac:dyDescent="0.3">
      <c r="A2118" t="s">
        <v>1425</v>
      </c>
      <c r="B2118" t="s">
        <v>13</v>
      </c>
      <c r="C2118" s="1">
        <v>5.6844612753450703E-11</v>
      </c>
      <c r="D2118">
        <v>-0.447634199447077</v>
      </c>
      <c r="E2118">
        <v>-0.32351454075296698</v>
      </c>
      <c r="F2118">
        <v>-0.57175385814118795</v>
      </c>
      <c r="G2118" s="1">
        <v>1.4976779066385699E-8</v>
      </c>
      <c r="H2118">
        <v>-0.61926063793958996</v>
      </c>
      <c r="I2118">
        <v>-0.43472367476269602</v>
      </c>
    </row>
    <row r="2119" spans="1:9" x14ac:dyDescent="0.3">
      <c r="A2119" t="s">
        <v>1425</v>
      </c>
      <c r="B2119" t="s">
        <v>151</v>
      </c>
      <c r="C2119" s="1">
        <v>7.3395878456580794E-11</v>
      </c>
      <c r="D2119">
        <v>0.32510702673541703</v>
      </c>
      <c r="E2119">
        <v>0.38575249060089101</v>
      </c>
      <c r="F2119">
        <v>0.26446156286994299</v>
      </c>
      <c r="G2119" s="1">
        <v>1.7680018607640898E-8</v>
      </c>
      <c r="H2119">
        <v>0.66294538275596504</v>
      </c>
      <c r="I2119">
        <v>0.574791334943202</v>
      </c>
    </row>
    <row r="2120" spans="1:9" x14ac:dyDescent="0.3">
      <c r="A2120" t="s">
        <v>1425</v>
      </c>
      <c r="B2120" t="s">
        <v>421</v>
      </c>
      <c r="C2120" s="1">
        <v>8.0400269549672705E-11</v>
      </c>
      <c r="D2120">
        <v>0.27661961905844301</v>
      </c>
      <c r="E2120">
        <v>0.35259483871963898</v>
      </c>
      <c r="F2120">
        <v>0.20064439939724801</v>
      </c>
      <c r="G2120" s="1">
        <v>1.81389790161035E-8</v>
      </c>
      <c r="H2120">
        <v>0.489833951479625</v>
      </c>
      <c r="I2120">
        <v>0.34162110920153199</v>
      </c>
    </row>
    <row r="2121" spans="1:9" x14ac:dyDescent="0.3">
      <c r="A2121" t="s">
        <v>1425</v>
      </c>
      <c r="B2121" t="s">
        <v>1426</v>
      </c>
      <c r="C2121" s="1">
        <v>9.8205305792310904E-11</v>
      </c>
      <c r="D2121">
        <v>0.26198871764326198</v>
      </c>
      <c r="E2121">
        <v>0.33667014409295698</v>
      </c>
      <c r="F2121">
        <v>0.18730729119356801</v>
      </c>
      <c r="G2121" s="1">
        <v>2.0968265914425001E-8</v>
      </c>
      <c r="H2121">
        <v>0.97994379782600805</v>
      </c>
      <c r="I2121">
        <v>0.73062188992199895</v>
      </c>
    </row>
    <row r="2122" spans="1:9" x14ac:dyDescent="0.3">
      <c r="A2122" t="s">
        <v>1425</v>
      </c>
      <c r="B2122" t="s">
        <v>1031</v>
      </c>
      <c r="C2122" s="1">
        <v>9.94817502760051E-11</v>
      </c>
      <c r="D2122">
        <v>0.360411096306126</v>
      </c>
      <c r="E2122">
        <v>0.40467189085750799</v>
      </c>
      <c r="F2122">
        <v>0.31615030175474301</v>
      </c>
      <c r="G2122" s="1">
        <v>2.0968265914425001E-8</v>
      </c>
      <c r="H2122">
        <v>0.31664749088292499</v>
      </c>
      <c r="I2122">
        <v>0.247420089292683</v>
      </c>
    </row>
    <row r="2123" spans="1:9" x14ac:dyDescent="0.3">
      <c r="A2123" t="s">
        <v>1425</v>
      </c>
      <c r="B2123" t="s">
        <v>1152</v>
      </c>
      <c r="C2123" s="1">
        <v>1.3187485693781399E-10</v>
      </c>
      <c r="D2123">
        <v>0.45079669980571602</v>
      </c>
      <c r="E2123">
        <v>0.53316286260228596</v>
      </c>
      <c r="F2123">
        <v>0.36843053700914602</v>
      </c>
      <c r="G2123" s="1">
        <v>2.3163269142556399E-8</v>
      </c>
      <c r="H2123">
        <v>0.49038498764611599</v>
      </c>
      <c r="I2123">
        <v>0.54422323815537099</v>
      </c>
    </row>
    <row r="2124" spans="1:9" x14ac:dyDescent="0.3">
      <c r="A2124" t="s">
        <v>1425</v>
      </c>
      <c r="B2124" t="s">
        <v>674</v>
      </c>
      <c r="C2124" s="1">
        <v>1.38898990449026E-10</v>
      </c>
      <c r="D2124">
        <v>0.33451271604729399</v>
      </c>
      <c r="E2124">
        <v>0.39873952611970498</v>
      </c>
      <c r="F2124">
        <v>0.270285905974882</v>
      </c>
      <c r="G2124" s="1">
        <v>2.38991303770558E-8</v>
      </c>
      <c r="H2124">
        <v>0.38362060805800302</v>
      </c>
      <c r="I2124">
        <v>0.42631617634486701</v>
      </c>
    </row>
    <row r="2125" spans="1:9" x14ac:dyDescent="0.3">
      <c r="A2125" t="s">
        <v>1425</v>
      </c>
      <c r="B2125" t="s">
        <v>1014</v>
      </c>
      <c r="C2125" s="1">
        <v>1.66699891277606E-10</v>
      </c>
      <c r="D2125">
        <v>0.35904813446078598</v>
      </c>
      <c r="E2125">
        <v>0.4378643437627</v>
      </c>
      <c r="F2125">
        <v>0.28023192515887302</v>
      </c>
      <c r="G2125" s="1">
        <v>2.7492496538180801E-8</v>
      </c>
      <c r="H2125">
        <v>0.30021781531810499</v>
      </c>
      <c r="I2125">
        <v>0.252966847042987</v>
      </c>
    </row>
    <row r="2126" spans="1:9" x14ac:dyDescent="0.3">
      <c r="A2126" t="s">
        <v>1425</v>
      </c>
      <c r="B2126" t="s">
        <v>385</v>
      </c>
      <c r="C2126" s="1">
        <v>2.00720530618141E-10</v>
      </c>
      <c r="D2126">
        <v>0.309310504928691</v>
      </c>
      <c r="E2126">
        <v>0.36913593101968001</v>
      </c>
      <c r="F2126">
        <v>0.24948507883770199</v>
      </c>
      <c r="G2126" s="1">
        <v>2.9377293029747499E-8</v>
      </c>
      <c r="H2126">
        <v>0.99175601271945002</v>
      </c>
      <c r="I2126">
        <v>0.69748098591254404</v>
      </c>
    </row>
    <row r="2127" spans="1:9" x14ac:dyDescent="0.3">
      <c r="A2127" t="s">
        <v>1425</v>
      </c>
      <c r="B2127" t="s">
        <v>86</v>
      </c>
      <c r="C2127" s="1">
        <v>1.9669698967361899E-10</v>
      </c>
      <c r="D2127">
        <v>0.31496612962641102</v>
      </c>
      <c r="E2127">
        <v>0.37828620474462599</v>
      </c>
      <c r="F2127">
        <v>0.25164605450819599</v>
      </c>
      <c r="G2127" s="1">
        <v>2.9377293029747499E-8</v>
      </c>
      <c r="H2127">
        <v>1.04690887668124</v>
      </c>
      <c r="I2127">
        <v>0.44745546581919499</v>
      </c>
    </row>
    <row r="2128" spans="1:9" x14ac:dyDescent="0.3">
      <c r="A2128" t="s">
        <v>1425</v>
      </c>
      <c r="B2128" t="s">
        <v>82</v>
      </c>
      <c r="C2128" s="1">
        <v>2.0209737821437001E-10</v>
      </c>
      <c r="D2128">
        <v>0.456729692510772</v>
      </c>
      <c r="E2128">
        <v>0.487955868590919</v>
      </c>
      <c r="F2128">
        <v>0.42550351643062501</v>
      </c>
      <c r="G2128" s="1">
        <v>2.9377293029747499E-8</v>
      </c>
      <c r="H2128">
        <v>0.60430181088649904</v>
      </c>
      <c r="I2128">
        <v>0.16424925993388001</v>
      </c>
    </row>
    <row r="2129" spans="1:9" x14ac:dyDescent="0.3">
      <c r="A2129" t="s">
        <v>1425</v>
      </c>
      <c r="B2129" t="s">
        <v>1427</v>
      </c>
      <c r="C2129" s="1">
        <v>2.2107465748175701E-10</v>
      </c>
      <c r="D2129">
        <v>0.15522816762480099</v>
      </c>
      <c r="E2129">
        <v>0.21968276828532299</v>
      </c>
      <c r="F2129">
        <v>9.0773566964279601E-2</v>
      </c>
      <c r="G2129" s="1">
        <v>3.1064673953811501E-8</v>
      </c>
      <c r="H2129">
        <v>0.76062385324307702</v>
      </c>
      <c r="I2129">
        <v>0.31064067628967501</v>
      </c>
    </row>
    <row r="2130" spans="1:9" x14ac:dyDescent="0.3">
      <c r="A2130" t="s">
        <v>1425</v>
      </c>
      <c r="B2130" t="s">
        <v>493</v>
      </c>
      <c r="C2130" s="1">
        <v>3.0550343251591197E-10</v>
      </c>
      <c r="D2130">
        <v>0.26474615142838798</v>
      </c>
      <c r="E2130">
        <v>0.32793127414425199</v>
      </c>
      <c r="F2130">
        <v>0.20156102871252399</v>
      </c>
      <c r="G2130" s="1">
        <v>4.0701360561364002E-8</v>
      </c>
      <c r="H2130">
        <v>0.81205230503677595</v>
      </c>
      <c r="I2130">
        <v>0.24536906492017699</v>
      </c>
    </row>
    <row r="2131" spans="1:9" x14ac:dyDescent="0.3">
      <c r="A2131" t="s">
        <v>1425</v>
      </c>
      <c r="B2131" t="s">
        <v>203</v>
      </c>
      <c r="C2131" s="1">
        <v>3.2938584766660699E-10</v>
      </c>
      <c r="D2131">
        <v>0.434415331101353</v>
      </c>
      <c r="E2131">
        <v>0.51835474928522396</v>
      </c>
      <c r="F2131">
        <v>0.35047591291748098</v>
      </c>
      <c r="G2131" s="1">
        <v>4.2076546692078197E-8</v>
      </c>
      <c r="H2131">
        <v>0.61603445990052597</v>
      </c>
      <c r="I2131">
        <v>0.199590731146148</v>
      </c>
    </row>
    <row r="2132" spans="1:9" x14ac:dyDescent="0.3">
      <c r="A2132" t="s">
        <v>1425</v>
      </c>
      <c r="B2132" t="s">
        <v>309</v>
      </c>
      <c r="C2132" s="1">
        <v>4.2868950034716501E-10</v>
      </c>
      <c r="D2132">
        <v>0.36983591215211498</v>
      </c>
      <c r="E2132">
        <v>0.45600564220546103</v>
      </c>
      <c r="F2132">
        <v>0.28366618209876998</v>
      </c>
      <c r="G2132" s="1">
        <v>5.0905368696154201E-8</v>
      </c>
      <c r="H2132">
        <v>0.76098656899261596</v>
      </c>
      <c r="I2132">
        <v>1.29478855694767</v>
      </c>
    </row>
    <row r="2133" spans="1:9" x14ac:dyDescent="0.3">
      <c r="A2133" t="s">
        <v>1425</v>
      </c>
      <c r="B2133" t="s">
        <v>1061</v>
      </c>
      <c r="C2133" s="1">
        <v>4.4426457903285599E-10</v>
      </c>
      <c r="D2133">
        <v>0.26206993169426701</v>
      </c>
      <c r="E2133">
        <v>0.327150890252977</v>
      </c>
      <c r="F2133">
        <v>0.19698897313555799</v>
      </c>
      <c r="G2133" s="1">
        <v>5.2022148136472302E-8</v>
      </c>
      <c r="H2133">
        <v>0.359557384465162</v>
      </c>
      <c r="I2133">
        <v>0.25147613511210098</v>
      </c>
    </row>
    <row r="2134" spans="1:9" x14ac:dyDescent="0.3">
      <c r="A2134" t="s">
        <v>1425</v>
      </c>
      <c r="B2134" t="s">
        <v>104</v>
      </c>
      <c r="C2134" s="1">
        <v>5.0226259787137403E-10</v>
      </c>
      <c r="D2134">
        <v>0.25756789239691702</v>
      </c>
      <c r="E2134">
        <v>0.31714965665961498</v>
      </c>
      <c r="F2134">
        <v>0.19798612813421801</v>
      </c>
      <c r="G2134" s="1">
        <v>5.6461012835380701E-8</v>
      </c>
      <c r="H2134">
        <v>0.31099689498067101</v>
      </c>
      <c r="I2134">
        <v>0.31751619087227101</v>
      </c>
    </row>
    <row r="2135" spans="1:9" x14ac:dyDescent="0.3">
      <c r="A2135" t="s">
        <v>1425</v>
      </c>
      <c r="B2135" t="s">
        <v>638</v>
      </c>
      <c r="C2135" s="1">
        <v>6.7236138024797902E-10</v>
      </c>
      <c r="D2135">
        <v>0.27994436243940701</v>
      </c>
      <c r="E2135">
        <v>0.34816757669791698</v>
      </c>
      <c r="F2135">
        <v>0.21172114818089799</v>
      </c>
      <c r="G2135" s="1">
        <v>7.3619205154164994E-8</v>
      </c>
      <c r="H2135">
        <v>0.37586050991136399</v>
      </c>
      <c r="I2135">
        <v>0.45409367761134301</v>
      </c>
    </row>
    <row r="2136" spans="1:9" x14ac:dyDescent="0.3">
      <c r="A2136" t="s">
        <v>1425</v>
      </c>
      <c r="B2136" t="s">
        <v>1406</v>
      </c>
      <c r="C2136" s="1">
        <v>7.4270222967996003E-10</v>
      </c>
      <c r="D2136">
        <v>0.15243326642701799</v>
      </c>
      <c r="E2136">
        <v>0.21430148810858701</v>
      </c>
      <c r="F2136">
        <v>9.0565044745449894E-2</v>
      </c>
      <c r="G2136" s="1">
        <v>7.9623854590472106E-8</v>
      </c>
      <c r="H2136">
        <v>1.32866693577978</v>
      </c>
      <c r="I2136">
        <v>1.1186543448256601</v>
      </c>
    </row>
    <row r="2137" spans="1:9" x14ac:dyDescent="0.3">
      <c r="A2137" t="s">
        <v>1425</v>
      </c>
      <c r="B2137" t="s">
        <v>815</v>
      </c>
      <c r="C2137" s="1">
        <v>8.0149088561525798E-10</v>
      </c>
      <c r="D2137">
        <v>0.15131554879092701</v>
      </c>
      <c r="E2137">
        <v>0.20984072883825799</v>
      </c>
      <c r="F2137">
        <v>9.2790368743597099E-2</v>
      </c>
      <c r="G2137" s="1">
        <v>8.3424316748422802E-8</v>
      </c>
      <c r="H2137">
        <v>0.75992623629468203</v>
      </c>
      <c r="I2137">
        <v>0.37953558482969701</v>
      </c>
    </row>
    <row r="2138" spans="1:9" x14ac:dyDescent="0.3">
      <c r="A2138" t="s">
        <v>1425</v>
      </c>
      <c r="B2138" t="s">
        <v>1428</v>
      </c>
      <c r="C2138" s="1">
        <v>8.6013191700256203E-10</v>
      </c>
      <c r="D2138">
        <v>0.23490309670533099</v>
      </c>
      <c r="E2138">
        <v>0.29690430543664298</v>
      </c>
      <c r="F2138">
        <v>0.17290188797401901</v>
      </c>
      <c r="G2138" s="1">
        <v>8.7149488447140995E-8</v>
      </c>
      <c r="H2138">
        <v>0.384856044382694</v>
      </c>
      <c r="I2138">
        <v>0.213339469877868</v>
      </c>
    </row>
    <row r="2139" spans="1:9" x14ac:dyDescent="0.3">
      <c r="A2139" t="s">
        <v>1425</v>
      </c>
      <c r="B2139" t="s">
        <v>318</v>
      </c>
      <c r="C2139" s="1">
        <v>8.6829047913175698E-10</v>
      </c>
      <c r="D2139">
        <v>-0.47611618068983302</v>
      </c>
      <c r="E2139">
        <v>-0.36785046464205501</v>
      </c>
      <c r="F2139">
        <v>-0.58438189673761098</v>
      </c>
      <c r="G2139" s="1">
        <v>8.7149488447140995E-8</v>
      </c>
      <c r="H2139">
        <v>-0.370885932438906</v>
      </c>
      <c r="I2139">
        <v>-0.18865926322211601</v>
      </c>
    </row>
    <row r="2140" spans="1:9" x14ac:dyDescent="0.3">
      <c r="A2140" t="s">
        <v>1425</v>
      </c>
      <c r="B2140" t="s">
        <v>1429</v>
      </c>
      <c r="C2140" s="1">
        <v>9.4378374877581899E-10</v>
      </c>
      <c r="D2140">
        <v>0.218217538104025</v>
      </c>
      <c r="E2140">
        <v>0.30076785289061903</v>
      </c>
      <c r="F2140">
        <v>0.135667223317432</v>
      </c>
      <c r="G2140" s="1">
        <v>9.1974673373047994E-8</v>
      </c>
      <c r="H2140">
        <v>1.1103312485882</v>
      </c>
      <c r="I2140">
        <v>0.67740509080314204</v>
      </c>
    </row>
    <row r="2141" spans="1:9" x14ac:dyDescent="0.3">
      <c r="A2141" t="s">
        <v>1425</v>
      </c>
      <c r="B2141" t="s">
        <v>1430</v>
      </c>
      <c r="C2141" s="1">
        <v>9.6858214097622201E-10</v>
      </c>
      <c r="D2141">
        <v>0.18889441783087901</v>
      </c>
      <c r="E2141">
        <v>0.24948171485676399</v>
      </c>
      <c r="F2141">
        <v>0.12830712080499401</v>
      </c>
      <c r="G2141" s="1">
        <v>9.1974673373047994E-8</v>
      </c>
      <c r="H2141">
        <v>0.15321843943138799</v>
      </c>
      <c r="I2141">
        <v>0.199137621370093</v>
      </c>
    </row>
    <row r="2142" spans="1:9" x14ac:dyDescent="0.3">
      <c r="A2142" t="s">
        <v>1425</v>
      </c>
      <c r="B2142" t="s">
        <v>1431</v>
      </c>
      <c r="C2142" s="1">
        <v>9.5469180228699009E-10</v>
      </c>
      <c r="D2142">
        <v>0.20301708372871</v>
      </c>
      <c r="E2142">
        <v>0.26905428851753499</v>
      </c>
      <c r="F2142">
        <v>0.136979878939886</v>
      </c>
      <c r="G2142" s="1">
        <v>9.1974673373047994E-8</v>
      </c>
      <c r="H2142">
        <v>0.65057200874240695</v>
      </c>
      <c r="I2142">
        <v>0.24460115549903799</v>
      </c>
    </row>
    <row r="2143" spans="1:9" x14ac:dyDescent="0.3">
      <c r="A2143" t="s">
        <v>1425</v>
      </c>
      <c r="B2143" t="s">
        <v>1151</v>
      </c>
      <c r="C2143" s="1">
        <v>9.9816185033466297E-10</v>
      </c>
      <c r="D2143">
        <v>-0.29540436766636802</v>
      </c>
      <c r="E2143">
        <v>-0.208227567320623</v>
      </c>
      <c r="F2143">
        <v>-0.382581168012113</v>
      </c>
      <c r="G2143" s="1">
        <v>9.3505584001906105E-8</v>
      </c>
      <c r="H2143">
        <v>-0.417792522110423</v>
      </c>
      <c r="I2143">
        <v>-0.43035042787655797</v>
      </c>
    </row>
    <row r="2144" spans="1:9" x14ac:dyDescent="0.3">
      <c r="A2144" t="s">
        <v>1425</v>
      </c>
      <c r="B2144" t="s">
        <v>129</v>
      </c>
      <c r="C2144" s="1">
        <v>1.01092605984371E-9</v>
      </c>
      <c r="D2144">
        <v>0.73618121414198701</v>
      </c>
      <c r="E2144">
        <v>0.77580593831767597</v>
      </c>
      <c r="F2144">
        <v>0.69655648996629904</v>
      </c>
      <c r="G2144" s="1">
        <v>9.3660633082882703E-8</v>
      </c>
      <c r="H2144">
        <v>0.763694199223797</v>
      </c>
      <c r="I2144">
        <v>0.220758394639929</v>
      </c>
    </row>
    <row r="2145" spans="1:9" x14ac:dyDescent="0.3">
      <c r="A2145" t="s">
        <v>1425</v>
      </c>
      <c r="B2145" t="s">
        <v>152</v>
      </c>
      <c r="C2145" s="1">
        <v>1.07637221603334E-9</v>
      </c>
      <c r="D2145">
        <v>0.34228036318991201</v>
      </c>
      <c r="E2145">
        <v>0.41773168874134098</v>
      </c>
      <c r="F2145">
        <v>0.26682903763848398</v>
      </c>
      <c r="G2145" s="1">
        <v>9.75795070255604E-8</v>
      </c>
      <c r="H2145">
        <v>0.70631760895650797</v>
      </c>
      <c r="I2145">
        <v>0.16495641738178499</v>
      </c>
    </row>
    <row r="2146" spans="1:9" x14ac:dyDescent="0.3">
      <c r="A2146" t="s">
        <v>1425</v>
      </c>
      <c r="B2146" t="s">
        <v>1432</v>
      </c>
      <c r="C2146" s="1">
        <v>1.20909704536871E-9</v>
      </c>
      <c r="D2146">
        <v>0.26405918223112501</v>
      </c>
      <c r="E2146">
        <v>0.37284107759263102</v>
      </c>
      <c r="F2146">
        <v>0.155277286869619</v>
      </c>
      <c r="G2146" s="1">
        <v>1.02550358082702E-7</v>
      </c>
      <c r="H2146">
        <v>0.87956657718155895</v>
      </c>
      <c r="I2146">
        <v>0.88819340856546902</v>
      </c>
    </row>
    <row r="2147" spans="1:9" x14ac:dyDescent="0.3">
      <c r="A2147" t="s">
        <v>1425</v>
      </c>
      <c r="B2147" t="s">
        <v>316</v>
      </c>
      <c r="C2147" s="1">
        <v>1.4513734573236499E-9</v>
      </c>
      <c r="D2147">
        <v>0.34430565859641699</v>
      </c>
      <c r="E2147">
        <v>0.41480667758158801</v>
      </c>
      <c r="F2147">
        <v>0.27380463961124701</v>
      </c>
      <c r="G2147" s="1">
        <v>1.18801258433939E-7</v>
      </c>
      <c r="H2147">
        <v>0.77523855606268399</v>
      </c>
      <c r="I2147">
        <v>0.53222819173820202</v>
      </c>
    </row>
    <row r="2148" spans="1:9" x14ac:dyDescent="0.3">
      <c r="A2148" t="s">
        <v>1425</v>
      </c>
      <c r="B2148" t="s">
        <v>79</v>
      </c>
      <c r="C2148" s="1">
        <v>1.57388016497479E-9</v>
      </c>
      <c r="D2148">
        <v>0.178208132822956</v>
      </c>
      <c r="E2148">
        <v>0.24331375571872901</v>
      </c>
      <c r="F2148">
        <v>0.113102509927182</v>
      </c>
      <c r="G2148" s="1">
        <v>1.2759022760483099E-7</v>
      </c>
      <c r="H2148">
        <v>1.1953426452526399</v>
      </c>
      <c r="I2148">
        <v>0.804083448165689</v>
      </c>
    </row>
    <row r="2149" spans="1:9" x14ac:dyDescent="0.3">
      <c r="A2149" t="s">
        <v>1425</v>
      </c>
      <c r="B2149" t="s">
        <v>755</v>
      </c>
      <c r="C2149" s="1">
        <v>1.65280053826053E-9</v>
      </c>
      <c r="D2149">
        <v>0.202010670162589</v>
      </c>
      <c r="E2149">
        <v>0.260466464967053</v>
      </c>
      <c r="F2149">
        <v>0.143554875358124</v>
      </c>
      <c r="G2149" s="1">
        <v>1.3271201274356699E-7</v>
      </c>
      <c r="H2149">
        <v>0.556831852292201</v>
      </c>
      <c r="I2149">
        <v>0.37688483592472799</v>
      </c>
    </row>
    <row r="2150" spans="1:9" x14ac:dyDescent="0.3">
      <c r="A2150" t="s">
        <v>1425</v>
      </c>
      <c r="B2150" t="s">
        <v>10</v>
      </c>
      <c r="C2150" s="1">
        <v>1.6958605342709999E-9</v>
      </c>
      <c r="D2150">
        <v>0.32095991198982898</v>
      </c>
      <c r="E2150">
        <v>0.37101385579546198</v>
      </c>
      <c r="F2150">
        <v>0.27090596818419499</v>
      </c>
      <c r="G2150" s="1">
        <v>1.3362430060223199E-7</v>
      </c>
      <c r="H2150">
        <v>0.49844072292114799</v>
      </c>
      <c r="I2150">
        <v>0.22318074084398901</v>
      </c>
    </row>
    <row r="2151" spans="1:9" x14ac:dyDescent="0.3">
      <c r="A2151" t="s">
        <v>1425</v>
      </c>
      <c r="B2151" t="s">
        <v>581</v>
      </c>
      <c r="C2151" s="1">
        <v>1.9345920056572502E-9</v>
      </c>
      <c r="D2151">
        <v>0.22471912146041201</v>
      </c>
      <c r="E2151">
        <v>0.30486045828078701</v>
      </c>
      <c r="F2151">
        <v>0.14457778464003701</v>
      </c>
      <c r="G2151" s="1">
        <v>1.4434110796191399E-7</v>
      </c>
      <c r="H2151">
        <v>0.63172652157488596</v>
      </c>
      <c r="I2151">
        <v>0.33962699532981699</v>
      </c>
    </row>
    <row r="2152" spans="1:9" x14ac:dyDescent="0.3">
      <c r="A2152" t="s">
        <v>1425</v>
      </c>
      <c r="B2152" t="s">
        <v>1414</v>
      </c>
      <c r="C2152" s="1">
        <v>2.7581365476877902E-9</v>
      </c>
      <c r="D2152">
        <v>0.23904856717366099</v>
      </c>
      <c r="E2152">
        <v>0.30207173966530498</v>
      </c>
      <c r="F2152">
        <v>0.176025394682017</v>
      </c>
      <c r="G2152" s="1">
        <v>1.9218057217814699E-7</v>
      </c>
      <c r="H2152">
        <v>0.37079552373951302</v>
      </c>
      <c r="I2152">
        <v>0.67136037365243995</v>
      </c>
    </row>
    <row r="2153" spans="1:9" x14ac:dyDescent="0.3">
      <c r="A2153" t="s">
        <v>1425</v>
      </c>
      <c r="B2153" t="s">
        <v>1433</v>
      </c>
      <c r="C2153" s="1">
        <v>3.2925516982038599E-9</v>
      </c>
      <c r="D2153">
        <v>0.27114658433884298</v>
      </c>
      <c r="E2153">
        <v>0.33584592975476202</v>
      </c>
      <c r="F2153">
        <v>0.20644723892292399</v>
      </c>
      <c r="G2153" s="1">
        <v>2.1518994858571101E-7</v>
      </c>
      <c r="H2153">
        <v>0.63689252570858002</v>
      </c>
      <c r="I2153">
        <v>0.54231006540476201</v>
      </c>
    </row>
    <row r="2154" spans="1:9" x14ac:dyDescent="0.3">
      <c r="A2154" t="s">
        <v>1425</v>
      </c>
      <c r="B2154" t="s">
        <v>1434</v>
      </c>
      <c r="C2154" s="1">
        <v>3.2793655138063498E-9</v>
      </c>
      <c r="D2154">
        <v>-0.184017660972809</v>
      </c>
      <c r="E2154">
        <v>-0.113123024143352</v>
      </c>
      <c r="F2154">
        <v>-0.25491229780226698</v>
      </c>
      <c r="G2154" s="1">
        <v>2.1518994858571101E-7</v>
      </c>
      <c r="H2154">
        <v>-0.30501961329309701</v>
      </c>
      <c r="I2154">
        <v>-0.50607906335776698</v>
      </c>
    </row>
    <row r="2155" spans="1:9" x14ac:dyDescent="0.3">
      <c r="A2155" t="s">
        <v>1425</v>
      </c>
      <c r="B2155" t="s">
        <v>24</v>
      </c>
      <c r="C2155" s="1">
        <v>3.3731578532182902E-9</v>
      </c>
      <c r="D2155">
        <v>-0.25952385237144798</v>
      </c>
      <c r="E2155">
        <v>-0.20688567238762401</v>
      </c>
      <c r="F2155">
        <v>-0.31216203235527301</v>
      </c>
      <c r="G2155" s="1">
        <v>2.1876226046525699E-7</v>
      </c>
      <c r="H2155">
        <v>-0.14951510921243799</v>
      </c>
      <c r="I2155">
        <v>-0.15170655954099599</v>
      </c>
    </row>
    <row r="2156" spans="1:9" x14ac:dyDescent="0.3">
      <c r="A2156" t="s">
        <v>1425</v>
      </c>
      <c r="B2156" t="s">
        <v>1435</v>
      </c>
      <c r="C2156" s="1">
        <v>3.4575040879666398E-9</v>
      </c>
      <c r="D2156">
        <v>-0.14339361520605601</v>
      </c>
      <c r="E2156">
        <v>-5.8024198001212002E-2</v>
      </c>
      <c r="F2156">
        <v>-0.22876303241090101</v>
      </c>
      <c r="G2156" s="1">
        <v>2.22520740195777E-7</v>
      </c>
      <c r="H2156">
        <v>-0.200777940746447</v>
      </c>
      <c r="I2156">
        <v>-0.24741020299958599</v>
      </c>
    </row>
    <row r="2157" spans="1:9" x14ac:dyDescent="0.3">
      <c r="A2157" t="s">
        <v>1425</v>
      </c>
      <c r="B2157" t="s">
        <v>1178</v>
      </c>
      <c r="C2157" s="1">
        <v>4.5487269899246396E-9</v>
      </c>
      <c r="D2157">
        <v>-0.20390269047013099</v>
      </c>
      <c r="E2157">
        <v>-0.124966934488106</v>
      </c>
      <c r="F2157">
        <v>-0.282838446452156</v>
      </c>
      <c r="G2157" s="1">
        <v>2.8198762685334299E-7</v>
      </c>
      <c r="H2157">
        <v>-0.180848364908302</v>
      </c>
      <c r="I2157">
        <v>-0.45724552376905497</v>
      </c>
    </row>
    <row r="2158" spans="1:9" x14ac:dyDescent="0.3">
      <c r="A2158" t="s">
        <v>1425</v>
      </c>
      <c r="B2158" t="s">
        <v>1021</v>
      </c>
      <c r="C2158" s="1">
        <v>4.7960057191296896E-9</v>
      </c>
      <c r="D2158">
        <v>0.241944868053623</v>
      </c>
      <c r="E2158">
        <v>0.32776581696567503</v>
      </c>
      <c r="F2158">
        <v>0.156123919141572</v>
      </c>
      <c r="G2158" s="1">
        <v>2.9487960255619602E-7</v>
      </c>
      <c r="H2158">
        <v>0.287103518072993</v>
      </c>
      <c r="I2158">
        <v>0.18864041312169899</v>
      </c>
    </row>
    <row r="2159" spans="1:9" x14ac:dyDescent="0.3">
      <c r="A2159" t="s">
        <v>1425</v>
      </c>
      <c r="B2159" t="s">
        <v>1436</v>
      </c>
      <c r="C2159" s="1">
        <v>5.0823961093337697E-9</v>
      </c>
      <c r="D2159">
        <v>0.15588110522587501</v>
      </c>
      <c r="E2159">
        <v>0.226901969345886</v>
      </c>
      <c r="F2159">
        <v>8.4860241105863196E-2</v>
      </c>
      <c r="G2159" s="1">
        <v>3.0827109063160502E-7</v>
      </c>
      <c r="H2159">
        <v>0.42106695367576302</v>
      </c>
      <c r="I2159">
        <v>1.0423713133638199</v>
      </c>
    </row>
    <row r="2160" spans="1:9" x14ac:dyDescent="0.3">
      <c r="A2160" t="s">
        <v>1425</v>
      </c>
      <c r="B2160" t="s">
        <v>1144</v>
      </c>
      <c r="C2160" s="1">
        <v>5.9805525861349504E-9</v>
      </c>
      <c r="D2160">
        <v>0.19881868549485701</v>
      </c>
      <c r="E2160">
        <v>0.25886912755352198</v>
      </c>
      <c r="F2160">
        <v>0.13876824343619201</v>
      </c>
      <c r="G2160" s="1">
        <v>3.4535643050481997E-7</v>
      </c>
      <c r="H2160">
        <v>0.25609286654115998</v>
      </c>
      <c r="I2160">
        <v>0.19318638907454</v>
      </c>
    </row>
    <row r="2161" spans="1:9" x14ac:dyDescent="0.3">
      <c r="A2161" t="s">
        <v>1425</v>
      </c>
      <c r="B2161" t="s">
        <v>1153</v>
      </c>
      <c r="C2161" s="1">
        <v>6.1532993824609198E-9</v>
      </c>
      <c r="D2161">
        <v>0.39666329080227303</v>
      </c>
      <c r="E2161">
        <v>0.52286073484282702</v>
      </c>
      <c r="F2161">
        <v>0.27046584676171997</v>
      </c>
      <c r="G2161" s="1">
        <v>3.5291474213284399E-7</v>
      </c>
      <c r="H2161">
        <v>0.78447043211457002</v>
      </c>
      <c r="I2161">
        <v>1.31912414321175</v>
      </c>
    </row>
    <row r="2162" spans="1:9" x14ac:dyDescent="0.3">
      <c r="A2162" t="s">
        <v>1425</v>
      </c>
      <c r="B2162" t="s">
        <v>822</v>
      </c>
      <c r="C2162" s="1">
        <v>6.8912417530876498E-9</v>
      </c>
      <c r="D2162">
        <v>0.26608234184864499</v>
      </c>
      <c r="E2162">
        <v>0.33302598836399999</v>
      </c>
      <c r="F2162">
        <v>0.19913869533329001</v>
      </c>
      <c r="G2162" s="1">
        <v>3.7973894915216998E-7</v>
      </c>
      <c r="H2162">
        <v>0.285775132798261</v>
      </c>
      <c r="I2162">
        <v>0.20211746482053</v>
      </c>
    </row>
    <row r="2163" spans="1:9" x14ac:dyDescent="0.3">
      <c r="A2163" t="s">
        <v>1425</v>
      </c>
      <c r="B2163" t="s">
        <v>1437</v>
      </c>
      <c r="C2163" s="1">
        <v>7.0142539581200399E-9</v>
      </c>
      <c r="D2163">
        <v>0.19244682022217299</v>
      </c>
      <c r="E2163">
        <v>0.25036712304285402</v>
      </c>
      <c r="F2163">
        <v>0.13452651740149299</v>
      </c>
      <c r="G2163" s="1">
        <v>3.8196832785993198E-7</v>
      </c>
      <c r="H2163">
        <v>0.24872684935344899</v>
      </c>
      <c r="I2163">
        <v>0.18819786828906601</v>
      </c>
    </row>
    <row r="2164" spans="1:9" x14ac:dyDescent="0.3">
      <c r="A2164" t="s">
        <v>1425</v>
      </c>
      <c r="B2164" t="s">
        <v>430</v>
      </c>
      <c r="C2164" s="1">
        <v>7.6354375877874598E-9</v>
      </c>
      <c r="D2164">
        <v>0.26859972721944297</v>
      </c>
      <c r="E2164">
        <v>0.33655056287315999</v>
      </c>
      <c r="F2164">
        <v>0.20064889156572699</v>
      </c>
      <c r="G2164" s="1">
        <v>4.1002786180022998E-7</v>
      </c>
      <c r="H2164">
        <v>0.25227518303881502</v>
      </c>
      <c r="I2164">
        <v>0.16536155615029999</v>
      </c>
    </row>
    <row r="2165" spans="1:9" x14ac:dyDescent="0.3">
      <c r="A2165" t="s">
        <v>1425</v>
      </c>
      <c r="B2165" t="s">
        <v>264</v>
      </c>
      <c r="C2165" s="1">
        <v>7.8180233353643502E-9</v>
      </c>
      <c r="D2165">
        <v>0.17755341764028601</v>
      </c>
      <c r="E2165">
        <v>0.23912007256506401</v>
      </c>
      <c r="F2165">
        <v>0.11598676271550799</v>
      </c>
      <c r="G2165" s="1">
        <v>4.1455191660664699E-7</v>
      </c>
      <c r="H2165">
        <v>0.65825956477380598</v>
      </c>
      <c r="I2165">
        <v>0.46929678787190299</v>
      </c>
    </row>
    <row r="2166" spans="1:9" x14ac:dyDescent="0.3">
      <c r="A2166" t="s">
        <v>1425</v>
      </c>
      <c r="B2166" t="s">
        <v>1399</v>
      </c>
      <c r="C2166" s="1">
        <v>7.8096788761371499E-9</v>
      </c>
      <c r="D2166">
        <v>0.21747240711569199</v>
      </c>
      <c r="E2166">
        <v>0.28909639547078703</v>
      </c>
      <c r="F2166">
        <v>0.14584841876059701</v>
      </c>
      <c r="G2166" s="1">
        <v>4.1455191660664699E-7</v>
      </c>
      <c r="H2166">
        <v>0.85239699129972402</v>
      </c>
      <c r="I2166">
        <v>0.43557980236299998</v>
      </c>
    </row>
    <row r="2167" spans="1:9" x14ac:dyDescent="0.3">
      <c r="A2167" t="s">
        <v>1425</v>
      </c>
      <c r="B2167" t="s">
        <v>1438</v>
      </c>
      <c r="C2167" s="1">
        <v>9.3413475139227705E-9</v>
      </c>
      <c r="D2167">
        <v>0.14802859950033601</v>
      </c>
      <c r="E2167">
        <v>0.20562538946762199</v>
      </c>
      <c r="F2167">
        <v>9.0431809533050606E-2</v>
      </c>
      <c r="G2167" s="1">
        <v>4.80225005426115E-7</v>
      </c>
      <c r="H2167">
        <v>0.34822193653836297</v>
      </c>
      <c r="I2167">
        <v>0.47920447940066702</v>
      </c>
    </row>
    <row r="2168" spans="1:9" x14ac:dyDescent="0.3">
      <c r="A2168" t="s">
        <v>1425</v>
      </c>
      <c r="B2168" t="s">
        <v>1439</v>
      </c>
      <c r="C2168" s="1">
        <v>1.00415816395491E-8</v>
      </c>
      <c r="D2168">
        <v>0.231967753375105</v>
      </c>
      <c r="E2168">
        <v>0.28979348570799901</v>
      </c>
      <c r="F2168">
        <v>0.17414202104221099</v>
      </c>
      <c r="G2168" s="1">
        <v>5.0393199287522905E-7</v>
      </c>
      <c r="H2168">
        <v>0.31181833691637501</v>
      </c>
      <c r="I2168">
        <v>0.21885952582224599</v>
      </c>
    </row>
    <row r="2169" spans="1:9" x14ac:dyDescent="0.3">
      <c r="A2169" t="s">
        <v>1425</v>
      </c>
      <c r="B2169" t="s">
        <v>1140</v>
      </c>
      <c r="C2169" s="1">
        <v>1.0348094088447E-8</v>
      </c>
      <c r="D2169">
        <v>0.19370811020513901</v>
      </c>
      <c r="E2169">
        <v>0.251981256383915</v>
      </c>
      <c r="F2169">
        <v>0.13543496402636299</v>
      </c>
      <c r="G2169" s="1">
        <v>5.11024019513417E-7</v>
      </c>
      <c r="H2169">
        <v>0.53067979142323896</v>
      </c>
      <c r="I2169">
        <v>0.14925631189195299</v>
      </c>
    </row>
    <row r="2170" spans="1:9" x14ac:dyDescent="0.3">
      <c r="A2170" t="s">
        <v>1425</v>
      </c>
      <c r="B2170" t="s">
        <v>102</v>
      </c>
      <c r="C2170" s="1">
        <v>1.04720423690134E-8</v>
      </c>
      <c r="D2170">
        <v>-0.48338025811302998</v>
      </c>
      <c r="E2170">
        <v>-0.37479661081939702</v>
      </c>
      <c r="F2170">
        <v>-0.59196390540666199</v>
      </c>
      <c r="G2170" s="1">
        <v>5.11024019513417E-7</v>
      </c>
      <c r="H2170">
        <v>-0.96385886842702295</v>
      </c>
      <c r="I2170">
        <v>-1.0040481835211099</v>
      </c>
    </row>
    <row r="2171" spans="1:9" x14ac:dyDescent="0.3">
      <c r="A2171" t="s">
        <v>1425</v>
      </c>
      <c r="B2171" t="s">
        <v>1440</v>
      </c>
      <c r="C2171" s="1">
        <v>1.13007873452637E-8</v>
      </c>
      <c r="D2171">
        <v>0.22216181628812001</v>
      </c>
      <c r="E2171">
        <v>0.28114928405555301</v>
      </c>
      <c r="F2171">
        <v>0.16317434852068599</v>
      </c>
      <c r="G2171" s="1">
        <v>5.4756860981562296E-7</v>
      </c>
      <c r="H2171">
        <v>0.23207993661245299</v>
      </c>
      <c r="I2171">
        <v>0.16191103488115299</v>
      </c>
    </row>
    <row r="2172" spans="1:9" x14ac:dyDescent="0.3">
      <c r="A2172" t="s">
        <v>1425</v>
      </c>
      <c r="B2172" t="s">
        <v>1441</v>
      </c>
      <c r="C2172" s="1">
        <v>1.1867140140886201E-8</v>
      </c>
      <c r="D2172">
        <v>0.27541042172626501</v>
      </c>
      <c r="E2172">
        <v>0.34699128906019</v>
      </c>
      <c r="F2172">
        <v>0.20382955439233899</v>
      </c>
      <c r="G2172" s="1">
        <v>5.6847646890801997E-7</v>
      </c>
      <c r="H2172">
        <v>0.28220649540363901</v>
      </c>
      <c r="I2172">
        <v>0.16444460757210599</v>
      </c>
    </row>
    <row r="2173" spans="1:9" x14ac:dyDescent="0.3">
      <c r="A2173" t="s">
        <v>1425</v>
      </c>
      <c r="B2173" t="s">
        <v>1081</v>
      </c>
      <c r="C2173" s="1">
        <v>1.7003886599725E-8</v>
      </c>
      <c r="D2173">
        <v>0.20570687297127799</v>
      </c>
      <c r="E2173">
        <v>0.26104010838842701</v>
      </c>
      <c r="F2173">
        <v>0.150373637554129</v>
      </c>
      <c r="G2173" s="1">
        <v>7.2771455798112304E-7</v>
      </c>
      <c r="H2173">
        <v>0.39061986402391502</v>
      </c>
      <c r="I2173">
        <v>0.15380820335433801</v>
      </c>
    </row>
    <row r="2174" spans="1:9" x14ac:dyDescent="0.3">
      <c r="A2174" t="s">
        <v>1425</v>
      </c>
      <c r="B2174" t="s">
        <v>812</v>
      </c>
      <c r="C2174" s="1">
        <v>1.9378018643254101E-8</v>
      </c>
      <c r="D2174">
        <v>0.14686190737139099</v>
      </c>
      <c r="E2174">
        <v>0.20755435601866001</v>
      </c>
      <c r="F2174">
        <v>8.6169458724122405E-2</v>
      </c>
      <c r="G2174" s="1">
        <v>7.9695646429890204E-7</v>
      </c>
      <c r="H2174">
        <v>1.44736142142743</v>
      </c>
      <c r="I2174">
        <v>0.76017323916679902</v>
      </c>
    </row>
    <row r="2175" spans="1:9" x14ac:dyDescent="0.3">
      <c r="A2175" t="s">
        <v>1425</v>
      </c>
      <c r="B2175" t="s">
        <v>888</v>
      </c>
      <c r="C2175" s="1">
        <v>2.0805714770305E-8</v>
      </c>
      <c r="D2175">
        <v>0.22283367921229399</v>
      </c>
      <c r="E2175">
        <v>0.278224547401352</v>
      </c>
      <c r="F2175">
        <v>0.16744281102323499</v>
      </c>
      <c r="G2175" s="1">
        <v>8.3134114326275496E-7</v>
      </c>
      <c r="H2175">
        <v>0.792132336050137</v>
      </c>
      <c r="I2175">
        <v>0.300582924684898</v>
      </c>
    </row>
    <row r="2176" spans="1:9" x14ac:dyDescent="0.3">
      <c r="A2176" t="s">
        <v>1425</v>
      </c>
      <c r="B2176" t="s">
        <v>1442</v>
      </c>
      <c r="C2176" s="1">
        <v>2.6042536565473599E-8</v>
      </c>
      <c r="D2176">
        <v>0.256801500504303</v>
      </c>
      <c r="E2176">
        <v>0.33245662736215698</v>
      </c>
      <c r="F2176">
        <v>0.18114637364644801</v>
      </c>
      <c r="G2176" s="1">
        <v>9.9590688628620191E-7</v>
      </c>
      <c r="H2176">
        <v>0.365447819249891</v>
      </c>
      <c r="I2176">
        <v>0.23317753147751799</v>
      </c>
    </row>
    <row r="2177" spans="1:9" x14ac:dyDescent="0.3">
      <c r="A2177" t="s">
        <v>1425</v>
      </c>
      <c r="B2177" t="s">
        <v>1443</v>
      </c>
      <c r="C2177" s="1">
        <v>2.9080038210011501E-8</v>
      </c>
      <c r="D2177">
        <v>0.17460433650652599</v>
      </c>
      <c r="E2177">
        <v>0.23152741657296999</v>
      </c>
      <c r="F2177">
        <v>0.117681256440082</v>
      </c>
      <c r="G2177" s="1">
        <v>1.0706279569808201E-6</v>
      </c>
      <c r="H2177">
        <v>0.64571082601483198</v>
      </c>
      <c r="I2177">
        <v>0.58452452937630195</v>
      </c>
    </row>
    <row r="2178" spans="1:9" x14ac:dyDescent="0.3">
      <c r="A2178" t="s">
        <v>1425</v>
      </c>
      <c r="B2178" t="s">
        <v>1444</v>
      </c>
      <c r="C2178" s="1">
        <v>3.5043635829328601E-8</v>
      </c>
      <c r="D2178">
        <v>0.76008168354944305</v>
      </c>
      <c r="E2178">
        <v>0.94093962954238297</v>
      </c>
      <c r="F2178">
        <v>0.57922373755650203</v>
      </c>
      <c r="G2178" s="1">
        <v>1.2208797259383E-6</v>
      </c>
      <c r="H2178">
        <v>1.14762102830539</v>
      </c>
      <c r="I2178">
        <v>1.2373591829103601</v>
      </c>
    </row>
    <row r="2179" spans="1:9" x14ac:dyDescent="0.3">
      <c r="A2179" t="s">
        <v>1425</v>
      </c>
      <c r="B2179" t="s">
        <v>422</v>
      </c>
      <c r="C2179" s="1">
        <v>5.5743140011146699E-8</v>
      </c>
      <c r="D2179">
        <v>0.17650641840801801</v>
      </c>
      <c r="E2179">
        <v>0.22254931716846499</v>
      </c>
      <c r="F2179">
        <v>0.130463519647571</v>
      </c>
      <c r="G2179" s="1">
        <v>1.77347325824143E-6</v>
      </c>
      <c r="H2179">
        <v>0.34739657082568898</v>
      </c>
      <c r="I2179">
        <v>0.186794385857213</v>
      </c>
    </row>
    <row r="2180" spans="1:9" x14ac:dyDescent="0.3">
      <c r="A2180" t="s">
        <v>1425</v>
      </c>
      <c r="B2180" t="s">
        <v>320</v>
      </c>
      <c r="C2180" s="1">
        <v>5.7463978499045499E-8</v>
      </c>
      <c r="D2180">
        <v>0.250248885012126</v>
      </c>
      <c r="E2180">
        <v>0.33937340177862801</v>
      </c>
      <c r="F2180">
        <v>0.16112436824562401</v>
      </c>
      <c r="G2180" s="1">
        <v>1.8005755709877099E-6</v>
      </c>
      <c r="H2180">
        <v>0.350453350969886</v>
      </c>
      <c r="I2180">
        <v>0.205242659640128</v>
      </c>
    </row>
    <row r="2181" spans="1:9" x14ac:dyDescent="0.3">
      <c r="A2181" t="s">
        <v>1425</v>
      </c>
      <c r="B2181" t="s">
        <v>61</v>
      </c>
      <c r="C2181" s="1">
        <v>6.4451076913912006E-8</v>
      </c>
      <c r="D2181">
        <v>0.152234205514266</v>
      </c>
      <c r="E2181">
        <v>0.215910653053314</v>
      </c>
      <c r="F2181">
        <v>8.8557757975218601E-2</v>
      </c>
      <c r="G2181" s="1">
        <v>1.9759528344043299E-6</v>
      </c>
      <c r="H2181">
        <v>0.38345831503654099</v>
      </c>
      <c r="I2181">
        <v>0.350019364476789</v>
      </c>
    </row>
    <row r="2182" spans="1:9" x14ac:dyDescent="0.3">
      <c r="A2182" t="s">
        <v>1425</v>
      </c>
      <c r="B2182" t="s">
        <v>1419</v>
      </c>
      <c r="C2182" s="1">
        <v>6.5622283067545396E-8</v>
      </c>
      <c r="D2182">
        <v>0.220821930633814</v>
      </c>
      <c r="E2182">
        <v>0.28131529430244101</v>
      </c>
      <c r="F2182">
        <v>0.16032856696518599</v>
      </c>
      <c r="G2182" s="1">
        <v>1.9973338214529802E-6</v>
      </c>
      <c r="H2182">
        <v>0.67073329766578604</v>
      </c>
      <c r="I2182">
        <v>0.47366230014937599</v>
      </c>
    </row>
    <row r="2183" spans="1:9" x14ac:dyDescent="0.3">
      <c r="A2183" t="s">
        <v>1425</v>
      </c>
      <c r="B2183" t="s">
        <v>1111</v>
      </c>
      <c r="C2183" s="1">
        <v>8.8791609218526205E-8</v>
      </c>
      <c r="D2183">
        <v>0.16220798556522101</v>
      </c>
      <c r="E2183">
        <v>0.217902117826138</v>
      </c>
      <c r="F2183">
        <v>0.106513853304305</v>
      </c>
      <c r="G2183" s="1">
        <v>2.5549558270354802E-6</v>
      </c>
      <c r="H2183">
        <v>0.230608532879675</v>
      </c>
      <c r="I2183">
        <v>0.20631242624517501</v>
      </c>
    </row>
    <row r="2184" spans="1:9" x14ac:dyDescent="0.3">
      <c r="A2184" t="s">
        <v>1425</v>
      </c>
      <c r="B2184" t="s">
        <v>1445</v>
      </c>
      <c r="C2184" s="1">
        <v>9.8408804973833695E-8</v>
      </c>
      <c r="D2184">
        <v>0.21597751552545</v>
      </c>
      <c r="E2184">
        <v>0.277668860056978</v>
      </c>
      <c r="F2184">
        <v>0.154286170993921</v>
      </c>
      <c r="G2184" s="1">
        <v>2.7292257721526001E-6</v>
      </c>
      <c r="H2184">
        <v>0.359033598727871</v>
      </c>
      <c r="I2184">
        <v>0.14894822789671899</v>
      </c>
    </row>
    <row r="2185" spans="1:9" x14ac:dyDescent="0.3">
      <c r="A2185" t="s">
        <v>1425</v>
      </c>
      <c r="B2185" t="s">
        <v>1446</v>
      </c>
      <c r="C2185" s="1">
        <v>1.31843129555998E-7</v>
      </c>
      <c r="D2185">
        <v>-0.19237809627513</v>
      </c>
      <c r="E2185">
        <v>-0.119556654963921</v>
      </c>
      <c r="F2185">
        <v>-0.26519953758633902</v>
      </c>
      <c r="G2185" s="1">
        <v>3.3582157863644001E-6</v>
      </c>
      <c r="H2185">
        <v>-0.16582181254376999</v>
      </c>
      <c r="I2185">
        <v>-0.31325168425067501</v>
      </c>
    </row>
    <row r="2186" spans="1:9" x14ac:dyDescent="0.3">
      <c r="A2186" t="s">
        <v>1425</v>
      </c>
      <c r="B2186" t="s">
        <v>1447</v>
      </c>
      <c r="C2186" s="1">
        <v>1.3535060702264099E-7</v>
      </c>
      <c r="D2186">
        <v>0.25007504803504998</v>
      </c>
      <c r="E2186">
        <v>0.330664813865093</v>
      </c>
      <c r="F2186">
        <v>0.169485282205007</v>
      </c>
      <c r="G2186" s="1">
        <v>3.4268497531768401E-6</v>
      </c>
      <c r="H2186">
        <v>0.45083061981698203</v>
      </c>
      <c r="I2186">
        <v>0.39315356895593501</v>
      </c>
    </row>
    <row r="2187" spans="1:9" x14ac:dyDescent="0.3">
      <c r="A2187" t="s">
        <v>1425</v>
      </c>
      <c r="B2187" t="s">
        <v>1170</v>
      </c>
      <c r="C2187" s="1">
        <v>1.61483057368341E-7</v>
      </c>
      <c r="D2187">
        <v>0.25035761592143002</v>
      </c>
      <c r="E2187">
        <v>0.318953325648342</v>
      </c>
      <c r="F2187">
        <v>0.18176190619451801</v>
      </c>
      <c r="G2187" s="1">
        <v>3.9462714686158896E-6</v>
      </c>
      <c r="H2187">
        <v>0.59537608730425595</v>
      </c>
      <c r="I2187">
        <v>0.28816284415361898</v>
      </c>
    </row>
    <row r="2188" spans="1:9" x14ac:dyDescent="0.3">
      <c r="A2188" t="s">
        <v>1425</v>
      </c>
      <c r="B2188" t="s">
        <v>469</v>
      </c>
      <c r="C2188" s="1">
        <v>2.1592813166861599E-7</v>
      </c>
      <c r="D2188">
        <v>0.15152827726750601</v>
      </c>
      <c r="E2188">
        <v>0.20515699963508699</v>
      </c>
      <c r="F2188">
        <v>9.7899554899925495E-2</v>
      </c>
      <c r="G2188" s="1">
        <v>4.8288861488013302E-6</v>
      </c>
      <c r="H2188">
        <v>0.27257430794898801</v>
      </c>
      <c r="I2188">
        <v>0.19650321308972299</v>
      </c>
    </row>
    <row r="2189" spans="1:9" x14ac:dyDescent="0.3">
      <c r="A2189" t="s">
        <v>1425</v>
      </c>
      <c r="B2189" t="s">
        <v>322</v>
      </c>
      <c r="C2189" s="1">
        <v>2.5488832445009402E-7</v>
      </c>
      <c r="D2189">
        <v>0.44994149767927899</v>
      </c>
      <c r="E2189">
        <v>0.55473145455233197</v>
      </c>
      <c r="F2189">
        <v>0.34515154080622601</v>
      </c>
      <c r="G2189" s="1">
        <v>5.4623648345676304E-6</v>
      </c>
      <c r="H2189">
        <v>1.6681735258196599</v>
      </c>
      <c r="I2189">
        <v>1.5615961037458099</v>
      </c>
    </row>
    <row r="2190" spans="1:9" x14ac:dyDescent="0.3">
      <c r="A2190" t="s">
        <v>1425</v>
      </c>
      <c r="B2190" t="s">
        <v>1418</v>
      </c>
      <c r="C2190" s="1">
        <v>2.6345106888583399E-7</v>
      </c>
      <c r="D2190">
        <v>-0.25020441016781098</v>
      </c>
      <c r="E2190">
        <v>-0.153829872978063</v>
      </c>
      <c r="F2190">
        <v>-0.34657894735755901</v>
      </c>
      <c r="G2190" s="1">
        <v>5.5522670770826603E-6</v>
      </c>
      <c r="H2190">
        <v>-0.71412406184405397</v>
      </c>
      <c r="I2190">
        <v>-0.46506681522262999</v>
      </c>
    </row>
    <row r="2191" spans="1:9" x14ac:dyDescent="0.3">
      <c r="A2191" t="s">
        <v>1425</v>
      </c>
      <c r="B2191" t="s">
        <v>1448</v>
      </c>
      <c r="C2191" s="1">
        <v>3.2483512236935399E-7</v>
      </c>
      <c r="D2191">
        <v>0.21975332706947401</v>
      </c>
      <c r="E2191">
        <v>0.27736995057157099</v>
      </c>
      <c r="F2191">
        <v>0.162136703567378</v>
      </c>
      <c r="G2191" s="1">
        <v>6.5518777911388104E-6</v>
      </c>
      <c r="H2191">
        <v>0.28933741800566298</v>
      </c>
      <c r="I2191">
        <v>0.19769499278497801</v>
      </c>
    </row>
    <row r="2192" spans="1:9" x14ac:dyDescent="0.3">
      <c r="A2192" t="s">
        <v>1425</v>
      </c>
      <c r="B2192" t="s">
        <v>1204</v>
      </c>
      <c r="C2192" s="1">
        <v>6.0604938006144502E-7</v>
      </c>
      <c r="D2192">
        <v>-0.28796250759194802</v>
      </c>
      <c r="E2192">
        <v>-0.17742398236719401</v>
      </c>
      <c r="F2192">
        <v>-0.39850103281670202</v>
      </c>
      <c r="G2192" s="1">
        <v>1.04277598434654E-5</v>
      </c>
      <c r="H2192">
        <v>-0.245167124500935</v>
      </c>
      <c r="I2192">
        <v>-0.58306838617163403</v>
      </c>
    </row>
    <row r="2193" spans="1:9" x14ac:dyDescent="0.3">
      <c r="A2193" t="s">
        <v>1425</v>
      </c>
      <c r="B2193" t="s">
        <v>1223</v>
      </c>
      <c r="C2193" s="1">
        <v>6.6723790859481504E-7</v>
      </c>
      <c r="D2193">
        <v>-0.19948399082527499</v>
      </c>
      <c r="E2193">
        <v>3.3632094667081802E-3</v>
      </c>
      <c r="F2193">
        <v>-0.40233119111725701</v>
      </c>
      <c r="G2193" s="1">
        <v>1.1139569915570099E-5</v>
      </c>
      <c r="H2193">
        <v>-1.6726689150995699</v>
      </c>
      <c r="I2193">
        <v>-1.0431039815213301</v>
      </c>
    </row>
    <row r="2194" spans="1:9" x14ac:dyDescent="0.3">
      <c r="A2194" t="s">
        <v>1425</v>
      </c>
      <c r="B2194" t="s">
        <v>1413</v>
      </c>
      <c r="C2194" s="1">
        <v>7.5035892125448195E-7</v>
      </c>
      <c r="D2194">
        <v>-0.27590746843392899</v>
      </c>
      <c r="E2194">
        <v>-0.20274334710803901</v>
      </c>
      <c r="F2194">
        <v>-0.349071589759819</v>
      </c>
      <c r="G2194" s="1">
        <v>1.2262138909087001E-5</v>
      </c>
      <c r="H2194">
        <v>-0.473551219722251</v>
      </c>
      <c r="I2194">
        <v>-0.44975661278985601</v>
      </c>
    </row>
    <row r="2195" spans="1:9" x14ac:dyDescent="0.3">
      <c r="A2195" t="s">
        <v>1425</v>
      </c>
      <c r="B2195" t="s">
        <v>1449</v>
      </c>
      <c r="C2195" s="1">
        <v>8.96137059444279E-7</v>
      </c>
      <c r="D2195">
        <v>0.14014887748548099</v>
      </c>
      <c r="E2195">
        <v>0.19698766110044</v>
      </c>
      <c r="F2195">
        <v>8.3310093870521906E-2</v>
      </c>
      <c r="G2195" s="1">
        <v>1.39378640145444E-5</v>
      </c>
      <c r="H2195">
        <v>0.31353085296427502</v>
      </c>
      <c r="I2195">
        <v>0.14300231199580199</v>
      </c>
    </row>
    <row r="2196" spans="1:9" x14ac:dyDescent="0.3">
      <c r="A2196" t="s">
        <v>1425</v>
      </c>
      <c r="B2196" t="s">
        <v>1450</v>
      </c>
      <c r="C2196" s="1">
        <v>1.0448650899319099E-6</v>
      </c>
      <c r="D2196">
        <v>0.157995730596245</v>
      </c>
      <c r="E2196">
        <v>0.215411365569216</v>
      </c>
      <c r="F2196">
        <v>0.100580095623274</v>
      </c>
      <c r="G2196" s="1">
        <v>1.5591606324276001E-5</v>
      </c>
      <c r="H2196">
        <v>1.0347852183677</v>
      </c>
      <c r="I2196">
        <v>1.0675529032231601</v>
      </c>
    </row>
    <row r="2197" spans="1:9" x14ac:dyDescent="0.3">
      <c r="A2197" t="s">
        <v>1425</v>
      </c>
      <c r="B2197" t="s">
        <v>1451</v>
      </c>
      <c r="C2197" s="1">
        <v>1.2972787263078501E-6</v>
      </c>
      <c r="D2197">
        <v>0.150056548354254</v>
      </c>
      <c r="E2197">
        <v>0.220491328998841</v>
      </c>
      <c r="F2197">
        <v>7.9621767709667293E-2</v>
      </c>
      <c r="G2197" s="1">
        <v>1.8537893121189E-5</v>
      </c>
      <c r="H2197">
        <v>1.5746729203854599</v>
      </c>
      <c r="I2197">
        <v>1.8376291165361101</v>
      </c>
    </row>
    <row r="2198" spans="1:9" x14ac:dyDescent="0.3">
      <c r="A2198" t="s">
        <v>1425</v>
      </c>
      <c r="B2198" t="s">
        <v>1452</v>
      </c>
      <c r="C2198" s="1">
        <v>1.46104220405921E-6</v>
      </c>
      <c r="D2198">
        <v>-0.30293973394743501</v>
      </c>
      <c r="E2198">
        <v>-0.20178076447936399</v>
      </c>
      <c r="F2198">
        <v>-0.40409870341550702</v>
      </c>
      <c r="G2198" s="1">
        <v>2.03941172556676E-5</v>
      </c>
      <c r="H2198">
        <v>-0.179552254930051</v>
      </c>
      <c r="I2198">
        <v>-0.255087538816551</v>
      </c>
    </row>
    <row r="2199" spans="1:9" x14ac:dyDescent="0.3">
      <c r="A2199" t="s">
        <v>1425</v>
      </c>
      <c r="B2199" t="s">
        <v>1453</v>
      </c>
      <c r="C2199" s="1">
        <v>1.47232907129503E-6</v>
      </c>
      <c r="D2199">
        <v>-0.24444032010477801</v>
      </c>
      <c r="E2199">
        <v>-0.16066614029596599</v>
      </c>
      <c r="F2199">
        <v>-0.32821449991358997</v>
      </c>
      <c r="G2199" s="1">
        <v>2.04500929161259E-5</v>
      </c>
      <c r="H2199">
        <v>-0.52247741050209495</v>
      </c>
      <c r="I2199">
        <v>-0.54307425513986296</v>
      </c>
    </row>
    <row r="2200" spans="1:9" x14ac:dyDescent="0.3">
      <c r="A2200" t="s">
        <v>1425</v>
      </c>
      <c r="B2200" t="s">
        <v>618</v>
      </c>
      <c r="C2200" s="1">
        <v>1.7218063801033101E-6</v>
      </c>
      <c r="D2200">
        <v>-0.284702587777656</v>
      </c>
      <c r="E2200">
        <v>-0.18935927112345699</v>
      </c>
      <c r="F2200">
        <v>-0.38004590443185499</v>
      </c>
      <c r="G2200" s="1">
        <v>2.30787751838648E-5</v>
      </c>
      <c r="H2200">
        <v>-0.195283428580352</v>
      </c>
      <c r="I2200">
        <v>-0.54795314290626496</v>
      </c>
    </row>
    <row r="2201" spans="1:9" x14ac:dyDescent="0.3">
      <c r="A2201" t="s">
        <v>1425</v>
      </c>
      <c r="B2201" t="s">
        <v>290</v>
      </c>
      <c r="C2201" s="1">
        <v>1.93593313836852E-6</v>
      </c>
      <c r="D2201">
        <v>-0.158612389294297</v>
      </c>
      <c r="E2201">
        <v>-4.07535783326907E-2</v>
      </c>
      <c r="F2201">
        <v>-0.27647120025590399</v>
      </c>
      <c r="G2201" s="1">
        <v>2.5110541983977001E-5</v>
      </c>
      <c r="H2201">
        <v>-1.6620057683773299</v>
      </c>
      <c r="I2201">
        <v>-1.2368288018451901</v>
      </c>
    </row>
    <row r="2202" spans="1:9" x14ac:dyDescent="0.3">
      <c r="A2202" t="s">
        <v>1425</v>
      </c>
      <c r="B2202" t="s">
        <v>1454</v>
      </c>
      <c r="C2202" s="1">
        <v>2.0169469114290401E-6</v>
      </c>
      <c r="D2202">
        <v>0.143279006996192</v>
      </c>
      <c r="E2202">
        <v>0.19721419761363901</v>
      </c>
      <c r="F2202">
        <v>8.9343816378745597E-2</v>
      </c>
      <c r="G2202" s="1">
        <v>2.5768050936176698E-5</v>
      </c>
      <c r="H2202">
        <v>0.214890119476465</v>
      </c>
      <c r="I2202">
        <v>0.23620272654563701</v>
      </c>
    </row>
    <row r="2203" spans="1:9" x14ac:dyDescent="0.3">
      <c r="A2203" t="s">
        <v>1425</v>
      </c>
      <c r="B2203" t="s">
        <v>1455</v>
      </c>
      <c r="C2203" s="1">
        <v>2.9437243813763801E-6</v>
      </c>
      <c r="D2203">
        <v>-0.18226836358793999</v>
      </c>
      <c r="E2203">
        <v>-0.114986830441827</v>
      </c>
      <c r="F2203">
        <v>-0.24954989673405301</v>
      </c>
      <c r="G2203" s="1">
        <v>3.3720842743728598E-5</v>
      </c>
      <c r="H2203">
        <v>-0.27648854773045201</v>
      </c>
      <c r="I2203">
        <v>-0.30632024089769899</v>
      </c>
    </row>
    <row r="2204" spans="1:9" x14ac:dyDescent="0.3">
      <c r="A2204" t="s">
        <v>1425</v>
      </c>
      <c r="B2204" t="s">
        <v>1456</v>
      </c>
      <c r="C2204" s="1">
        <v>3.1186314336373399E-6</v>
      </c>
      <c r="D2204">
        <v>-0.201951818811373</v>
      </c>
      <c r="E2204">
        <v>-0.121648135789897</v>
      </c>
      <c r="F2204">
        <v>-0.28225550183284898</v>
      </c>
      <c r="G2204" s="1">
        <v>3.5340297872306997E-5</v>
      </c>
      <c r="H2204">
        <v>-0.44514416775403798</v>
      </c>
      <c r="I2204">
        <v>-0.27361535135273302</v>
      </c>
    </row>
    <row r="2205" spans="1:9" x14ac:dyDescent="0.3">
      <c r="A2205" t="s">
        <v>1425</v>
      </c>
      <c r="B2205" t="s">
        <v>234</v>
      </c>
      <c r="C2205" s="1">
        <v>3.1507381980482301E-6</v>
      </c>
      <c r="D2205">
        <v>-0.31491385696156099</v>
      </c>
      <c r="E2205">
        <v>-0.20380070661779001</v>
      </c>
      <c r="F2205">
        <v>-0.426027007305332</v>
      </c>
      <c r="G2205" s="1">
        <v>3.5560741295508198E-5</v>
      </c>
      <c r="H2205">
        <v>-0.70672456442348597</v>
      </c>
      <c r="I2205">
        <v>-0.96944913866959403</v>
      </c>
    </row>
    <row r="2206" spans="1:9" x14ac:dyDescent="0.3">
      <c r="A2206" t="s">
        <v>1425</v>
      </c>
      <c r="B2206" t="s">
        <v>1457</v>
      </c>
      <c r="C2206" s="1">
        <v>3.3445452364421001E-6</v>
      </c>
      <c r="D2206">
        <v>-0.263578874148511</v>
      </c>
      <c r="E2206">
        <v>-0.185541608765521</v>
      </c>
      <c r="F2206">
        <v>-0.3416161395315</v>
      </c>
      <c r="G2206" s="1">
        <v>3.7151331868831797E-5</v>
      </c>
      <c r="H2206">
        <v>-0.483359668120173</v>
      </c>
      <c r="I2206">
        <v>-0.76758712710926702</v>
      </c>
    </row>
    <row r="2207" spans="1:9" x14ac:dyDescent="0.3">
      <c r="A2207" t="s">
        <v>1425</v>
      </c>
      <c r="B2207" t="s">
        <v>1417</v>
      </c>
      <c r="C2207" s="1">
        <v>3.41597335293831E-6</v>
      </c>
      <c r="D2207">
        <v>-0.22484520329270599</v>
      </c>
      <c r="E2207">
        <v>-0.14859189177158499</v>
      </c>
      <c r="F2207">
        <v>-0.30109851481382699</v>
      </c>
      <c r="G2207" s="1">
        <v>3.7745833995573901E-5</v>
      </c>
      <c r="H2207">
        <v>-0.475131490407662</v>
      </c>
      <c r="I2207">
        <v>-0.62975711003426404</v>
      </c>
    </row>
    <row r="2208" spans="1:9" x14ac:dyDescent="0.3">
      <c r="A2208" t="s">
        <v>1425</v>
      </c>
      <c r="B2208" t="s">
        <v>1167</v>
      </c>
      <c r="C2208" s="1">
        <v>3.6014034563591701E-6</v>
      </c>
      <c r="D2208">
        <v>-0.23979683351550801</v>
      </c>
      <c r="E2208">
        <v>-0.16157250693782799</v>
      </c>
      <c r="F2208">
        <v>-0.31802116009318798</v>
      </c>
      <c r="G2208" s="1">
        <v>3.8977448704190099E-5</v>
      </c>
      <c r="H2208">
        <v>-0.31136416989093901</v>
      </c>
      <c r="I2208">
        <v>-0.495831118711904</v>
      </c>
    </row>
    <row r="2209" spans="1:9" x14ac:dyDescent="0.3">
      <c r="A2209" t="s">
        <v>1425</v>
      </c>
      <c r="B2209" t="s">
        <v>1458</v>
      </c>
      <c r="C2209" s="1">
        <v>4.0892333619584296E-6</v>
      </c>
      <c r="D2209">
        <v>-0.224944260322786</v>
      </c>
      <c r="E2209">
        <v>-8.5299006100048799E-2</v>
      </c>
      <c r="F2209">
        <v>-0.36458951454552402</v>
      </c>
      <c r="G2209" s="1">
        <v>4.2848379481458803E-5</v>
      </c>
      <c r="H2209">
        <v>-0.35515740457287398</v>
      </c>
      <c r="I2209">
        <v>-0.29105127946758202</v>
      </c>
    </row>
    <row r="2210" spans="1:9" x14ac:dyDescent="0.3">
      <c r="A2210" t="s">
        <v>1425</v>
      </c>
      <c r="B2210" t="s">
        <v>210</v>
      </c>
      <c r="C2210" s="1">
        <v>4.42546481467405E-6</v>
      </c>
      <c r="D2210">
        <v>0.14762624060551899</v>
      </c>
      <c r="E2210">
        <v>0.20518665965031699</v>
      </c>
      <c r="F2210">
        <v>9.0065821560721196E-2</v>
      </c>
      <c r="G2210" s="1">
        <v>4.5225568306081097E-5</v>
      </c>
      <c r="H2210">
        <v>0.32064335935926402</v>
      </c>
      <c r="I2210">
        <v>0.19657281093450199</v>
      </c>
    </row>
    <row r="2211" spans="1:9" x14ac:dyDescent="0.3">
      <c r="A2211" t="s">
        <v>1425</v>
      </c>
      <c r="B2211" t="s">
        <v>1459</v>
      </c>
      <c r="C2211" s="1">
        <v>4.4798101339105503E-6</v>
      </c>
      <c r="D2211">
        <v>-0.36119089347963801</v>
      </c>
      <c r="E2211">
        <v>-0.18389111542820799</v>
      </c>
      <c r="F2211">
        <v>-0.538490671531069</v>
      </c>
      <c r="G2211" s="1">
        <v>4.5615071544685801E-5</v>
      </c>
      <c r="H2211">
        <v>-1.3224948658848099</v>
      </c>
      <c r="I2211">
        <v>-1.6110270894810901</v>
      </c>
    </row>
    <row r="2212" spans="1:9" x14ac:dyDescent="0.3">
      <c r="A2212" t="s">
        <v>1425</v>
      </c>
      <c r="B2212" t="s">
        <v>244</v>
      </c>
      <c r="C2212" s="1">
        <v>5.3558495988501604E-6</v>
      </c>
      <c r="D2212">
        <v>0.23995003064419701</v>
      </c>
      <c r="E2212">
        <v>0.34672870779514697</v>
      </c>
      <c r="F2212">
        <v>0.13317135349324799</v>
      </c>
      <c r="G2212" s="1">
        <v>5.1724132838379898E-5</v>
      </c>
      <c r="H2212">
        <v>1.2676377189269501</v>
      </c>
      <c r="I2212">
        <v>2.0434730879751601</v>
      </c>
    </row>
    <row r="2213" spans="1:9" x14ac:dyDescent="0.3">
      <c r="A2213" t="s">
        <v>1425</v>
      </c>
      <c r="B2213" t="s">
        <v>330</v>
      </c>
      <c r="C2213" s="1">
        <v>5.7476967663406398E-6</v>
      </c>
      <c r="D2213">
        <v>-0.21189351382763399</v>
      </c>
      <c r="E2213">
        <v>-0.123260652023452</v>
      </c>
      <c r="F2213">
        <v>-0.300526375631816</v>
      </c>
      <c r="G2213" s="1">
        <v>5.4023223452639802E-5</v>
      </c>
      <c r="H2213">
        <v>-0.42606015937756703</v>
      </c>
      <c r="I2213">
        <v>-0.48153345330964098</v>
      </c>
    </row>
    <row r="2214" spans="1:9" x14ac:dyDescent="0.3">
      <c r="A2214" t="s">
        <v>1425</v>
      </c>
      <c r="B2214" t="s">
        <v>1460</v>
      </c>
      <c r="C2214" s="1">
        <v>6.4610527142637204E-6</v>
      </c>
      <c r="D2214">
        <v>-0.14602281643347001</v>
      </c>
      <c r="E2214">
        <v>-8.0935528731486905E-2</v>
      </c>
      <c r="F2214">
        <v>-0.211110104135454</v>
      </c>
      <c r="G2214" s="1">
        <v>5.8011858822105897E-5</v>
      </c>
      <c r="H2214">
        <v>-0.37225266540910401</v>
      </c>
      <c r="I2214">
        <v>-0.46755343736211602</v>
      </c>
    </row>
    <row r="2215" spans="1:9" x14ac:dyDescent="0.3">
      <c r="A2215" t="s">
        <v>1425</v>
      </c>
      <c r="B2215" t="s">
        <v>180</v>
      </c>
      <c r="C2215" s="1">
        <v>7.56530519253201E-6</v>
      </c>
      <c r="D2215">
        <v>-0.23924870363037101</v>
      </c>
      <c r="E2215">
        <v>-0.16202452779162799</v>
      </c>
      <c r="F2215">
        <v>-0.31647287946911501</v>
      </c>
      <c r="G2215" s="1">
        <v>6.5151264635584605E-5</v>
      </c>
      <c r="H2215">
        <v>-0.38964621318315101</v>
      </c>
      <c r="I2215">
        <v>-0.33010823459251298</v>
      </c>
    </row>
    <row r="2216" spans="1:9" x14ac:dyDescent="0.3">
      <c r="A2216" t="s">
        <v>1425</v>
      </c>
      <c r="B2216" t="s">
        <v>1461</v>
      </c>
      <c r="C2216" s="1">
        <v>8.1014119796120605E-6</v>
      </c>
      <c r="D2216">
        <v>-0.25863679446726001</v>
      </c>
      <c r="E2216">
        <v>-0.18719248069587499</v>
      </c>
      <c r="F2216">
        <v>-0.33008110823864401</v>
      </c>
      <c r="G2216" s="1">
        <v>6.7931594001332493E-5</v>
      </c>
      <c r="H2216">
        <v>-0.36678511213026499</v>
      </c>
      <c r="I2216">
        <v>-0.27373680461314298</v>
      </c>
    </row>
    <row r="2217" spans="1:9" x14ac:dyDescent="0.3">
      <c r="A2217" t="s">
        <v>1425</v>
      </c>
      <c r="B2217" t="s">
        <v>159</v>
      </c>
      <c r="C2217" s="1">
        <v>1.06402947949507E-5</v>
      </c>
      <c r="D2217">
        <v>-0.23260463955939001</v>
      </c>
      <c r="E2217">
        <v>-0.14831714344587599</v>
      </c>
      <c r="F2217">
        <v>-0.31689213567290397</v>
      </c>
      <c r="G2217" s="1">
        <v>8.1850661876121995E-5</v>
      </c>
      <c r="H2217">
        <v>-0.52980376675666696</v>
      </c>
      <c r="I2217">
        <v>-0.59072274603831099</v>
      </c>
    </row>
    <row r="2218" spans="1:9" x14ac:dyDescent="0.3">
      <c r="A2218" t="s">
        <v>1425</v>
      </c>
      <c r="B2218" t="s">
        <v>1409</v>
      </c>
      <c r="C2218" s="1">
        <v>1.3439596934358E-5</v>
      </c>
      <c r="D2218">
        <v>0.15176718305549</v>
      </c>
      <c r="E2218">
        <v>0.223597783014473</v>
      </c>
      <c r="F2218">
        <v>7.9936583096507002E-2</v>
      </c>
      <c r="G2218" s="1">
        <v>9.3421080562184499E-5</v>
      </c>
      <c r="H2218">
        <v>0.59618293216514495</v>
      </c>
      <c r="I2218">
        <v>0.374626765040664</v>
      </c>
    </row>
    <row r="2219" spans="1:9" x14ac:dyDescent="0.3">
      <c r="A2219" t="s">
        <v>1425</v>
      </c>
      <c r="B2219" t="s">
        <v>1165</v>
      </c>
      <c r="C2219" s="1">
        <v>1.43480996673664E-5</v>
      </c>
      <c r="D2219">
        <v>-0.17813299335718899</v>
      </c>
      <c r="E2219">
        <v>-8.5970166257761493E-2</v>
      </c>
      <c r="F2219">
        <v>-0.27029582045661699</v>
      </c>
      <c r="G2219" s="1">
        <v>9.7634243983507897E-5</v>
      </c>
      <c r="H2219">
        <v>-0.199755803655396</v>
      </c>
      <c r="I2219">
        <v>-0.53118803624303101</v>
      </c>
    </row>
    <row r="2220" spans="1:9" x14ac:dyDescent="0.3">
      <c r="A2220" t="s">
        <v>1425</v>
      </c>
      <c r="B2220" t="s">
        <v>941</v>
      </c>
      <c r="C2220" s="1">
        <v>1.68344882840767E-5</v>
      </c>
      <c r="D2220">
        <v>-0.20140723570285499</v>
      </c>
      <c r="E2220">
        <v>-0.123535641870561</v>
      </c>
      <c r="F2220">
        <v>-0.27927882953514899</v>
      </c>
      <c r="G2220">
        <v>1.09316690751795E-4</v>
      </c>
      <c r="H2220">
        <v>-0.170896736798792</v>
      </c>
      <c r="I2220">
        <v>-0.18824489852506199</v>
      </c>
    </row>
    <row r="2221" spans="1:9" x14ac:dyDescent="0.3">
      <c r="A2221" t="s">
        <v>1425</v>
      </c>
      <c r="B2221" t="s">
        <v>1462</v>
      </c>
      <c r="C2221" s="1">
        <v>2.0643729917233801E-5</v>
      </c>
      <c r="D2221">
        <v>0.144586338999874</v>
      </c>
      <c r="E2221">
        <v>0.196882526639303</v>
      </c>
      <c r="F2221">
        <v>9.2290151360443801E-2</v>
      </c>
      <c r="G2221">
        <v>1.2396530408276201E-4</v>
      </c>
      <c r="H2221">
        <v>0.31047876772258398</v>
      </c>
      <c r="I2221">
        <v>0.23014859346541</v>
      </c>
    </row>
    <row r="2222" spans="1:9" x14ac:dyDescent="0.3">
      <c r="A2222" t="s">
        <v>1425</v>
      </c>
      <c r="B2222" t="s">
        <v>1403</v>
      </c>
      <c r="C2222" s="1">
        <v>2.1924248158771698E-5</v>
      </c>
      <c r="D2222">
        <v>-0.214586700259184</v>
      </c>
      <c r="E2222">
        <v>-0.13054546135047199</v>
      </c>
      <c r="F2222">
        <v>-0.29862793916789498</v>
      </c>
      <c r="G2222">
        <v>1.2778067679392201E-4</v>
      </c>
      <c r="H2222">
        <v>-0.75143213014652999</v>
      </c>
      <c r="I2222">
        <v>-0.52527543546095301</v>
      </c>
    </row>
    <row r="2223" spans="1:9" x14ac:dyDescent="0.3">
      <c r="A2223" t="s">
        <v>1425</v>
      </c>
      <c r="B2223" t="s">
        <v>173</v>
      </c>
      <c r="C2223" s="1">
        <v>2.43176718703758E-5</v>
      </c>
      <c r="D2223">
        <v>-0.208780862360157</v>
      </c>
      <c r="E2223">
        <v>-0.124902009254278</v>
      </c>
      <c r="F2223">
        <v>-0.29265971546603597</v>
      </c>
      <c r="G2223">
        <v>1.36499528321663E-4</v>
      </c>
      <c r="H2223">
        <v>-0.76532280746554104</v>
      </c>
      <c r="I2223">
        <v>-0.95246662261046999</v>
      </c>
    </row>
    <row r="2224" spans="1:9" x14ac:dyDescent="0.3">
      <c r="A2224" t="s">
        <v>1425</v>
      </c>
      <c r="B2224" t="s">
        <v>1463</v>
      </c>
      <c r="C2224" s="1">
        <v>2.4530661935469599E-5</v>
      </c>
      <c r="D2224">
        <v>-0.14525493301773901</v>
      </c>
      <c r="E2224">
        <v>-7.3330889440836003E-2</v>
      </c>
      <c r="F2224">
        <v>-0.217178976594641</v>
      </c>
      <c r="G2224">
        <v>1.36874924406317E-4</v>
      </c>
      <c r="H2224">
        <v>-0.24930255010357499</v>
      </c>
      <c r="I2224">
        <v>-0.39483526564197402</v>
      </c>
    </row>
    <row r="2225" spans="1:9" x14ac:dyDescent="0.3">
      <c r="A2225" t="s">
        <v>1425</v>
      </c>
      <c r="B2225" t="s">
        <v>211</v>
      </c>
      <c r="C2225" s="1">
        <v>2.65380462348593E-5</v>
      </c>
      <c r="D2225">
        <v>-0.193649478687415</v>
      </c>
      <c r="E2225">
        <v>-0.12565015765903401</v>
      </c>
      <c r="F2225">
        <v>-0.26164879971579702</v>
      </c>
      <c r="G2225">
        <v>1.44349850197483E-4</v>
      </c>
      <c r="H2225">
        <v>-0.57253519255999097</v>
      </c>
      <c r="I2225">
        <v>-0.58926564054893005</v>
      </c>
    </row>
    <row r="2226" spans="1:9" x14ac:dyDescent="0.3">
      <c r="A2226" t="s">
        <v>1425</v>
      </c>
      <c r="B2226" t="s">
        <v>1424</v>
      </c>
      <c r="C2226" s="1">
        <v>2.97425567924209E-5</v>
      </c>
      <c r="D2226">
        <v>0.20652182140960701</v>
      </c>
      <c r="E2226">
        <v>0.27624986400250101</v>
      </c>
      <c r="F2226">
        <v>0.13679377881671201</v>
      </c>
      <c r="G2226">
        <v>1.5384018178950999E-4</v>
      </c>
      <c r="H2226">
        <v>1.35425906421007</v>
      </c>
      <c r="I2226">
        <v>0.84218022041437202</v>
      </c>
    </row>
    <row r="2227" spans="1:9" x14ac:dyDescent="0.3">
      <c r="A2227" t="s">
        <v>1425</v>
      </c>
      <c r="B2227" t="s">
        <v>1464</v>
      </c>
      <c r="C2227" s="1">
        <v>3.2872676532236902E-5</v>
      </c>
      <c r="D2227">
        <v>0.213889782565266</v>
      </c>
      <c r="E2227">
        <v>0.28749149341255198</v>
      </c>
      <c r="F2227">
        <v>0.140288071717979</v>
      </c>
      <c r="G2227">
        <v>1.6312509466938799E-4</v>
      </c>
      <c r="H2227">
        <v>0.32996799165398</v>
      </c>
      <c r="I2227">
        <v>0.28950489263481299</v>
      </c>
    </row>
    <row r="2228" spans="1:9" x14ac:dyDescent="0.3">
      <c r="A2228" t="s">
        <v>1425</v>
      </c>
      <c r="B2228" t="s">
        <v>1465</v>
      </c>
      <c r="C2228" s="1">
        <v>3.60714924493284E-5</v>
      </c>
      <c r="D2228">
        <v>-0.29077058643201897</v>
      </c>
      <c r="E2228">
        <v>-0.18514698978569699</v>
      </c>
      <c r="F2228">
        <v>-0.39639418307834101</v>
      </c>
      <c r="G2228">
        <v>1.7244106746758001E-4</v>
      </c>
      <c r="H2228">
        <v>-0.74657138007346802</v>
      </c>
      <c r="I2228">
        <v>-1.0980364186221501</v>
      </c>
    </row>
    <row r="2229" spans="1:9" x14ac:dyDescent="0.3">
      <c r="A2229" t="s">
        <v>1425</v>
      </c>
      <c r="B2229" t="s">
        <v>1466</v>
      </c>
      <c r="C2229" s="1">
        <v>3.6367910992230002E-5</v>
      </c>
      <c r="D2229">
        <v>-0.20181764443842701</v>
      </c>
      <c r="E2229">
        <v>-0.12731173458525899</v>
      </c>
      <c r="F2229">
        <v>-0.276323554291596</v>
      </c>
      <c r="G2229">
        <v>1.72992557555428E-4</v>
      </c>
      <c r="H2229">
        <v>-0.42434560195538901</v>
      </c>
      <c r="I2229">
        <v>-0.34661564462326999</v>
      </c>
    </row>
    <row r="2230" spans="1:9" x14ac:dyDescent="0.3">
      <c r="A2230" t="s">
        <v>1425</v>
      </c>
      <c r="B2230" t="s">
        <v>241</v>
      </c>
      <c r="C2230" s="1">
        <v>3.7573814862355103E-5</v>
      </c>
      <c r="D2230">
        <v>0.17391022759990199</v>
      </c>
      <c r="E2230">
        <v>0.25246024426885999</v>
      </c>
      <c r="F2230">
        <v>9.5360210930944697E-2</v>
      </c>
      <c r="G2230">
        <v>1.77172725449953E-4</v>
      </c>
      <c r="H2230">
        <v>0.77279190429200895</v>
      </c>
      <c r="I2230">
        <v>0.73986836658494004</v>
      </c>
    </row>
    <row r="2231" spans="1:9" x14ac:dyDescent="0.3">
      <c r="A2231" t="s">
        <v>1425</v>
      </c>
      <c r="B2231" t="s">
        <v>1467</v>
      </c>
      <c r="C2231" s="1">
        <v>4.0155559818426002E-5</v>
      </c>
      <c r="D2231">
        <v>0.14912657651613601</v>
      </c>
      <c r="E2231">
        <v>0.197632364240662</v>
      </c>
      <c r="F2231">
        <v>0.10062078879161</v>
      </c>
      <c r="G2231">
        <v>1.8419560654469501E-4</v>
      </c>
      <c r="H2231">
        <v>0.27782332940091597</v>
      </c>
      <c r="I2231">
        <v>0.17011463338029301</v>
      </c>
    </row>
    <row r="2232" spans="1:9" x14ac:dyDescent="0.3">
      <c r="A2232" t="s">
        <v>1425</v>
      </c>
      <c r="B2232" t="s">
        <v>1468</v>
      </c>
      <c r="C2232" s="1">
        <v>5.1437390657228797E-5</v>
      </c>
      <c r="D2232">
        <v>-0.177067357800407</v>
      </c>
      <c r="E2232">
        <v>-0.10322287782917999</v>
      </c>
      <c r="F2232">
        <v>-0.250911837771635</v>
      </c>
      <c r="G2232">
        <v>2.1300031465181499E-4</v>
      </c>
      <c r="H2232">
        <v>-0.31353781095883798</v>
      </c>
      <c r="I2232">
        <v>-0.53406025854094796</v>
      </c>
    </row>
    <row r="2233" spans="1:9" x14ac:dyDescent="0.3">
      <c r="A2233" t="s">
        <v>1425</v>
      </c>
      <c r="B2233" t="s">
        <v>1469</v>
      </c>
      <c r="C2233" s="1">
        <v>6.4325900471757101E-5</v>
      </c>
      <c r="D2233">
        <v>-0.15809334116353799</v>
      </c>
      <c r="E2233">
        <v>-7.4528455944348496E-2</v>
      </c>
      <c r="F2233">
        <v>-0.24165822638272799</v>
      </c>
      <c r="G2233">
        <v>2.4429354363846099E-4</v>
      </c>
      <c r="H2233">
        <v>-0.90449773166240599</v>
      </c>
      <c r="I2233">
        <v>-1.0051412740645</v>
      </c>
    </row>
    <row r="2234" spans="1:9" x14ac:dyDescent="0.3">
      <c r="A2234" t="s">
        <v>1425</v>
      </c>
      <c r="B2234" t="s">
        <v>1470</v>
      </c>
      <c r="C2234" s="1">
        <v>6.7817211683235398E-5</v>
      </c>
      <c r="D2234">
        <v>0.16674917104988199</v>
      </c>
      <c r="E2234">
        <v>0.23744165315271201</v>
      </c>
      <c r="F2234">
        <v>9.6056688947051397E-2</v>
      </c>
      <c r="G2234">
        <v>2.5106623565703901E-4</v>
      </c>
      <c r="H2234">
        <v>0.35480370116259902</v>
      </c>
      <c r="I2234">
        <v>0.15028088923777599</v>
      </c>
    </row>
    <row r="2235" spans="1:9" x14ac:dyDescent="0.3">
      <c r="A2235" t="s">
        <v>1425</v>
      </c>
      <c r="B2235" t="s">
        <v>1283</v>
      </c>
      <c r="C2235" s="1">
        <v>7.1165285712163605E-5</v>
      </c>
      <c r="D2235">
        <v>-0.19194495341335699</v>
      </c>
      <c r="E2235">
        <v>-0.11650688875696701</v>
      </c>
      <c r="F2235">
        <v>-0.26738301806974701</v>
      </c>
      <c r="G2235">
        <v>2.5706706248468402E-4</v>
      </c>
      <c r="H2235">
        <v>-0.39602475193109898</v>
      </c>
      <c r="I2235">
        <v>-0.69922880054412595</v>
      </c>
    </row>
    <row r="2236" spans="1:9" x14ac:dyDescent="0.3">
      <c r="A2236" t="s">
        <v>1425</v>
      </c>
      <c r="B2236" t="s">
        <v>1471</v>
      </c>
      <c r="C2236" s="1">
        <v>7.2601871385198202E-5</v>
      </c>
      <c r="D2236">
        <v>-0.16088062435529299</v>
      </c>
      <c r="E2236">
        <v>-9.3103882136377797E-2</v>
      </c>
      <c r="F2236">
        <v>-0.22865736657420899</v>
      </c>
      <c r="G2236">
        <v>2.60138707032982E-4</v>
      </c>
      <c r="H2236">
        <v>-0.49346415860662501</v>
      </c>
      <c r="I2236">
        <v>-0.49897864810547798</v>
      </c>
    </row>
    <row r="2237" spans="1:9" x14ac:dyDescent="0.3">
      <c r="A2237" t="s">
        <v>1425</v>
      </c>
      <c r="B2237" t="s">
        <v>1472</v>
      </c>
      <c r="C2237" s="1">
        <v>9.0485202670249505E-5</v>
      </c>
      <c r="D2237">
        <v>-0.17649818070651099</v>
      </c>
      <c r="E2237">
        <v>-0.10014170357304999</v>
      </c>
      <c r="F2237">
        <v>-0.25285465783997102</v>
      </c>
      <c r="G2237">
        <v>3.0214881785287599E-4</v>
      </c>
      <c r="H2237">
        <v>-0.36470468449728499</v>
      </c>
      <c r="I2237">
        <v>-0.29660262379910701</v>
      </c>
    </row>
    <row r="2238" spans="1:9" x14ac:dyDescent="0.3">
      <c r="A2238" t="s">
        <v>1425</v>
      </c>
      <c r="B2238" t="s">
        <v>1473</v>
      </c>
      <c r="C2238" s="1">
        <v>9.38199858959731E-5</v>
      </c>
      <c r="D2238">
        <v>-0.181444503851967</v>
      </c>
      <c r="E2238">
        <v>-9.3040504710462699E-2</v>
      </c>
      <c r="F2238">
        <v>-0.26984850299347102</v>
      </c>
      <c r="G2238">
        <v>3.0946647147454999E-4</v>
      </c>
      <c r="H2238">
        <v>-0.17317595924530699</v>
      </c>
      <c r="I2238">
        <v>-0.95977582340214496</v>
      </c>
    </row>
    <row r="2239" spans="1:9" x14ac:dyDescent="0.3">
      <c r="A2239" t="s">
        <v>1425</v>
      </c>
      <c r="B2239" t="s">
        <v>990</v>
      </c>
      <c r="C2239">
        <v>1.04555530198129E-4</v>
      </c>
      <c r="D2239">
        <v>-0.14604309573902399</v>
      </c>
      <c r="E2239">
        <v>-7.2332403009286894E-2</v>
      </c>
      <c r="F2239">
        <v>-0.21975378846876201</v>
      </c>
      <c r="G2239">
        <v>3.33147269501294E-4</v>
      </c>
      <c r="H2239">
        <v>-0.259335839174687</v>
      </c>
      <c r="I2239">
        <v>-0.401694630981354</v>
      </c>
    </row>
    <row r="2240" spans="1:9" x14ac:dyDescent="0.3">
      <c r="A2240" t="s">
        <v>1425</v>
      </c>
      <c r="B2240" t="s">
        <v>675</v>
      </c>
      <c r="C2240">
        <v>1.23693987028847E-4</v>
      </c>
      <c r="D2240">
        <v>-0.17764393168508999</v>
      </c>
      <c r="E2240">
        <v>-7.6324112130260094E-2</v>
      </c>
      <c r="F2240">
        <v>-0.27896375123992101</v>
      </c>
      <c r="G2240">
        <v>3.7136549652168398E-4</v>
      </c>
      <c r="H2240">
        <v>-0.20912033498536201</v>
      </c>
      <c r="I2240">
        <v>-0.53776900249020598</v>
      </c>
    </row>
    <row r="2241" spans="1:9" x14ac:dyDescent="0.3">
      <c r="A2241" t="s">
        <v>1425</v>
      </c>
      <c r="B2241" t="s">
        <v>1169</v>
      </c>
      <c r="C2241">
        <v>1.2641267986239499E-4</v>
      </c>
      <c r="D2241">
        <v>-0.16181677822221699</v>
      </c>
      <c r="E2241">
        <v>-7.6493165349788103E-2</v>
      </c>
      <c r="F2241">
        <v>-0.247140391094646</v>
      </c>
      <c r="G2241">
        <v>3.7672027695436801E-4</v>
      </c>
      <c r="H2241">
        <v>-0.14960770961903699</v>
      </c>
      <c r="I2241">
        <v>-0.74338268744676295</v>
      </c>
    </row>
    <row r="2242" spans="1:9" x14ac:dyDescent="0.3">
      <c r="A2242" t="s">
        <v>1425</v>
      </c>
      <c r="B2242" t="s">
        <v>1474</v>
      </c>
      <c r="C2242">
        <v>1.5284881370022899E-4</v>
      </c>
      <c r="D2242">
        <v>-0.14352601728026601</v>
      </c>
      <c r="E2242">
        <v>-7.4234995942330698E-2</v>
      </c>
      <c r="F2242">
        <v>-0.212817038618202</v>
      </c>
      <c r="G2242">
        <v>4.2586528364396199E-4</v>
      </c>
      <c r="H2242">
        <v>-0.52248801184459404</v>
      </c>
      <c r="I2242">
        <v>-0.56131271032628904</v>
      </c>
    </row>
    <row r="2243" spans="1:9" x14ac:dyDescent="0.3">
      <c r="A2243" t="s">
        <v>1425</v>
      </c>
      <c r="B2243" t="s">
        <v>1475</v>
      </c>
      <c r="C2243">
        <v>5.8712536882347998E-4</v>
      </c>
      <c r="D2243">
        <v>-0.14752460918955401</v>
      </c>
      <c r="E2243">
        <v>-7.5512858752534898E-2</v>
      </c>
      <c r="F2243">
        <v>-0.219536359626574</v>
      </c>
      <c r="G2243">
        <v>1.11695160488633E-3</v>
      </c>
      <c r="H2243">
        <v>-0.242840549759298</v>
      </c>
      <c r="I2243">
        <v>-0.20974707138211801</v>
      </c>
    </row>
    <row r="2244" spans="1:9" x14ac:dyDescent="0.3">
      <c r="A2244" t="s">
        <v>1476</v>
      </c>
      <c r="B2244" t="s">
        <v>423</v>
      </c>
      <c r="C2244" s="1">
        <v>4.0296686356624399E-13</v>
      </c>
      <c r="D2244">
        <v>0.55780469441226099</v>
      </c>
      <c r="E2244">
        <v>0.61179041206042895</v>
      </c>
      <c r="F2244">
        <v>0.50381897676409404</v>
      </c>
      <c r="G2244" s="1">
        <v>1.63231622143294E-9</v>
      </c>
      <c r="H2244">
        <v>1.0197252628498299</v>
      </c>
      <c r="I2244">
        <v>0.62571596844690303</v>
      </c>
    </row>
    <row r="2245" spans="1:9" x14ac:dyDescent="0.3">
      <c r="A2245" t="s">
        <v>1476</v>
      </c>
      <c r="B2245" t="s">
        <v>64</v>
      </c>
      <c r="C2245" s="1">
        <v>3.5023938131203802E-13</v>
      </c>
      <c r="D2245">
        <v>0.27834645504875999</v>
      </c>
      <c r="E2245">
        <v>0.321212249276769</v>
      </c>
      <c r="F2245">
        <v>0.235480660820752</v>
      </c>
      <c r="G2245" s="1">
        <v>1.63231622143294E-9</v>
      </c>
      <c r="H2245">
        <v>1.1026917063060699</v>
      </c>
      <c r="I2245">
        <v>0.93921161867320302</v>
      </c>
    </row>
    <row r="2246" spans="1:9" x14ac:dyDescent="0.3">
      <c r="A2246" t="s">
        <v>1476</v>
      </c>
      <c r="B2246" t="s">
        <v>43</v>
      </c>
      <c r="C2246" s="1">
        <v>4.8871743156674797E-13</v>
      </c>
      <c r="D2246">
        <v>0.47883287541724601</v>
      </c>
      <c r="E2246">
        <v>0.53532942970086705</v>
      </c>
      <c r="F2246">
        <v>0.42233632113362402</v>
      </c>
      <c r="G2246" s="1">
        <v>1.63231622143294E-9</v>
      </c>
      <c r="H2246">
        <v>1.26309008402703</v>
      </c>
      <c r="I2246">
        <v>0.95484249345785899</v>
      </c>
    </row>
    <row r="2247" spans="1:9" x14ac:dyDescent="0.3">
      <c r="A2247" t="s">
        <v>1476</v>
      </c>
      <c r="B2247" t="s">
        <v>12</v>
      </c>
      <c r="C2247" s="1">
        <v>2.5301807736307601E-12</v>
      </c>
      <c r="D2247">
        <v>-0.95058209702062302</v>
      </c>
      <c r="E2247">
        <v>-0.90385100564501997</v>
      </c>
      <c r="F2247">
        <v>-0.99731318839622496</v>
      </c>
      <c r="G2247" s="1">
        <v>4.5546095477869797E-9</v>
      </c>
      <c r="H2247">
        <v>-1.09960281033575</v>
      </c>
      <c r="I2247">
        <v>-0.494862417913776</v>
      </c>
    </row>
    <row r="2248" spans="1:9" x14ac:dyDescent="0.3">
      <c r="A2248" t="s">
        <v>1476</v>
      </c>
      <c r="B2248" t="s">
        <v>467</v>
      </c>
      <c r="C2248" s="1">
        <v>2.83898465670301E-12</v>
      </c>
      <c r="D2248">
        <v>0.66821314507896801</v>
      </c>
      <c r="E2248">
        <v>0.73639905476263701</v>
      </c>
      <c r="F2248">
        <v>0.60002723539529901</v>
      </c>
      <c r="G2248" s="1">
        <v>4.5546095477869797E-9</v>
      </c>
      <c r="H2248">
        <v>1.3821680155195899</v>
      </c>
      <c r="I2248">
        <v>0.42202231266801798</v>
      </c>
    </row>
    <row r="2249" spans="1:9" x14ac:dyDescent="0.3">
      <c r="A2249" t="s">
        <v>1476</v>
      </c>
      <c r="B2249" t="s">
        <v>151</v>
      </c>
      <c r="C2249" s="1">
        <v>4.1307691979259199E-12</v>
      </c>
      <c r="D2249">
        <v>0.26980365410647</v>
      </c>
      <c r="E2249">
        <v>0.31337980671599203</v>
      </c>
      <c r="F2249">
        <v>0.22622750149694901</v>
      </c>
      <c r="G2249" s="1">
        <v>4.5989230403575298E-9</v>
      </c>
      <c r="H2249">
        <v>0.57241959844714996</v>
      </c>
      <c r="I2249">
        <v>0.61707148337095996</v>
      </c>
    </row>
    <row r="2250" spans="1:9" x14ac:dyDescent="0.3">
      <c r="A2250" t="s">
        <v>1476</v>
      </c>
      <c r="B2250" t="s">
        <v>316</v>
      </c>
      <c r="C2250" s="1">
        <v>3.6896562819527302E-12</v>
      </c>
      <c r="D2250">
        <v>0.23960937474051999</v>
      </c>
      <c r="E2250">
        <v>0.309440901925217</v>
      </c>
      <c r="F2250">
        <v>0.16977784755582301</v>
      </c>
      <c r="G2250" s="1">
        <v>4.5989230403575298E-9</v>
      </c>
      <c r="H2250">
        <v>1.32631123118311</v>
      </c>
      <c r="I2250">
        <v>0.33460897199624101</v>
      </c>
    </row>
    <row r="2251" spans="1:9" x14ac:dyDescent="0.3">
      <c r="A2251" t="s">
        <v>1476</v>
      </c>
      <c r="B2251" t="s">
        <v>123</v>
      </c>
      <c r="C2251" s="1">
        <v>6.8031838443026404E-12</v>
      </c>
      <c r="D2251">
        <v>0.30295328845271602</v>
      </c>
      <c r="E2251">
        <v>0.35118171197334103</v>
      </c>
      <c r="F2251">
        <v>0.25472486493209201</v>
      </c>
      <c r="G2251" s="1">
        <v>6.1970820109011301E-9</v>
      </c>
      <c r="H2251">
        <v>1.12156773562338</v>
      </c>
      <c r="I2251">
        <v>0.67590242109738896</v>
      </c>
    </row>
    <row r="2252" spans="1:9" x14ac:dyDescent="0.3">
      <c r="A2252" t="s">
        <v>1476</v>
      </c>
      <c r="B2252" t="s">
        <v>1432</v>
      </c>
      <c r="C2252" s="1">
        <v>8.5577114217124792E-12</v>
      </c>
      <c r="D2252">
        <v>0.455651026444857</v>
      </c>
      <c r="E2252">
        <v>0.564789376170999</v>
      </c>
      <c r="F2252">
        <v>0.346512676718714</v>
      </c>
      <c r="G2252" s="1">
        <v>7.1456890371299201E-9</v>
      </c>
      <c r="H2252">
        <v>1.4693326127676101</v>
      </c>
      <c r="I2252">
        <v>0.87950936164827997</v>
      </c>
    </row>
    <row r="2253" spans="1:9" x14ac:dyDescent="0.3">
      <c r="A2253" t="s">
        <v>1476</v>
      </c>
      <c r="B2253" t="s">
        <v>34</v>
      </c>
      <c r="C2253" s="1">
        <v>1.0290404713290801E-11</v>
      </c>
      <c r="D2253">
        <v>0.36035091156194798</v>
      </c>
      <c r="E2253">
        <v>0.418175324486669</v>
      </c>
      <c r="F2253">
        <v>0.30252649863722703</v>
      </c>
      <c r="G2253" s="1">
        <v>7.6565737115581402E-9</v>
      </c>
      <c r="H2253">
        <v>0.54388359201006298</v>
      </c>
      <c r="I2253">
        <v>0.175383750130882</v>
      </c>
    </row>
    <row r="2254" spans="1:9" x14ac:dyDescent="0.3">
      <c r="A2254" t="s">
        <v>1476</v>
      </c>
      <c r="B2254" t="s">
        <v>1452</v>
      </c>
      <c r="C2254" s="1">
        <v>1.48177462021371E-11</v>
      </c>
      <c r="D2254">
        <v>-0.189638609350644</v>
      </c>
      <c r="E2254">
        <v>-0.125857116727217</v>
      </c>
      <c r="F2254">
        <v>-0.253420101974071</v>
      </c>
      <c r="G2254" s="1">
        <v>9.8982544630275896E-9</v>
      </c>
      <c r="H2254">
        <v>-0.557433509297523</v>
      </c>
      <c r="I2254">
        <v>-0.38986244985525997</v>
      </c>
    </row>
    <row r="2255" spans="1:9" x14ac:dyDescent="0.3">
      <c r="A2255" t="s">
        <v>1476</v>
      </c>
      <c r="B2255" t="s">
        <v>31</v>
      </c>
      <c r="C2255" s="1">
        <v>1.5984729688136801E-11</v>
      </c>
      <c r="D2255">
        <v>-0.35444959038174201</v>
      </c>
      <c r="E2255">
        <v>-0.27046698771121802</v>
      </c>
      <c r="F2255">
        <v>-0.43843219305226599</v>
      </c>
      <c r="G2255" s="1">
        <v>1.00104369671957E-8</v>
      </c>
      <c r="H2255">
        <v>-0.48241718909680797</v>
      </c>
      <c r="I2255">
        <v>-0.20725548973423999</v>
      </c>
    </row>
    <row r="2256" spans="1:9" x14ac:dyDescent="0.3">
      <c r="A2256" t="s">
        <v>1476</v>
      </c>
      <c r="B2256" t="s">
        <v>76</v>
      </c>
      <c r="C2256" s="1">
        <v>2.3210017256603801E-11</v>
      </c>
      <c r="D2256">
        <v>0.25814151092872401</v>
      </c>
      <c r="E2256">
        <v>0.30412542881059601</v>
      </c>
      <c r="F2256">
        <v>0.212157593046851</v>
      </c>
      <c r="G2256" s="1">
        <v>1.29202429395095E-8</v>
      </c>
      <c r="H2256">
        <v>0.53163421112146403</v>
      </c>
      <c r="I2256">
        <v>0.46873651972322999</v>
      </c>
    </row>
    <row r="2257" spans="1:9" x14ac:dyDescent="0.3">
      <c r="A2257" t="s">
        <v>1476</v>
      </c>
      <c r="B2257" t="s">
        <v>86</v>
      </c>
      <c r="C2257" s="1">
        <v>2.7387365423407999E-11</v>
      </c>
      <c r="D2257">
        <v>0.279095443761877</v>
      </c>
      <c r="E2257">
        <v>0.32930179618160699</v>
      </c>
      <c r="F2257">
        <v>0.22888909134214799</v>
      </c>
      <c r="G2257" s="1">
        <v>1.37862620982018E-8</v>
      </c>
      <c r="H2257">
        <v>1.33601009186578</v>
      </c>
      <c r="I2257">
        <v>0.41281747212876302</v>
      </c>
    </row>
    <row r="2258" spans="1:9" x14ac:dyDescent="0.3">
      <c r="A2258" t="s">
        <v>1476</v>
      </c>
      <c r="B2258" t="s">
        <v>1173</v>
      </c>
      <c r="C2258" s="1">
        <v>2.7517489217967701E-11</v>
      </c>
      <c r="D2258">
        <v>0.328151545549136</v>
      </c>
      <c r="E2258">
        <v>0.40426629860225499</v>
      </c>
      <c r="F2258">
        <v>0.25203679249601602</v>
      </c>
      <c r="G2258" s="1">
        <v>1.37862620982018E-8</v>
      </c>
      <c r="H2258">
        <v>1.4488181189595</v>
      </c>
      <c r="I2258">
        <v>0.58287626416090399</v>
      </c>
    </row>
    <row r="2259" spans="1:9" x14ac:dyDescent="0.3">
      <c r="A2259" t="s">
        <v>1476</v>
      </c>
      <c r="B2259" t="s">
        <v>139</v>
      </c>
      <c r="C2259" s="1">
        <v>1.0405594792879E-10</v>
      </c>
      <c r="D2259">
        <v>0.25336342243156601</v>
      </c>
      <c r="E2259">
        <v>0.29724781189671801</v>
      </c>
      <c r="F2259">
        <v>0.20947903296641299</v>
      </c>
      <c r="G2259" s="1">
        <v>4.01015614710182E-8</v>
      </c>
      <c r="H2259">
        <v>0.58903850299945004</v>
      </c>
      <c r="I2259">
        <v>0.37175066114641903</v>
      </c>
    </row>
    <row r="2260" spans="1:9" x14ac:dyDescent="0.3">
      <c r="A2260" t="s">
        <v>1476</v>
      </c>
      <c r="B2260" t="s">
        <v>1136</v>
      </c>
      <c r="C2260" s="1">
        <v>1.2304237723597301E-10</v>
      </c>
      <c r="D2260">
        <v>-0.235687595570856</v>
      </c>
      <c r="E2260">
        <v>-0.16561163367510401</v>
      </c>
      <c r="F2260">
        <v>-0.30576355746660699</v>
      </c>
      <c r="G2260" s="1">
        <v>4.2513262755325897E-8</v>
      </c>
      <c r="H2260">
        <v>-1.06813232004652</v>
      </c>
      <c r="I2260">
        <v>-0.54842524352795097</v>
      </c>
    </row>
    <row r="2261" spans="1:9" x14ac:dyDescent="0.3">
      <c r="A2261" t="s">
        <v>1476</v>
      </c>
      <c r="B2261" t="s">
        <v>39</v>
      </c>
      <c r="C2261" s="1">
        <v>1.9558248187523499E-10</v>
      </c>
      <c r="D2261">
        <v>0.30407066609878403</v>
      </c>
      <c r="E2261">
        <v>0.35606101358245401</v>
      </c>
      <c r="F2261">
        <v>0.25208031861511498</v>
      </c>
      <c r="G2261" s="1">
        <v>6.1241764637183001E-8</v>
      </c>
      <c r="H2261">
        <v>0.92345867423162198</v>
      </c>
      <c r="I2261">
        <v>0.38959340758671102</v>
      </c>
    </row>
    <row r="2262" spans="1:9" x14ac:dyDescent="0.3">
      <c r="A2262" t="s">
        <v>1476</v>
      </c>
      <c r="B2262" t="s">
        <v>1477</v>
      </c>
      <c r="C2262" s="1">
        <v>3.12849084065842E-10</v>
      </c>
      <c r="D2262">
        <v>0.26404770881370199</v>
      </c>
      <c r="E2262">
        <v>0.322314728281692</v>
      </c>
      <c r="F2262">
        <v>0.205780689345712</v>
      </c>
      <c r="G2262" s="1">
        <v>8.3763103307399702E-8</v>
      </c>
      <c r="H2262">
        <v>1.1743155712204001</v>
      </c>
      <c r="I2262">
        <v>0.52266885916016304</v>
      </c>
    </row>
    <row r="2263" spans="1:9" x14ac:dyDescent="0.3">
      <c r="A2263" t="s">
        <v>1476</v>
      </c>
      <c r="B2263" t="s">
        <v>143</v>
      </c>
      <c r="C2263" s="1">
        <v>2.8617116284170202E-10</v>
      </c>
      <c r="D2263">
        <v>0.17813832696582099</v>
      </c>
      <c r="E2263">
        <v>0.234381328978194</v>
      </c>
      <c r="F2263">
        <v>0.121895324953449</v>
      </c>
      <c r="G2263" s="1">
        <v>8.3763103307399702E-8</v>
      </c>
      <c r="H2263">
        <v>0.53192185617935495</v>
      </c>
      <c r="I2263">
        <v>0.63074250181291003</v>
      </c>
    </row>
    <row r="2264" spans="1:9" x14ac:dyDescent="0.3">
      <c r="A2264" t="s">
        <v>1476</v>
      </c>
      <c r="B2264" t="s">
        <v>1061</v>
      </c>
      <c r="C2264" s="1">
        <v>3.5542261106085101E-10</v>
      </c>
      <c r="D2264">
        <v>0.23672195222970699</v>
      </c>
      <c r="E2264">
        <v>0.28881820952473197</v>
      </c>
      <c r="F2264">
        <v>0.18462569493468201</v>
      </c>
      <c r="G2264" s="1">
        <v>8.9033364070743104E-8</v>
      </c>
      <c r="H2264">
        <v>0.75005723036676997</v>
      </c>
      <c r="I2264">
        <v>0.27269666119836999</v>
      </c>
    </row>
    <row r="2265" spans="1:9" x14ac:dyDescent="0.3">
      <c r="A2265" t="s">
        <v>1476</v>
      </c>
      <c r="B2265" t="s">
        <v>152</v>
      </c>
      <c r="C2265" s="1">
        <v>7.4783870880326902E-10</v>
      </c>
      <c r="D2265">
        <v>0.39958365312931399</v>
      </c>
      <c r="E2265">
        <v>0.45207517999067298</v>
      </c>
      <c r="F2265">
        <v>0.34709212626795499</v>
      </c>
      <c r="G2265" s="1">
        <v>1.56111330462682E-7</v>
      </c>
      <c r="H2265">
        <v>0.45814901154554699</v>
      </c>
      <c r="I2265">
        <v>0.204144062715469</v>
      </c>
    </row>
    <row r="2266" spans="1:9" x14ac:dyDescent="0.3">
      <c r="A2266" t="s">
        <v>1476</v>
      </c>
      <c r="B2266" t="s">
        <v>1057</v>
      </c>
      <c r="C2266" s="1">
        <v>7.8083034025432603E-10</v>
      </c>
      <c r="D2266">
        <v>0.14083446393257601</v>
      </c>
      <c r="E2266">
        <v>0.18921998381583299</v>
      </c>
      <c r="F2266">
        <v>9.2448944049319304E-2</v>
      </c>
      <c r="G2266" s="1">
        <v>1.5647840018696699E-7</v>
      </c>
      <c r="H2266">
        <v>0.66906506338704996</v>
      </c>
      <c r="I2266">
        <v>0.27476689523616998</v>
      </c>
    </row>
    <row r="2267" spans="1:9" x14ac:dyDescent="0.3">
      <c r="A2267" t="s">
        <v>1476</v>
      </c>
      <c r="B2267" t="s">
        <v>121</v>
      </c>
      <c r="C2267" s="1">
        <v>7.7068349614118399E-10</v>
      </c>
      <c r="D2267">
        <v>0.18275266935057899</v>
      </c>
      <c r="E2267">
        <v>0.23174014939214099</v>
      </c>
      <c r="F2267">
        <v>0.13376518930901701</v>
      </c>
      <c r="G2267" s="1">
        <v>1.5647840018696699E-7</v>
      </c>
      <c r="H2267">
        <v>0.61040804072646004</v>
      </c>
      <c r="I2267">
        <v>0.29969342168575203</v>
      </c>
    </row>
    <row r="2268" spans="1:9" x14ac:dyDescent="0.3">
      <c r="A2268" t="s">
        <v>1476</v>
      </c>
      <c r="B2268" t="s">
        <v>1427</v>
      </c>
      <c r="C2268" s="1">
        <v>8.1320992146462603E-10</v>
      </c>
      <c r="D2268">
        <v>0.33906370711822997</v>
      </c>
      <c r="E2268">
        <v>0.40395024626554898</v>
      </c>
      <c r="F2268">
        <v>0.27417716797091202</v>
      </c>
      <c r="G2268" s="1">
        <v>1.59771831628932E-7</v>
      </c>
      <c r="H2268">
        <v>0.87539065877563904</v>
      </c>
      <c r="I2268">
        <v>0.31920562537055402</v>
      </c>
    </row>
    <row r="2269" spans="1:9" x14ac:dyDescent="0.3">
      <c r="A2269" t="s">
        <v>1476</v>
      </c>
      <c r="B2269" t="s">
        <v>426</v>
      </c>
      <c r="C2269" s="1">
        <v>9.412775152683749E-10</v>
      </c>
      <c r="D2269">
        <v>0.31303741418343101</v>
      </c>
      <c r="E2269">
        <v>0.37760101658905898</v>
      </c>
      <c r="F2269">
        <v>0.24847381177780201</v>
      </c>
      <c r="G2269" s="1">
        <v>1.7465927227757599E-7</v>
      </c>
      <c r="H2269">
        <v>0.43368725867470098</v>
      </c>
      <c r="I2269">
        <v>0.15091153288790801</v>
      </c>
    </row>
    <row r="2270" spans="1:9" x14ac:dyDescent="0.3">
      <c r="A2270" t="s">
        <v>1476</v>
      </c>
      <c r="B2270" t="s">
        <v>79</v>
      </c>
      <c r="C2270" s="1">
        <v>1.0042792329887599E-9</v>
      </c>
      <c r="D2270">
        <v>0.16297148463255701</v>
      </c>
      <c r="E2270">
        <v>0.20466104268520599</v>
      </c>
      <c r="F2270">
        <v>0.121281926579907</v>
      </c>
      <c r="G2270" s="1">
        <v>1.82961416628133E-7</v>
      </c>
      <c r="H2270">
        <v>1.41969203073423</v>
      </c>
      <c r="I2270">
        <v>0.792669465636196</v>
      </c>
    </row>
    <row r="2271" spans="1:9" x14ac:dyDescent="0.3">
      <c r="A2271" t="s">
        <v>1476</v>
      </c>
      <c r="B2271" t="s">
        <v>156</v>
      </c>
      <c r="C2271" s="1">
        <v>1.1985345477683E-9</v>
      </c>
      <c r="D2271">
        <v>0.36348839321851201</v>
      </c>
      <c r="E2271">
        <v>0.42051800726585198</v>
      </c>
      <c r="F2271">
        <v>0.30645877917117298</v>
      </c>
      <c r="G2271" s="1">
        <v>2.1068975734453299E-7</v>
      </c>
      <c r="H2271">
        <v>0.55050028523200201</v>
      </c>
      <c r="I2271">
        <v>0.20119554434699699</v>
      </c>
    </row>
    <row r="2272" spans="1:9" x14ac:dyDescent="0.3">
      <c r="A2272" t="s">
        <v>1476</v>
      </c>
      <c r="B2272" t="s">
        <v>1478</v>
      </c>
      <c r="C2272" s="1">
        <v>1.3898722564208001E-9</v>
      </c>
      <c r="D2272">
        <v>0.29498251137022602</v>
      </c>
      <c r="E2272">
        <v>0.35263923031955802</v>
      </c>
      <c r="F2272">
        <v>0.23732579242089299</v>
      </c>
      <c r="G2272" s="1">
        <v>2.2830360671043301E-7</v>
      </c>
      <c r="H2272">
        <v>0.40708906163816</v>
      </c>
      <c r="I2272">
        <v>0.402360792834007</v>
      </c>
    </row>
    <row r="2273" spans="1:9" x14ac:dyDescent="0.3">
      <c r="A2273" t="s">
        <v>1476</v>
      </c>
      <c r="B2273" t="s">
        <v>1428</v>
      </c>
      <c r="C2273" s="1">
        <v>1.68164627478335E-9</v>
      </c>
      <c r="D2273">
        <v>0.25105822186452298</v>
      </c>
      <c r="E2273">
        <v>0.30502951513458498</v>
      </c>
      <c r="F2273">
        <v>0.19708692859446</v>
      </c>
      <c r="G2273" s="1">
        <v>2.59232241128141E-7</v>
      </c>
      <c r="H2273">
        <v>0.620719410900619</v>
      </c>
      <c r="I2273">
        <v>0.33049739153757701</v>
      </c>
    </row>
    <row r="2274" spans="1:9" x14ac:dyDescent="0.3">
      <c r="A2274" t="s">
        <v>1476</v>
      </c>
      <c r="B2274" t="s">
        <v>887</v>
      </c>
      <c r="C2274" s="1">
        <v>1.78475635891711E-9</v>
      </c>
      <c r="D2274">
        <v>0.32140889015389301</v>
      </c>
      <c r="E2274">
        <v>0.37287627697160203</v>
      </c>
      <c r="F2274">
        <v>0.269941503336183</v>
      </c>
      <c r="G2274" s="1">
        <v>2.7095846539923397E-7</v>
      </c>
      <c r="H2274">
        <v>0.51190547127184904</v>
      </c>
      <c r="I2274">
        <v>0.195994828889474</v>
      </c>
    </row>
    <row r="2275" spans="1:9" x14ac:dyDescent="0.3">
      <c r="A2275" t="s">
        <v>1476</v>
      </c>
      <c r="B2275" t="s">
        <v>1479</v>
      </c>
      <c r="C2275" s="1">
        <v>1.8537467976182701E-9</v>
      </c>
      <c r="D2275">
        <v>0.23717542641796499</v>
      </c>
      <c r="E2275">
        <v>0.33971091504113698</v>
      </c>
      <c r="F2275">
        <v>0.134639937794793</v>
      </c>
      <c r="G2275" s="1">
        <v>2.7723198376320998E-7</v>
      </c>
      <c r="H2275">
        <v>1.7392199727128601</v>
      </c>
      <c r="I2275">
        <v>0.54030441378153005</v>
      </c>
    </row>
    <row r="2276" spans="1:9" x14ac:dyDescent="0.3">
      <c r="A2276" t="s">
        <v>1476</v>
      </c>
      <c r="B2276" t="s">
        <v>159</v>
      </c>
      <c r="C2276" s="1">
        <v>2.1355320299811201E-9</v>
      </c>
      <c r="D2276">
        <v>-0.158776844875438</v>
      </c>
      <c r="E2276">
        <v>-0.105456365478104</v>
      </c>
      <c r="F2276">
        <v>-0.212097324272771</v>
      </c>
      <c r="G2276" s="1">
        <v>3.05686156291583E-7</v>
      </c>
      <c r="H2276">
        <v>-0.48886873069729397</v>
      </c>
      <c r="I2276">
        <v>-0.362802458159457</v>
      </c>
    </row>
    <row r="2277" spans="1:9" x14ac:dyDescent="0.3">
      <c r="A2277" t="s">
        <v>1476</v>
      </c>
      <c r="B2277" t="s">
        <v>1150</v>
      </c>
      <c r="C2277" s="1">
        <v>2.13266252992133E-9</v>
      </c>
      <c r="D2277">
        <v>0.23694886654883099</v>
      </c>
      <c r="E2277">
        <v>0.320586611845803</v>
      </c>
      <c r="F2277">
        <v>0.153311121251859</v>
      </c>
      <c r="G2277" s="1">
        <v>3.05686156291583E-7</v>
      </c>
      <c r="H2277">
        <v>1.336227460151</v>
      </c>
      <c r="I2277">
        <v>0.54255293940775395</v>
      </c>
    </row>
    <row r="2278" spans="1:9" x14ac:dyDescent="0.3">
      <c r="A2278" t="s">
        <v>1476</v>
      </c>
      <c r="B2278" t="s">
        <v>1480</v>
      </c>
      <c r="C2278" s="1">
        <v>2.6840399693018999E-9</v>
      </c>
      <c r="D2278">
        <v>0.249356976049846</v>
      </c>
      <c r="E2278">
        <v>0.30229313856659801</v>
      </c>
      <c r="F2278">
        <v>0.19642081353309301</v>
      </c>
      <c r="G2278" s="1">
        <v>3.5386948016322399E-7</v>
      </c>
      <c r="H2278">
        <v>0.71469218091134901</v>
      </c>
      <c r="I2278">
        <v>0.23550106419960201</v>
      </c>
    </row>
    <row r="2279" spans="1:9" x14ac:dyDescent="0.3">
      <c r="A2279" t="s">
        <v>1476</v>
      </c>
      <c r="B2279" t="s">
        <v>1444</v>
      </c>
      <c r="C2279" s="1">
        <v>2.9487234633530199E-9</v>
      </c>
      <c r="D2279">
        <v>0.17682011810443601</v>
      </c>
      <c r="E2279">
        <v>0.358015492224808</v>
      </c>
      <c r="F2279">
        <v>-4.3752560159365196E-3</v>
      </c>
      <c r="G2279" s="1">
        <v>3.7879755259996502E-7</v>
      </c>
      <c r="H2279">
        <v>0.76501362096272196</v>
      </c>
      <c r="I2279">
        <v>1.7985872149350399</v>
      </c>
    </row>
    <row r="2280" spans="1:9" x14ac:dyDescent="0.3">
      <c r="A2280" t="s">
        <v>1476</v>
      </c>
      <c r="B2280" t="s">
        <v>249</v>
      </c>
      <c r="C2280" s="1">
        <v>3.1541855954464602E-9</v>
      </c>
      <c r="D2280">
        <v>0.227063902781177</v>
      </c>
      <c r="E2280">
        <v>0.28105941680169599</v>
      </c>
      <c r="F2280">
        <v>0.173068388760658</v>
      </c>
      <c r="G2280" s="1">
        <v>3.8354581908210898E-7</v>
      </c>
      <c r="H2280">
        <v>0.496278203140193</v>
      </c>
      <c r="I2280">
        <v>0.193501063095048</v>
      </c>
    </row>
    <row r="2281" spans="1:9" x14ac:dyDescent="0.3">
      <c r="A2281" t="s">
        <v>1476</v>
      </c>
      <c r="B2281" t="s">
        <v>322</v>
      </c>
      <c r="C2281" s="1">
        <v>3.59259977840183E-9</v>
      </c>
      <c r="D2281">
        <v>0.167809416360856</v>
      </c>
      <c r="E2281">
        <v>0.25328736289801901</v>
      </c>
      <c r="F2281">
        <v>8.2331469823692896E-2</v>
      </c>
      <c r="G2281" s="1">
        <v>4.1857964859984102E-7</v>
      </c>
      <c r="H2281">
        <v>2.2828627010814802</v>
      </c>
      <c r="I2281">
        <v>1.1916623754767099</v>
      </c>
    </row>
    <row r="2282" spans="1:9" x14ac:dyDescent="0.3">
      <c r="A2282" t="s">
        <v>1476</v>
      </c>
      <c r="B2282" t="s">
        <v>1481</v>
      </c>
      <c r="C2282" s="1">
        <v>4.1123926835601196E-9</v>
      </c>
      <c r="D2282">
        <v>0.17976310774378401</v>
      </c>
      <c r="E2282">
        <v>0.23282038688703699</v>
      </c>
      <c r="F2282">
        <v>0.12670582860053101</v>
      </c>
      <c r="G2282" s="1">
        <v>4.5848815554693601E-7</v>
      </c>
      <c r="H2282">
        <v>0.978724840449128</v>
      </c>
      <c r="I2282">
        <v>0.49022309229489403</v>
      </c>
    </row>
    <row r="2283" spans="1:9" x14ac:dyDescent="0.3">
      <c r="A2283" t="s">
        <v>1476</v>
      </c>
      <c r="B2283" t="s">
        <v>1155</v>
      </c>
      <c r="C2283" s="1">
        <v>4.0748008863135898E-9</v>
      </c>
      <c r="D2283">
        <v>0.23898238579463801</v>
      </c>
      <c r="E2283">
        <v>0.30334192239475599</v>
      </c>
      <c r="F2283">
        <v>0.17462284919452101</v>
      </c>
      <c r="G2283" s="1">
        <v>4.5848815554693601E-7</v>
      </c>
      <c r="H2283">
        <v>0.68260895750917505</v>
      </c>
      <c r="I2283">
        <v>0.481194877259148</v>
      </c>
    </row>
    <row r="2284" spans="1:9" x14ac:dyDescent="0.3">
      <c r="A2284" t="s">
        <v>1476</v>
      </c>
      <c r="B2284" t="s">
        <v>1482</v>
      </c>
      <c r="C2284" s="1">
        <v>5.2259174897851997E-9</v>
      </c>
      <c r="D2284">
        <v>0.149774471537055</v>
      </c>
      <c r="E2284">
        <v>0.20416816691783499</v>
      </c>
      <c r="F2284">
        <v>9.5380776156273703E-2</v>
      </c>
      <c r="G2284" s="1">
        <v>5.5706056646433703E-7</v>
      </c>
      <c r="H2284">
        <v>1.1249817941067399</v>
      </c>
      <c r="I2284">
        <v>0.61463432248147898</v>
      </c>
    </row>
    <row r="2285" spans="1:9" x14ac:dyDescent="0.3">
      <c r="A2285" t="s">
        <v>1476</v>
      </c>
      <c r="B2285" t="s">
        <v>433</v>
      </c>
      <c r="C2285" s="1">
        <v>5.91841342222069E-9</v>
      </c>
      <c r="D2285">
        <v>0.20404949480561299</v>
      </c>
      <c r="E2285">
        <v>0.254320645648347</v>
      </c>
      <c r="F2285">
        <v>0.15377834396287901</v>
      </c>
      <c r="G2285" s="1">
        <v>6.0512757643521698E-7</v>
      </c>
      <c r="H2285">
        <v>0.629151408954159</v>
      </c>
      <c r="I2285">
        <v>0.24974677346222399</v>
      </c>
    </row>
    <row r="2286" spans="1:9" x14ac:dyDescent="0.3">
      <c r="A2286" t="s">
        <v>1476</v>
      </c>
      <c r="B2286" t="s">
        <v>82</v>
      </c>
      <c r="C2286" s="1">
        <v>5.9023451264354397E-9</v>
      </c>
      <c r="D2286">
        <v>0.47431386721002899</v>
      </c>
      <c r="E2286">
        <v>0.510646823350968</v>
      </c>
      <c r="F2286">
        <v>0.43798091106908998</v>
      </c>
      <c r="G2286" s="1">
        <v>6.0512757643521698E-7</v>
      </c>
      <c r="H2286">
        <v>0.449093341504263</v>
      </c>
      <c r="I2286">
        <v>0.148739323356018</v>
      </c>
    </row>
    <row r="2287" spans="1:9" x14ac:dyDescent="0.3">
      <c r="A2287" t="s">
        <v>1476</v>
      </c>
      <c r="B2287" t="s">
        <v>72</v>
      </c>
      <c r="C2287" s="1">
        <v>6.0046029862911802E-9</v>
      </c>
      <c r="D2287">
        <v>0.17876896402630199</v>
      </c>
      <c r="E2287">
        <v>0.24294290622693701</v>
      </c>
      <c r="F2287">
        <v>0.114595021825668</v>
      </c>
      <c r="G2287" s="1">
        <v>6.0773860527916796E-7</v>
      </c>
      <c r="H2287">
        <v>0.60394135401066096</v>
      </c>
      <c r="I2287">
        <v>0.47817499426370602</v>
      </c>
    </row>
    <row r="2288" spans="1:9" x14ac:dyDescent="0.3">
      <c r="A2288" t="s">
        <v>1476</v>
      </c>
      <c r="B2288" t="s">
        <v>1483</v>
      </c>
      <c r="C2288" s="1">
        <v>8.5670183822290808E-9</v>
      </c>
      <c r="D2288">
        <v>0.156919622269899</v>
      </c>
      <c r="E2288">
        <v>0.20526474557590499</v>
      </c>
      <c r="F2288">
        <v>0.108574498963892</v>
      </c>
      <c r="G2288" s="1">
        <v>8.0982569990505101E-7</v>
      </c>
      <c r="H2288">
        <v>0.50501053314862598</v>
      </c>
      <c r="I2288">
        <v>0.29116709454657502</v>
      </c>
    </row>
    <row r="2289" spans="1:9" x14ac:dyDescent="0.3">
      <c r="A2289" t="s">
        <v>1476</v>
      </c>
      <c r="B2289" t="s">
        <v>1484</v>
      </c>
      <c r="C2289" s="1">
        <v>1.7429482883441399E-8</v>
      </c>
      <c r="D2289">
        <v>0.271372503575947</v>
      </c>
      <c r="E2289">
        <v>0.33190656963891801</v>
      </c>
      <c r="F2289">
        <v>0.21083843751297601</v>
      </c>
      <c r="G2289" s="1">
        <v>1.4433340371246499E-6</v>
      </c>
      <c r="H2289">
        <v>0.67936253125859603</v>
      </c>
      <c r="I2289">
        <v>0.33210829388303398</v>
      </c>
    </row>
    <row r="2290" spans="1:9" x14ac:dyDescent="0.3">
      <c r="A2290" t="s">
        <v>1476</v>
      </c>
      <c r="B2290" t="s">
        <v>129</v>
      </c>
      <c r="C2290" s="1">
        <v>1.8413580046813599E-8</v>
      </c>
      <c r="D2290">
        <v>0.49665285165251299</v>
      </c>
      <c r="E2290">
        <v>0.54119206271051901</v>
      </c>
      <c r="F2290">
        <v>0.45211364059450598</v>
      </c>
      <c r="G2290" s="1">
        <v>1.5123284595825599E-6</v>
      </c>
      <c r="H2290">
        <v>0.56076306455102198</v>
      </c>
      <c r="I2290">
        <v>0.20805391608502799</v>
      </c>
    </row>
    <row r="2291" spans="1:9" x14ac:dyDescent="0.3">
      <c r="A2291" t="s">
        <v>1476</v>
      </c>
      <c r="B2291" t="s">
        <v>1485</v>
      </c>
      <c r="C2291" s="1">
        <v>2.34468440998911E-8</v>
      </c>
      <c r="D2291">
        <v>0.45413828208015999</v>
      </c>
      <c r="E2291">
        <v>0.52780281547670505</v>
      </c>
      <c r="F2291">
        <v>0.380473748683614</v>
      </c>
      <c r="G2291" s="1">
        <v>1.84990061323551E-6</v>
      </c>
      <c r="H2291">
        <v>0.80121649374989601</v>
      </c>
      <c r="I2291">
        <v>0.174391952000335</v>
      </c>
    </row>
    <row r="2292" spans="1:9" x14ac:dyDescent="0.3">
      <c r="A2292" t="s">
        <v>1476</v>
      </c>
      <c r="B2292" t="s">
        <v>1454</v>
      </c>
      <c r="C2292" s="1">
        <v>2.3713103627249399E-8</v>
      </c>
      <c r="D2292">
        <v>0.16650935154811999</v>
      </c>
      <c r="E2292">
        <v>0.213038700765177</v>
      </c>
      <c r="F2292">
        <v>0.119980002331062</v>
      </c>
      <c r="G2292" s="1">
        <v>1.8562913933206199E-6</v>
      </c>
      <c r="H2292">
        <v>0.210837900902928</v>
      </c>
      <c r="I2292">
        <v>0.31943651980216198</v>
      </c>
    </row>
    <row r="2293" spans="1:9" x14ac:dyDescent="0.3">
      <c r="A2293" t="s">
        <v>1476</v>
      </c>
      <c r="B2293" t="s">
        <v>1486</v>
      </c>
      <c r="C2293" s="1">
        <v>2.4536425486290402E-8</v>
      </c>
      <c r="D2293">
        <v>0.215087780669137</v>
      </c>
      <c r="E2293">
        <v>0.27679174079185898</v>
      </c>
      <c r="F2293">
        <v>0.153383820546415</v>
      </c>
      <c r="G2293" s="1">
        <v>1.90585258428395E-6</v>
      </c>
      <c r="H2293">
        <v>0.61735061238545197</v>
      </c>
      <c r="I2293">
        <v>0.201185128606617</v>
      </c>
    </row>
    <row r="2294" spans="1:9" x14ac:dyDescent="0.3">
      <c r="A2294" t="s">
        <v>1476</v>
      </c>
      <c r="B2294" t="s">
        <v>1487</v>
      </c>
      <c r="C2294" s="1">
        <v>5.1303092065319398E-8</v>
      </c>
      <c r="D2294">
        <v>0.19368323270603199</v>
      </c>
      <c r="E2294">
        <v>0.252411662776787</v>
      </c>
      <c r="F2294">
        <v>0.13495480263527801</v>
      </c>
      <c r="G2294" s="1">
        <v>3.3380323538603898E-6</v>
      </c>
      <c r="H2294">
        <v>0.58949990655235895</v>
      </c>
      <c r="I2294">
        <v>0.44459483628204</v>
      </c>
    </row>
    <row r="2295" spans="1:9" x14ac:dyDescent="0.3">
      <c r="A2295" t="s">
        <v>1476</v>
      </c>
      <c r="B2295" t="s">
        <v>214</v>
      </c>
      <c r="C2295" s="1">
        <v>5.83111121828826E-8</v>
      </c>
      <c r="D2295">
        <v>0.18749490199501201</v>
      </c>
      <c r="E2295">
        <v>0.234240776244039</v>
      </c>
      <c r="F2295">
        <v>0.14074902774598499</v>
      </c>
      <c r="G2295" s="1">
        <v>3.6581569725998498E-6</v>
      </c>
      <c r="H2295">
        <v>0.38126381614258797</v>
      </c>
      <c r="I2295">
        <v>0.242239315157283</v>
      </c>
    </row>
    <row r="2296" spans="1:9" x14ac:dyDescent="0.3">
      <c r="A2296" t="s">
        <v>1476</v>
      </c>
      <c r="B2296" t="s">
        <v>1031</v>
      </c>
      <c r="C2296" s="1">
        <v>7.3440086662024602E-8</v>
      </c>
      <c r="D2296">
        <v>0.37025063132966701</v>
      </c>
      <c r="E2296">
        <v>0.4184697032161</v>
      </c>
      <c r="F2296">
        <v>0.32203155944323397</v>
      </c>
      <c r="G2296" s="1">
        <v>4.4064051997214804E-6</v>
      </c>
      <c r="H2296">
        <v>0.521433585175198</v>
      </c>
      <c r="I2296">
        <v>0.28156603637271699</v>
      </c>
    </row>
    <row r="2297" spans="1:9" x14ac:dyDescent="0.3">
      <c r="A2297" t="s">
        <v>1476</v>
      </c>
      <c r="B2297" t="s">
        <v>1488</v>
      </c>
      <c r="C2297" s="1">
        <v>9.2191929680008906E-8</v>
      </c>
      <c r="D2297">
        <v>0.17977332959366699</v>
      </c>
      <c r="E2297">
        <v>0.227900914200758</v>
      </c>
      <c r="F2297">
        <v>0.131645744986576</v>
      </c>
      <c r="G2297" s="1">
        <v>5.0756216230422504E-6</v>
      </c>
      <c r="H2297">
        <v>0.25950101263249198</v>
      </c>
      <c r="I2297">
        <v>0.342346930425033</v>
      </c>
    </row>
    <row r="2298" spans="1:9" x14ac:dyDescent="0.3">
      <c r="A2298" t="s">
        <v>1476</v>
      </c>
      <c r="B2298" t="s">
        <v>385</v>
      </c>
      <c r="C2298" s="1">
        <v>9.5667033970877297E-8</v>
      </c>
      <c r="D2298">
        <v>0.157305827941225</v>
      </c>
      <c r="E2298">
        <v>0.20308800437285901</v>
      </c>
      <c r="F2298">
        <v>0.111523651509591</v>
      </c>
      <c r="G2298" s="1">
        <v>5.2111601515475299E-6</v>
      </c>
      <c r="H2298">
        <v>0.58228218008796395</v>
      </c>
      <c r="I2298">
        <v>0.76725269669777296</v>
      </c>
    </row>
    <row r="2299" spans="1:9" x14ac:dyDescent="0.3">
      <c r="A2299" t="s">
        <v>1476</v>
      </c>
      <c r="B2299" t="s">
        <v>206</v>
      </c>
      <c r="C2299" s="1">
        <v>1.0774775650076E-7</v>
      </c>
      <c r="D2299">
        <v>-0.144985142641678</v>
      </c>
      <c r="E2299">
        <v>-9.1813023034984897E-2</v>
      </c>
      <c r="F2299">
        <v>-0.19815726224836999</v>
      </c>
      <c r="G2299" s="1">
        <v>5.6822764217769203E-6</v>
      </c>
      <c r="H2299">
        <v>-0.36657201431682002</v>
      </c>
      <c r="I2299">
        <v>-0.50410976976000599</v>
      </c>
    </row>
    <row r="2300" spans="1:9" x14ac:dyDescent="0.3">
      <c r="A2300" t="s">
        <v>1476</v>
      </c>
      <c r="B2300" t="s">
        <v>1441</v>
      </c>
      <c r="C2300" s="1">
        <v>1.18486127096073E-7</v>
      </c>
      <c r="D2300">
        <v>0.273096972422402</v>
      </c>
      <c r="E2300">
        <v>0.33225116187402098</v>
      </c>
      <c r="F2300">
        <v>0.21394278297078301</v>
      </c>
      <c r="G2300" s="1">
        <v>6.1197473891889297E-6</v>
      </c>
      <c r="H2300">
        <v>0.349101746529626</v>
      </c>
      <c r="I2300">
        <v>0.14320069936659899</v>
      </c>
    </row>
    <row r="2301" spans="1:9" x14ac:dyDescent="0.3">
      <c r="A2301" t="s">
        <v>1476</v>
      </c>
      <c r="B2301" t="s">
        <v>203</v>
      </c>
      <c r="C2301" s="1">
        <v>1.42755972771095E-7</v>
      </c>
      <c r="D2301">
        <v>0.37149839396574402</v>
      </c>
      <c r="E2301">
        <v>0.41870744776597002</v>
      </c>
      <c r="F2301">
        <v>0.32428934016551902</v>
      </c>
      <c r="G2301" s="1">
        <v>6.9437613940115296E-6</v>
      </c>
      <c r="H2301">
        <v>0.58636013900499895</v>
      </c>
      <c r="I2301">
        <v>0.18761454653316501</v>
      </c>
    </row>
    <row r="2302" spans="1:9" x14ac:dyDescent="0.3">
      <c r="A2302" t="s">
        <v>1476</v>
      </c>
      <c r="B2302" t="s">
        <v>10</v>
      </c>
      <c r="C2302" s="1">
        <v>1.4354662989730399E-7</v>
      </c>
      <c r="D2302">
        <v>0.42779656549524397</v>
      </c>
      <c r="E2302">
        <v>0.48366777701021801</v>
      </c>
      <c r="F2302">
        <v>0.37192535398027099</v>
      </c>
      <c r="G2302" s="1">
        <v>6.9484890414057203E-6</v>
      </c>
      <c r="H2302">
        <v>0.440327582087428</v>
      </c>
      <c r="I2302">
        <v>0.16458430667357499</v>
      </c>
    </row>
    <row r="2303" spans="1:9" x14ac:dyDescent="0.3">
      <c r="A2303" t="s">
        <v>1476</v>
      </c>
      <c r="B2303" t="s">
        <v>81</v>
      </c>
      <c r="C2303" s="1">
        <v>1.8296688808911799E-7</v>
      </c>
      <c r="D2303">
        <v>0.302466084657463</v>
      </c>
      <c r="E2303">
        <v>0.35418250020005698</v>
      </c>
      <c r="F2303">
        <v>0.25074966911486901</v>
      </c>
      <c r="G2303" s="1">
        <v>8.29560279933468E-6</v>
      </c>
      <c r="H2303">
        <v>0.58223324008596899</v>
      </c>
      <c r="I2303">
        <v>0.27131892551032999</v>
      </c>
    </row>
    <row r="2304" spans="1:9" x14ac:dyDescent="0.3">
      <c r="A2304" t="s">
        <v>1476</v>
      </c>
      <c r="B2304" t="s">
        <v>1489</v>
      </c>
      <c r="C2304" s="1">
        <v>4.2692741189174999E-7</v>
      </c>
      <c r="D2304">
        <v>0.14595690761403099</v>
      </c>
      <c r="E2304">
        <v>0.20276700118872601</v>
      </c>
      <c r="F2304">
        <v>8.9146814039336594E-2</v>
      </c>
      <c r="G2304" s="1">
        <v>1.64366411870955E-5</v>
      </c>
      <c r="H2304">
        <v>0.56958681335324302</v>
      </c>
      <c r="I2304">
        <v>0.56858749055414604</v>
      </c>
    </row>
    <row r="2305" spans="1:9" x14ac:dyDescent="0.3">
      <c r="A2305" t="s">
        <v>1476</v>
      </c>
      <c r="B2305" t="s">
        <v>1490</v>
      </c>
      <c r="C2305" s="1">
        <v>6.1912192672635399E-7</v>
      </c>
      <c r="D2305">
        <v>0.15248296087815699</v>
      </c>
      <c r="E2305">
        <v>0.20354435822749001</v>
      </c>
      <c r="F2305">
        <v>0.101421563528825</v>
      </c>
      <c r="G2305" s="1">
        <v>2.1920854084092099E-5</v>
      </c>
      <c r="H2305">
        <v>0.45396504267236398</v>
      </c>
      <c r="I2305">
        <v>0.25361733632121503</v>
      </c>
    </row>
    <row r="2306" spans="1:9" x14ac:dyDescent="0.3">
      <c r="A2306" t="s">
        <v>1476</v>
      </c>
      <c r="B2306" t="s">
        <v>1491</v>
      </c>
      <c r="C2306" s="1">
        <v>6.9460296680017704E-7</v>
      </c>
      <c r="D2306">
        <v>0.15439687404055699</v>
      </c>
      <c r="E2306">
        <v>0.200848811319536</v>
      </c>
      <c r="F2306">
        <v>0.107944936761578</v>
      </c>
      <c r="G2306" s="1">
        <v>2.3592955007924599E-5</v>
      </c>
      <c r="H2306">
        <v>0.415542267678498</v>
      </c>
      <c r="I2306">
        <v>0.22810493341105001</v>
      </c>
    </row>
    <row r="2307" spans="1:9" x14ac:dyDescent="0.3">
      <c r="A2307" t="s">
        <v>1476</v>
      </c>
      <c r="B2307" t="s">
        <v>241</v>
      </c>
      <c r="C2307" s="1">
        <v>8.4269489980735E-7</v>
      </c>
      <c r="D2307">
        <v>0.14033890840948901</v>
      </c>
      <c r="E2307">
        <v>0.21533850632710599</v>
      </c>
      <c r="F2307">
        <v>6.5339310491871097E-2</v>
      </c>
      <c r="G2307" s="1">
        <v>2.68791013925871E-5</v>
      </c>
      <c r="H2307">
        <v>0.209592020236052</v>
      </c>
      <c r="I2307">
        <v>0.42467205453428902</v>
      </c>
    </row>
    <row r="2308" spans="1:9" x14ac:dyDescent="0.3">
      <c r="A2308" t="s">
        <v>1476</v>
      </c>
      <c r="B2308" t="s">
        <v>1492</v>
      </c>
      <c r="C2308" s="1">
        <v>8.4500169048552198E-7</v>
      </c>
      <c r="D2308">
        <v>0.19289730783881401</v>
      </c>
      <c r="E2308">
        <v>0.242473396133909</v>
      </c>
      <c r="F2308">
        <v>0.14332121954371899</v>
      </c>
      <c r="G2308" s="1">
        <v>2.68791013925871E-5</v>
      </c>
      <c r="H2308">
        <v>0.29491017297619698</v>
      </c>
      <c r="I2308">
        <v>0.15690469424586001</v>
      </c>
    </row>
    <row r="2309" spans="1:9" x14ac:dyDescent="0.3">
      <c r="A2309" t="s">
        <v>1476</v>
      </c>
      <c r="B2309" t="s">
        <v>536</v>
      </c>
      <c r="C2309" s="1">
        <v>1.0006629289815401E-6</v>
      </c>
      <c r="D2309">
        <v>0.34822203230472698</v>
      </c>
      <c r="E2309">
        <v>0.40879798459009797</v>
      </c>
      <c r="F2309">
        <v>0.28764608001935699</v>
      </c>
      <c r="G2309" s="1">
        <v>3.0851207841215402E-5</v>
      </c>
      <c r="H2309">
        <v>0.353454797269384</v>
      </c>
      <c r="I2309">
        <v>0.15530264099590199</v>
      </c>
    </row>
    <row r="2310" spans="1:9" x14ac:dyDescent="0.3">
      <c r="A2310" t="s">
        <v>1476</v>
      </c>
      <c r="B2310" t="s">
        <v>822</v>
      </c>
      <c r="C2310" s="1">
        <v>1.3355678900139999E-6</v>
      </c>
      <c r="D2310">
        <v>0.17630950787538299</v>
      </c>
      <c r="E2310">
        <v>0.23188542694942399</v>
      </c>
      <c r="F2310">
        <v>0.120733588801341</v>
      </c>
      <c r="G2310" s="1">
        <v>3.7803362310565803E-5</v>
      </c>
      <c r="H2310">
        <v>0.438587600986725</v>
      </c>
      <c r="I2310">
        <v>0.20944308255844599</v>
      </c>
    </row>
    <row r="2311" spans="1:9" x14ac:dyDescent="0.3">
      <c r="A2311" t="s">
        <v>1476</v>
      </c>
      <c r="B2311" t="s">
        <v>469</v>
      </c>
      <c r="C2311" s="1">
        <v>1.54829590682248E-6</v>
      </c>
      <c r="D2311">
        <v>0.208703225862689</v>
      </c>
      <c r="E2311">
        <v>0.25743778598537398</v>
      </c>
      <c r="F2311">
        <v>0.15996866574000301</v>
      </c>
      <c r="G2311" s="1">
        <v>4.2738085361876703E-5</v>
      </c>
      <c r="H2311">
        <v>0.37005647599841901</v>
      </c>
      <c r="I2311">
        <v>0.20209377365329001</v>
      </c>
    </row>
    <row r="2312" spans="1:9" x14ac:dyDescent="0.3">
      <c r="A2312" t="s">
        <v>1476</v>
      </c>
      <c r="B2312" t="s">
        <v>1170</v>
      </c>
      <c r="C2312" s="1">
        <v>2.52675453655644E-6</v>
      </c>
      <c r="D2312">
        <v>0.24741871678842001</v>
      </c>
      <c r="E2312">
        <v>0.31527870933255597</v>
      </c>
      <c r="F2312">
        <v>0.17955872424428401</v>
      </c>
      <c r="G2312" s="1">
        <v>6.1451651592950404E-5</v>
      </c>
      <c r="H2312">
        <v>0.63873155422665095</v>
      </c>
      <c r="I2312">
        <v>0.28585254808820099</v>
      </c>
    </row>
    <row r="2313" spans="1:9" x14ac:dyDescent="0.3">
      <c r="A2313" t="s">
        <v>1476</v>
      </c>
      <c r="B2313" t="s">
        <v>1493</v>
      </c>
      <c r="C2313" s="1">
        <v>3.7189631092572899E-6</v>
      </c>
      <c r="D2313">
        <v>0.235861190630135</v>
      </c>
      <c r="E2313">
        <v>0.29580189931909001</v>
      </c>
      <c r="F2313">
        <v>0.17592048194118101</v>
      </c>
      <c r="G2313" s="1">
        <v>8.4424359142024297E-5</v>
      </c>
      <c r="H2313">
        <v>0.38850758998704499</v>
      </c>
      <c r="I2313">
        <v>0.22885525268538801</v>
      </c>
    </row>
    <row r="2314" spans="1:9" x14ac:dyDescent="0.3">
      <c r="A2314" t="s">
        <v>1476</v>
      </c>
      <c r="B2314" t="s">
        <v>1494</v>
      </c>
      <c r="C2314" s="1">
        <v>4.3267438571155901E-6</v>
      </c>
      <c r="D2314">
        <v>0.14081561839025</v>
      </c>
      <c r="E2314">
        <v>0.19165700781348199</v>
      </c>
      <c r="F2314">
        <v>8.99742289670174E-2</v>
      </c>
      <c r="G2314" s="1">
        <v>9.5283458128128006E-5</v>
      </c>
      <c r="H2314">
        <v>0.830313404568089</v>
      </c>
      <c r="I2314">
        <v>0.167659060807821</v>
      </c>
    </row>
    <row r="2315" spans="1:9" x14ac:dyDescent="0.3">
      <c r="A2315" t="s">
        <v>1476</v>
      </c>
      <c r="B2315" t="s">
        <v>1124</v>
      </c>
      <c r="C2315" s="1">
        <v>4.7051619117401898E-6</v>
      </c>
      <c r="D2315">
        <v>0.14552321904850901</v>
      </c>
      <c r="E2315">
        <v>0.199976444517135</v>
      </c>
      <c r="F2315">
        <v>9.1069993579883005E-2</v>
      </c>
      <c r="G2315">
        <v>1.01171078016388E-4</v>
      </c>
      <c r="H2315">
        <v>0.51033534467277997</v>
      </c>
      <c r="I2315">
        <v>0.29805897690859101</v>
      </c>
    </row>
    <row r="2316" spans="1:9" x14ac:dyDescent="0.3">
      <c r="A2316" t="s">
        <v>1476</v>
      </c>
      <c r="B2316" t="s">
        <v>581</v>
      </c>
      <c r="C2316" s="1">
        <v>6.6068673269488604E-6</v>
      </c>
      <c r="D2316">
        <v>0.222315967998375</v>
      </c>
      <c r="E2316">
        <v>0.30729532396616399</v>
      </c>
      <c r="F2316">
        <v>0.137336612030585</v>
      </c>
      <c r="G2316">
        <v>1.3187412473312301E-4</v>
      </c>
      <c r="H2316">
        <v>0.92747185868644</v>
      </c>
      <c r="I2316">
        <v>0.64307444390875301</v>
      </c>
    </row>
    <row r="2317" spans="1:9" x14ac:dyDescent="0.3">
      <c r="A2317" t="s">
        <v>1476</v>
      </c>
      <c r="B2317" t="s">
        <v>552</v>
      </c>
      <c r="C2317" s="1">
        <v>7.1525802867597697E-6</v>
      </c>
      <c r="D2317">
        <v>0.18498265125132299</v>
      </c>
      <c r="E2317">
        <v>0.23776963442554</v>
      </c>
      <c r="F2317">
        <v>0.132195668077107</v>
      </c>
      <c r="G2317">
        <v>1.40252161395955E-4</v>
      </c>
      <c r="H2317">
        <v>0.32595973033778802</v>
      </c>
      <c r="I2317">
        <v>0.200001719401533</v>
      </c>
    </row>
    <row r="2318" spans="1:9" x14ac:dyDescent="0.3">
      <c r="A2318" t="s">
        <v>1476</v>
      </c>
      <c r="B2318" t="s">
        <v>572</v>
      </c>
      <c r="C2318" s="1">
        <v>7.4378192546234297E-6</v>
      </c>
      <c r="D2318">
        <v>0.226569416409626</v>
      </c>
      <c r="E2318">
        <v>0.28352727065392103</v>
      </c>
      <c r="F2318">
        <v>0.16961156216533199</v>
      </c>
      <c r="G2318">
        <v>1.4499406406872899E-4</v>
      </c>
      <c r="H2318">
        <v>0.60005076824915204</v>
      </c>
      <c r="I2318">
        <v>0.33781165382272799</v>
      </c>
    </row>
    <row r="2319" spans="1:9" x14ac:dyDescent="0.3">
      <c r="A2319" t="s">
        <v>1476</v>
      </c>
      <c r="B2319" t="s">
        <v>198</v>
      </c>
      <c r="C2319" s="1">
        <v>1.28328816989882E-5</v>
      </c>
      <c r="D2319">
        <v>0.15245812289660099</v>
      </c>
      <c r="E2319">
        <v>0.19698389415596401</v>
      </c>
      <c r="F2319">
        <v>0.10793235163723799</v>
      </c>
      <c r="G2319">
        <v>2.20558275512628E-4</v>
      </c>
      <c r="H2319">
        <v>0.81538316864636895</v>
      </c>
      <c r="I2319">
        <v>0.198310648422655</v>
      </c>
    </row>
    <row r="2320" spans="1:9" x14ac:dyDescent="0.3">
      <c r="A2320" t="s">
        <v>1476</v>
      </c>
      <c r="B2320" t="s">
        <v>596</v>
      </c>
      <c r="C2320" s="1">
        <v>1.5437804900374899E-5</v>
      </c>
      <c r="D2320">
        <v>0.25205449214345099</v>
      </c>
      <c r="E2320">
        <v>0.32766347498003701</v>
      </c>
      <c r="F2320">
        <v>0.17644550930686501</v>
      </c>
      <c r="G2320">
        <v>2.5824174474416698E-4</v>
      </c>
      <c r="H2320">
        <v>0.30840926508599797</v>
      </c>
      <c r="I2320">
        <v>0.211032857504941</v>
      </c>
    </row>
    <row r="2321" spans="1:9" x14ac:dyDescent="0.3">
      <c r="A2321" t="s">
        <v>1476</v>
      </c>
      <c r="B2321" t="s">
        <v>1495</v>
      </c>
      <c r="C2321" s="1">
        <v>1.5811876605728502E-5</v>
      </c>
      <c r="D2321">
        <v>0.16192339311413101</v>
      </c>
      <c r="E2321">
        <v>0.211164796042043</v>
      </c>
      <c r="F2321">
        <v>0.11268199018621899</v>
      </c>
      <c r="G2321">
        <v>2.6361897435840198E-4</v>
      </c>
      <c r="H2321">
        <v>0.35841261837194199</v>
      </c>
      <c r="I2321">
        <v>0.30517291573983102</v>
      </c>
    </row>
    <row r="2322" spans="1:9" x14ac:dyDescent="0.3">
      <c r="A2322" t="s">
        <v>1476</v>
      </c>
      <c r="B2322" t="s">
        <v>1257</v>
      </c>
      <c r="C2322" s="1">
        <v>4.2195252649068602E-5</v>
      </c>
      <c r="D2322">
        <v>0.152272962780022</v>
      </c>
      <c r="E2322">
        <v>0.20458759343558</v>
      </c>
      <c r="F2322">
        <v>9.9958332124463797E-2</v>
      </c>
      <c r="G2322">
        <v>5.4980030109709704E-4</v>
      </c>
      <c r="H2322">
        <v>0.33566314829719401</v>
      </c>
      <c r="I2322">
        <v>0.36887985119559102</v>
      </c>
    </row>
    <row r="2323" spans="1:9" x14ac:dyDescent="0.3">
      <c r="A2323" t="s">
        <v>1476</v>
      </c>
      <c r="B2323" t="s">
        <v>1496</v>
      </c>
      <c r="C2323" s="1">
        <v>7.0047353134903794E-5</v>
      </c>
      <c r="D2323">
        <v>0.14395097021931999</v>
      </c>
      <c r="E2323">
        <v>0.19452233317828299</v>
      </c>
      <c r="F2323">
        <v>9.3379607260357697E-2</v>
      </c>
      <c r="G2323">
        <v>8.0662992117488095E-4</v>
      </c>
      <c r="H2323">
        <v>0.14480932070548999</v>
      </c>
      <c r="I2323">
        <v>0.169753378768942</v>
      </c>
    </row>
    <row r="2324" spans="1:9" x14ac:dyDescent="0.3">
      <c r="A2324" t="s">
        <v>1476</v>
      </c>
      <c r="B2324" t="s">
        <v>1497</v>
      </c>
      <c r="C2324" s="1">
        <v>7.6272107491314397E-5</v>
      </c>
      <c r="D2324">
        <v>0.141494208416064</v>
      </c>
      <c r="E2324">
        <v>0.19562965653293601</v>
      </c>
      <c r="F2324">
        <v>8.7358760299191193E-2</v>
      </c>
      <c r="G2324">
        <v>8.6747618281835404E-4</v>
      </c>
      <c r="H2324">
        <v>0.34219519592534098</v>
      </c>
      <c r="I2324">
        <v>0.193854665854053</v>
      </c>
    </row>
    <row r="2325" spans="1:9" x14ac:dyDescent="0.3">
      <c r="A2325" t="s">
        <v>1476</v>
      </c>
      <c r="B2325" t="s">
        <v>285</v>
      </c>
      <c r="C2325" s="1">
        <v>7.7076342914028599E-5</v>
      </c>
      <c r="D2325">
        <v>0.15332648023432199</v>
      </c>
      <c r="E2325">
        <v>0.210281316215646</v>
      </c>
      <c r="F2325">
        <v>9.6371644252997907E-2</v>
      </c>
      <c r="G2325">
        <v>8.7463754926224999E-4</v>
      </c>
      <c r="H2325">
        <v>0.39589066430414999</v>
      </c>
      <c r="I2325">
        <v>0.14279388600248799</v>
      </c>
    </row>
    <row r="2326" spans="1:9" x14ac:dyDescent="0.3">
      <c r="A2326" t="s">
        <v>1476</v>
      </c>
      <c r="B2326" t="s">
        <v>36</v>
      </c>
      <c r="C2326" s="1">
        <v>9.5403328262673304E-5</v>
      </c>
      <c r="D2326">
        <v>0.14140599536533499</v>
      </c>
      <c r="E2326">
        <v>0.199488155400945</v>
      </c>
      <c r="F2326">
        <v>8.3323835329724399E-2</v>
      </c>
      <c r="G2326">
        <v>1.0137235940530099E-3</v>
      </c>
      <c r="H2326">
        <v>0.41865871860870002</v>
      </c>
      <c r="I2326">
        <v>0.26201971248913503</v>
      </c>
    </row>
    <row r="2327" spans="1:9" x14ac:dyDescent="0.3">
      <c r="A2327" t="s">
        <v>1498</v>
      </c>
      <c r="B2327" t="s">
        <v>12</v>
      </c>
      <c r="C2327" s="1">
        <v>1.71272330622085E-18</v>
      </c>
      <c r="D2327">
        <v>-1.1863242352808401</v>
      </c>
      <c r="E2327">
        <v>-1.1591487770442801</v>
      </c>
      <c r="F2327">
        <v>-1.2134996935174001</v>
      </c>
      <c r="G2327" s="1">
        <v>1.4801354812360601E-14</v>
      </c>
      <c r="H2327">
        <v>-1.2702611716532</v>
      </c>
      <c r="I2327">
        <v>-0.63308136221488398</v>
      </c>
    </row>
    <row r="2328" spans="1:9" x14ac:dyDescent="0.3">
      <c r="A2328" t="s">
        <v>1498</v>
      </c>
      <c r="B2328" t="s">
        <v>1132</v>
      </c>
      <c r="C2328" s="1">
        <v>7.1359101379004104E-16</v>
      </c>
      <c r="D2328">
        <v>0.70199620042964905</v>
      </c>
      <c r="E2328">
        <v>0.74199776709271503</v>
      </c>
      <c r="F2328">
        <v>0.66199463376658396</v>
      </c>
      <c r="G2328" s="1">
        <v>2.3085757715340501E-12</v>
      </c>
      <c r="H2328">
        <v>0.647905831062635</v>
      </c>
      <c r="I2328">
        <v>0.36778131967993399</v>
      </c>
    </row>
    <row r="2329" spans="1:9" x14ac:dyDescent="0.3">
      <c r="A2329" t="s">
        <v>1498</v>
      </c>
      <c r="B2329" t="s">
        <v>72</v>
      </c>
      <c r="C2329" s="1">
        <v>8.3724029250690097E-16</v>
      </c>
      <c r="D2329">
        <v>0.60881389477758996</v>
      </c>
      <c r="E2329">
        <v>0.65031643296214903</v>
      </c>
      <c r="F2329">
        <v>0.567311356593032</v>
      </c>
      <c r="G2329" s="1">
        <v>2.3085757715340501E-12</v>
      </c>
      <c r="H2329">
        <v>0.86549848820748299</v>
      </c>
      <c r="I2329">
        <v>0.419454010499273</v>
      </c>
    </row>
    <row r="2330" spans="1:9" x14ac:dyDescent="0.3">
      <c r="A2330" t="s">
        <v>1498</v>
      </c>
      <c r="B2330" t="s">
        <v>43</v>
      </c>
      <c r="C2330" s="1">
        <v>1.0685377327165201E-15</v>
      </c>
      <c r="D2330">
        <v>0.57676710589144198</v>
      </c>
      <c r="E2330">
        <v>0.61374934197098097</v>
      </c>
      <c r="F2330">
        <v>0.53978486981190299</v>
      </c>
      <c r="G2330" s="1">
        <v>2.3085757715340501E-12</v>
      </c>
      <c r="H2330">
        <v>1.3766674632287199</v>
      </c>
      <c r="I2330">
        <v>0.87147086638165405</v>
      </c>
    </row>
    <row r="2331" spans="1:9" x14ac:dyDescent="0.3">
      <c r="A2331" t="s">
        <v>1498</v>
      </c>
      <c r="B2331" t="s">
        <v>34</v>
      </c>
      <c r="C2331" s="1">
        <v>1.48588953900682E-15</v>
      </c>
      <c r="D2331">
        <v>0.58986793816948502</v>
      </c>
      <c r="E2331">
        <v>0.62862748547894698</v>
      </c>
      <c r="F2331">
        <v>0.55110839086002295</v>
      </c>
      <c r="G2331" s="1">
        <v>2.5682114792193898E-12</v>
      </c>
      <c r="H2331">
        <v>0.690457432751582</v>
      </c>
      <c r="I2331">
        <v>0.24734758452870501</v>
      </c>
    </row>
    <row r="2332" spans="1:9" x14ac:dyDescent="0.3">
      <c r="A2332" t="s">
        <v>1498</v>
      </c>
      <c r="B2332" t="s">
        <v>10</v>
      </c>
      <c r="C2332" s="1">
        <v>2.8987528868281499E-15</v>
      </c>
      <c r="D2332">
        <v>0.71002441603468902</v>
      </c>
      <c r="E2332">
        <v>0.742871650764382</v>
      </c>
      <c r="F2332">
        <v>0.67717718130499605</v>
      </c>
      <c r="G2332" s="1">
        <v>4.1751704079948098E-12</v>
      </c>
      <c r="H2332">
        <v>0.60425509464360705</v>
      </c>
      <c r="I2332">
        <v>0.22734509894094901</v>
      </c>
    </row>
    <row r="2333" spans="1:9" x14ac:dyDescent="0.3">
      <c r="A2333" t="s">
        <v>1498</v>
      </c>
      <c r="B2333" t="s">
        <v>1154</v>
      </c>
      <c r="C2333" s="1">
        <v>5.4746706570066201E-15</v>
      </c>
      <c r="D2333">
        <v>0.70996881466984396</v>
      </c>
      <c r="E2333">
        <v>0.76539947292791499</v>
      </c>
      <c r="F2333">
        <v>0.65453815641177304</v>
      </c>
      <c r="G2333" s="1">
        <v>6.25816362363066E-12</v>
      </c>
      <c r="H2333">
        <v>0.70899644195628597</v>
      </c>
      <c r="I2333">
        <v>0.363080306042459</v>
      </c>
    </row>
    <row r="2334" spans="1:9" x14ac:dyDescent="0.3">
      <c r="A2334" t="s">
        <v>1498</v>
      </c>
      <c r="B2334" t="s">
        <v>81</v>
      </c>
      <c r="C2334" s="1">
        <v>5.7932549165754798E-15</v>
      </c>
      <c r="D2334">
        <v>0.50558022793518598</v>
      </c>
      <c r="E2334">
        <v>0.54251051626889901</v>
      </c>
      <c r="F2334">
        <v>0.468649939601474</v>
      </c>
      <c r="G2334" s="1">
        <v>6.25816362363066E-12</v>
      </c>
      <c r="H2334">
        <v>0.72943016874786204</v>
      </c>
      <c r="I2334">
        <v>0.31211364154274701</v>
      </c>
    </row>
    <row r="2335" spans="1:9" x14ac:dyDescent="0.3">
      <c r="A2335" t="s">
        <v>1498</v>
      </c>
      <c r="B2335" t="s">
        <v>1427</v>
      </c>
      <c r="C2335" s="1">
        <v>7.6660081695325207E-15</v>
      </c>
      <c r="D2335">
        <v>0.38722398669345598</v>
      </c>
      <c r="E2335">
        <v>0.42434962937767201</v>
      </c>
      <c r="F2335">
        <v>0.35009834400924</v>
      </c>
      <c r="G2335" s="1">
        <v>6.6642377580420097E-12</v>
      </c>
      <c r="H2335">
        <v>1.3060968868209699</v>
      </c>
      <c r="I2335">
        <v>1.06357477712828</v>
      </c>
    </row>
    <row r="2336" spans="1:9" x14ac:dyDescent="0.3">
      <c r="A2336" t="s">
        <v>1498</v>
      </c>
      <c r="B2336" t="s">
        <v>882</v>
      </c>
      <c r="C2336" s="1">
        <v>8.4825983960266304E-15</v>
      </c>
      <c r="D2336">
        <v>0.51534419964603195</v>
      </c>
      <c r="E2336">
        <v>0.55029048657093904</v>
      </c>
      <c r="F2336">
        <v>0.48039791272112498</v>
      </c>
      <c r="G2336" s="1">
        <v>6.6642377580420097E-12</v>
      </c>
      <c r="H2336">
        <v>0.33152106309917401</v>
      </c>
      <c r="I2336">
        <v>0.24221891039851801</v>
      </c>
    </row>
    <row r="2337" spans="1:9" x14ac:dyDescent="0.3">
      <c r="A2337" t="s">
        <v>1498</v>
      </c>
      <c r="B2337" t="s">
        <v>161</v>
      </c>
      <c r="C2337" s="1">
        <v>1.3074635287881101E-14</v>
      </c>
      <c r="D2337">
        <v>0.51585911653876004</v>
      </c>
      <c r="E2337">
        <v>0.55850708643534897</v>
      </c>
      <c r="F2337">
        <v>0.47321114664217001</v>
      </c>
      <c r="G2337" s="1">
        <v>8.0707855827048704E-12</v>
      </c>
      <c r="H2337">
        <v>0.52284546688229205</v>
      </c>
      <c r="I2337">
        <v>0.256317662304337</v>
      </c>
    </row>
    <row r="2338" spans="1:9" x14ac:dyDescent="0.3">
      <c r="A2338" t="s">
        <v>1498</v>
      </c>
      <c r="B2338" t="s">
        <v>1033</v>
      </c>
      <c r="C2338" s="1">
        <v>1.26207325534373E-14</v>
      </c>
      <c r="D2338">
        <v>0.37442328137758801</v>
      </c>
      <c r="E2338">
        <v>0.410166846230758</v>
      </c>
      <c r="F2338">
        <v>0.33867971652441897</v>
      </c>
      <c r="G2338" s="1">
        <v>8.0707855827048704E-12</v>
      </c>
      <c r="H2338">
        <v>1.2377791684452999</v>
      </c>
      <c r="I2338">
        <v>0.68967587382464302</v>
      </c>
    </row>
    <row r="2339" spans="1:9" x14ac:dyDescent="0.3">
      <c r="A2339" t="s">
        <v>1498</v>
      </c>
      <c r="B2339" t="s">
        <v>137</v>
      </c>
      <c r="C2339" s="1">
        <v>1.7027936325303001E-14</v>
      </c>
      <c r="D2339">
        <v>0.41060385159319002</v>
      </c>
      <c r="E2339">
        <v>0.44564745455461802</v>
      </c>
      <c r="F2339">
        <v>0.37556024863176202</v>
      </c>
      <c r="G2339" s="1">
        <v>9.1972141077042799E-12</v>
      </c>
      <c r="H2339">
        <v>1.0070327148202001</v>
      </c>
      <c r="I2339">
        <v>0.38834930303529702</v>
      </c>
    </row>
    <row r="2340" spans="1:9" x14ac:dyDescent="0.3">
      <c r="A2340" t="s">
        <v>1498</v>
      </c>
      <c r="B2340" t="s">
        <v>61</v>
      </c>
      <c r="C2340" s="1">
        <v>1.6492740056511499E-14</v>
      </c>
      <c r="D2340">
        <v>0.68290027825384303</v>
      </c>
      <c r="E2340">
        <v>0.73432744086662105</v>
      </c>
      <c r="F2340">
        <v>0.63147311564106401</v>
      </c>
      <c r="G2340" s="1">
        <v>9.1972141077042799E-12</v>
      </c>
      <c r="H2340">
        <v>1.04437430040788</v>
      </c>
      <c r="I2340">
        <v>0.68253593519120104</v>
      </c>
    </row>
    <row r="2341" spans="1:9" x14ac:dyDescent="0.3">
      <c r="A2341" t="s">
        <v>1498</v>
      </c>
      <c r="B2341" t="s">
        <v>282</v>
      </c>
      <c r="C2341" s="1">
        <v>2.1049157661913401E-14</v>
      </c>
      <c r="D2341">
        <v>0.42957372946524103</v>
      </c>
      <c r="E2341">
        <v>0.47144550333928198</v>
      </c>
      <c r="F2341">
        <v>0.38770195559120002</v>
      </c>
      <c r="G2341" s="1">
        <v>1.0194214816710099E-11</v>
      </c>
      <c r="H2341">
        <v>1.21446169930377</v>
      </c>
      <c r="I2341">
        <v>0.83771664339982799</v>
      </c>
    </row>
    <row r="2342" spans="1:9" x14ac:dyDescent="0.3">
      <c r="A2342" t="s">
        <v>1498</v>
      </c>
      <c r="B2342" t="s">
        <v>123</v>
      </c>
      <c r="C2342" s="1">
        <v>2.12330324809978E-14</v>
      </c>
      <c r="D2342">
        <v>0.39057178052096497</v>
      </c>
      <c r="E2342">
        <v>0.426658348562652</v>
      </c>
      <c r="F2342">
        <v>0.354485212479277</v>
      </c>
      <c r="G2342" s="1">
        <v>1.0194214816710099E-11</v>
      </c>
      <c r="H2342">
        <v>1.2845553348624399</v>
      </c>
      <c r="I2342">
        <v>0.91836681518576402</v>
      </c>
    </row>
    <row r="2343" spans="1:9" x14ac:dyDescent="0.3">
      <c r="A2343" t="s">
        <v>1498</v>
      </c>
      <c r="B2343" t="s">
        <v>423</v>
      </c>
      <c r="C2343" s="1">
        <v>2.4389161325888001E-14</v>
      </c>
      <c r="D2343">
        <v>0.413504017239338</v>
      </c>
      <c r="E2343">
        <v>0.45047538106646401</v>
      </c>
      <c r="F2343">
        <v>0.37653265341221298</v>
      </c>
      <c r="G2343" s="1">
        <v>1.03931087643448E-11</v>
      </c>
      <c r="H2343">
        <v>1.1370761586362299</v>
      </c>
      <c r="I2343">
        <v>0.60296014427364997</v>
      </c>
    </row>
    <row r="2344" spans="1:9" x14ac:dyDescent="0.3">
      <c r="A2344" t="s">
        <v>1498</v>
      </c>
      <c r="B2344" t="s">
        <v>220</v>
      </c>
      <c r="C2344" s="1">
        <v>2.3084495360391701E-14</v>
      </c>
      <c r="D2344">
        <v>-0.69632825227333495</v>
      </c>
      <c r="E2344">
        <v>-0.65344953040992604</v>
      </c>
      <c r="F2344">
        <v>-0.73920697413674397</v>
      </c>
      <c r="G2344" s="1">
        <v>1.03931087643448E-11</v>
      </c>
      <c r="H2344">
        <v>-0.517415133579881</v>
      </c>
      <c r="I2344">
        <v>-0.24881560672445899</v>
      </c>
    </row>
    <row r="2345" spans="1:9" x14ac:dyDescent="0.3">
      <c r="A2345" t="s">
        <v>1498</v>
      </c>
      <c r="B2345" t="s">
        <v>285</v>
      </c>
      <c r="C2345" s="1">
        <v>2.5255182139694601E-14</v>
      </c>
      <c r="D2345">
        <v>0.466719664889511</v>
      </c>
      <c r="E2345">
        <v>0.50832948730869598</v>
      </c>
      <c r="F2345">
        <v>0.42510984247032602</v>
      </c>
      <c r="G2345" s="1">
        <v>1.03931087643448E-11</v>
      </c>
      <c r="H2345">
        <v>0.531682164646328</v>
      </c>
      <c r="I2345">
        <v>0.31517249807463799</v>
      </c>
    </row>
    <row r="2346" spans="1:9" x14ac:dyDescent="0.3">
      <c r="A2346" t="s">
        <v>1498</v>
      </c>
      <c r="B2346" t="s">
        <v>33</v>
      </c>
      <c r="C2346" s="1">
        <v>2.8543998974652098E-14</v>
      </c>
      <c r="D2346">
        <v>-0.888619035183983</v>
      </c>
      <c r="E2346">
        <v>-0.82339346633041099</v>
      </c>
      <c r="F2346">
        <v>-0.953844604037555</v>
      </c>
      <c r="G2346" s="1">
        <v>1.12126017790429E-11</v>
      </c>
      <c r="H2346">
        <v>-2.0780366410577602</v>
      </c>
      <c r="I2346">
        <v>-0.90393026777847996</v>
      </c>
    </row>
    <row r="2347" spans="1:9" x14ac:dyDescent="0.3">
      <c r="A2347" t="s">
        <v>1498</v>
      </c>
      <c r="B2347" t="s">
        <v>64</v>
      </c>
      <c r="C2347" s="1">
        <v>3.25555653876167E-14</v>
      </c>
      <c r="D2347">
        <v>0.32012245452619098</v>
      </c>
      <c r="E2347">
        <v>0.35289279869149498</v>
      </c>
      <c r="F2347">
        <v>0.28735211036088798</v>
      </c>
      <c r="G2347" s="1">
        <v>1.1913479948562701E-11</v>
      </c>
      <c r="H2347">
        <v>1.0692748380882</v>
      </c>
      <c r="I2347">
        <v>0.778370356551915</v>
      </c>
    </row>
    <row r="2348" spans="1:9" x14ac:dyDescent="0.3">
      <c r="A2348" t="s">
        <v>1498</v>
      </c>
      <c r="B2348" t="s">
        <v>129</v>
      </c>
      <c r="C2348" s="1">
        <v>3.5271068142653903E-14</v>
      </c>
      <c r="D2348">
        <v>0.67878134279547997</v>
      </c>
      <c r="E2348">
        <v>0.71023667507701504</v>
      </c>
      <c r="F2348">
        <v>0.647326010513945</v>
      </c>
      <c r="G2348" s="1">
        <v>1.21925028355526E-11</v>
      </c>
      <c r="H2348">
        <v>0.76865092234409005</v>
      </c>
      <c r="I2348">
        <v>0.233666388093274</v>
      </c>
    </row>
    <row r="2349" spans="1:9" x14ac:dyDescent="0.3">
      <c r="A2349" t="s">
        <v>1498</v>
      </c>
      <c r="B2349" t="s">
        <v>1280</v>
      </c>
      <c r="C2349" s="1">
        <v>4.3750791521953301E-14</v>
      </c>
      <c r="D2349">
        <v>-0.56728848181457803</v>
      </c>
      <c r="E2349">
        <v>-0.51858321765508197</v>
      </c>
      <c r="F2349">
        <v>-0.61599374597407497</v>
      </c>
      <c r="G2349" s="1">
        <v>1.40660986857589E-11</v>
      </c>
      <c r="H2349">
        <v>-0.95039134787497204</v>
      </c>
      <c r="I2349">
        <v>-0.66321423545643199</v>
      </c>
    </row>
    <row r="2350" spans="1:9" x14ac:dyDescent="0.3">
      <c r="A2350" t="s">
        <v>1498</v>
      </c>
      <c r="B2350" t="s">
        <v>190</v>
      </c>
      <c r="C2350" s="1">
        <v>4.8668631061556302E-14</v>
      </c>
      <c r="D2350">
        <v>-0.50409891543214502</v>
      </c>
      <c r="E2350">
        <v>-0.45747971611948302</v>
      </c>
      <c r="F2350">
        <v>-0.55071811474480703</v>
      </c>
      <c r="G2350" s="1">
        <v>1.5021225344070299E-11</v>
      </c>
      <c r="H2350">
        <v>-0.69907751362475501</v>
      </c>
      <c r="I2350">
        <v>-0.32047393597405999</v>
      </c>
    </row>
    <row r="2351" spans="1:9" x14ac:dyDescent="0.3">
      <c r="A2351" t="s">
        <v>1498</v>
      </c>
      <c r="B2351" t="s">
        <v>86</v>
      </c>
      <c r="C2351" s="1">
        <v>5.4964743965703601E-14</v>
      </c>
      <c r="D2351">
        <v>0.44298927937138199</v>
      </c>
      <c r="E2351">
        <v>0.48404259637498898</v>
      </c>
      <c r="F2351">
        <v>0.40193596236777601</v>
      </c>
      <c r="G2351" s="1">
        <v>1.63794937017797E-11</v>
      </c>
      <c r="H2351">
        <v>1.3250176989393001</v>
      </c>
      <c r="I2351">
        <v>0.95912185318319398</v>
      </c>
    </row>
    <row r="2352" spans="1:9" x14ac:dyDescent="0.3">
      <c r="A2352" t="s">
        <v>1498</v>
      </c>
      <c r="B2352" t="s">
        <v>1155</v>
      </c>
      <c r="C2352" s="1">
        <v>6.3560088921736503E-14</v>
      </c>
      <c r="D2352">
        <v>0.38061126383833699</v>
      </c>
      <c r="E2352">
        <v>0.41814437808364702</v>
      </c>
      <c r="F2352">
        <v>0.34307814959302702</v>
      </c>
      <c r="G2352" s="1">
        <v>1.7718912531020899E-11</v>
      </c>
      <c r="H2352">
        <v>0.79785100656361396</v>
      </c>
      <c r="I2352">
        <v>0.54750394313107198</v>
      </c>
    </row>
    <row r="2353" spans="1:9" x14ac:dyDescent="0.3">
      <c r="A2353" t="s">
        <v>1498</v>
      </c>
      <c r="B2353" t="s">
        <v>1153</v>
      </c>
      <c r="C2353" s="1">
        <v>6.1856735270975402E-14</v>
      </c>
      <c r="D2353">
        <v>0.72678895001598898</v>
      </c>
      <c r="E2353">
        <v>0.77774924467184903</v>
      </c>
      <c r="F2353">
        <v>0.67582865536013004</v>
      </c>
      <c r="G2353" s="1">
        <v>1.7718912531020899E-11</v>
      </c>
      <c r="H2353">
        <v>1.21266584525201</v>
      </c>
      <c r="I2353">
        <v>0.68561898931573195</v>
      </c>
    </row>
    <row r="2354" spans="1:9" x14ac:dyDescent="0.3">
      <c r="A2354" t="s">
        <v>1498</v>
      </c>
      <c r="B2354" t="s">
        <v>1482</v>
      </c>
      <c r="C2354" s="1">
        <v>6.7342382992001695E-14</v>
      </c>
      <c r="D2354">
        <v>0.186428521945253</v>
      </c>
      <c r="E2354">
        <v>0.209575504518098</v>
      </c>
      <c r="F2354">
        <v>0.163281539372407</v>
      </c>
      <c r="G2354" s="1">
        <v>1.8186652306777501E-11</v>
      </c>
      <c r="H2354">
        <v>1.37883110251307</v>
      </c>
      <c r="I2354">
        <v>0.769867599158511</v>
      </c>
    </row>
    <row r="2355" spans="1:9" x14ac:dyDescent="0.3">
      <c r="A2355" t="s">
        <v>1498</v>
      </c>
      <c r="B2355" t="s">
        <v>156</v>
      </c>
      <c r="C2355" s="1">
        <v>7.4030971434354006E-14</v>
      </c>
      <c r="D2355">
        <v>0.43173525079608299</v>
      </c>
      <c r="E2355">
        <v>0.46704885929701401</v>
      </c>
      <c r="F2355">
        <v>0.39642164229515298</v>
      </c>
      <c r="G2355" s="1">
        <v>1.8816931033402598E-11</v>
      </c>
      <c r="H2355">
        <v>0.61019692877221099</v>
      </c>
      <c r="I2355">
        <v>0.19067193717636999</v>
      </c>
    </row>
    <row r="2356" spans="1:9" x14ac:dyDescent="0.3">
      <c r="A2356" t="s">
        <v>1498</v>
      </c>
      <c r="B2356" t="s">
        <v>1082</v>
      </c>
      <c r="C2356" s="1">
        <v>7.2007106130132304E-14</v>
      </c>
      <c r="D2356">
        <v>0.43034536512464999</v>
      </c>
      <c r="E2356">
        <v>0.47674119243798602</v>
      </c>
      <c r="F2356">
        <v>0.38394953781131502</v>
      </c>
      <c r="G2356" s="1">
        <v>1.8816931033402598E-11</v>
      </c>
      <c r="H2356">
        <v>0.49397496908083599</v>
      </c>
      <c r="I2356">
        <v>0.34671636885355001</v>
      </c>
    </row>
    <row r="2357" spans="1:9" x14ac:dyDescent="0.3">
      <c r="A2357" t="s">
        <v>1498</v>
      </c>
      <c r="B2357" t="s">
        <v>422</v>
      </c>
      <c r="C2357" s="1">
        <v>8.0418906686233996E-14</v>
      </c>
      <c r="D2357">
        <v>0.40730854777738901</v>
      </c>
      <c r="E2357">
        <v>0.43792683158971002</v>
      </c>
      <c r="F2357">
        <v>0.376690263965068</v>
      </c>
      <c r="G2357" s="1">
        <v>1.9856576902355301E-11</v>
      </c>
      <c r="H2357">
        <v>0.397079940642312</v>
      </c>
      <c r="I2357">
        <v>0.150368903611628</v>
      </c>
    </row>
    <row r="2358" spans="1:9" x14ac:dyDescent="0.3">
      <c r="A2358" t="s">
        <v>1498</v>
      </c>
      <c r="B2358" t="s">
        <v>691</v>
      </c>
      <c r="C2358" s="1">
        <v>8.7414297366145996E-14</v>
      </c>
      <c r="D2358">
        <v>0.269681692132135</v>
      </c>
      <c r="E2358">
        <v>0.30004241205423199</v>
      </c>
      <c r="F2358">
        <v>0.23932097221003801</v>
      </c>
      <c r="G2358" s="1">
        <v>2.0417144806438798E-11</v>
      </c>
      <c r="H2358">
        <v>0.69984145422528099</v>
      </c>
      <c r="I2358">
        <v>0.47607302996108097</v>
      </c>
    </row>
    <row r="2359" spans="1:9" x14ac:dyDescent="0.3">
      <c r="A2359" t="s">
        <v>1498</v>
      </c>
      <c r="B2359" t="s">
        <v>1499</v>
      </c>
      <c r="C2359" s="1">
        <v>9.1809493658315304E-14</v>
      </c>
      <c r="D2359">
        <v>0.25135545204411203</v>
      </c>
      <c r="E2359">
        <v>0.28273235946824199</v>
      </c>
      <c r="F2359">
        <v>0.21997854461998301</v>
      </c>
      <c r="G2359" s="1">
        <v>2.0676757786344999E-11</v>
      </c>
      <c r="H2359">
        <v>0.56587253125892401</v>
      </c>
      <c r="I2359">
        <v>0.23778887426222001</v>
      </c>
    </row>
    <row r="2360" spans="1:9" x14ac:dyDescent="0.3">
      <c r="A2360" t="s">
        <v>1498</v>
      </c>
      <c r="B2360" t="s">
        <v>1061</v>
      </c>
      <c r="C2360" s="1">
        <v>9.5703576886577003E-14</v>
      </c>
      <c r="D2360">
        <v>0.242083945314092</v>
      </c>
      <c r="E2360">
        <v>0.27111264592066298</v>
      </c>
      <c r="F2360">
        <v>0.21305524470751999</v>
      </c>
      <c r="G2360" s="1">
        <v>2.0676757786344999E-11</v>
      </c>
      <c r="H2360">
        <v>1.14648217341824</v>
      </c>
      <c r="I2360">
        <v>0.68842721607802104</v>
      </c>
    </row>
    <row r="2361" spans="1:9" x14ac:dyDescent="0.3">
      <c r="A2361" t="s">
        <v>1498</v>
      </c>
      <c r="B2361" t="s">
        <v>1500</v>
      </c>
      <c r="C2361" s="1">
        <v>9.5025150856192205E-14</v>
      </c>
      <c r="D2361">
        <v>0.197467944800166</v>
      </c>
      <c r="E2361">
        <v>0.221901964730497</v>
      </c>
      <c r="F2361">
        <v>0.17303392486983499</v>
      </c>
      <c r="G2361" s="1">
        <v>2.0676757786344999E-11</v>
      </c>
      <c r="H2361">
        <v>1.10336308685941</v>
      </c>
      <c r="I2361">
        <v>0.76460185317892604</v>
      </c>
    </row>
    <row r="2362" spans="1:9" x14ac:dyDescent="0.3">
      <c r="A2362" t="s">
        <v>1498</v>
      </c>
      <c r="B2362" t="s">
        <v>674</v>
      </c>
      <c r="C2362" s="1">
        <v>1.1748626898092799E-13</v>
      </c>
      <c r="D2362">
        <v>0.37096047835748303</v>
      </c>
      <c r="E2362">
        <v>0.41042177309705002</v>
      </c>
      <c r="F2362">
        <v>0.33149918361791703</v>
      </c>
      <c r="G2362" s="1">
        <v>2.4350995900152801E-11</v>
      </c>
      <c r="H2362">
        <v>0.83847739456304904</v>
      </c>
      <c r="I2362">
        <v>0.51319413615964804</v>
      </c>
    </row>
    <row r="2363" spans="1:9" x14ac:dyDescent="0.3">
      <c r="A2363" t="s">
        <v>1498</v>
      </c>
      <c r="B2363" t="s">
        <v>168</v>
      </c>
      <c r="C2363" s="1">
        <v>1.18453853873055E-13</v>
      </c>
      <c r="D2363">
        <v>0.23522052455755399</v>
      </c>
      <c r="E2363">
        <v>0.260984306536578</v>
      </c>
      <c r="F2363">
        <v>0.209456742578531</v>
      </c>
      <c r="G2363" s="1">
        <v>2.4350995900152801E-11</v>
      </c>
      <c r="H2363">
        <v>0.92325920272932205</v>
      </c>
      <c r="I2363">
        <v>0.88662708615254604</v>
      </c>
    </row>
    <row r="2364" spans="1:9" x14ac:dyDescent="0.3">
      <c r="A2364" t="s">
        <v>1498</v>
      </c>
      <c r="B2364" t="s">
        <v>1130</v>
      </c>
      <c r="C2364" s="1">
        <v>1.2116325199104001E-13</v>
      </c>
      <c r="D2364">
        <v>-0.49011580538314298</v>
      </c>
      <c r="E2364">
        <v>-0.44522775635579698</v>
      </c>
      <c r="F2364">
        <v>-0.53500385441048903</v>
      </c>
      <c r="G2364" s="1">
        <v>2.4350995900152801E-11</v>
      </c>
      <c r="H2364">
        <v>-0.58694176634459805</v>
      </c>
      <c r="I2364">
        <v>-0.392585830854216</v>
      </c>
    </row>
    <row r="2365" spans="1:9" x14ac:dyDescent="0.3">
      <c r="A2365" t="s">
        <v>1498</v>
      </c>
      <c r="B2365" t="s">
        <v>1210</v>
      </c>
      <c r="C2365" s="1">
        <v>1.2936884366038E-13</v>
      </c>
      <c r="D2365">
        <v>-0.50668829054353404</v>
      </c>
      <c r="E2365">
        <v>-0.45930216226951998</v>
      </c>
      <c r="F2365">
        <v>-0.55407441881754804</v>
      </c>
      <c r="G2365" s="1">
        <v>2.51404307011634E-11</v>
      </c>
      <c r="H2365">
        <v>-0.90916874316866003</v>
      </c>
      <c r="I2365">
        <v>-0.55322729214851696</v>
      </c>
    </row>
    <row r="2366" spans="1:9" x14ac:dyDescent="0.3">
      <c r="A2366" t="s">
        <v>1498</v>
      </c>
      <c r="B2366" t="s">
        <v>1501</v>
      </c>
      <c r="C2366" s="1">
        <v>1.3129689042381E-13</v>
      </c>
      <c r="D2366">
        <v>0.57987555511700295</v>
      </c>
      <c r="E2366">
        <v>0.640480872378976</v>
      </c>
      <c r="F2366">
        <v>0.51927023785503001</v>
      </c>
      <c r="G2366" s="1">
        <v>2.51404307011634E-11</v>
      </c>
      <c r="H2366">
        <v>0.398762547072399</v>
      </c>
      <c r="I2366">
        <v>0.41414716739365098</v>
      </c>
    </row>
    <row r="2367" spans="1:9" x14ac:dyDescent="0.3">
      <c r="A2367" t="s">
        <v>1498</v>
      </c>
      <c r="B2367" t="s">
        <v>1502</v>
      </c>
      <c r="C2367" s="1">
        <v>1.3672763746293501E-13</v>
      </c>
      <c r="D2367">
        <v>0.41514500980472901</v>
      </c>
      <c r="E2367">
        <v>0.46070438325810198</v>
      </c>
      <c r="F2367">
        <v>0.369585636351355</v>
      </c>
      <c r="G2367" s="1">
        <v>2.51404307011634E-11</v>
      </c>
      <c r="H2367">
        <v>1.60865976269541</v>
      </c>
      <c r="I2367">
        <v>0.52274970165912105</v>
      </c>
    </row>
    <row r="2368" spans="1:9" x14ac:dyDescent="0.3">
      <c r="A2368" t="s">
        <v>1498</v>
      </c>
      <c r="B2368" t="s">
        <v>102</v>
      </c>
      <c r="C2368" s="1">
        <v>1.39719426926586E-13</v>
      </c>
      <c r="D2368">
        <v>-0.60580810689508802</v>
      </c>
      <c r="E2368">
        <v>-0.54879548406707401</v>
      </c>
      <c r="F2368">
        <v>-0.66282072972310202</v>
      </c>
      <c r="G2368" s="1">
        <v>2.5155318489574101E-11</v>
      </c>
      <c r="H2368">
        <v>-0.79158496581078197</v>
      </c>
      <c r="I2368">
        <v>-0.703079483751614</v>
      </c>
    </row>
    <row r="2369" spans="1:9" x14ac:dyDescent="0.3">
      <c r="A2369" t="s">
        <v>1498</v>
      </c>
      <c r="B2369" t="s">
        <v>1503</v>
      </c>
      <c r="C2369" s="1">
        <v>1.52800025986505E-13</v>
      </c>
      <c r="D2369">
        <v>0.363706808579154</v>
      </c>
      <c r="E2369">
        <v>0.40429502900028802</v>
      </c>
      <c r="F2369">
        <v>0.32311858815801903</v>
      </c>
      <c r="G2369" s="1">
        <v>2.64046633897973E-11</v>
      </c>
      <c r="H2369">
        <v>0.70693101258762103</v>
      </c>
      <c r="I2369">
        <v>0.33266606873945198</v>
      </c>
    </row>
    <row r="2370" spans="1:9" x14ac:dyDescent="0.3">
      <c r="A2370" t="s">
        <v>1498</v>
      </c>
      <c r="B2370" t="s">
        <v>1504</v>
      </c>
      <c r="C2370" s="1">
        <v>1.5888017776781499E-13</v>
      </c>
      <c r="D2370">
        <v>0.32044349410513701</v>
      </c>
      <c r="E2370">
        <v>0.355160895802139</v>
      </c>
      <c r="F2370">
        <v>0.28572609240813401</v>
      </c>
      <c r="G2370" s="1">
        <v>2.64046633897973E-11</v>
      </c>
      <c r="H2370">
        <v>0.97558921179601699</v>
      </c>
      <c r="I2370">
        <v>0.76330241699356705</v>
      </c>
    </row>
    <row r="2371" spans="1:9" x14ac:dyDescent="0.3">
      <c r="A2371" t="s">
        <v>1498</v>
      </c>
      <c r="B2371" t="s">
        <v>493</v>
      </c>
      <c r="C2371" s="1">
        <v>1.5795649360435801E-13</v>
      </c>
      <c r="D2371">
        <v>0.28926724387490399</v>
      </c>
      <c r="E2371">
        <v>0.32474840144030898</v>
      </c>
      <c r="F2371">
        <v>0.253786086309499</v>
      </c>
      <c r="G2371" s="1">
        <v>2.64046633897973E-11</v>
      </c>
      <c r="H2371">
        <v>1.32370674946741</v>
      </c>
      <c r="I2371">
        <v>0.90628080650463305</v>
      </c>
    </row>
    <row r="2372" spans="1:9" x14ac:dyDescent="0.3">
      <c r="A2372" t="s">
        <v>1498</v>
      </c>
      <c r="B2372" t="s">
        <v>887</v>
      </c>
      <c r="C2372" s="1">
        <v>1.7844470284409601E-13</v>
      </c>
      <c r="D2372">
        <v>0.34739057122237299</v>
      </c>
      <c r="E2372">
        <v>0.38628333113966001</v>
      </c>
      <c r="F2372">
        <v>0.30849781130508602</v>
      </c>
      <c r="G2372" s="1">
        <v>2.7537841463904999E-11</v>
      </c>
      <c r="H2372">
        <v>0.20010910208257399</v>
      </c>
      <c r="I2372">
        <v>0.15858158360548699</v>
      </c>
    </row>
    <row r="2373" spans="1:9" x14ac:dyDescent="0.3">
      <c r="A2373" t="s">
        <v>1498</v>
      </c>
      <c r="B2373" t="s">
        <v>1505</v>
      </c>
      <c r="C2373" s="1">
        <v>1.7349082259177901E-13</v>
      </c>
      <c r="D2373">
        <v>0.20270370544697999</v>
      </c>
      <c r="E2373">
        <v>0.22862342293028701</v>
      </c>
      <c r="F2373">
        <v>0.17678398796367201</v>
      </c>
      <c r="G2373" s="1">
        <v>2.7537841463904999E-11</v>
      </c>
      <c r="H2373">
        <v>1.1250007959094499</v>
      </c>
      <c r="I2373">
        <v>0.99454498283623105</v>
      </c>
    </row>
    <row r="2374" spans="1:9" x14ac:dyDescent="0.3">
      <c r="A2374" t="s">
        <v>1498</v>
      </c>
      <c r="B2374" t="s">
        <v>1375</v>
      </c>
      <c r="C2374" s="1">
        <v>1.7658907702711101E-13</v>
      </c>
      <c r="D2374">
        <v>0.42021112589038501</v>
      </c>
      <c r="E2374">
        <v>0.46276029510215999</v>
      </c>
      <c r="F2374">
        <v>0.37766195667861002</v>
      </c>
      <c r="G2374" s="1">
        <v>2.7537841463904999E-11</v>
      </c>
      <c r="H2374">
        <v>0.49468183350066403</v>
      </c>
      <c r="I2374">
        <v>0.147864264646759</v>
      </c>
    </row>
    <row r="2375" spans="1:9" x14ac:dyDescent="0.3">
      <c r="A2375" t="s">
        <v>1498</v>
      </c>
      <c r="B2375" t="s">
        <v>367</v>
      </c>
      <c r="C2375" s="1">
        <v>1.9485710209906901E-13</v>
      </c>
      <c r="D2375">
        <v>0.33038358270261903</v>
      </c>
      <c r="E2375">
        <v>0.36792738077353698</v>
      </c>
      <c r="F2375">
        <v>0.29283978463170102</v>
      </c>
      <c r="G2375" s="1">
        <v>2.87798713241173E-11</v>
      </c>
      <c r="H2375">
        <v>0.71706901580754501</v>
      </c>
      <c r="I2375">
        <v>0.29125186786968599</v>
      </c>
    </row>
    <row r="2376" spans="1:9" x14ac:dyDescent="0.3">
      <c r="A2376" t="s">
        <v>1498</v>
      </c>
      <c r="B2376" t="s">
        <v>552</v>
      </c>
      <c r="C2376" s="1">
        <v>1.97666189634491E-13</v>
      </c>
      <c r="D2376">
        <v>0.36230456807294598</v>
      </c>
      <c r="E2376">
        <v>0.40183738650394901</v>
      </c>
      <c r="F2376">
        <v>0.322771749641943</v>
      </c>
      <c r="G2376" s="1">
        <v>2.87798713241173E-11</v>
      </c>
      <c r="H2376">
        <v>0.58082535492950604</v>
      </c>
      <c r="I2376">
        <v>0.23578633659607401</v>
      </c>
    </row>
    <row r="2377" spans="1:9" x14ac:dyDescent="0.3">
      <c r="A2377" t="s">
        <v>1498</v>
      </c>
      <c r="B2377" t="s">
        <v>1506</v>
      </c>
      <c r="C2377" s="1">
        <v>2.04106703669175E-13</v>
      </c>
      <c r="D2377">
        <v>0.21369472435659301</v>
      </c>
      <c r="E2377">
        <v>0.241064982685922</v>
      </c>
      <c r="F2377">
        <v>0.18632446602726299</v>
      </c>
      <c r="G2377" s="1">
        <v>2.89162316903117E-11</v>
      </c>
      <c r="H2377">
        <v>0.74095095281037504</v>
      </c>
      <c r="I2377">
        <v>0.53206250106141195</v>
      </c>
    </row>
    <row r="2378" spans="1:9" x14ac:dyDescent="0.3">
      <c r="A2378" t="s">
        <v>1498</v>
      </c>
      <c r="B2378" t="s">
        <v>1507</v>
      </c>
      <c r="C2378" s="1">
        <v>2.3508944448076499E-13</v>
      </c>
      <c r="D2378">
        <v>-0.49249681348108498</v>
      </c>
      <c r="E2378">
        <v>-0.448445114476758</v>
      </c>
      <c r="F2378">
        <v>-0.53654851248541202</v>
      </c>
      <c r="G2378" s="1">
        <v>3.2248301257186802E-11</v>
      </c>
      <c r="H2378">
        <v>-0.79318341477346999</v>
      </c>
      <c r="I2378">
        <v>-0.64677477237238401</v>
      </c>
    </row>
    <row r="2379" spans="1:9" x14ac:dyDescent="0.3">
      <c r="A2379" t="s">
        <v>1498</v>
      </c>
      <c r="B2379" t="s">
        <v>1508</v>
      </c>
      <c r="C2379" s="1">
        <v>2.4307928121532001E-13</v>
      </c>
      <c r="D2379">
        <v>0.32183953093661899</v>
      </c>
      <c r="E2379">
        <v>0.36094128851851198</v>
      </c>
      <c r="F2379">
        <v>0.282737773354725</v>
      </c>
      <c r="G2379" s="1">
        <v>3.2823299191606102E-11</v>
      </c>
      <c r="H2379">
        <v>0.40447563805523901</v>
      </c>
      <c r="I2379">
        <v>0.19855345823693801</v>
      </c>
    </row>
    <row r="2380" spans="1:9" x14ac:dyDescent="0.3">
      <c r="A2380" t="s">
        <v>1498</v>
      </c>
      <c r="B2380" t="s">
        <v>1150</v>
      </c>
      <c r="C2380" s="1">
        <v>2.7555400228020102E-13</v>
      </c>
      <c r="D2380">
        <v>0.429949527768134</v>
      </c>
      <c r="E2380">
        <v>0.47856133232214798</v>
      </c>
      <c r="F2380">
        <v>0.38133772321412002</v>
      </c>
      <c r="G2380" s="1">
        <v>3.4780693033798297E-11</v>
      </c>
      <c r="H2380">
        <v>2.4822472074108699</v>
      </c>
      <c r="I2380">
        <v>1.1254463860302599</v>
      </c>
    </row>
    <row r="2381" spans="1:9" x14ac:dyDescent="0.3">
      <c r="A2381" t="s">
        <v>1498</v>
      </c>
      <c r="B2381" t="s">
        <v>121</v>
      </c>
      <c r="C2381" s="1">
        <v>2.81922221432374E-13</v>
      </c>
      <c r="D2381">
        <v>0.16174756252007899</v>
      </c>
      <c r="E2381">
        <v>0.183011363003663</v>
      </c>
      <c r="F2381">
        <v>0.14048376203649501</v>
      </c>
      <c r="G2381" s="1">
        <v>3.4805311965979698E-11</v>
      </c>
      <c r="H2381">
        <v>0.99434138699081798</v>
      </c>
      <c r="I2381">
        <v>1.0830554545770299</v>
      </c>
    </row>
    <row r="2382" spans="1:9" x14ac:dyDescent="0.3">
      <c r="A2382" t="s">
        <v>1498</v>
      </c>
      <c r="B2382" t="s">
        <v>1509</v>
      </c>
      <c r="C2382" s="1">
        <v>3.0279848955671499E-13</v>
      </c>
      <c r="D2382">
        <v>-0.43892517868339098</v>
      </c>
      <c r="E2382">
        <v>-0.39243546300610699</v>
      </c>
      <c r="F2382">
        <v>-0.48541489436067498</v>
      </c>
      <c r="G2382" s="1">
        <v>3.5859811957996997E-11</v>
      </c>
      <c r="H2382">
        <v>-1.1369970535116001</v>
      </c>
      <c r="I2382">
        <v>-0.82874593435627497</v>
      </c>
    </row>
    <row r="2383" spans="1:9" x14ac:dyDescent="0.3">
      <c r="A2383" t="s">
        <v>1498</v>
      </c>
      <c r="B2383" t="s">
        <v>1510</v>
      </c>
      <c r="C2383" s="1">
        <v>3.0291208897636902E-13</v>
      </c>
      <c r="D2383">
        <v>0.35709734670216797</v>
      </c>
      <c r="E2383">
        <v>0.39410094353776698</v>
      </c>
      <c r="F2383">
        <v>0.32009374986656902</v>
      </c>
      <c r="G2383" s="1">
        <v>3.5859811957996997E-11</v>
      </c>
      <c r="H2383">
        <v>0.56622409755277403</v>
      </c>
      <c r="I2383">
        <v>0.32122679806559201</v>
      </c>
    </row>
    <row r="2384" spans="1:9" x14ac:dyDescent="0.3">
      <c r="A2384" t="s">
        <v>1498</v>
      </c>
      <c r="B2384" t="s">
        <v>536</v>
      </c>
      <c r="C2384" s="1">
        <v>3.1398583356636701E-13</v>
      </c>
      <c r="D2384">
        <v>0.51276728645298597</v>
      </c>
      <c r="E2384">
        <v>0.55601112800316199</v>
      </c>
      <c r="F2384">
        <v>0.469523444902811</v>
      </c>
      <c r="G2384" s="1">
        <v>3.6668453698385702E-11</v>
      </c>
      <c r="H2384">
        <v>0.55890973712040304</v>
      </c>
      <c r="I2384">
        <v>0.212998009311134</v>
      </c>
    </row>
    <row r="2385" spans="1:9" x14ac:dyDescent="0.3">
      <c r="A2385" t="s">
        <v>1498</v>
      </c>
      <c r="B2385" t="s">
        <v>1511</v>
      </c>
      <c r="C2385" s="1">
        <v>3.4622479476521699E-13</v>
      </c>
      <c r="D2385">
        <v>0.24375702334124399</v>
      </c>
      <c r="E2385">
        <v>0.27604254203991002</v>
      </c>
      <c r="F2385">
        <v>0.211471504642577</v>
      </c>
      <c r="G2385" s="1">
        <v>3.98943290181468E-11</v>
      </c>
      <c r="H2385">
        <v>0.82104771691004996</v>
      </c>
      <c r="I2385">
        <v>0.54199452287983296</v>
      </c>
    </row>
    <row r="2386" spans="1:9" x14ac:dyDescent="0.3">
      <c r="A2386" t="s">
        <v>1498</v>
      </c>
      <c r="B2386" t="s">
        <v>269</v>
      </c>
      <c r="C2386" s="1">
        <v>3.7774121757328601E-13</v>
      </c>
      <c r="D2386">
        <v>0.77180888819515703</v>
      </c>
      <c r="E2386">
        <v>0.85556839676060503</v>
      </c>
      <c r="F2386">
        <v>0.68804937962970902</v>
      </c>
      <c r="G2386" s="1">
        <v>4.2023216166961097E-11</v>
      </c>
      <c r="H2386">
        <v>0.672553825642213</v>
      </c>
      <c r="I2386">
        <v>0.36554319367327798</v>
      </c>
    </row>
    <row r="2387" spans="1:9" x14ac:dyDescent="0.3">
      <c r="A2387" t="s">
        <v>1498</v>
      </c>
      <c r="B2387" t="s">
        <v>1512</v>
      </c>
      <c r="C2387" s="1">
        <v>3.7928845880848999E-13</v>
      </c>
      <c r="D2387">
        <v>0.19083262848987401</v>
      </c>
      <c r="E2387">
        <v>0.21501035825902501</v>
      </c>
      <c r="F2387">
        <v>0.166654898720723</v>
      </c>
      <c r="G2387" s="1">
        <v>4.2023216166961097E-11</v>
      </c>
      <c r="H2387">
        <v>0.73619153106179702</v>
      </c>
      <c r="I2387">
        <v>0.50695425603730204</v>
      </c>
    </row>
    <row r="2388" spans="1:9" x14ac:dyDescent="0.3">
      <c r="A2388" t="s">
        <v>1498</v>
      </c>
      <c r="B2388" t="s">
        <v>1464</v>
      </c>
      <c r="C2388" s="1">
        <v>3.7539604436665899E-13</v>
      </c>
      <c r="D2388">
        <v>0.329781942126883</v>
      </c>
      <c r="E2388">
        <v>0.36870259259896498</v>
      </c>
      <c r="F2388">
        <v>0.29086129165480201</v>
      </c>
      <c r="G2388" s="1">
        <v>4.2023216166961097E-11</v>
      </c>
      <c r="H2388">
        <v>0.74355666942583798</v>
      </c>
      <c r="I2388">
        <v>0.51974556913658598</v>
      </c>
    </row>
    <row r="2389" spans="1:9" x14ac:dyDescent="0.3">
      <c r="A2389" t="s">
        <v>1498</v>
      </c>
      <c r="B2389" t="s">
        <v>316</v>
      </c>
      <c r="C2389" s="1">
        <v>4.1923644193926999E-13</v>
      </c>
      <c r="D2389">
        <v>0.33131721508074102</v>
      </c>
      <c r="E2389">
        <v>0.365960517762286</v>
      </c>
      <c r="F2389">
        <v>0.29667391239919599</v>
      </c>
      <c r="G2389" s="1">
        <v>4.58612826739135E-11</v>
      </c>
      <c r="H2389">
        <v>0.88539133526304303</v>
      </c>
      <c r="I2389">
        <v>0.58569707517562197</v>
      </c>
    </row>
    <row r="2390" spans="1:9" x14ac:dyDescent="0.3">
      <c r="A2390" t="s">
        <v>1498</v>
      </c>
      <c r="B2390" t="s">
        <v>39</v>
      </c>
      <c r="C2390" s="1">
        <v>4.7084826378169603E-13</v>
      </c>
      <c r="D2390">
        <v>0.34883376886627898</v>
      </c>
      <c r="E2390">
        <v>0.38972076016054702</v>
      </c>
      <c r="F2390">
        <v>0.307946777572012</v>
      </c>
      <c r="G2390" s="1">
        <v>5.0235440686437302E-11</v>
      </c>
      <c r="H2390">
        <v>0.81169573215312696</v>
      </c>
      <c r="I2390">
        <v>0.54966805677202901</v>
      </c>
    </row>
    <row r="2391" spans="1:9" x14ac:dyDescent="0.3">
      <c r="A2391" t="s">
        <v>1498</v>
      </c>
      <c r="B2391" t="s">
        <v>1513</v>
      </c>
      <c r="C2391" s="1">
        <v>5.0693378924821998E-13</v>
      </c>
      <c r="D2391">
        <v>0.15964448091744099</v>
      </c>
      <c r="E2391">
        <v>0.18119849112335501</v>
      </c>
      <c r="F2391">
        <v>0.138090470711527</v>
      </c>
      <c r="G2391" s="1">
        <v>5.3141538608690301E-11</v>
      </c>
      <c r="H2391">
        <v>1.3016488295047099</v>
      </c>
      <c r="I2391">
        <v>1.04178050396929</v>
      </c>
    </row>
    <row r="2392" spans="1:9" x14ac:dyDescent="0.3">
      <c r="A2392" t="s">
        <v>1498</v>
      </c>
      <c r="B2392" t="s">
        <v>1514</v>
      </c>
      <c r="C2392" s="1">
        <v>5.1038506185157399E-13</v>
      </c>
      <c r="D2392">
        <v>0.18458514291963801</v>
      </c>
      <c r="E2392">
        <v>0.21025938049845799</v>
      </c>
      <c r="F2392">
        <v>0.158910905340819</v>
      </c>
      <c r="G2392" s="1">
        <v>5.3141538608690301E-11</v>
      </c>
      <c r="H2392">
        <v>0.75512485781442296</v>
      </c>
      <c r="I2392">
        <v>0.51483118738118305</v>
      </c>
    </row>
    <row r="2393" spans="1:9" x14ac:dyDescent="0.3">
      <c r="A2393" t="s">
        <v>1498</v>
      </c>
      <c r="B2393" t="s">
        <v>203</v>
      </c>
      <c r="C2393" s="1">
        <v>5.1715667868871005E-13</v>
      </c>
      <c r="D2393">
        <v>0.36916254975811102</v>
      </c>
      <c r="E2393">
        <v>0.39622805270251799</v>
      </c>
      <c r="F2393">
        <v>0.34209704681370401</v>
      </c>
      <c r="G2393" s="1">
        <v>5.3205571633664602E-11</v>
      </c>
      <c r="H2393">
        <v>0.54688176314349202</v>
      </c>
      <c r="I2393">
        <v>0.210106650216137</v>
      </c>
    </row>
    <row r="2394" spans="1:9" x14ac:dyDescent="0.3">
      <c r="A2394" t="s">
        <v>1498</v>
      </c>
      <c r="B2394" t="s">
        <v>94</v>
      </c>
      <c r="C2394" s="1">
        <v>5.3848502592075402E-13</v>
      </c>
      <c r="D2394">
        <v>-0.37406939755177898</v>
      </c>
      <c r="E2394">
        <v>-0.33025903738505302</v>
      </c>
      <c r="F2394">
        <v>-0.417879757718505</v>
      </c>
      <c r="G2394" s="1">
        <v>5.4748089341260703E-11</v>
      </c>
      <c r="H2394">
        <v>-0.77387931248389397</v>
      </c>
      <c r="I2394">
        <v>-0.56429164507031904</v>
      </c>
    </row>
    <row r="2395" spans="1:9" x14ac:dyDescent="0.3">
      <c r="A2395" t="s">
        <v>1498</v>
      </c>
      <c r="B2395" t="s">
        <v>1515</v>
      </c>
      <c r="C2395" s="1">
        <v>5.47200070007688E-13</v>
      </c>
      <c r="D2395">
        <v>0.30872896605939698</v>
      </c>
      <c r="E2395">
        <v>0.34906136365663198</v>
      </c>
      <c r="F2395">
        <v>0.26839656846216098</v>
      </c>
      <c r="G2395" s="1">
        <v>5.4987244244261001E-11</v>
      </c>
      <c r="H2395">
        <v>0.70299982757652402</v>
      </c>
      <c r="I2395">
        <v>0.45228160583355098</v>
      </c>
    </row>
    <row r="2396" spans="1:9" x14ac:dyDescent="0.3">
      <c r="A2396" t="s">
        <v>1498</v>
      </c>
      <c r="B2396" t="s">
        <v>1516</v>
      </c>
      <c r="C2396" s="1">
        <v>5.9917039672672604E-13</v>
      </c>
      <c r="D2396">
        <v>0.24524352047294101</v>
      </c>
      <c r="E2396">
        <v>0.27628394164627801</v>
      </c>
      <c r="F2396">
        <v>0.21420309929960399</v>
      </c>
      <c r="G2396" s="1">
        <v>5.9517592741521495E-11</v>
      </c>
      <c r="H2396">
        <v>0.81696106825699999</v>
      </c>
      <c r="I2396">
        <v>0.435991984511648</v>
      </c>
    </row>
    <row r="2397" spans="1:9" x14ac:dyDescent="0.3">
      <c r="A2397" t="s">
        <v>1498</v>
      </c>
      <c r="B2397" t="s">
        <v>475</v>
      </c>
      <c r="C2397" s="1">
        <v>6.4267939469052798E-13</v>
      </c>
      <c r="D2397">
        <v>0.218202776554942</v>
      </c>
      <c r="E2397">
        <v>0.247283285475112</v>
      </c>
      <c r="F2397">
        <v>0.189122267634771</v>
      </c>
      <c r="G2397" s="1">
        <v>6.3114037828585695E-11</v>
      </c>
      <c r="H2397">
        <v>1.0320617473320901</v>
      </c>
      <c r="I2397">
        <v>0.51309455742397803</v>
      </c>
    </row>
    <row r="2398" spans="1:9" x14ac:dyDescent="0.3">
      <c r="A2398" t="s">
        <v>1498</v>
      </c>
      <c r="B2398" t="s">
        <v>529</v>
      </c>
      <c r="C2398" s="1">
        <v>6.6065516740047005E-13</v>
      </c>
      <c r="D2398">
        <v>0.250919685379215</v>
      </c>
      <c r="E2398">
        <v>0.28384593898245303</v>
      </c>
      <c r="F2398">
        <v>0.21799343177597799</v>
      </c>
      <c r="G2398" s="1">
        <v>6.4150359063762494E-11</v>
      </c>
      <c r="H2398">
        <v>0.56003519618370201</v>
      </c>
      <c r="I2398">
        <v>0.21711438174084699</v>
      </c>
    </row>
    <row r="2399" spans="1:9" x14ac:dyDescent="0.3">
      <c r="A2399" t="s">
        <v>1498</v>
      </c>
      <c r="B2399" t="s">
        <v>1517</v>
      </c>
      <c r="C2399" s="1">
        <v>7.16885384226176E-13</v>
      </c>
      <c r="D2399">
        <v>0.211645820723874</v>
      </c>
      <c r="E2399">
        <v>0.24249713591895999</v>
      </c>
      <c r="F2399">
        <v>0.18079450552878701</v>
      </c>
      <c r="G2399" s="1">
        <v>6.6616381618092602E-11</v>
      </c>
      <c r="H2399">
        <v>0.54067262880829803</v>
      </c>
      <c r="I2399">
        <v>0.39842105411934398</v>
      </c>
    </row>
    <row r="2400" spans="1:9" x14ac:dyDescent="0.3">
      <c r="A2400" t="s">
        <v>1498</v>
      </c>
      <c r="B2400" t="s">
        <v>206</v>
      </c>
      <c r="C2400" s="1">
        <v>7.1196191023852296E-13</v>
      </c>
      <c r="D2400">
        <v>-0.32239450445315498</v>
      </c>
      <c r="E2400">
        <v>-0.28455519026707798</v>
      </c>
      <c r="F2400">
        <v>-0.36023381863923198</v>
      </c>
      <c r="G2400" s="1">
        <v>6.6616381618092602E-11</v>
      </c>
      <c r="H2400">
        <v>-0.60567460125821104</v>
      </c>
      <c r="I2400">
        <v>-0.277122580171837</v>
      </c>
    </row>
    <row r="2401" spans="1:9" x14ac:dyDescent="0.3">
      <c r="A2401" t="s">
        <v>1498</v>
      </c>
      <c r="B2401" t="s">
        <v>1031</v>
      </c>
      <c r="C2401" s="1">
        <v>7.0053929524225499E-13</v>
      </c>
      <c r="D2401">
        <v>0.42190546159717301</v>
      </c>
      <c r="E2401">
        <v>0.45076508674127402</v>
      </c>
      <c r="F2401">
        <v>0.39304583645307201</v>
      </c>
      <c r="G2401" s="1">
        <v>6.6616381618092602E-11</v>
      </c>
      <c r="H2401">
        <v>0.58114358084819095</v>
      </c>
      <c r="I2401">
        <v>0.17521418201564801</v>
      </c>
    </row>
    <row r="2402" spans="1:9" x14ac:dyDescent="0.3">
      <c r="A2402" t="s">
        <v>1498</v>
      </c>
      <c r="B2402" t="s">
        <v>1518</v>
      </c>
      <c r="C2402" s="1">
        <v>7.61273482273486E-13</v>
      </c>
      <c r="D2402">
        <v>0.22338601715419601</v>
      </c>
      <c r="E2402">
        <v>0.255851003153793</v>
      </c>
      <c r="F2402">
        <v>0.19092103115459899</v>
      </c>
      <c r="G2402" s="1">
        <v>6.9128919331337302E-11</v>
      </c>
      <c r="H2402">
        <v>0.59053964197019604</v>
      </c>
      <c r="I2402">
        <v>0.298784509710393</v>
      </c>
    </row>
    <row r="2403" spans="1:9" x14ac:dyDescent="0.3">
      <c r="A2403" t="s">
        <v>1498</v>
      </c>
      <c r="B2403" t="s">
        <v>1267</v>
      </c>
      <c r="C2403" s="1">
        <v>8.0443598358310195E-13</v>
      </c>
      <c r="D2403">
        <v>-0.312248453408841</v>
      </c>
      <c r="E2403">
        <v>-0.27278090144322498</v>
      </c>
      <c r="F2403">
        <v>-0.35171600537445802</v>
      </c>
      <c r="G2403" s="1">
        <v>6.9702267266237501E-11</v>
      </c>
      <c r="H2403">
        <v>-0.44443677028495099</v>
      </c>
      <c r="I2403">
        <v>-0.42174565436982497</v>
      </c>
    </row>
    <row r="2404" spans="1:9" x14ac:dyDescent="0.3">
      <c r="A2404" t="s">
        <v>1498</v>
      </c>
      <c r="B2404" t="s">
        <v>1124</v>
      </c>
      <c r="C2404" s="1">
        <v>8.2882241897156998E-13</v>
      </c>
      <c r="D2404">
        <v>0.31763122779458403</v>
      </c>
      <c r="E2404">
        <v>0.35715465177255501</v>
      </c>
      <c r="F2404">
        <v>0.27810780381661199</v>
      </c>
      <c r="G2404" s="1">
        <v>6.9702267266237501E-11</v>
      </c>
      <c r="H2404">
        <v>0.60251193847097795</v>
      </c>
      <c r="I2404">
        <v>0.39763937678304201</v>
      </c>
    </row>
    <row r="2405" spans="1:9" x14ac:dyDescent="0.3">
      <c r="A2405" t="s">
        <v>1498</v>
      </c>
      <c r="B2405" t="s">
        <v>385</v>
      </c>
      <c r="C2405" s="1">
        <v>8.3074907757723502E-13</v>
      </c>
      <c r="D2405">
        <v>0.31816204752118399</v>
      </c>
      <c r="E2405">
        <v>0.35453702469077703</v>
      </c>
      <c r="F2405">
        <v>0.28178707035159201</v>
      </c>
      <c r="G2405" s="1">
        <v>6.9702267266237501E-11</v>
      </c>
      <c r="H2405">
        <v>0.82052044326739704</v>
      </c>
      <c r="I2405">
        <v>0.61966969787931403</v>
      </c>
    </row>
    <row r="2406" spans="1:9" x14ac:dyDescent="0.3">
      <c r="A2406" t="s">
        <v>1498</v>
      </c>
      <c r="B2406" t="s">
        <v>399</v>
      </c>
      <c r="C2406" s="1">
        <v>8.2449706342105904E-13</v>
      </c>
      <c r="D2406">
        <v>0.25780581298018002</v>
      </c>
      <c r="E2406">
        <v>0.29039952844825301</v>
      </c>
      <c r="F2406">
        <v>0.22521209751210799</v>
      </c>
      <c r="G2406" s="1">
        <v>6.9702267266237501E-11</v>
      </c>
      <c r="H2406">
        <v>1.2678328425396299</v>
      </c>
      <c r="I2406">
        <v>1.5633368108341601</v>
      </c>
    </row>
    <row r="2407" spans="1:9" x14ac:dyDescent="0.3">
      <c r="A2407" t="s">
        <v>1498</v>
      </c>
      <c r="B2407" t="s">
        <v>1519</v>
      </c>
      <c r="C2407" s="1">
        <v>9.3350354797091509E-13</v>
      </c>
      <c r="D2407">
        <v>0.21102432312151601</v>
      </c>
      <c r="E2407">
        <v>0.23821379556352901</v>
      </c>
      <c r="F2407">
        <v>0.183834850679503</v>
      </c>
      <c r="G2407" s="1">
        <v>7.6106959071364599E-11</v>
      </c>
      <c r="H2407">
        <v>0.70192424355000904</v>
      </c>
      <c r="I2407">
        <v>0.31437440642162201</v>
      </c>
    </row>
    <row r="2408" spans="1:9" x14ac:dyDescent="0.3">
      <c r="A2408" t="s">
        <v>1498</v>
      </c>
      <c r="B2408" t="s">
        <v>1520</v>
      </c>
      <c r="C2408" s="1">
        <v>9.8886824544903201E-13</v>
      </c>
      <c r="D2408">
        <v>0.22758961365654101</v>
      </c>
      <c r="E2408">
        <v>0.258733607366325</v>
      </c>
      <c r="F2408">
        <v>0.19644561994675599</v>
      </c>
      <c r="G2408" s="1">
        <v>7.9867283898790006E-11</v>
      </c>
      <c r="H2408">
        <v>0.70879429463346699</v>
      </c>
      <c r="I2408">
        <v>0.60541965932332997</v>
      </c>
    </row>
    <row r="2409" spans="1:9" x14ac:dyDescent="0.3">
      <c r="A2409" t="s">
        <v>1498</v>
      </c>
      <c r="B2409" t="s">
        <v>1521</v>
      </c>
      <c r="C2409" s="1">
        <v>1.0105624006303799E-12</v>
      </c>
      <c r="D2409">
        <v>0.17305025259695</v>
      </c>
      <c r="E2409">
        <v>0.19570776283058799</v>
      </c>
      <c r="F2409">
        <v>0.15039274236331299</v>
      </c>
      <c r="G2409" s="1">
        <v>8.0863706168960596E-11</v>
      </c>
      <c r="H2409">
        <v>0.25537516602251797</v>
      </c>
      <c r="I2409">
        <v>0.57915557906852999</v>
      </c>
    </row>
    <row r="2410" spans="1:9" x14ac:dyDescent="0.3">
      <c r="A2410" t="s">
        <v>1498</v>
      </c>
      <c r="B2410" t="s">
        <v>1522</v>
      </c>
      <c r="C2410" s="1">
        <v>1.0227635232281101E-12</v>
      </c>
      <c r="D2410">
        <v>0.16622952934242999</v>
      </c>
      <c r="E2410">
        <v>0.19015242004038599</v>
      </c>
      <c r="F2410">
        <v>0.14230663864447499</v>
      </c>
      <c r="G2410" s="1">
        <v>8.1089196034287298E-11</v>
      </c>
      <c r="H2410">
        <v>0.642888463866786</v>
      </c>
      <c r="I2410">
        <v>0.47556165196954597</v>
      </c>
    </row>
    <row r="2411" spans="1:9" x14ac:dyDescent="0.3">
      <c r="A2411" t="s">
        <v>1498</v>
      </c>
      <c r="B2411" t="s">
        <v>1523</v>
      </c>
      <c r="C2411" s="1">
        <v>1.0607653397588201E-12</v>
      </c>
      <c r="D2411">
        <v>0.29173025561944599</v>
      </c>
      <c r="E2411">
        <v>0.32983893040895901</v>
      </c>
      <c r="F2411">
        <v>0.25362158082993302</v>
      </c>
      <c r="G2411" s="1">
        <v>8.2586793389150505E-11</v>
      </c>
      <c r="H2411">
        <v>0.99043533320670496</v>
      </c>
      <c r="I2411">
        <v>0.540362087714651</v>
      </c>
    </row>
    <row r="2412" spans="1:9" x14ac:dyDescent="0.3">
      <c r="A2412" t="s">
        <v>1498</v>
      </c>
      <c r="B2412" t="s">
        <v>82</v>
      </c>
      <c r="C2412" s="1">
        <v>1.05456368141416E-12</v>
      </c>
      <c r="D2412">
        <v>0.50190896007562902</v>
      </c>
      <c r="E2412">
        <v>0.52133499910405501</v>
      </c>
      <c r="F2412">
        <v>0.48248292104720297</v>
      </c>
      <c r="G2412" s="1">
        <v>8.2586793389150505E-11</v>
      </c>
      <c r="H2412">
        <v>0.43738268248567103</v>
      </c>
      <c r="I2412">
        <v>0.15292469844017301</v>
      </c>
    </row>
    <row r="2413" spans="1:9" x14ac:dyDescent="0.3">
      <c r="A2413" t="s">
        <v>1498</v>
      </c>
      <c r="B2413" t="s">
        <v>294</v>
      </c>
      <c r="C2413" s="1">
        <v>1.08716077510381E-12</v>
      </c>
      <c r="D2413">
        <v>0.22059888548777701</v>
      </c>
      <c r="E2413">
        <v>0.249365847295065</v>
      </c>
      <c r="F2413">
        <v>0.19183192368048799</v>
      </c>
      <c r="G2413" s="1">
        <v>8.3143747065903904E-11</v>
      </c>
      <c r="H2413">
        <v>0.921149472502101</v>
      </c>
      <c r="I2413">
        <v>0.36320473236560302</v>
      </c>
    </row>
    <row r="2414" spans="1:9" x14ac:dyDescent="0.3">
      <c r="A2414" t="s">
        <v>1498</v>
      </c>
      <c r="B2414" t="s">
        <v>139</v>
      </c>
      <c r="C2414" s="1">
        <v>1.08233070900628E-12</v>
      </c>
      <c r="D2414">
        <v>0.27595960293206101</v>
      </c>
      <c r="E2414">
        <v>0.31216646483048199</v>
      </c>
      <c r="F2414">
        <v>0.23975274103364</v>
      </c>
      <c r="G2414" s="1">
        <v>8.3143747065903904E-11</v>
      </c>
      <c r="H2414">
        <v>0.60456727429178903</v>
      </c>
      <c r="I2414">
        <v>0.33205811184849299</v>
      </c>
    </row>
    <row r="2415" spans="1:9" x14ac:dyDescent="0.3">
      <c r="A2415" t="s">
        <v>1498</v>
      </c>
      <c r="B2415" t="s">
        <v>1524</v>
      </c>
      <c r="C2415" s="1">
        <v>1.1144458008947701E-12</v>
      </c>
      <c r="D2415">
        <v>0.25622365037564299</v>
      </c>
      <c r="E2415">
        <v>0.29083278655167</v>
      </c>
      <c r="F2415">
        <v>0.221614514199616</v>
      </c>
      <c r="G2415" s="1">
        <v>8.37481792289791E-11</v>
      </c>
      <c r="H2415">
        <v>0.34027344821191902</v>
      </c>
      <c r="I2415">
        <v>0.22245393097295099</v>
      </c>
    </row>
    <row r="2416" spans="1:9" x14ac:dyDescent="0.3">
      <c r="A2416" t="s">
        <v>1498</v>
      </c>
      <c r="B2416" t="s">
        <v>1525</v>
      </c>
      <c r="C2416" s="1">
        <v>1.10962709274262E-12</v>
      </c>
      <c r="D2416">
        <v>0.17991548166049801</v>
      </c>
      <c r="E2416">
        <v>0.20659614613469099</v>
      </c>
      <c r="F2416">
        <v>0.153234817186304</v>
      </c>
      <c r="G2416" s="1">
        <v>8.37481792289791E-11</v>
      </c>
      <c r="H2416">
        <v>0.31133206318852502</v>
      </c>
      <c r="I2416">
        <v>0.49427349196626502</v>
      </c>
    </row>
    <row r="2417" spans="1:9" x14ac:dyDescent="0.3">
      <c r="A2417" t="s">
        <v>1498</v>
      </c>
      <c r="B2417" t="s">
        <v>1526</v>
      </c>
      <c r="C2417" s="1">
        <v>1.4893398840471499E-12</v>
      </c>
      <c r="D2417">
        <v>0.26291693709203301</v>
      </c>
      <c r="E2417">
        <v>0.30127675935796999</v>
      </c>
      <c r="F2417">
        <v>0.224557114826095</v>
      </c>
      <c r="G2417" s="1">
        <v>1.0549897768799601E-10</v>
      </c>
      <c r="H2417">
        <v>0.39237389060278899</v>
      </c>
      <c r="I2417">
        <v>0.27188988586082002</v>
      </c>
    </row>
    <row r="2418" spans="1:9" x14ac:dyDescent="0.3">
      <c r="A2418" t="s">
        <v>1498</v>
      </c>
      <c r="B2418" t="s">
        <v>473</v>
      </c>
      <c r="C2418" s="1">
        <v>1.5647517011453799E-12</v>
      </c>
      <c r="D2418">
        <v>0.27971281125632802</v>
      </c>
      <c r="E2418">
        <v>0.31764106612989601</v>
      </c>
      <c r="F2418">
        <v>0.241784556382759</v>
      </c>
      <c r="G2418" s="1">
        <v>1.09939708953645E-10</v>
      </c>
      <c r="H2418">
        <v>0.98080884129408596</v>
      </c>
      <c r="I2418">
        <v>0.35162063989508302</v>
      </c>
    </row>
    <row r="2419" spans="1:9" x14ac:dyDescent="0.3">
      <c r="A2419" t="s">
        <v>1498</v>
      </c>
      <c r="B2419" t="s">
        <v>1122</v>
      </c>
      <c r="C2419" s="1">
        <v>1.65373102195502E-12</v>
      </c>
      <c r="D2419">
        <v>0.33959618688128601</v>
      </c>
      <c r="E2419">
        <v>0.370340609154728</v>
      </c>
      <c r="F2419">
        <v>0.30885176460784503</v>
      </c>
      <c r="G2419" s="1">
        <v>1.14270608705622E-10</v>
      </c>
      <c r="H2419">
        <v>0.25422847561897799</v>
      </c>
      <c r="I2419">
        <v>0.17389883816153401</v>
      </c>
    </row>
    <row r="2420" spans="1:9" x14ac:dyDescent="0.3">
      <c r="A2420" t="s">
        <v>1498</v>
      </c>
      <c r="B2420" t="s">
        <v>426</v>
      </c>
      <c r="C2420" s="1">
        <v>1.6505094962473701E-12</v>
      </c>
      <c r="D2420">
        <v>0.39577907490034497</v>
      </c>
      <c r="E2420">
        <v>0.440047740293671</v>
      </c>
      <c r="F2420">
        <v>0.35151040950701901</v>
      </c>
      <c r="G2420" s="1">
        <v>1.14270608705622E-10</v>
      </c>
      <c r="H2420">
        <v>1.01231726577101</v>
      </c>
      <c r="I2420">
        <v>0.34771350711244098</v>
      </c>
    </row>
    <row r="2421" spans="1:9" x14ac:dyDescent="0.3">
      <c r="A2421" t="s">
        <v>1498</v>
      </c>
      <c r="B2421" t="s">
        <v>1135</v>
      </c>
      <c r="C2421" s="1">
        <v>1.9231953199135201E-12</v>
      </c>
      <c r="D2421">
        <v>0.225824087932506</v>
      </c>
      <c r="E2421">
        <v>0.257943060692985</v>
      </c>
      <c r="F2421">
        <v>0.19370511517202799</v>
      </c>
      <c r="G2421" s="1">
        <v>1.29167086702009E-10</v>
      </c>
      <c r="H2421">
        <v>1.47251999031329</v>
      </c>
      <c r="I2421">
        <v>0.94529981871036595</v>
      </c>
    </row>
    <row r="2422" spans="1:9" x14ac:dyDescent="0.3">
      <c r="A2422" t="s">
        <v>1498</v>
      </c>
      <c r="B2422" t="s">
        <v>1527</v>
      </c>
      <c r="C2422" s="1">
        <v>1.9280900468131398E-12</v>
      </c>
      <c r="D2422">
        <v>0.30297080231333701</v>
      </c>
      <c r="E2422">
        <v>0.34311481227942098</v>
      </c>
      <c r="F2422">
        <v>0.26282679234725298</v>
      </c>
      <c r="G2422" s="1">
        <v>1.29167086702009E-10</v>
      </c>
      <c r="H2422">
        <v>0.33729014369300397</v>
      </c>
      <c r="I2422">
        <v>0.220803969510871</v>
      </c>
    </row>
    <row r="2423" spans="1:9" x14ac:dyDescent="0.3">
      <c r="A2423" t="s">
        <v>1498</v>
      </c>
      <c r="B2423" t="s">
        <v>1048</v>
      </c>
      <c r="C2423" s="1">
        <v>2.22630908584511E-12</v>
      </c>
      <c r="D2423">
        <v>0.19423580476198099</v>
      </c>
      <c r="E2423">
        <v>0.22350854977790499</v>
      </c>
      <c r="F2423">
        <v>0.16496305974605799</v>
      </c>
      <c r="G2423" s="1">
        <v>1.45755781211162E-10</v>
      </c>
      <c r="H2423">
        <v>0.67978834008128697</v>
      </c>
      <c r="I2423">
        <v>0.38242892924741001</v>
      </c>
    </row>
    <row r="2424" spans="1:9" x14ac:dyDescent="0.3">
      <c r="A2424" t="s">
        <v>1498</v>
      </c>
      <c r="B2424" t="s">
        <v>1008</v>
      </c>
      <c r="C2424" s="1">
        <v>2.2866640831704399E-12</v>
      </c>
      <c r="D2424">
        <v>0.30713319442800502</v>
      </c>
      <c r="E2424">
        <v>0.34269732964407901</v>
      </c>
      <c r="F2424">
        <v>0.27156905921193097</v>
      </c>
      <c r="G2424" s="1">
        <v>1.48581586516985E-10</v>
      </c>
      <c r="H2424">
        <v>0.26489781578618499</v>
      </c>
      <c r="I2424">
        <v>0.22633336102110399</v>
      </c>
    </row>
    <row r="2425" spans="1:9" x14ac:dyDescent="0.3">
      <c r="A2425" t="s">
        <v>1498</v>
      </c>
      <c r="B2425" t="s">
        <v>444</v>
      </c>
      <c r="C2425" s="1">
        <v>2.32540137520081E-12</v>
      </c>
      <c r="D2425">
        <v>-0.37766047390503299</v>
      </c>
      <c r="E2425">
        <v>-0.33608586343938401</v>
      </c>
      <c r="F2425">
        <v>-0.41923508437068202</v>
      </c>
      <c r="G2425" s="1">
        <v>1.4997103495884599E-10</v>
      </c>
      <c r="H2425">
        <v>-0.45488639025715</v>
      </c>
      <c r="I2425">
        <v>-0.29241800816357899</v>
      </c>
    </row>
    <row r="2426" spans="1:9" x14ac:dyDescent="0.3">
      <c r="A2426" t="s">
        <v>1498</v>
      </c>
      <c r="B2426" t="s">
        <v>1297</v>
      </c>
      <c r="C2426" s="1">
        <v>2.55346878437804E-12</v>
      </c>
      <c r="D2426">
        <v>-0.35160824590585699</v>
      </c>
      <c r="E2426">
        <v>-0.30968913979342</v>
      </c>
      <c r="F2426">
        <v>-0.39352735201829298</v>
      </c>
      <c r="G2426" s="1">
        <v>1.61073556456898E-10</v>
      </c>
      <c r="H2426">
        <v>-1.2922017168392099</v>
      </c>
      <c r="I2426">
        <v>-0.97510621799383701</v>
      </c>
    </row>
    <row r="2427" spans="1:9" x14ac:dyDescent="0.3">
      <c r="A2427" t="s">
        <v>1498</v>
      </c>
      <c r="B2427" t="s">
        <v>330</v>
      </c>
      <c r="C2427" s="1">
        <v>2.76830509127693E-12</v>
      </c>
      <c r="D2427">
        <v>-0.32875639467541401</v>
      </c>
      <c r="E2427">
        <v>-0.29222426334513402</v>
      </c>
      <c r="F2427">
        <v>-0.365288526005695</v>
      </c>
      <c r="G2427" s="1">
        <v>1.7211289639435399E-10</v>
      </c>
      <c r="H2427">
        <v>-0.47601099309532002</v>
      </c>
      <c r="I2427">
        <v>-0.32398987287946901</v>
      </c>
    </row>
    <row r="2428" spans="1:9" x14ac:dyDescent="0.3">
      <c r="A2428" t="s">
        <v>1498</v>
      </c>
      <c r="B2428" t="s">
        <v>1255</v>
      </c>
      <c r="C2428" s="1">
        <v>3.0142110843747301E-12</v>
      </c>
      <c r="D2428">
        <v>-0.32122151819941702</v>
      </c>
      <c r="E2428">
        <v>-0.28171881556594902</v>
      </c>
      <c r="F2428">
        <v>-0.36072422083288502</v>
      </c>
      <c r="G2428" s="1">
        <v>1.8606294422261699E-10</v>
      </c>
      <c r="H2428">
        <v>-0.66636286731693195</v>
      </c>
      <c r="I2428">
        <v>-0.96415513169880895</v>
      </c>
    </row>
    <row r="2429" spans="1:9" x14ac:dyDescent="0.3">
      <c r="A2429" t="s">
        <v>1498</v>
      </c>
      <c r="B2429" t="s">
        <v>1528</v>
      </c>
      <c r="C2429" s="1">
        <v>3.1012762228538199E-12</v>
      </c>
      <c r="D2429">
        <v>0.201987655878618</v>
      </c>
      <c r="E2429">
        <v>0.23402571697276101</v>
      </c>
      <c r="F2429">
        <v>0.16994959478447499</v>
      </c>
      <c r="G2429" s="1">
        <v>1.90079639134062E-10</v>
      </c>
      <c r="H2429">
        <v>0.48200927271203597</v>
      </c>
      <c r="I2429">
        <v>0.17217096489745201</v>
      </c>
    </row>
    <row r="2430" spans="1:9" x14ac:dyDescent="0.3">
      <c r="A2430" t="s">
        <v>1498</v>
      </c>
      <c r="B2430" t="s">
        <v>467</v>
      </c>
      <c r="C2430" s="1">
        <v>3.1243863805197901E-12</v>
      </c>
      <c r="D2430">
        <v>0.33101206832218599</v>
      </c>
      <c r="E2430">
        <v>0.37202644822561498</v>
      </c>
      <c r="F2430">
        <v>0.28999768841875601</v>
      </c>
      <c r="G2430" s="1">
        <v>1.90147514791916E-10</v>
      </c>
      <c r="H2430">
        <v>0.43213412349677099</v>
      </c>
      <c r="I2430">
        <v>0.224415933168678</v>
      </c>
    </row>
    <row r="2431" spans="1:9" x14ac:dyDescent="0.3">
      <c r="A2431" t="s">
        <v>1498</v>
      </c>
      <c r="B2431" t="s">
        <v>485</v>
      </c>
      <c r="C2431" s="1">
        <v>3.1751628903349499E-12</v>
      </c>
      <c r="D2431">
        <v>0.38056619832669603</v>
      </c>
      <c r="E2431">
        <v>0.43323411396782602</v>
      </c>
      <c r="F2431">
        <v>0.32789828268556598</v>
      </c>
      <c r="G2431" s="1">
        <v>1.9188641747045201E-10</v>
      </c>
      <c r="H2431">
        <v>1.11458370654046</v>
      </c>
      <c r="I2431">
        <v>0.395359004791069</v>
      </c>
    </row>
    <row r="2432" spans="1:9" x14ac:dyDescent="0.3">
      <c r="A2432" t="s">
        <v>1498</v>
      </c>
      <c r="B2432" t="s">
        <v>815</v>
      </c>
      <c r="C2432" s="1">
        <v>3.31565120926809E-12</v>
      </c>
      <c r="D2432">
        <v>0.14493153366905501</v>
      </c>
      <c r="E2432">
        <v>0.16814815715011999</v>
      </c>
      <c r="F2432">
        <v>0.12171491018798899</v>
      </c>
      <c r="G2432" s="1">
        <v>1.9898512326732501E-10</v>
      </c>
      <c r="H2432">
        <v>0.84751476591828601</v>
      </c>
      <c r="I2432">
        <v>0.537059588898123</v>
      </c>
    </row>
    <row r="2433" spans="1:9" x14ac:dyDescent="0.3">
      <c r="A2433" t="s">
        <v>1498</v>
      </c>
      <c r="B2433" t="s">
        <v>36</v>
      </c>
      <c r="C2433" s="1">
        <v>3.3734582846975798E-12</v>
      </c>
      <c r="D2433">
        <v>0.29593756342421501</v>
      </c>
      <c r="E2433">
        <v>0.33417045495025599</v>
      </c>
      <c r="F2433">
        <v>0.25770467189817398</v>
      </c>
      <c r="G2433" s="1">
        <v>1.9968100339970199E-10</v>
      </c>
      <c r="H2433">
        <v>0.46638000387310202</v>
      </c>
      <c r="I2433">
        <v>0.39372502872548798</v>
      </c>
    </row>
    <row r="2434" spans="1:9" x14ac:dyDescent="0.3">
      <c r="A2434" t="s">
        <v>1498</v>
      </c>
      <c r="B2434" t="s">
        <v>1444</v>
      </c>
      <c r="C2434" s="1">
        <v>3.5394469349528E-12</v>
      </c>
      <c r="D2434">
        <v>0.22212682358641</v>
      </c>
      <c r="E2434">
        <v>0.248876422352937</v>
      </c>
      <c r="F2434">
        <v>0.19537722481988201</v>
      </c>
      <c r="G2434" s="1">
        <v>2.04514819100037E-10</v>
      </c>
      <c r="H2434">
        <v>1.02578411886183</v>
      </c>
      <c r="I2434">
        <v>1.19747657884825</v>
      </c>
    </row>
    <row r="2435" spans="1:9" x14ac:dyDescent="0.3">
      <c r="A2435" t="s">
        <v>1498</v>
      </c>
      <c r="B2435" t="s">
        <v>1302</v>
      </c>
      <c r="C2435" s="1">
        <v>3.5734480078807702E-12</v>
      </c>
      <c r="D2435">
        <v>-0.35797525620110399</v>
      </c>
      <c r="E2435">
        <v>-0.313736809789119</v>
      </c>
      <c r="F2435">
        <v>-0.40221370261308897</v>
      </c>
      <c r="G2435" s="1">
        <v>2.04514819100037E-10</v>
      </c>
      <c r="H2435">
        <v>-0.58157004693596903</v>
      </c>
      <c r="I2435">
        <v>-0.57126999361470698</v>
      </c>
    </row>
    <row r="2436" spans="1:9" x14ac:dyDescent="0.3">
      <c r="A2436" t="s">
        <v>1498</v>
      </c>
      <c r="B2436" t="s">
        <v>541</v>
      </c>
      <c r="C2436" s="1">
        <v>3.5599976496243801E-12</v>
      </c>
      <c r="D2436">
        <v>0.20404617139655001</v>
      </c>
      <c r="E2436">
        <v>0.23163142542118301</v>
      </c>
      <c r="F2436">
        <v>0.17646091737191599</v>
      </c>
      <c r="G2436" s="1">
        <v>2.04514819100037E-10</v>
      </c>
      <c r="H2436">
        <v>1.4701428601436599</v>
      </c>
      <c r="I2436">
        <v>1.54807643002836</v>
      </c>
    </row>
    <row r="2437" spans="1:9" x14ac:dyDescent="0.3">
      <c r="A2437" t="s">
        <v>1498</v>
      </c>
      <c r="B2437" t="s">
        <v>1432</v>
      </c>
      <c r="C2437" s="1">
        <v>3.5564617801748999E-12</v>
      </c>
      <c r="D2437">
        <v>0.20837823243446599</v>
      </c>
      <c r="E2437">
        <v>0.235508101327639</v>
      </c>
      <c r="F2437">
        <v>0.18124836354129401</v>
      </c>
      <c r="G2437" s="1">
        <v>2.04514819100037E-10</v>
      </c>
      <c r="H2437">
        <v>1.158184038126</v>
      </c>
      <c r="I2437">
        <v>1.0566916559433801</v>
      </c>
    </row>
    <row r="2438" spans="1:9" x14ac:dyDescent="0.3">
      <c r="A2438" t="s">
        <v>1498</v>
      </c>
      <c r="B2438" t="s">
        <v>1529</v>
      </c>
      <c r="C2438" s="1">
        <v>3.6440201678570997E-12</v>
      </c>
      <c r="D2438">
        <v>0.27484783709288602</v>
      </c>
      <c r="E2438">
        <v>0.314457405219077</v>
      </c>
      <c r="F2438">
        <v>0.235238268966696</v>
      </c>
      <c r="G2438" s="1">
        <v>2.07181725596191E-10</v>
      </c>
      <c r="H2438">
        <v>0.40461364150909801</v>
      </c>
      <c r="I2438">
        <v>0.197135046606983</v>
      </c>
    </row>
    <row r="2439" spans="1:9" x14ac:dyDescent="0.3">
      <c r="A2439" t="s">
        <v>1498</v>
      </c>
      <c r="B2439" t="s">
        <v>1530</v>
      </c>
      <c r="C2439" s="1">
        <v>3.6953139222186401E-12</v>
      </c>
      <c r="D2439">
        <v>0.17851629711135</v>
      </c>
      <c r="E2439">
        <v>0.20720690339494599</v>
      </c>
      <c r="F2439">
        <v>0.14982569082775399</v>
      </c>
      <c r="G2439" s="1">
        <v>2.0872485565891201E-10</v>
      </c>
      <c r="H2439">
        <v>0.58083342283316697</v>
      </c>
      <c r="I2439">
        <v>0.36120640510924101</v>
      </c>
    </row>
    <row r="2440" spans="1:9" x14ac:dyDescent="0.3">
      <c r="A2440" t="s">
        <v>1498</v>
      </c>
      <c r="B2440" t="s">
        <v>1531</v>
      </c>
      <c r="C2440" s="1">
        <v>3.7563382710850498E-12</v>
      </c>
      <c r="D2440">
        <v>-0.284229222540964</v>
      </c>
      <c r="E2440">
        <v>-0.24477034324536801</v>
      </c>
      <c r="F2440">
        <v>-0.32368810183655999</v>
      </c>
      <c r="G2440" s="1">
        <v>2.10793995705954E-10</v>
      </c>
      <c r="H2440">
        <v>-0.33189186167202001</v>
      </c>
      <c r="I2440">
        <v>-0.15726946376663201</v>
      </c>
    </row>
    <row r="2441" spans="1:9" x14ac:dyDescent="0.3">
      <c r="A2441" t="s">
        <v>1498</v>
      </c>
      <c r="B2441" t="s">
        <v>1532</v>
      </c>
      <c r="C2441" s="1">
        <v>3.8659054476304598E-12</v>
      </c>
      <c r="D2441">
        <v>0.18183633904726901</v>
      </c>
      <c r="E2441">
        <v>0.21068371521757201</v>
      </c>
      <c r="F2441">
        <v>0.15298896287696601</v>
      </c>
      <c r="G2441" s="1">
        <v>2.1554293469949899E-10</v>
      </c>
      <c r="H2441">
        <v>0.64608510964230403</v>
      </c>
      <c r="I2441">
        <v>0.66605256639114296</v>
      </c>
    </row>
    <row r="2442" spans="1:9" x14ac:dyDescent="0.3">
      <c r="A2442" t="s">
        <v>1498</v>
      </c>
      <c r="B2442" t="s">
        <v>592</v>
      </c>
      <c r="C2442" s="1">
        <v>3.9581304894879999E-12</v>
      </c>
      <c r="D2442">
        <v>0.55453753524129201</v>
      </c>
      <c r="E2442">
        <v>0.58741150524492203</v>
      </c>
      <c r="F2442">
        <v>0.521663565237662</v>
      </c>
      <c r="G2442" s="1">
        <v>2.1927028006509799E-10</v>
      </c>
      <c r="H2442">
        <v>0.74376412401874703</v>
      </c>
      <c r="I2442">
        <v>0.27472119988177102</v>
      </c>
    </row>
    <row r="2443" spans="1:9" x14ac:dyDescent="0.3">
      <c r="A2443" t="s">
        <v>1498</v>
      </c>
      <c r="B2443" t="s">
        <v>1336</v>
      </c>
      <c r="C2443" s="1">
        <v>4.0411345171479003E-12</v>
      </c>
      <c r="D2443">
        <v>-0.420587249864253</v>
      </c>
      <c r="E2443">
        <v>-0.37869939601331098</v>
      </c>
      <c r="F2443">
        <v>-0.46247510371519501</v>
      </c>
      <c r="G2443" s="1">
        <v>2.21115735455527E-10</v>
      </c>
      <c r="H2443">
        <v>-1.16418646187103</v>
      </c>
      <c r="I2443">
        <v>-0.93235416793039405</v>
      </c>
    </row>
    <row r="2444" spans="1:9" x14ac:dyDescent="0.3">
      <c r="A2444" t="s">
        <v>1498</v>
      </c>
      <c r="B2444" t="s">
        <v>421</v>
      </c>
      <c r="C2444" s="1">
        <v>4.2496410988216201E-12</v>
      </c>
      <c r="D2444">
        <v>0.218480349929387</v>
      </c>
      <c r="E2444">
        <v>0.24970411244552901</v>
      </c>
      <c r="F2444">
        <v>0.187256587413245</v>
      </c>
      <c r="G2444" s="1">
        <v>2.29533739850103E-10</v>
      </c>
      <c r="H2444">
        <v>0.40682244444697202</v>
      </c>
      <c r="I2444">
        <v>0.50426825853040103</v>
      </c>
    </row>
    <row r="2445" spans="1:9" x14ac:dyDescent="0.3">
      <c r="A2445" t="s">
        <v>1498</v>
      </c>
      <c r="B2445" t="s">
        <v>922</v>
      </c>
      <c r="C2445" s="1">
        <v>4.3558192931018997E-12</v>
      </c>
      <c r="D2445">
        <v>0.30845046815393101</v>
      </c>
      <c r="E2445">
        <v>0.34229754503849102</v>
      </c>
      <c r="F2445">
        <v>0.274603391269372</v>
      </c>
      <c r="G2445" s="1">
        <v>2.32364137845596E-10</v>
      </c>
      <c r="H2445">
        <v>0.41587298393829503</v>
      </c>
      <c r="I2445">
        <v>0.19150325175650601</v>
      </c>
    </row>
    <row r="2446" spans="1:9" x14ac:dyDescent="0.3">
      <c r="A2446" t="s">
        <v>1498</v>
      </c>
      <c r="B2446" t="s">
        <v>322</v>
      </c>
      <c r="C2446" s="1">
        <v>4.61590004136417E-12</v>
      </c>
      <c r="D2446">
        <v>0.23829698568326499</v>
      </c>
      <c r="E2446">
        <v>0.26785784260121398</v>
      </c>
      <c r="F2446">
        <v>0.208736128765316</v>
      </c>
      <c r="G2446" s="1">
        <v>2.43056277570044E-10</v>
      </c>
      <c r="H2446">
        <v>2.1027057787787702</v>
      </c>
      <c r="I2446">
        <v>1.4221092819227401</v>
      </c>
    </row>
    <row r="2447" spans="1:9" x14ac:dyDescent="0.3">
      <c r="A2447" t="s">
        <v>1498</v>
      </c>
      <c r="B2447" t="s">
        <v>47</v>
      </c>
      <c r="C2447" s="1">
        <v>4.67189490702251E-12</v>
      </c>
      <c r="D2447">
        <v>0.19050199478132299</v>
      </c>
      <c r="E2447">
        <v>0.21958854086978699</v>
      </c>
      <c r="F2447">
        <v>0.16141544869286001</v>
      </c>
      <c r="G2447" s="1">
        <v>2.43219974617401E-10</v>
      </c>
      <c r="H2447">
        <v>0.98311109194042501</v>
      </c>
      <c r="I2447">
        <v>0.67690584861393599</v>
      </c>
    </row>
    <row r="2448" spans="1:9" x14ac:dyDescent="0.3">
      <c r="A2448" t="s">
        <v>1498</v>
      </c>
      <c r="B2448" t="s">
        <v>1533</v>
      </c>
      <c r="C2448" s="1">
        <v>5.0234230247211902E-12</v>
      </c>
      <c r="D2448">
        <v>0.48676683781521302</v>
      </c>
      <c r="E2448">
        <v>0.51669846877746295</v>
      </c>
      <c r="F2448">
        <v>0.45683520685296303</v>
      </c>
      <c r="G2448" s="1">
        <v>2.5840727249786002E-10</v>
      </c>
      <c r="H2448">
        <v>0.44976515615096302</v>
      </c>
      <c r="I2448">
        <v>0.15425709661740999</v>
      </c>
    </row>
    <row r="2449" spans="1:9" x14ac:dyDescent="0.3">
      <c r="A2449" t="s">
        <v>1498</v>
      </c>
      <c r="B2449" t="s">
        <v>638</v>
      </c>
      <c r="C2449" s="1">
        <v>5.1475015936908602E-12</v>
      </c>
      <c r="D2449">
        <v>0.28425799092651</v>
      </c>
      <c r="E2449">
        <v>0.32420937330048799</v>
      </c>
      <c r="F2449">
        <v>0.244306608552532</v>
      </c>
      <c r="G2449" s="1">
        <v>2.6167475748633201E-10</v>
      </c>
      <c r="H2449">
        <v>0.66557318911986096</v>
      </c>
      <c r="I2449">
        <v>0.49672048405601799</v>
      </c>
    </row>
    <row r="2450" spans="1:9" x14ac:dyDescent="0.3">
      <c r="A2450" t="s">
        <v>1498</v>
      </c>
      <c r="B2450" t="s">
        <v>1534</v>
      </c>
      <c r="C2450" s="1">
        <v>5.1274779119129299E-12</v>
      </c>
      <c r="D2450">
        <v>0.14574759230866599</v>
      </c>
      <c r="E2450">
        <v>0.16889490132936899</v>
      </c>
      <c r="F2450">
        <v>0.12260028328796301</v>
      </c>
      <c r="G2450" s="1">
        <v>2.6167475748633201E-10</v>
      </c>
      <c r="H2450">
        <v>0.45314988556181501</v>
      </c>
      <c r="I2450">
        <v>0.42881281048944803</v>
      </c>
    </row>
    <row r="2451" spans="1:9" x14ac:dyDescent="0.3">
      <c r="A2451" t="s">
        <v>1498</v>
      </c>
      <c r="B2451" t="s">
        <v>1428</v>
      </c>
      <c r="C2451" s="1">
        <v>5.1945560888695403E-12</v>
      </c>
      <c r="D2451">
        <v>0.25445432538410101</v>
      </c>
      <c r="E2451">
        <v>0.292559087323018</v>
      </c>
      <c r="F2451">
        <v>0.216349563445184</v>
      </c>
      <c r="G2451" s="1">
        <v>2.6252253637433098E-10</v>
      </c>
      <c r="H2451">
        <v>0.54428482416828095</v>
      </c>
      <c r="I2451">
        <v>0.28209776978295897</v>
      </c>
    </row>
    <row r="2452" spans="1:9" x14ac:dyDescent="0.3">
      <c r="A2452" t="s">
        <v>1498</v>
      </c>
      <c r="B2452" t="s">
        <v>1173</v>
      </c>
      <c r="C2452" s="1">
        <v>5.3634951134491598E-12</v>
      </c>
      <c r="D2452">
        <v>0.40995765997905398</v>
      </c>
      <c r="E2452">
        <v>0.461603123325174</v>
      </c>
      <c r="F2452">
        <v>0.35831219663293501</v>
      </c>
      <c r="G2452" s="1">
        <v>2.6811347321292001E-10</v>
      </c>
      <c r="H2452">
        <v>0.917238191435235</v>
      </c>
      <c r="I2452">
        <v>1.0242194612723701</v>
      </c>
    </row>
    <row r="2453" spans="1:9" x14ac:dyDescent="0.3">
      <c r="A2453" t="s">
        <v>1498</v>
      </c>
      <c r="B2453" t="s">
        <v>1111</v>
      </c>
      <c r="C2453" s="1">
        <v>5.6882797279098097E-12</v>
      </c>
      <c r="D2453">
        <v>0.20412053098649299</v>
      </c>
      <c r="E2453">
        <v>0.23819102530844299</v>
      </c>
      <c r="F2453">
        <v>0.17005003666454399</v>
      </c>
      <c r="G2453" s="1">
        <v>2.7892983866410801E-10</v>
      </c>
      <c r="H2453">
        <v>0.51066457346879401</v>
      </c>
      <c r="I2453">
        <v>0.43826297941342202</v>
      </c>
    </row>
    <row r="2454" spans="1:9" x14ac:dyDescent="0.3">
      <c r="A2454" t="s">
        <v>1498</v>
      </c>
      <c r="B2454" t="s">
        <v>1152</v>
      </c>
      <c r="C2454" s="1">
        <v>5.9315481693467103E-12</v>
      </c>
      <c r="D2454">
        <v>0.320501439981486</v>
      </c>
      <c r="E2454">
        <v>0.35845701102648297</v>
      </c>
      <c r="F2454">
        <v>0.28254586893648898</v>
      </c>
      <c r="G2454" s="1">
        <v>2.8650174371815001E-10</v>
      </c>
      <c r="H2454">
        <v>0.57865227476454695</v>
      </c>
      <c r="I2454">
        <v>0.373632775658926</v>
      </c>
    </row>
    <row r="2455" spans="1:9" x14ac:dyDescent="0.3">
      <c r="A2455" t="s">
        <v>1498</v>
      </c>
      <c r="B2455" t="s">
        <v>433</v>
      </c>
      <c r="C2455" s="1">
        <v>6.3114349553416003E-12</v>
      </c>
      <c r="D2455">
        <v>0.27851253957733901</v>
      </c>
      <c r="E2455">
        <v>0.31965370293525702</v>
      </c>
      <c r="F2455">
        <v>0.23737137621942</v>
      </c>
      <c r="G2455" s="1">
        <v>3.0134486676277402E-10</v>
      </c>
      <c r="H2455">
        <v>0.71671806889446399</v>
      </c>
      <c r="I2455">
        <v>0.431850728084401</v>
      </c>
    </row>
    <row r="2456" spans="1:9" x14ac:dyDescent="0.3">
      <c r="A2456" t="s">
        <v>1498</v>
      </c>
      <c r="B2456" t="s">
        <v>1535</v>
      </c>
      <c r="C2456" s="1">
        <v>6.38693097185485E-12</v>
      </c>
      <c r="D2456">
        <v>0.16914320586838499</v>
      </c>
      <c r="E2456">
        <v>0.193600615347264</v>
      </c>
      <c r="F2456">
        <v>0.14468579638950599</v>
      </c>
      <c r="G2456" s="1">
        <v>3.0327394208115199E-10</v>
      </c>
      <c r="H2456">
        <v>0.95389996699181101</v>
      </c>
      <c r="I2456">
        <v>1.10956030065233</v>
      </c>
    </row>
    <row r="2457" spans="1:9" x14ac:dyDescent="0.3">
      <c r="A2457" t="s">
        <v>1498</v>
      </c>
      <c r="B2457" t="s">
        <v>1414</v>
      </c>
      <c r="C2457" s="1">
        <v>7.12361517443363E-12</v>
      </c>
      <c r="D2457">
        <v>0.24114646883537</v>
      </c>
      <c r="E2457">
        <v>0.27796509877639097</v>
      </c>
      <c r="F2457">
        <v>0.204327838894349</v>
      </c>
      <c r="G2457" s="1">
        <v>3.3098001256696397E-10</v>
      </c>
      <c r="H2457">
        <v>0.322548612502636</v>
      </c>
      <c r="I2457">
        <v>0.154096811271211</v>
      </c>
    </row>
    <row r="2458" spans="1:9" x14ac:dyDescent="0.3">
      <c r="A2458" t="s">
        <v>1498</v>
      </c>
      <c r="B2458" t="s">
        <v>1262</v>
      </c>
      <c r="C2458" s="1">
        <v>7.25336045890459E-12</v>
      </c>
      <c r="D2458">
        <v>-0.44457124030883999</v>
      </c>
      <c r="E2458">
        <v>-0.39133591378594101</v>
      </c>
      <c r="F2458">
        <v>-0.49780656683173902</v>
      </c>
      <c r="G2458" s="1">
        <v>3.3520610206338702E-10</v>
      </c>
      <c r="H2458">
        <v>-0.55696149164017195</v>
      </c>
      <c r="I2458">
        <v>-0.35731240890334298</v>
      </c>
    </row>
    <row r="2459" spans="1:9" x14ac:dyDescent="0.3">
      <c r="A2459" t="s">
        <v>1498</v>
      </c>
      <c r="B2459" t="s">
        <v>1536</v>
      </c>
      <c r="C2459" s="1">
        <v>7.3821605017840295E-12</v>
      </c>
      <c r="D2459">
        <v>0.22955084898469999</v>
      </c>
      <c r="E2459">
        <v>0.26562679933528199</v>
      </c>
      <c r="F2459">
        <v>0.19347489863411699</v>
      </c>
      <c r="G2459" s="1">
        <v>3.3934378221498699E-10</v>
      </c>
      <c r="H2459">
        <v>0.54886601969438398</v>
      </c>
      <c r="I2459">
        <v>0.40506497767107402</v>
      </c>
    </row>
    <row r="2460" spans="1:9" x14ac:dyDescent="0.3">
      <c r="A2460" t="s">
        <v>1498</v>
      </c>
      <c r="B2460" t="s">
        <v>320</v>
      </c>
      <c r="C2460" s="1">
        <v>7.5023399050795595E-12</v>
      </c>
      <c r="D2460">
        <v>0.48511901902172899</v>
      </c>
      <c r="E2460">
        <v>0.53970806708479602</v>
      </c>
      <c r="F2460">
        <v>0.43052997095866102</v>
      </c>
      <c r="G2460" s="1">
        <v>3.4304349978675999E-10</v>
      </c>
      <c r="H2460">
        <v>0.73615241280623001</v>
      </c>
      <c r="I2460">
        <v>0.67522896954769296</v>
      </c>
    </row>
    <row r="2461" spans="1:9" x14ac:dyDescent="0.3">
      <c r="A2461" t="s">
        <v>1498</v>
      </c>
      <c r="B2461" t="s">
        <v>507</v>
      </c>
      <c r="C2461" s="1">
        <v>7.7088369914210392E-12</v>
      </c>
      <c r="D2461">
        <v>0.33353993203730797</v>
      </c>
      <c r="E2461">
        <v>0.37529575644914398</v>
      </c>
      <c r="F2461">
        <v>0.29178410762547202</v>
      </c>
      <c r="G2461" s="1">
        <v>3.5063036463084602E-10</v>
      </c>
      <c r="H2461">
        <v>0.68262589539493401</v>
      </c>
      <c r="I2461">
        <v>0.27370835648209202</v>
      </c>
    </row>
    <row r="2462" spans="1:9" x14ac:dyDescent="0.3">
      <c r="A2462" t="s">
        <v>1498</v>
      </c>
      <c r="B2462" t="s">
        <v>1537</v>
      </c>
      <c r="C2462" s="1">
        <v>7.8513312097829295E-12</v>
      </c>
      <c r="D2462">
        <v>0.30371943707413102</v>
      </c>
      <c r="E2462">
        <v>0.34671808299554402</v>
      </c>
      <c r="F2462">
        <v>0.26072079115271701</v>
      </c>
      <c r="G2462" s="1">
        <v>3.5339168914033398E-10</v>
      </c>
      <c r="H2462">
        <v>0.65632314039515904</v>
      </c>
      <c r="I2462">
        <v>0.27844887948151098</v>
      </c>
    </row>
    <row r="2463" spans="1:9" x14ac:dyDescent="0.3">
      <c r="A2463" t="s">
        <v>1498</v>
      </c>
      <c r="B2463" t="s">
        <v>1538</v>
      </c>
      <c r="C2463" s="1">
        <v>7.9367526703894399E-12</v>
      </c>
      <c r="D2463">
        <v>0.27198457779101898</v>
      </c>
      <c r="E2463">
        <v>0.31107351072110401</v>
      </c>
      <c r="F2463">
        <v>0.232895644860934</v>
      </c>
      <c r="G2463" s="1">
        <v>3.5538557812179099E-10</v>
      </c>
      <c r="H2463">
        <v>0.354709619675177</v>
      </c>
      <c r="I2463">
        <v>0.201659858161156</v>
      </c>
    </row>
    <row r="2464" spans="1:9" x14ac:dyDescent="0.3">
      <c r="A2464" t="s">
        <v>1498</v>
      </c>
      <c r="B2464" t="s">
        <v>1539</v>
      </c>
      <c r="C2464" s="1">
        <v>8.1188998419521805E-12</v>
      </c>
      <c r="D2464">
        <v>0.167865459575052</v>
      </c>
      <c r="E2464">
        <v>0.196378169924458</v>
      </c>
      <c r="F2464">
        <v>0.139352749225647</v>
      </c>
      <c r="G2464" s="1">
        <v>3.6166769295953999E-10</v>
      </c>
      <c r="H2464">
        <v>0.83407763980994798</v>
      </c>
      <c r="I2464">
        <v>0.44746886135806502</v>
      </c>
    </row>
    <row r="2465" spans="1:9" x14ac:dyDescent="0.3">
      <c r="A2465" t="s">
        <v>1498</v>
      </c>
      <c r="B2465" t="s">
        <v>459</v>
      </c>
      <c r="C2465" s="1">
        <v>8.5273948332939102E-12</v>
      </c>
      <c r="D2465">
        <v>0.208787349824818</v>
      </c>
      <c r="E2465">
        <v>0.24332300852618699</v>
      </c>
      <c r="F2465">
        <v>0.17425169112344799</v>
      </c>
      <c r="G2465" s="1">
        <v>3.7761006349987501E-10</v>
      </c>
      <c r="H2465">
        <v>0.74712194863174697</v>
      </c>
      <c r="I2465">
        <v>0.42749243522071001</v>
      </c>
    </row>
    <row r="2466" spans="1:9" x14ac:dyDescent="0.3">
      <c r="A2466" t="s">
        <v>1498</v>
      </c>
      <c r="B2466" t="s">
        <v>1406</v>
      </c>
      <c r="C2466" s="1">
        <v>8.8213727421561508E-12</v>
      </c>
      <c r="D2466">
        <v>0.18540700811329799</v>
      </c>
      <c r="E2466">
        <v>0.21324244888996499</v>
      </c>
      <c r="F2466">
        <v>0.15757156733663</v>
      </c>
      <c r="G2466" s="1">
        <v>3.8697615856707301E-10</v>
      </c>
      <c r="H2466">
        <v>1.35931271447849</v>
      </c>
      <c r="I2466">
        <v>0.99171780220403505</v>
      </c>
    </row>
    <row r="2467" spans="1:9" x14ac:dyDescent="0.3">
      <c r="A2467" t="s">
        <v>1498</v>
      </c>
      <c r="B2467" t="s">
        <v>851</v>
      </c>
      <c r="C2467" s="1">
        <v>8.9185985431252603E-12</v>
      </c>
      <c r="D2467">
        <v>0.30792283965315198</v>
      </c>
      <c r="E2467">
        <v>0.35067911549950698</v>
      </c>
      <c r="F2467">
        <v>0.26516656380679798</v>
      </c>
      <c r="G2467" s="1">
        <v>3.8926529600852799E-10</v>
      </c>
      <c r="H2467">
        <v>0.65433409929813802</v>
      </c>
      <c r="I2467">
        <v>0.33988990579315898</v>
      </c>
    </row>
    <row r="2468" spans="1:9" x14ac:dyDescent="0.3">
      <c r="A2468" t="s">
        <v>1498</v>
      </c>
      <c r="B2468" t="s">
        <v>806</v>
      </c>
      <c r="C2468" s="1">
        <v>9.1288351839417293E-12</v>
      </c>
      <c r="D2468">
        <v>0.21823213767541799</v>
      </c>
      <c r="E2468">
        <v>0.25509947540848898</v>
      </c>
      <c r="F2468">
        <v>0.181364799942347</v>
      </c>
      <c r="G2468" s="1">
        <v>3.94456968298122E-10</v>
      </c>
      <c r="H2468">
        <v>0.27041659026669002</v>
      </c>
      <c r="I2468">
        <v>0.22734255099205999</v>
      </c>
    </row>
    <row r="2469" spans="1:9" x14ac:dyDescent="0.3">
      <c r="A2469" t="s">
        <v>1498</v>
      </c>
      <c r="B2469" t="s">
        <v>211</v>
      </c>
      <c r="C2469" s="1">
        <v>9.1119240590129702E-12</v>
      </c>
      <c r="D2469">
        <v>-0.29385999860776901</v>
      </c>
      <c r="E2469">
        <v>-0.25247325009185201</v>
      </c>
      <c r="F2469">
        <v>-0.33524674712368602</v>
      </c>
      <c r="G2469" s="1">
        <v>3.94456968298122E-10</v>
      </c>
      <c r="H2469">
        <v>-0.67887043619134002</v>
      </c>
      <c r="I2469">
        <v>-0.42640245808043697</v>
      </c>
    </row>
    <row r="2470" spans="1:9" x14ac:dyDescent="0.3">
      <c r="A2470" t="s">
        <v>1498</v>
      </c>
      <c r="B2470" t="s">
        <v>597</v>
      </c>
      <c r="C2470" s="1">
        <v>9.7083086026441207E-12</v>
      </c>
      <c r="D2470">
        <v>0.194549434212059</v>
      </c>
      <c r="E2470">
        <v>0.224089941470097</v>
      </c>
      <c r="F2470">
        <v>0.165008926954022</v>
      </c>
      <c r="G2470" s="1">
        <v>4.1534258883193298E-10</v>
      </c>
      <c r="H2470">
        <v>1.3560428472250901</v>
      </c>
      <c r="I2470">
        <v>1.2645670792655801</v>
      </c>
    </row>
    <row r="2471" spans="1:9" x14ac:dyDescent="0.3">
      <c r="A2471" t="s">
        <v>1498</v>
      </c>
      <c r="B2471" t="s">
        <v>443</v>
      </c>
      <c r="C2471" s="1">
        <v>9.7748430261417699E-12</v>
      </c>
      <c r="D2471">
        <v>-0.24414332984904299</v>
      </c>
      <c r="E2471">
        <v>-0.20911664222682699</v>
      </c>
      <c r="F2471">
        <v>-0.27917001747125902</v>
      </c>
      <c r="G2471" s="1">
        <v>4.1612903168432099E-10</v>
      </c>
      <c r="H2471">
        <v>-0.55697591844697203</v>
      </c>
      <c r="I2471">
        <v>-0.47627079047894499</v>
      </c>
    </row>
    <row r="2472" spans="1:9" x14ac:dyDescent="0.3">
      <c r="A2472" t="s">
        <v>1498</v>
      </c>
      <c r="B2472" t="s">
        <v>159</v>
      </c>
      <c r="C2472" s="1">
        <v>1.1046536523209399E-11</v>
      </c>
      <c r="D2472">
        <v>-0.33594622992315598</v>
      </c>
      <c r="E2472">
        <v>-0.29254876268503699</v>
      </c>
      <c r="F2472">
        <v>-0.37934369716127497</v>
      </c>
      <c r="G2472" s="1">
        <v>4.5243681816860702E-10</v>
      </c>
      <c r="H2472">
        <v>-0.37171995469484698</v>
      </c>
      <c r="I2472">
        <v>-0.52088073024339998</v>
      </c>
    </row>
    <row r="2473" spans="1:9" x14ac:dyDescent="0.3">
      <c r="A2473" t="s">
        <v>1498</v>
      </c>
      <c r="B2473" t="s">
        <v>373</v>
      </c>
      <c r="C2473" s="1">
        <v>1.11019682679824E-11</v>
      </c>
      <c r="D2473">
        <v>-0.27314269979669098</v>
      </c>
      <c r="E2473">
        <v>-0.231325678421541</v>
      </c>
      <c r="F2473">
        <v>-0.31495972117184101</v>
      </c>
      <c r="G2473" s="1">
        <v>4.5256231024482901E-10</v>
      </c>
      <c r="H2473">
        <v>-0.37117826816972599</v>
      </c>
      <c r="I2473">
        <v>-0.16964963643389999</v>
      </c>
    </row>
    <row r="2474" spans="1:9" x14ac:dyDescent="0.3">
      <c r="A2474" t="s">
        <v>1498</v>
      </c>
      <c r="B2474" t="s">
        <v>259</v>
      </c>
      <c r="C2474" s="1">
        <v>1.1496013070957399E-11</v>
      </c>
      <c r="D2474">
        <v>0.25793219733425798</v>
      </c>
      <c r="E2474">
        <v>0.29866007823028201</v>
      </c>
      <c r="F2474">
        <v>0.21720431643823401</v>
      </c>
      <c r="G2474" s="1">
        <v>4.5364632401467398E-10</v>
      </c>
      <c r="H2474">
        <v>0.57886603941688397</v>
      </c>
      <c r="I2474">
        <v>0.38094149792951298</v>
      </c>
    </row>
    <row r="2475" spans="1:9" x14ac:dyDescent="0.3">
      <c r="A2475" t="s">
        <v>1498</v>
      </c>
      <c r="B2475" t="s">
        <v>1224</v>
      </c>
      <c r="C2475" s="1">
        <v>1.13026040602035E-11</v>
      </c>
      <c r="D2475">
        <v>0.202199140275198</v>
      </c>
      <c r="E2475">
        <v>0.23515211193626501</v>
      </c>
      <c r="F2475">
        <v>0.169246168614132</v>
      </c>
      <c r="G2475" s="1">
        <v>4.5364632401467398E-10</v>
      </c>
      <c r="H2475">
        <v>0.54069520382251701</v>
      </c>
      <c r="I2475">
        <v>0.33581874377322402</v>
      </c>
    </row>
    <row r="2476" spans="1:9" x14ac:dyDescent="0.3">
      <c r="A2476" t="s">
        <v>1498</v>
      </c>
      <c r="B2476" t="s">
        <v>1540</v>
      </c>
      <c r="C2476" s="1">
        <v>1.13960802339502E-11</v>
      </c>
      <c r="D2476">
        <v>0.23663282710188899</v>
      </c>
      <c r="E2476">
        <v>0.27564283899575298</v>
      </c>
      <c r="F2476">
        <v>0.19762281520802399</v>
      </c>
      <c r="G2476" s="1">
        <v>4.5364632401467398E-10</v>
      </c>
      <c r="H2476">
        <v>0.896175954386351</v>
      </c>
      <c r="I2476">
        <v>0.47086576478008701</v>
      </c>
    </row>
    <row r="2477" spans="1:9" x14ac:dyDescent="0.3">
      <c r="A2477" t="s">
        <v>1498</v>
      </c>
      <c r="B2477" t="s">
        <v>888</v>
      </c>
      <c r="C2477" s="1">
        <v>1.12670341836653E-11</v>
      </c>
      <c r="D2477">
        <v>0.23905948193274301</v>
      </c>
      <c r="E2477">
        <v>0.27749029842614198</v>
      </c>
      <c r="F2477">
        <v>0.20062866543934399</v>
      </c>
      <c r="G2477" s="1">
        <v>4.5364632401467398E-10</v>
      </c>
      <c r="H2477">
        <v>0.66499227333687105</v>
      </c>
      <c r="I2477">
        <v>0.48596051611365099</v>
      </c>
    </row>
    <row r="2478" spans="1:9" x14ac:dyDescent="0.3">
      <c r="A2478" t="s">
        <v>1498</v>
      </c>
      <c r="B2478" t="s">
        <v>1541</v>
      </c>
      <c r="C2478" s="1">
        <v>1.1619654860151701E-11</v>
      </c>
      <c r="D2478">
        <v>0.223677654932915</v>
      </c>
      <c r="E2478">
        <v>0.26138406203158099</v>
      </c>
      <c r="F2478">
        <v>0.18597124783424901</v>
      </c>
      <c r="G2478" s="1">
        <v>4.5644116955196002E-10</v>
      </c>
      <c r="H2478">
        <v>0.80017094687470902</v>
      </c>
      <c r="I2478">
        <v>0.48909865691390098</v>
      </c>
    </row>
    <row r="2479" spans="1:9" x14ac:dyDescent="0.3">
      <c r="A2479" t="s">
        <v>1498</v>
      </c>
      <c r="B2479" t="s">
        <v>513</v>
      </c>
      <c r="C2479" s="1">
        <v>1.22233813266193E-11</v>
      </c>
      <c r="D2479">
        <v>0.29154857864115102</v>
      </c>
      <c r="E2479">
        <v>0.32298420515590798</v>
      </c>
      <c r="F2479">
        <v>0.26011295212639401</v>
      </c>
      <c r="G2479" s="1">
        <v>4.7268917966485301E-10</v>
      </c>
      <c r="H2479">
        <v>0.17313701447907301</v>
      </c>
      <c r="I2479">
        <v>0.15023394446566701</v>
      </c>
    </row>
    <row r="2480" spans="1:9" x14ac:dyDescent="0.3">
      <c r="A2480" t="s">
        <v>1498</v>
      </c>
      <c r="B2480" t="s">
        <v>932</v>
      </c>
      <c r="C2480" s="1">
        <v>1.23782366328733E-11</v>
      </c>
      <c r="D2480">
        <v>0.33645194218559499</v>
      </c>
      <c r="E2480">
        <v>0.37322494146259899</v>
      </c>
      <c r="F2480">
        <v>0.29967894290859198</v>
      </c>
      <c r="G2480" s="1">
        <v>4.75114824227501E-10</v>
      </c>
      <c r="H2480">
        <v>0.32815437325284103</v>
      </c>
      <c r="I2480">
        <v>0.24844329119539299</v>
      </c>
    </row>
    <row r="2481" spans="1:9" x14ac:dyDescent="0.3">
      <c r="A2481" t="s">
        <v>1498</v>
      </c>
      <c r="B2481" t="s">
        <v>1542</v>
      </c>
      <c r="C2481" s="1">
        <v>1.3603001589780101E-11</v>
      </c>
      <c r="D2481">
        <v>0.16319787478754999</v>
      </c>
      <c r="E2481">
        <v>0.189943519717031</v>
      </c>
      <c r="F2481">
        <v>0.13645222985806901</v>
      </c>
      <c r="G2481" s="1">
        <v>5.1560149008280696E-10</v>
      </c>
      <c r="H2481">
        <v>0.989597363029174</v>
      </c>
      <c r="I2481">
        <v>0.39783011639716098</v>
      </c>
    </row>
    <row r="2482" spans="1:9" x14ac:dyDescent="0.3">
      <c r="A2482" t="s">
        <v>1498</v>
      </c>
      <c r="B2482" t="s">
        <v>1543</v>
      </c>
      <c r="C2482" s="1">
        <v>1.37433645655287E-11</v>
      </c>
      <c r="D2482">
        <v>0.146412714860641</v>
      </c>
      <c r="E2482">
        <v>0.17211657225292001</v>
      </c>
      <c r="F2482">
        <v>0.120708857468362</v>
      </c>
      <c r="G2482" s="1">
        <v>5.1741035254996496E-10</v>
      </c>
      <c r="H2482">
        <v>0.47226372508369602</v>
      </c>
      <c r="I2482">
        <v>0.28966258126669397</v>
      </c>
    </row>
    <row r="2483" spans="1:9" x14ac:dyDescent="0.3">
      <c r="A2483" t="s">
        <v>1498</v>
      </c>
      <c r="B2483" t="s">
        <v>29</v>
      </c>
      <c r="C2483" s="1">
        <v>1.3770467610100899E-11</v>
      </c>
      <c r="D2483">
        <v>-0.38128214856753501</v>
      </c>
      <c r="E2483">
        <v>-0.34021658078320099</v>
      </c>
      <c r="F2483">
        <v>-0.42234771635186902</v>
      </c>
      <c r="G2483" s="1">
        <v>5.1741035254996496E-10</v>
      </c>
      <c r="H2483">
        <v>-1.20945233970431</v>
      </c>
      <c r="I2483">
        <v>-0.87913168164148103</v>
      </c>
    </row>
    <row r="2484" spans="1:9" x14ac:dyDescent="0.3">
      <c r="A2484" t="s">
        <v>1498</v>
      </c>
      <c r="B2484" t="s">
        <v>1544</v>
      </c>
      <c r="C2484" s="1">
        <v>1.40225223286962E-11</v>
      </c>
      <c r="D2484">
        <v>0.25209039430378899</v>
      </c>
      <c r="E2484">
        <v>0.29141277886238798</v>
      </c>
      <c r="F2484">
        <v>0.21276800974519</v>
      </c>
      <c r="G2484" s="1">
        <v>5.2460016434888399E-10</v>
      </c>
      <c r="H2484">
        <v>0.34457276084473598</v>
      </c>
      <c r="I2484">
        <v>0.23114267232738001</v>
      </c>
    </row>
    <row r="2485" spans="1:9" x14ac:dyDescent="0.3">
      <c r="A2485" t="s">
        <v>1498</v>
      </c>
      <c r="B2485" t="s">
        <v>1019</v>
      </c>
      <c r="C2485" s="1">
        <v>1.42877041269853E-11</v>
      </c>
      <c r="D2485">
        <v>-0.335661813158805</v>
      </c>
      <c r="E2485">
        <v>-0.28620481117399899</v>
      </c>
      <c r="F2485">
        <v>-0.38511881514361102</v>
      </c>
      <c r="G2485" s="1">
        <v>5.3221697873020097E-10</v>
      </c>
      <c r="H2485">
        <v>-0.41993638329926503</v>
      </c>
      <c r="I2485">
        <v>-0.17892752900075201</v>
      </c>
    </row>
    <row r="2486" spans="1:9" x14ac:dyDescent="0.3">
      <c r="A2486" t="s">
        <v>1498</v>
      </c>
      <c r="B2486" t="s">
        <v>644</v>
      </c>
      <c r="C2486" s="1">
        <v>1.4726220475134101E-11</v>
      </c>
      <c r="D2486">
        <v>-0.36172719701328299</v>
      </c>
      <c r="E2486">
        <v>-0.32097578350170403</v>
      </c>
      <c r="F2486">
        <v>-0.402478610524863</v>
      </c>
      <c r="G2486" s="1">
        <v>5.3925422604283598E-10</v>
      </c>
      <c r="H2486">
        <v>-0.674638766266762</v>
      </c>
      <c r="I2486">
        <v>-0.43482626811602498</v>
      </c>
    </row>
    <row r="2487" spans="1:9" x14ac:dyDescent="0.3">
      <c r="A2487" t="s">
        <v>1498</v>
      </c>
      <c r="B2487" t="s">
        <v>1434</v>
      </c>
      <c r="C2487" s="1">
        <v>1.4876599062163798E-11</v>
      </c>
      <c r="D2487">
        <v>0.180110498233053</v>
      </c>
      <c r="E2487">
        <v>0.205320457891282</v>
      </c>
      <c r="F2487">
        <v>0.154900538574823</v>
      </c>
      <c r="G2487" s="1">
        <v>5.4246231685746599E-10</v>
      </c>
      <c r="H2487">
        <v>0.91053079598767095</v>
      </c>
      <c r="I2487">
        <v>1.12508539834112</v>
      </c>
    </row>
    <row r="2488" spans="1:9" x14ac:dyDescent="0.3">
      <c r="A2488" t="s">
        <v>1498</v>
      </c>
      <c r="B2488" t="s">
        <v>456</v>
      </c>
      <c r="C2488" s="1">
        <v>1.5248041302556501E-11</v>
      </c>
      <c r="D2488">
        <v>0.15248622855325</v>
      </c>
      <c r="E2488">
        <v>0.17912927973518</v>
      </c>
      <c r="F2488">
        <v>0.12584317737132</v>
      </c>
      <c r="G2488" s="1">
        <v>5.5135386165980603E-10</v>
      </c>
      <c r="H2488">
        <v>1.0612012419096499</v>
      </c>
      <c r="I2488">
        <v>0.80539453690753304</v>
      </c>
    </row>
    <row r="2489" spans="1:9" x14ac:dyDescent="0.3">
      <c r="A2489" t="s">
        <v>1498</v>
      </c>
      <c r="B2489" t="s">
        <v>822</v>
      </c>
      <c r="C2489" s="1">
        <v>1.59372392471397E-11</v>
      </c>
      <c r="D2489">
        <v>0.27717369613000697</v>
      </c>
      <c r="E2489">
        <v>0.31224403331711797</v>
      </c>
      <c r="F2489">
        <v>0.242103358942896</v>
      </c>
      <c r="G2489" s="1">
        <v>5.7149220570033801E-10</v>
      </c>
      <c r="H2489">
        <v>0.376898125282148</v>
      </c>
      <c r="I2489">
        <v>0.163022182396445</v>
      </c>
    </row>
    <row r="2490" spans="1:9" x14ac:dyDescent="0.3">
      <c r="A2490" t="s">
        <v>1498</v>
      </c>
      <c r="B2490" t="s">
        <v>1545</v>
      </c>
      <c r="C2490" s="1">
        <v>1.6118859781165601E-11</v>
      </c>
      <c r="D2490">
        <v>0.18673481875206699</v>
      </c>
      <c r="E2490">
        <v>0.22082920305534501</v>
      </c>
      <c r="F2490">
        <v>0.15264043444879</v>
      </c>
      <c r="G2490" s="1">
        <v>5.7324767995404605E-10</v>
      </c>
      <c r="H2490">
        <v>0.30930878852403598</v>
      </c>
      <c r="I2490">
        <v>0.24279563488893999</v>
      </c>
    </row>
    <row r="2491" spans="1:9" x14ac:dyDescent="0.3">
      <c r="A2491" t="s">
        <v>1498</v>
      </c>
      <c r="B2491" t="s">
        <v>564</v>
      </c>
      <c r="C2491" s="1">
        <v>1.6260198747154199E-11</v>
      </c>
      <c r="D2491">
        <v>0.27168167324835002</v>
      </c>
      <c r="E2491">
        <v>0.30690628629797101</v>
      </c>
      <c r="F2491">
        <v>0.23645706019873</v>
      </c>
      <c r="G2491" s="1">
        <v>5.7590425234797704E-10</v>
      </c>
      <c r="H2491">
        <v>0.155793932560225</v>
      </c>
      <c r="I2491">
        <v>0.207620431499697</v>
      </c>
    </row>
    <row r="2492" spans="1:9" x14ac:dyDescent="0.3">
      <c r="A2492" t="s">
        <v>1498</v>
      </c>
      <c r="B2492" t="s">
        <v>1546</v>
      </c>
      <c r="C2492" s="1">
        <v>1.6513070161277299E-11</v>
      </c>
      <c r="D2492">
        <v>0.25249905168272502</v>
      </c>
      <c r="E2492">
        <v>0.29249709653983902</v>
      </c>
      <c r="F2492">
        <v>0.21250100682561099</v>
      </c>
      <c r="G2492" s="1">
        <v>5.8247327483166602E-10</v>
      </c>
      <c r="H2492">
        <v>0.373033640624514</v>
      </c>
      <c r="I2492">
        <v>0.18747218995738901</v>
      </c>
    </row>
    <row r="2493" spans="1:9" x14ac:dyDescent="0.3">
      <c r="A2493" t="s">
        <v>1498</v>
      </c>
      <c r="B2493" t="s">
        <v>1408</v>
      </c>
      <c r="C2493" s="1">
        <v>1.8363163308456001E-11</v>
      </c>
      <c r="D2493">
        <v>0.37675716412027699</v>
      </c>
      <c r="E2493">
        <v>0.43144253257034598</v>
      </c>
      <c r="F2493">
        <v>0.322071795670207</v>
      </c>
      <c r="G2493" s="1">
        <v>6.3477782924670699E-10</v>
      </c>
      <c r="H2493">
        <v>0.39149399176253802</v>
      </c>
      <c r="I2493">
        <v>0.207025098264493</v>
      </c>
    </row>
    <row r="2494" spans="1:9" x14ac:dyDescent="0.3">
      <c r="A2494" t="s">
        <v>1498</v>
      </c>
      <c r="B2494" t="s">
        <v>73</v>
      </c>
      <c r="C2494" s="1">
        <v>1.8268213393992399E-11</v>
      </c>
      <c r="D2494">
        <v>-0.30854669659434197</v>
      </c>
      <c r="E2494">
        <v>-0.26333104210874902</v>
      </c>
      <c r="F2494">
        <v>-0.35376235107993598</v>
      </c>
      <c r="G2494" s="1">
        <v>6.3477782924670699E-10</v>
      </c>
      <c r="H2494">
        <v>-0.94021627483529302</v>
      </c>
      <c r="I2494">
        <v>-0.74770935831091501</v>
      </c>
    </row>
    <row r="2495" spans="1:9" x14ac:dyDescent="0.3">
      <c r="A2495" t="s">
        <v>1498</v>
      </c>
      <c r="B2495" t="s">
        <v>709</v>
      </c>
      <c r="C2495" s="1">
        <v>1.8226304283717399E-11</v>
      </c>
      <c r="D2495">
        <v>-1.2118877008812701</v>
      </c>
      <c r="E2495">
        <v>-1.1211754197680699</v>
      </c>
      <c r="F2495">
        <v>-1.30259998199447</v>
      </c>
      <c r="G2495" s="1">
        <v>6.3477782924670699E-10</v>
      </c>
      <c r="H2495">
        <v>-7.8843061914629304</v>
      </c>
      <c r="I2495">
        <v>-6.7657458007927103</v>
      </c>
    </row>
    <row r="2496" spans="1:9" x14ac:dyDescent="0.3">
      <c r="A2496" t="s">
        <v>1498</v>
      </c>
      <c r="B2496" t="s">
        <v>1034</v>
      </c>
      <c r="C2496" s="1">
        <v>1.8571632724984402E-11</v>
      </c>
      <c r="D2496">
        <v>0.29705229936182798</v>
      </c>
      <c r="E2496">
        <v>0.32653461176860699</v>
      </c>
      <c r="F2496">
        <v>0.26756998695504802</v>
      </c>
      <c r="G2496" s="1">
        <v>6.3688908733855097E-10</v>
      </c>
      <c r="H2496">
        <v>0.58805543250363002</v>
      </c>
      <c r="I2496">
        <v>0.287746633958128</v>
      </c>
    </row>
    <row r="2497" spans="1:9" x14ac:dyDescent="0.3">
      <c r="A2497" t="s">
        <v>1498</v>
      </c>
      <c r="B2497" t="s">
        <v>98</v>
      </c>
      <c r="C2497" s="1">
        <v>1.9473302299679101E-11</v>
      </c>
      <c r="D2497">
        <v>0.316422712415725</v>
      </c>
      <c r="E2497">
        <v>0.35732010434906802</v>
      </c>
      <c r="F2497">
        <v>0.27552532048238298</v>
      </c>
      <c r="G2497" s="1">
        <v>6.6255227745601003E-10</v>
      </c>
      <c r="H2497">
        <v>0.49387495355641797</v>
      </c>
      <c r="I2497">
        <v>0.383372745889558</v>
      </c>
    </row>
    <row r="2498" spans="1:9" x14ac:dyDescent="0.3">
      <c r="A2498" t="s">
        <v>1498</v>
      </c>
      <c r="B2498" t="s">
        <v>1144</v>
      </c>
      <c r="C2498" s="1">
        <v>2.0205787363917698E-11</v>
      </c>
      <c r="D2498">
        <v>0.25513774908327602</v>
      </c>
      <c r="E2498">
        <v>0.295175528095726</v>
      </c>
      <c r="F2498">
        <v>0.21509997007082499</v>
      </c>
      <c r="G2498" s="1">
        <v>6.8210318124600196E-10</v>
      </c>
      <c r="H2498">
        <v>0.238864521556238</v>
      </c>
      <c r="I2498">
        <v>0.33604701852912899</v>
      </c>
    </row>
    <row r="2499" spans="1:9" x14ac:dyDescent="0.3">
      <c r="A2499" t="s">
        <v>1498</v>
      </c>
      <c r="B2499" t="s">
        <v>687</v>
      </c>
      <c r="C2499" s="1">
        <v>2.0850031491129002E-11</v>
      </c>
      <c r="D2499">
        <v>0.18936288340054</v>
      </c>
      <c r="E2499">
        <v>0.22450464980176399</v>
      </c>
      <c r="F2499">
        <v>0.15422111699931601</v>
      </c>
      <c r="G2499" s="1">
        <v>6.9302296979360298E-10</v>
      </c>
      <c r="H2499">
        <v>0.17501112826757201</v>
      </c>
      <c r="I2499">
        <v>0.14677942239870601</v>
      </c>
    </row>
    <row r="2500" spans="1:9" x14ac:dyDescent="0.3">
      <c r="A2500" t="s">
        <v>1498</v>
      </c>
      <c r="B2500" t="s">
        <v>1547</v>
      </c>
      <c r="C2500" s="1">
        <v>2.0938789063682299E-11</v>
      </c>
      <c r="D2500">
        <v>0.140398630893947</v>
      </c>
      <c r="E2500">
        <v>0.16217900020734899</v>
      </c>
      <c r="F2500">
        <v>0.118618261580544</v>
      </c>
      <c r="G2500" s="1">
        <v>6.9330657121970395E-10</v>
      </c>
      <c r="H2500">
        <v>0.91257238007585995</v>
      </c>
      <c r="I2500">
        <v>0.50223207722045204</v>
      </c>
    </row>
    <row r="2501" spans="1:9" x14ac:dyDescent="0.3">
      <c r="A2501" t="s">
        <v>1498</v>
      </c>
      <c r="B2501" t="s">
        <v>775</v>
      </c>
      <c r="C2501" s="1">
        <v>2.16577038605087E-11</v>
      </c>
      <c r="D2501">
        <v>0.17111188681795</v>
      </c>
      <c r="E2501">
        <v>0.20252081064613001</v>
      </c>
      <c r="F2501">
        <v>0.13970296298977</v>
      </c>
      <c r="G2501" s="1">
        <v>7.1165732609321697E-10</v>
      </c>
      <c r="H2501">
        <v>0.83513194531268897</v>
      </c>
      <c r="I2501">
        <v>0.309762444293043</v>
      </c>
    </row>
    <row r="2502" spans="1:9" x14ac:dyDescent="0.3">
      <c r="A2502" t="s">
        <v>1498</v>
      </c>
      <c r="B2502" t="s">
        <v>765</v>
      </c>
      <c r="C2502" s="1">
        <v>2.23181449771592E-11</v>
      </c>
      <c r="D2502">
        <v>-0.250628508806091</v>
      </c>
      <c r="E2502">
        <v>-0.21350771600292701</v>
      </c>
      <c r="F2502">
        <v>-0.28774930160925399</v>
      </c>
      <c r="G2502" s="1">
        <v>7.3058109429018897E-10</v>
      </c>
      <c r="H2502">
        <v>-0.36063121285494099</v>
      </c>
      <c r="I2502">
        <v>-0.211490233122898</v>
      </c>
    </row>
    <row r="2503" spans="1:9" x14ac:dyDescent="0.3">
      <c r="A2503" t="s">
        <v>1498</v>
      </c>
      <c r="B2503" t="s">
        <v>32</v>
      </c>
      <c r="C2503" s="1">
        <v>2.25226829767406E-11</v>
      </c>
      <c r="D2503">
        <v>0.260923629682146</v>
      </c>
      <c r="E2503">
        <v>0.29473883756087199</v>
      </c>
      <c r="F2503">
        <v>0.227108421803419</v>
      </c>
      <c r="G2503" s="1">
        <v>7.3449443881129105E-10</v>
      </c>
      <c r="H2503">
        <v>0.33926082486349801</v>
      </c>
      <c r="I2503">
        <v>0.20170423359699999</v>
      </c>
    </row>
    <row r="2504" spans="1:9" x14ac:dyDescent="0.3">
      <c r="A2504" t="s">
        <v>1498</v>
      </c>
      <c r="B2504" t="s">
        <v>152</v>
      </c>
      <c r="C2504" s="1">
        <v>2.3448819669347799E-11</v>
      </c>
      <c r="D2504">
        <v>0.27225035940497</v>
      </c>
      <c r="E2504">
        <v>0.30554979707950602</v>
      </c>
      <c r="F2504">
        <v>0.238950921730434</v>
      </c>
      <c r="G2504" s="1">
        <v>7.6182217888159097E-10</v>
      </c>
      <c r="H2504">
        <v>0.53095975656276895</v>
      </c>
      <c r="I2504">
        <v>0.27982937682386999</v>
      </c>
    </row>
    <row r="2505" spans="1:9" x14ac:dyDescent="0.3">
      <c r="A2505" t="s">
        <v>1498</v>
      </c>
      <c r="B2505" t="s">
        <v>76</v>
      </c>
      <c r="C2505" s="1">
        <v>2.4408199818581799E-11</v>
      </c>
      <c r="D2505">
        <v>0.212526864903648</v>
      </c>
      <c r="E2505">
        <v>0.25026382672819603</v>
      </c>
      <c r="F2505">
        <v>0.174789903079099</v>
      </c>
      <c r="G2505" s="1">
        <v>7.8414744547280198E-10</v>
      </c>
      <c r="H2505">
        <v>0.59656793455339396</v>
      </c>
      <c r="I2505">
        <v>0.50573945812516297</v>
      </c>
    </row>
    <row r="2506" spans="1:9" x14ac:dyDescent="0.3">
      <c r="A2506" t="s">
        <v>1498</v>
      </c>
      <c r="B2506" t="s">
        <v>178</v>
      </c>
      <c r="C2506" s="1">
        <v>2.6879715751980901E-11</v>
      </c>
      <c r="D2506">
        <v>-0.26364336324627002</v>
      </c>
      <c r="E2506">
        <v>-0.22172618382752601</v>
      </c>
      <c r="F2506">
        <v>-0.30556054266501298</v>
      </c>
      <c r="G2506" s="1">
        <v>8.3860831598779303E-10</v>
      </c>
      <c r="H2506">
        <v>-0.45496535498692597</v>
      </c>
      <c r="I2506">
        <v>-0.50399285057793997</v>
      </c>
    </row>
    <row r="2507" spans="1:9" x14ac:dyDescent="0.3">
      <c r="A2507" t="s">
        <v>1498</v>
      </c>
      <c r="B2507" t="s">
        <v>1548</v>
      </c>
      <c r="C2507" s="1">
        <v>2.79093742135354E-11</v>
      </c>
      <c r="D2507">
        <v>0.14547179276088901</v>
      </c>
      <c r="E2507">
        <v>0.171556579206356</v>
      </c>
      <c r="F2507">
        <v>0.119387006315423</v>
      </c>
      <c r="G2507" s="1">
        <v>8.6140289983347504E-10</v>
      </c>
      <c r="H2507">
        <v>0.37056313813282399</v>
      </c>
      <c r="I2507">
        <v>0.15831282301864</v>
      </c>
    </row>
    <row r="2508" spans="1:9" x14ac:dyDescent="0.3">
      <c r="A2508" t="s">
        <v>1498</v>
      </c>
      <c r="B2508" t="s">
        <v>1479</v>
      </c>
      <c r="C2508" s="1">
        <v>2.8026969261366601E-11</v>
      </c>
      <c r="D2508">
        <v>0.32844079679906502</v>
      </c>
      <c r="E2508">
        <v>0.36618887105513898</v>
      </c>
      <c r="F2508">
        <v>0.29069272254299</v>
      </c>
      <c r="G2508" s="1">
        <v>8.6195397991718801E-10</v>
      </c>
      <c r="H2508">
        <v>1.6895434589099101</v>
      </c>
      <c r="I2508">
        <v>0.47708163300244599</v>
      </c>
    </row>
    <row r="2509" spans="1:9" x14ac:dyDescent="0.3">
      <c r="A2509" t="s">
        <v>1498</v>
      </c>
      <c r="B2509" t="s">
        <v>1549</v>
      </c>
      <c r="C2509" s="1">
        <v>2.8921171357744399E-11</v>
      </c>
      <c r="D2509">
        <v>0.24001979905194001</v>
      </c>
      <c r="E2509">
        <v>0.27136249061587597</v>
      </c>
      <c r="F2509">
        <v>0.208677107488004</v>
      </c>
      <c r="G2509" s="1">
        <v>8.8630057756605303E-10</v>
      </c>
      <c r="H2509">
        <v>1.33165758772402</v>
      </c>
      <c r="I2509">
        <v>0.80730628742135502</v>
      </c>
    </row>
    <row r="2510" spans="1:9" x14ac:dyDescent="0.3">
      <c r="A2510" t="s">
        <v>1498</v>
      </c>
      <c r="B2510" t="s">
        <v>1550</v>
      </c>
      <c r="C2510" s="1">
        <v>3.38910903003563E-11</v>
      </c>
      <c r="D2510">
        <v>0.15335478563093399</v>
      </c>
      <c r="E2510">
        <v>0.18462402859737501</v>
      </c>
      <c r="F2510">
        <v>0.12208554266449401</v>
      </c>
      <c r="G2510" s="1">
        <v>1.01344914316844E-9</v>
      </c>
      <c r="H2510">
        <v>0.86551970378928</v>
      </c>
      <c r="I2510">
        <v>0.37002979494493998</v>
      </c>
    </row>
    <row r="2511" spans="1:9" x14ac:dyDescent="0.3">
      <c r="A2511" t="s">
        <v>1498</v>
      </c>
      <c r="B2511" t="s">
        <v>1367</v>
      </c>
      <c r="C2511" s="1">
        <v>3.40916100880014E-11</v>
      </c>
      <c r="D2511">
        <v>0.219091635846629</v>
      </c>
      <c r="E2511">
        <v>0.25745477563352498</v>
      </c>
      <c r="F2511">
        <v>0.18072849605973401</v>
      </c>
      <c r="G2511" s="1">
        <v>1.0159299806224399E-9</v>
      </c>
      <c r="H2511">
        <v>1.0294067592631599</v>
      </c>
      <c r="I2511">
        <v>0.49468864924358902</v>
      </c>
    </row>
    <row r="2512" spans="1:9" x14ac:dyDescent="0.3">
      <c r="A2512" t="s">
        <v>1498</v>
      </c>
      <c r="B2512" t="s">
        <v>1419</v>
      </c>
      <c r="C2512" s="1">
        <v>3.5543655569820701E-11</v>
      </c>
      <c r="D2512">
        <v>0.27913263886904199</v>
      </c>
      <c r="E2512">
        <v>0.312569782214355</v>
      </c>
      <c r="F2512">
        <v>0.24569549552372999</v>
      </c>
      <c r="G2512" s="1">
        <v>1.0499739595736799E-9</v>
      </c>
      <c r="H2512">
        <v>0.93289745069147501</v>
      </c>
      <c r="I2512">
        <v>0.50874056328575801</v>
      </c>
    </row>
    <row r="2513" spans="1:9" x14ac:dyDescent="0.3">
      <c r="A2513" t="s">
        <v>1498</v>
      </c>
      <c r="B2513" t="s">
        <v>1551</v>
      </c>
      <c r="C2513" s="1">
        <v>3.5783730577588498E-11</v>
      </c>
      <c r="D2513">
        <v>0.173634180694103</v>
      </c>
      <c r="E2513">
        <v>0.20670249756291201</v>
      </c>
      <c r="F2513">
        <v>0.14056586382529301</v>
      </c>
      <c r="G2513" s="1">
        <v>1.0518469375902E-9</v>
      </c>
      <c r="H2513">
        <v>0.31507711750813799</v>
      </c>
      <c r="I2513">
        <v>0.26285026103597098</v>
      </c>
    </row>
    <row r="2514" spans="1:9" x14ac:dyDescent="0.3">
      <c r="A2514" t="s">
        <v>1498</v>
      </c>
      <c r="B2514" t="s">
        <v>429</v>
      </c>
      <c r="C2514" s="1">
        <v>3.6652934051184603E-11</v>
      </c>
      <c r="D2514">
        <v>0.206245109872018</v>
      </c>
      <c r="E2514">
        <v>0.243143071737142</v>
      </c>
      <c r="F2514">
        <v>0.16934714800689499</v>
      </c>
      <c r="G2514" s="1">
        <v>1.0737445968485999E-9</v>
      </c>
      <c r="H2514">
        <v>0.74320432771257094</v>
      </c>
      <c r="I2514">
        <v>0.46246291774287202</v>
      </c>
    </row>
    <row r="2515" spans="1:9" x14ac:dyDescent="0.3">
      <c r="A2515" t="s">
        <v>1498</v>
      </c>
      <c r="B2515" t="s">
        <v>348</v>
      </c>
      <c r="C2515" s="1">
        <v>3.8452761254765701E-11</v>
      </c>
      <c r="D2515">
        <v>0.173195107953283</v>
      </c>
      <c r="E2515">
        <v>0.20707890989727601</v>
      </c>
      <c r="F2515">
        <v>0.13931130600929101</v>
      </c>
      <c r="G2515" s="1">
        <v>1.1188847231100499E-9</v>
      </c>
      <c r="H2515">
        <v>0.52179413761888505</v>
      </c>
      <c r="I2515">
        <v>0.45213845634723798</v>
      </c>
    </row>
    <row r="2516" spans="1:9" x14ac:dyDescent="0.3">
      <c r="A2516" t="s">
        <v>1498</v>
      </c>
      <c r="B2516" t="s">
        <v>1552</v>
      </c>
      <c r="C2516" s="1">
        <v>3.9016444729726303E-11</v>
      </c>
      <c r="D2516">
        <v>-0.27712655383182599</v>
      </c>
      <c r="E2516">
        <v>-0.23403990535907301</v>
      </c>
      <c r="F2516">
        <v>-0.320213202304579</v>
      </c>
      <c r="G2516" s="1">
        <v>1.1314768971620599E-9</v>
      </c>
      <c r="H2516">
        <v>-0.41192810512463501</v>
      </c>
      <c r="I2516">
        <v>-0.259301410535483</v>
      </c>
    </row>
    <row r="2517" spans="1:9" x14ac:dyDescent="0.3">
      <c r="A2517" t="s">
        <v>1498</v>
      </c>
      <c r="B2517" t="s">
        <v>151</v>
      </c>
      <c r="C2517" s="1">
        <v>4.0489465989719298E-11</v>
      </c>
      <c r="D2517">
        <v>0.22401340102279099</v>
      </c>
      <c r="E2517">
        <v>0.26258463536432403</v>
      </c>
      <c r="F2517">
        <v>0.18544216668125801</v>
      </c>
      <c r="G2517" s="1">
        <v>1.1626345442802801E-9</v>
      </c>
      <c r="H2517">
        <v>0.73326026332254202</v>
      </c>
      <c r="I2517">
        <v>0.31756616672379101</v>
      </c>
    </row>
    <row r="2518" spans="1:9" x14ac:dyDescent="0.3">
      <c r="A2518" t="s">
        <v>1498</v>
      </c>
      <c r="B2518" t="s">
        <v>1553</v>
      </c>
      <c r="C2518" s="1">
        <v>4.04944454788666E-11</v>
      </c>
      <c r="D2518">
        <v>-0.342649572408459</v>
      </c>
      <c r="E2518">
        <v>-0.300918433830136</v>
      </c>
      <c r="F2518">
        <v>-0.384380710986783</v>
      </c>
      <c r="G2518" s="1">
        <v>1.1626345442802801E-9</v>
      </c>
      <c r="H2518">
        <v>-0.65604703573930301</v>
      </c>
      <c r="I2518">
        <v>-0.76329873228846601</v>
      </c>
    </row>
    <row r="2519" spans="1:9" x14ac:dyDescent="0.3">
      <c r="A2519" t="s">
        <v>1498</v>
      </c>
      <c r="B2519" t="s">
        <v>1554</v>
      </c>
      <c r="C2519" s="1">
        <v>4.1733717295256201E-11</v>
      </c>
      <c r="D2519">
        <v>0.32352875972413198</v>
      </c>
      <c r="E2519">
        <v>0.37250373628288203</v>
      </c>
      <c r="F2519">
        <v>0.27455378316538198</v>
      </c>
      <c r="G2519" s="1">
        <v>1.1903062206785599E-9</v>
      </c>
      <c r="H2519">
        <v>0.24102222813920901</v>
      </c>
      <c r="I2519">
        <v>0.15011424185309699</v>
      </c>
    </row>
    <row r="2520" spans="1:9" x14ac:dyDescent="0.3">
      <c r="A2520" t="s">
        <v>1498</v>
      </c>
      <c r="B2520" t="s">
        <v>1057</v>
      </c>
      <c r="C2520" s="1">
        <v>4.1948194574324798E-11</v>
      </c>
      <c r="D2520">
        <v>0.14408100981980199</v>
      </c>
      <c r="E2520">
        <v>0.17469268188179199</v>
      </c>
      <c r="F2520">
        <v>0.113469337757813</v>
      </c>
      <c r="G2520" s="1">
        <v>1.1924878207609E-9</v>
      </c>
      <c r="H2520">
        <v>0.68134591486217999</v>
      </c>
      <c r="I2520">
        <v>0.563668991062103</v>
      </c>
    </row>
    <row r="2521" spans="1:9" x14ac:dyDescent="0.3">
      <c r="A2521" t="s">
        <v>1498</v>
      </c>
      <c r="B2521" t="s">
        <v>1228</v>
      </c>
      <c r="C2521" s="1">
        <v>4.2877936973751397E-11</v>
      </c>
      <c r="D2521">
        <v>-0.31891895771912698</v>
      </c>
      <c r="E2521">
        <v>-0.27469533712086702</v>
      </c>
      <c r="F2521">
        <v>-0.363142578317386</v>
      </c>
      <c r="G2521" s="1">
        <v>1.2130317443529399E-9</v>
      </c>
      <c r="H2521">
        <v>-1.3767129614076401</v>
      </c>
      <c r="I2521">
        <v>-1.2358483503767399</v>
      </c>
    </row>
    <row r="2522" spans="1:9" x14ac:dyDescent="0.3">
      <c r="A2522" t="s">
        <v>1498</v>
      </c>
      <c r="B2522" t="s">
        <v>124</v>
      </c>
      <c r="C2522" s="1">
        <v>4.3845507119055699E-11</v>
      </c>
      <c r="D2522">
        <v>-0.25463864794580199</v>
      </c>
      <c r="E2522">
        <v>-0.21202065679580601</v>
      </c>
      <c r="F2522">
        <v>-0.29725663909579803</v>
      </c>
      <c r="G2522" s="1">
        <v>1.2334220486145601E-9</v>
      </c>
      <c r="H2522">
        <v>-0.48836119489780799</v>
      </c>
      <c r="I2522">
        <v>-0.30634202671720401</v>
      </c>
    </row>
    <row r="2523" spans="1:9" x14ac:dyDescent="0.3">
      <c r="A2523" t="s">
        <v>1498</v>
      </c>
      <c r="B2523" t="s">
        <v>1470</v>
      </c>
      <c r="C2523" s="1">
        <v>4.6084864837459302E-11</v>
      </c>
      <c r="D2523">
        <v>0.352373703728524</v>
      </c>
      <c r="E2523">
        <v>0.39472362244951698</v>
      </c>
      <c r="F2523">
        <v>0.31002378500752997</v>
      </c>
      <c r="G2523" s="1">
        <v>1.2805961476698499E-9</v>
      </c>
      <c r="H2523">
        <v>0.58460913045849905</v>
      </c>
      <c r="I2523">
        <v>0.69209949735043697</v>
      </c>
    </row>
    <row r="2524" spans="1:9" x14ac:dyDescent="0.3">
      <c r="A2524" t="s">
        <v>1498</v>
      </c>
      <c r="B2524" t="s">
        <v>1555</v>
      </c>
      <c r="C2524" s="1">
        <v>4.6406987904218602E-11</v>
      </c>
      <c r="D2524">
        <v>0.21137949084951199</v>
      </c>
      <c r="E2524">
        <v>0.25146980057705198</v>
      </c>
      <c r="F2524">
        <v>0.171289181121971</v>
      </c>
      <c r="G2524" s="1">
        <v>1.2854140688085201E-9</v>
      </c>
      <c r="H2524">
        <v>0.41057476901460799</v>
      </c>
      <c r="I2524">
        <v>0.32022622506544901</v>
      </c>
    </row>
    <row r="2525" spans="1:9" x14ac:dyDescent="0.3">
      <c r="A2525" t="s">
        <v>1498</v>
      </c>
      <c r="B2525" t="s">
        <v>1556</v>
      </c>
      <c r="C2525" s="1">
        <v>4.83840534201018E-11</v>
      </c>
      <c r="D2525">
        <v>0.219799677644446</v>
      </c>
      <c r="E2525">
        <v>0.25840069241202002</v>
      </c>
      <c r="F2525">
        <v>0.181198662876872</v>
      </c>
      <c r="G2525" s="1">
        <v>1.3274126655762501E-9</v>
      </c>
      <c r="H2525">
        <v>0.35530363209834598</v>
      </c>
      <c r="I2525">
        <v>0.154536152830892</v>
      </c>
    </row>
    <row r="2526" spans="1:9" x14ac:dyDescent="0.3">
      <c r="A2526" t="s">
        <v>1498</v>
      </c>
      <c r="B2526" t="s">
        <v>1557</v>
      </c>
      <c r="C2526" s="1">
        <v>4.9247732341465502E-11</v>
      </c>
      <c r="D2526">
        <v>0.16335605691369801</v>
      </c>
      <c r="E2526">
        <v>0.19477253172308001</v>
      </c>
      <c r="F2526">
        <v>0.131939582104317</v>
      </c>
      <c r="G2526" s="1">
        <v>1.3468319711865301E-9</v>
      </c>
      <c r="H2526">
        <v>0.42627363794261902</v>
      </c>
      <c r="I2526">
        <v>0.23591581587417301</v>
      </c>
    </row>
    <row r="2527" spans="1:9" x14ac:dyDescent="0.3">
      <c r="A2527" t="s">
        <v>1498</v>
      </c>
      <c r="B2527" t="s">
        <v>1558</v>
      </c>
      <c r="C2527" s="1">
        <v>5.5070301217376599E-11</v>
      </c>
      <c r="D2527">
        <v>0.14895084014708901</v>
      </c>
      <c r="E2527">
        <v>0.18041274951328601</v>
      </c>
      <c r="F2527">
        <v>0.117488930780892</v>
      </c>
      <c r="G2527" s="1">
        <v>1.4826091685999E-9</v>
      </c>
      <c r="H2527">
        <v>0.50846595416349605</v>
      </c>
      <c r="I2527">
        <v>0.27349336650948902</v>
      </c>
    </row>
    <row r="2528" spans="1:9" x14ac:dyDescent="0.3">
      <c r="A2528" t="s">
        <v>1498</v>
      </c>
      <c r="B2528" t="s">
        <v>1559</v>
      </c>
      <c r="C2528" s="1">
        <v>6.1207911715639304E-11</v>
      </c>
      <c r="D2528">
        <v>-0.30752451569653899</v>
      </c>
      <c r="E2528">
        <v>-0.261407583403518</v>
      </c>
      <c r="F2528">
        <v>-0.35364144798955999</v>
      </c>
      <c r="G2528" s="1">
        <v>1.63258880569924E-9</v>
      </c>
      <c r="H2528">
        <v>-0.68159301336473599</v>
      </c>
      <c r="I2528">
        <v>-0.55553494350366395</v>
      </c>
    </row>
    <row r="2529" spans="1:9" x14ac:dyDescent="0.3">
      <c r="A2529" t="s">
        <v>1498</v>
      </c>
      <c r="B2529" t="s">
        <v>1001</v>
      </c>
      <c r="C2529" s="1">
        <v>6.4864816369290297E-11</v>
      </c>
      <c r="D2529">
        <v>0.24810292930436001</v>
      </c>
      <c r="E2529">
        <v>0.288491876176664</v>
      </c>
      <c r="F2529">
        <v>0.20771398243205499</v>
      </c>
      <c r="G2529" s="1">
        <v>1.7142560949951301E-9</v>
      </c>
      <c r="H2529">
        <v>0.36932941713717699</v>
      </c>
      <c r="I2529">
        <v>0.20013360093299501</v>
      </c>
    </row>
    <row r="2530" spans="1:9" x14ac:dyDescent="0.3">
      <c r="A2530" t="s">
        <v>1498</v>
      </c>
      <c r="B2530" t="s">
        <v>20</v>
      </c>
      <c r="C2530" s="1">
        <v>6.5215958049344001E-11</v>
      </c>
      <c r="D2530">
        <v>0.216082304077303</v>
      </c>
      <c r="E2530">
        <v>0.25382499907770101</v>
      </c>
      <c r="F2530">
        <v>0.17833960907690499</v>
      </c>
      <c r="G2530" s="1">
        <v>1.7182814312879001E-9</v>
      </c>
      <c r="H2530">
        <v>0.24686789396963599</v>
      </c>
      <c r="I2530">
        <v>0.19192112321733301</v>
      </c>
    </row>
    <row r="2531" spans="1:9" x14ac:dyDescent="0.3">
      <c r="A2531" t="s">
        <v>1498</v>
      </c>
      <c r="B2531" t="s">
        <v>1560</v>
      </c>
      <c r="C2531" s="1">
        <v>6.8020385560674106E-11</v>
      </c>
      <c r="D2531">
        <v>0.17831560460805601</v>
      </c>
      <c r="E2531">
        <v>0.214101372008458</v>
      </c>
      <c r="F2531">
        <v>0.142529837207654</v>
      </c>
      <c r="G2531" s="1">
        <v>1.77849685414089E-9</v>
      </c>
      <c r="H2531">
        <v>0.28855936528661902</v>
      </c>
      <c r="I2531">
        <v>0.18842506821876101</v>
      </c>
    </row>
    <row r="2532" spans="1:9" x14ac:dyDescent="0.3">
      <c r="A2532" t="s">
        <v>1498</v>
      </c>
      <c r="B2532" t="s">
        <v>1561</v>
      </c>
      <c r="C2532" s="1">
        <v>7.5891107330176904E-11</v>
      </c>
      <c r="D2532">
        <v>0.14330746627385399</v>
      </c>
      <c r="E2532">
        <v>0.17275387327128899</v>
      </c>
      <c r="F2532">
        <v>0.113861059276418</v>
      </c>
      <c r="G2532" s="1">
        <v>1.9346635679864E-9</v>
      </c>
      <c r="H2532">
        <v>0.41542539030029402</v>
      </c>
      <c r="I2532">
        <v>0.27736259191666202</v>
      </c>
    </row>
    <row r="2533" spans="1:9" x14ac:dyDescent="0.3">
      <c r="A2533" t="s">
        <v>1498</v>
      </c>
      <c r="B2533" t="s">
        <v>1562</v>
      </c>
      <c r="C2533" s="1">
        <v>7.6327959382826698E-11</v>
      </c>
      <c r="D2533">
        <v>0.15882265108460999</v>
      </c>
      <c r="E2533">
        <v>0.19217771728283201</v>
      </c>
      <c r="F2533">
        <v>0.12546758488638701</v>
      </c>
      <c r="G2533" s="1">
        <v>1.9400771323129099E-9</v>
      </c>
      <c r="H2533">
        <v>0.41016594744165003</v>
      </c>
      <c r="I2533">
        <v>0.16980550447425299</v>
      </c>
    </row>
    <row r="2534" spans="1:9" x14ac:dyDescent="0.3">
      <c r="A2534" t="s">
        <v>1498</v>
      </c>
      <c r="B2534" t="s">
        <v>535</v>
      </c>
      <c r="C2534" s="1">
        <v>8.5217801335622997E-11</v>
      </c>
      <c r="D2534">
        <v>0.207541170635861</v>
      </c>
      <c r="E2534">
        <v>0.24636714757480699</v>
      </c>
      <c r="F2534">
        <v>0.16871519369691501</v>
      </c>
      <c r="G2534" s="1">
        <v>2.1162420665013102E-9</v>
      </c>
      <c r="H2534">
        <v>0.80747818722493703</v>
      </c>
      <c r="I2534">
        <v>0.67741333570764595</v>
      </c>
    </row>
    <row r="2535" spans="1:9" x14ac:dyDescent="0.3">
      <c r="A2535" t="s">
        <v>1498</v>
      </c>
      <c r="B2535" t="s">
        <v>224</v>
      </c>
      <c r="C2535" s="1">
        <v>9.0389724027018594E-11</v>
      </c>
      <c r="D2535">
        <v>-0.232088616819802</v>
      </c>
      <c r="E2535">
        <v>-0.194822744585812</v>
      </c>
      <c r="F2535">
        <v>-0.269354489053792</v>
      </c>
      <c r="G2535" s="1">
        <v>2.23185141440427E-9</v>
      </c>
      <c r="H2535">
        <v>-0.38374909788726902</v>
      </c>
      <c r="I2535">
        <v>-0.37877779747134099</v>
      </c>
    </row>
    <row r="2536" spans="1:9" x14ac:dyDescent="0.3">
      <c r="A2536" t="s">
        <v>1498</v>
      </c>
      <c r="B2536" t="s">
        <v>311</v>
      </c>
      <c r="C2536" s="1">
        <v>9.3802691191530799E-11</v>
      </c>
      <c r="D2536">
        <v>-0.29302950930430099</v>
      </c>
      <c r="E2536">
        <v>-0.25835049051071701</v>
      </c>
      <c r="F2536">
        <v>-0.32770852809788398</v>
      </c>
      <c r="G2536" s="1">
        <v>2.30842422187937E-9</v>
      </c>
      <c r="H2536">
        <v>-2.1922528100680898</v>
      </c>
      <c r="I2536">
        <v>-2.16419015950857</v>
      </c>
    </row>
    <row r="2537" spans="1:9" x14ac:dyDescent="0.3">
      <c r="A2537" t="s">
        <v>1498</v>
      </c>
      <c r="B2537" t="s">
        <v>147</v>
      </c>
      <c r="C2537" s="1">
        <v>9.6579188685727003E-11</v>
      </c>
      <c r="D2537">
        <v>0.20419947423966101</v>
      </c>
      <c r="E2537">
        <v>0.23714180032780199</v>
      </c>
      <c r="F2537">
        <v>0.17125714815151899</v>
      </c>
      <c r="G2537" s="1">
        <v>2.3444869343316101E-9</v>
      </c>
      <c r="H2537">
        <v>1.1015882091753499</v>
      </c>
      <c r="I2537">
        <v>0.70566222877080698</v>
      </c>
    </row>
    <row r="2538" spans="1:9" x14ac:dyDescent="0.3">
      <c r="A2538" t="s">
        <v>1498</v>
      </c>
      <c r="B2538" t="s">
        <v>578</v>
      </c>
      <c r="C2538" s="1">
        <v>1.0885856262155901E-10</v>
      </c>
      <c r="D2538">
        <v>0.28608190143141099</v>
      </c>
      <c r="E2538">
        <v>0.32672099669515298</v>
      </c>
      <c r="F2538">
        <v>0.245442806167669</v>
      </c>
      <c r="G2538" s="1">
        <v>2.5844936763063601E-9</v>
      </c>
      <c r="H2538">
        <v>0.65128192949227603</v>
      </c>
      <c r="I2538">
        <v>0.31681524637118902</v>
      </c>
    </row>
    <row r="2539" spans="1:9" x14ac:dyDescent="0.3">
      <c r="A2539" t="s">
        <v>1498</v>
      </c>
      <c r="B2539" t="s">
        <v>104</v>
      </c>
      <c r="C2539" s="1">
        <v>1.1783213701084799E-10</v>
      </c>
      <c r="D2539">
        <v>0.181418335375963</v>
      </c>
      <c r="E2539">
        <v>0.21841939655222101</v>
      </c>
      <c r="F2539">
        <v>0.14441727419970601</v>
      </c>
      <c r="G2539" s="1">
        <v>2.7373799141068402E-9</v>
      </c>
      <c r="H2539">
        <v>0.61450493354493296</v>
      </c>
      <c r="I2539">
        <v>0.253693153996495</v>
      </c>
    </row>
    <row r="2540" spans="1:9" x14ac:dyDescent="0.3">
      <c r="A2540" t="s">
        <v>1498</v>
      </c>
      <c r="B2540" t="s">
        <v>1198</v>
      </c>
      <c r="C2540" s="1">
        <v>1.2318834957721799E-10</v>
      </c>
      <c r="D2540">
        <v>-0.235318230450037</v>
      </c>
      <c r="E2540">
        <v>-0.194585176332457</v>
      </c>
      <c r="F2540">
        <v>-0.27605128456761602</v>
      </c>
      <c r="G2540" s="1">
        <v>2.8163854948315301E-9</v>
      </c>
      <c r="H2540">
        <v>-0.43217830592909501</v>
      </c>
      <c r="I2540">
        <v>-0.41552705565581</v>
      </c>
    </row>
    <row r="2541" spans="1:9" x14ac:dyDescent="0.3">
      <c r="A2541" t="s">
        <v>1498</v>
      </c>
      <c r="B2541" t="s">
        <v>134</v>
      </c>
      <c r="C2541" s="1">
        <v>1.2896083311200299E-10</v>
      </c>
      <c r="D2541">
        <v>0.178915946091012</v>
      </c>
      <c r="E2541">
        <v>0.21534346403280499</v>
      </c>
      <c r="F2541">
        <v>0.14248842814922</v>
      </c>
      <c r="G2541" s="1">
        <v>2.9251430964670002E-9</v>
      </c>
      <c r="H2541">
        <v>0.21249621679455299</v>
      </c>
      <c r="I2541">
        <v>0.17328185384109601</v>
      </c>
    </row>
    <row r="2542" spans="1:9" x14ac:dyDescent="0.3">
      <c r="A2542" t="s">
        <v>1498</v>
      </c>
      <c r="B2542" t="s">
        <v>1563</v>
      </c>
      <c r="C2542" s="1">
        <v>1.29361010599944E-10</v>
      </c>
      <c r="D2542">
        <v>0.24858686797292001</v>
      </c>
      <c r="E2542">
        <v>0.284236064460822</v>
      </c>
      <c r="F2542">
        <v>0.21293767148501699</v>
      </c>
      <c r="G2542" s="1">
        <v>2.9265388837819699E-9</v>
      </c>
      <c r="H2542">
        <v>0.30356610273080498</v>
      </c>
      <c r="I2542">
        <v>0.143683782351085</v>
      </c>
    </row>
    <row r="2543" spans="1:9" x14ac:dyDescent="0.3">
      <c r="A2543" t="s">
        <v>1498</v>
      </c>
      <c r="B2543" t="s">
        <v>1451</v>
      </c>
      <c r="C2543" s="1">
        <v>1.31103103930551E-10</v>
      </c>
      <c r="D2543">
        <v>0.16048684006517</v>
      </c>
      <c r="E2543">
        <v>0.189741471900501</v>
      </c>
      <c r="F2543">
        <v>0.131232208229838</v>
      </c>
      <c r="G2543" s="1">
        <v>2.9505026671037001E-9</v>
      </c>
      <c r="H2543">
        <v>1.2935308063691699</v>
      </c>
      <c r="I2543">
        <v>1.07360855882016</v>
      </c>
    </row>
    <row r="2544" spans="1:9" x14ac:dyDescent="0.3">
      <c r="A2544" t="s">
        <v>1498</v>
      </c>
      <c r="B2544" t="s">
        <v>1564</v>
      </c>
      <c r="C2544" s="1">
        <v>1.35129699125921E-10</v>
      </c>
      <c r="D2544">
        <v>0.227641243021874</v>
      </c>
      <c r="E2544">
        <v>0.26825748293776802</v>
      </c>
      <c r="F2544">
        <v>0.187025003105979</v>
      </c>
      <c r="G2544" s="1">
        <v>3.0175474414630599E-9</v>
      </c>
      <c r="H2544">
        <v>0.37869012946605402</v>
      </c>
      <c r="I2544">
        <v>0.37594155523141298</v>
      </c>
    </row>
    <row r="2545" spans="1:9" x14ac:dyDescent="0.3">
      <c r="A2545" t="s">
        <v>1498</v>
      </c>
      <c r="B2545" t="s">
        <v>1405</v>
      </c>
      <c r="C2545" s="1">
        <v>1.36393873670744E-10</v>
      </c>
      <c r="D2545">
        <v>0.19961990451864101</v>
      </c>
      <c r="E2545">
        <v>0.23810503944807301</v>
      </c>
      <c r="F2545">
        <v>0.161134769589208</v>
      </c>
      <c r="G2545" s="1">
        <v>3.0379274645942599E-9</v>
      </c>
      <c r="H2545">
        <v>0.152571836832682</v>
      </c>
      <c r="I2545">
        <v>0.22449265315448499</v>
      </c>
    </row>
    <row r="2546" spans="1:9" x14ac:dyDescent="0.3">
      <c r="A2546" t="s">
        <v>1498</v>
      </c>
      <c r="B2546" t="s">
        <v>1422</v>
      </c>
      <c r="C2546" s="1">
        <v>1.37408039998925E-10</v>
      </c>
      <c r="D2546">
        <v>-0.36916802678334198</v>
      </c>
      <c r="E2546">
        <v>-0.32713891640402698</v>
      </c>
      <c r="F2546">
        <v>-0.41119713716265799</v>
      </c>
      <c r="G2546" s="1">
        <v>3.0488789960902601E-9</v>
      </c>
      <c r="H2546">
        <v>-0.78352232832939395</v>
      </c>
      <c r="I2546">
        <v>-0.75054773886031501</v>
      </c>
    </row>
    <row r="2547" spans="1:9" x14ac:dyDescent="0.3">
      <c r="A2547" t="s">
        <v>1498</v>
      </c>
      <c r="B2547" t="s">
        <v>1257</v>
      </c>
      <c r="C2547" s="1">
        <v>1.41994809513287E-10</v>
      </c>
      <c r="D2547">
        <v>-0.26959707126179699</v>
      </c>
      <c r="E2547">
        <v>-0.228340793846151</v>
      </c>
      <c r="F2547">
        <v>-0.31085334867744402</v>
      </c>
      <c r="G2547" s="1">
        <v>3.1066307438324602E-9</v>
      </c>
      <c r="H2547">
        <v>-0.343152152316964</v>
      </c>
      <c r="I2547">
        <v>-0.31933971126483501</v>
      </c>
    </row>
    <row r="2548" spans="1:9" x14ac:dyDescent="0.3">
      <c r="A2548" t="s">
        <v>1498</v>
      </c>
      <c r="B2548" t="s">
        <v>1565</v>
      </c>
      <c r="C2548" s="1">
        <v>1.4183068746809001E-10</v>
      </c>
      <c r="D2548">
        <v>0.22256470510901999</v>
      </c>
      <c r="E2548">
        <v>0.26606008351462102</v>
      </c>
      <c r="F2548">
        <v>0.17906932670341899</v>
      </c>
      <c r="G2548" s="1">
        <v>3.1066307438324602E-9</v>
      </c>
      <c r="H2548">
        <v>0.45675090720555001</v>
      </c>
      <c r="I2548">
        <v>0.23886379505101299</v>
      </c>
    </row>
    <row r="2549" spans="1:9" x14ac:dyDescent="0.3">
      <c r="A2549" t="s">
        <v>1498</v>
      </c>
      <c r="B2549" t="s">
        <v>1566</v>
      </c>
      <c r="C2549" s="1">
        <v>1.4110834122383299E-10</v>
      </c>
      <c r="D2549">
        <v>-0.33075424017159299</v>
      </c>
      <c r="E2549">
        <v>-0.29004217325988901</v>
      </c>
      <c r="F2549">
        <v>-0.37146630708329798</v>
      </c>
      <c r="G2549" s="1">
        <v>3.1066307438324602E-9</v>
      </c>
      <c r="H2549">
        <v>-1.1253690185451499</v>
      </c>
      <c r="I2549">
        <v>-0.74810264234695201</v>
      </c>
    </row>
    <row r="2550" spans="1:9" x14ac:dyDescent="0.3">
      <c r="A2550" t="s">
        <v>1498</v>
      </c>
      <c r="B2550" t="s">
        <v>812</v>
      </c>
      <c r="C2550" s="1">
        <v>1.4448789585821099E-10</v>
      </c>
      <c r="D2550">
        <v>0.144438190235156</v>
      </c>
      <c r="E2550">
        <v>0.17022494528667001</v>
      </c>
      <c r="F2550">
        <v>0.118651435183642</v>
      </c>
      <c r="G2550" s="1">
        <v>3.1452503677749502E-9</v>
      </c>
      <c r="H2550">
        <v>1.4675883185292899</v>
      </c>
      <c r="I2550">
        <v>1.2331422046959299</v>
      </c>
    </row>
    <row r="2551" spans="1:9" x14ac:dyDescent="0.3">
      <c r="A2551" t="s">
        <v>1498</v>
      </c>
      <c r="B2551" t="s">
        <v>669</v>
      </c>
      <c r="C2551" s="1">
        <v>1.5291842768641001E-10</v>
      </c>
      <c r="D2551">
        <v>-0.39306965964838098</v>
      </c>
      <c r="E2551">
        <v>-0.35123555068896301</v>
      </c>
      <c r="F2551">
        <v>-0.434903768607798</v>
      </c>
      <c r="G2551" s="1">
        <v>3.3038026301648898E-9</v>
      </c>
      <c r="H2551">
        <v>-0.62407729446400695</v>
      </c>
      <c r="I2551">
        <v>-0.46447240841656501</v>
      </c>
    </row>
    <row r="2552" spans="1:9" x14ac:dyDescent="0.3">
      <c r="A2552" t="s">
        <v>1498</v>
      </c>
      <c r="B2552" t="s">
        <v>1567</v>
      </c>
      <c r="C2552" s="1">
        <v>1.60771516593908E-10</v>
      </c>
      <c r="D2552">
        <v>-0.19200004187318601</v>
      </c>
      <c r="E2552">
        <v>-0.15807666409190699</v>
      </c>
      <c r="F2552">
        <v>-0.225923419654464</v>
      </c>
      <c r="G2552" s="1">
        <v>3.4390778376350298E-9</v>
      </c>
      <c r="H2552">
        <v>-0.30779401694708203</v>
      </c>
      <c r="I2552">
        <v>-0.34855088701064502</v>
      </c>
    </row>
    <row r="2553" spans="1:9" x14ac:dyDescent="0.3">
      <c r="A2553" t="s">
        <v>1498</v>
      </c>
      <c r="B2553" t="s">
        <v>1426</v>
      </c>
      <c r="C2553" s="1">
        <v>1.68603042413895E-10</v>
      </c>
      <c r="D2553">
        <v>0.19008727496463701</v>
      </c>
      <c r="E2553">
        <v>0.22064156793398901</v>
      </c>
      <c r="F2553">
        <v>0.15953298199528601</v>
      </c>
      <c r="G2553" s="1">
        <v>3.5669324437794101E-9</v>
      </c>
      <c r="H2553">
        <v>0.53636560894549901</v>
      </c>
      <c r="I2553">
        <v>0.52158594252234103</v>
      </c>
    </row>
    <row r="2554" spans="1:9" x14ac:dyDescent="0.3">
      <c r="A2554" t="s">
        <v>1498</v>
      </c>
      <c r="B2554" t="s">
        <v>755</v>
      </c>
      <c r="C2554" s="1">
        <v>1.8691465652272999E-10</v>
      </c>
      <c r="D2554">
        <v>0.16632911873493</v>
      </c>
      <c r="E2554">
        <v>0.200848392757113</v>
      </c>
      <c r="F2554">
        <v>0.13180984471274801</v>
      </c>
      <c r="G2554" s="1">
        <v>3.8829722636284501E-9</v>
      </c>
      <c r="H2554">
        <v>0.55762904734680396</v>
      </c>
      <c r="I2554">
        <v>0.200358121187313</v>
      </c>
    </row>
    <row r="2555" spans="1:9" x14ac:dyDescent="0.3">
      <c r="A2555" t="s">
        <v>1498</v>
      </c>
      <c r="B2555" t="s">
        <v>1568</v>
      </c>
      <c r="C2555" s="1">
        <v>1.9053701929580799E-10</v>
      </c>
      <c r="D2555">
        <v>-0.225444555283211</v>
      </c>
      <c r="E2555">
        <v>-0.18428501602535499</v>
      </c>
      <c r="F2555">
        <v>-0.26660409454106598</v>
      </c>
      <c r="G2555" s="1">
        <v>3.9298828657622402E-9</v>
      </c>
      <c r="H2555">
        <v>-0.51020977820799895</v>
      </c>
      <c r="I2555">
        <v>-0.45934171678015701</v>
      </c>
    </row>
    <row r="2556" spans="1:9" x14ac:dyDescent="0.3">
      <c r="A2556" t="s">
        <v>1498</v>
      </c>
      <c r="B2556" t="s">
        <v>506</v>
      </c>
      <c r="C2556" s="1">
        <v>1.9305101421501901E-10</v>
      </c>
      <c r="D2556">
        <v>-0.28824103957856601</v>
      </c>
      <c r="E2556">
        <v>-0.251075096580749</v>
      </c>
      <c r="F2556">
        <v>-0.32540698257638401</v>
      </c>
      <c r="G2556" s="1">
        <v>3.9722544401099796E-9</v>
      </c>
      <c r="H2556">
        <v>-0.36981977364802399</v>
      </c>
      <c r="I2556">
        <v>-0.20022609240778699</v>
      </c>
    </row>
    <row r="2557" spans="1:9" x14ac:dyDescent="0.3">
      <c r="A2557" t="s">
        <v>1498</v>
      </c>
      <c r="B2557" t="s">
        <v>116</v>
      </c>
      <c r="C2557" s="1">
        <v>2.05690902317618E-10</v>
      </c>
      <c r="D2557">
        <v>-0.22548151412641401</v>
      </c>
      <c r="E2557">
        <v>-0.18557115147564299</v>
      </c>
      <c r="F2557">
        <v>-0.26539187677718501</v>
      </c>
      <c r="G2557" s="1">
        <v>4.1541297470901601E-9</v>
      </c>
      <c r="H2557">
        <v>-0.37228740530327298</v>
      </c>
      <c r="I2557">
        <v>-0.49850630704485299</v>
      </c>
    </row>
    <row r="2558" spans="1:9" x14ac:dyDescent="0.3">
      <c r="A2558" t="s">
        <v>1498</v>
      </c>
      <c r="B2558" t="s">
        <v>1271</v>
      </c>
      <c r="C2558" s="1">
        <v>2.1135014475600599E-10</v>
      </c>
      <c r="D2558">
        <v>-0.24925157356866001</v>
      </c>
      <c r="E2558">
        <v>-0.214766045719961</v>
      </c>
      <c r="F2558">
        <v>-0.28373710141735797</v>
      </c>
      <c r="G2558" s="1">
        <v>4.2377910695624203E-9</v>
      </c>
      <c r="H2558">
        <v>-0.81372573266736103</v>
      </c>
      <c r="I2558">
        <v>-0.60651978625870695</v>
      </c>
    </row>
    <row r="2559" spans="1:9" x14ac:dyDescent="0.3">
      <c r="A2559" t="s">
        <v>1498</v>
      </c>
      <c r="B2559" t="s">
        <v>1569</v>
      </c>
      <c r="C2559" s="1">
        <v>2.23482522518525E-10</v>
      </c>
      <c r="D2559">
        <v>0.145055205623567</v>
      </c>
      <c r="E2559">
        <v>0.17571563994881401</v>
      </c>
      <c r="F2559">
        <v>0.11439477129832</v>
      </c>
      <c r="G2559" s="1">
        <v>4.4398527807013599E-9</v>
      </c>
      <c r="H2559">
        <v>0.76398922592597995</v>
      </c>
      <c r="I2559">
        <v>0.85605225189689704</v>
      </c>
    </row>
    <row r="2560" spans="1:9" x14ac:dyDescent="0.3">
      <c r="A2560" t="s">
        <v>1498</v>
      </c>
      <c r="B2560" t="s">
        <v>1342</v>
      </c>
      <c r="C2560" s="1">
        <v>2.3808725082071801E-10</v>
      </c>
      <c r="D2560">
        <v>-0.27697632422020801</v>
      </c>
      <c r="E2560">
        <v>-0.23363274002135401</v>
      </c>
      <c r="F2560">
        <v>-0.32031990841906099</v>
      </c>
      <c r="G2560" s="1">
        <v>4.6762500490741999E-9</v>
      </c>
      <c r="H2560">
        <v>-0.84732472325528196</v>
      </c>
      <c r="I2560">
        <v>-0.76443166995053802</v>
      </c>
    </row>
    <row r="2561" spans="1:9" x14ac:dyDescent="0.3">
      <c r="A2561" t="s">
        <v>1498</v>
      </c>
      <c r="B2561" t="s">
        <v>1184</v>
      </c>
      <c r="C2561" s="1">
        <v>2.4198232950672699E-10</v>
      </c>
      <c r="D2561">
        <v>0.28604989775373102</v>
      </c>
      <c r="E2561">
        <v>0.31981170196283698</v>
      </c>
      <c r="F2561">
        <v>0.252288093544625</v>
      </c>
      <c r="G2561" s="1">
        <v>4.7312472660568699E-9</v>
      </c>
      <c r="H2561">
        <v>0.24759299564752699</v>
      </c>
      <c r="I2561">
        <v>0.142911174311246</v>
      </c>
    </row>
    <row r="2562" spans="1:9" x14ac:dyDescent="0.3">
      <c r="A2562" t="s">
        <v>1498</v>
      </c>
      <c r="B2562" t="s">
        <v>1299</v>
      </c>
      <c r="C2562" s="1">
        <v>2.4344604408705501E-10</v>
      </c>
      <c r="D2562">
        <v>0.238731649019324</v>
      </c>
      <c r="E2562">
        <v>0.28264292847686601</v>
      </c>
      <c r="F2562">
        <v>0.194820369561781</v>
      </c>
      <c r="G2562" s="1">
        <v>4.7491212483077504E-9</v>
      </c>
      <c r="H2562">
        <v>0.45121091156397097</v>
      </c>
      <c r="I2562">
        <v>0.38114835189623097</v>
      </c>
    </row>
    <row r="2563" spans="1:9" x14ac:dyDescent="0.3">
      <c r="A2563" t="s">
        <v>1498</v>
      </c>
      <c r="B2563" t="s">
        <v>1570</v>
      </c>
      <c r="C2563" s="1">
        <v>2.5297054990912302E-10</v>
      </c>
      <c r="D2563">
        <v>-0.19770376960736899</v>
      </c>
      <c r="E2563">
        <v>-0.16315942598974401</v>
      </c>
      <c r="F2563">
        <v>-0.232248113224994</v>
      </c>
      <c r="G2563" s="1">
        <v>4.9238096673753296E-9</v>
      </c>
      <c r="H2563">
        <v>-0.58862600989556302</v>
      </c>
      <c r="I2563">
        <v>-0.28302110295737698</v>
      </c>
    </row>
    <row r="2564" spans="1:9" x14ac:dyDescent="0.3">
      <c r="A2564" t="s">
        <v>1498</v>
      </c>
      <c r="B2564" t="s">
        <v>1396</v>
      </c>
      <c r="C2564" s="1">
        <v>2.5963943350746902E-10</v>
      </c>
      <c r="D2564">
        <v>0.211446021631221</v>
      </c>
      <c r="E2564">
        <v>0.25118378029003402</v>
      </c>
      <c r="F2564">
        <v>0.17170826297240799</v>
      </c>
      <c r="G2564" s="1">
        <v>5.0422561446551604E-9</v>
      </c>
      <c r="H2564">
        <v>0.45342461623339397</v>
      </c>
      <c r="I2564">
        <v>0.31938234847168001</v>
      </c>
    </row>
    <row r="2565" spans="1:9" x14ac:dyDescent="0.3">
      <c r="A2565" t="s">
        <v>1498</v>
      </c>
      <c r="B2565" t="s">
        <v>248</v>
      </c>
      <c r="C2565" s="1">
        <v>2.7978764595105802E-10</v>
      </c>
      <c r="D2565">
        <v>-0.28115570152015301</v>
      </c>
      <c r="E2565">
        <v>-0.24397866767630899</v>
      </c>
      <c r="F2565">
        <v>-0.31833273536399598</v>
      </c>
      <c r="G2565" s="1">
        <v>5.3612524086674998E-9</v>
      </c>
      <c r="H2565">
        <v>-0.77907894284995605</v>
      </c>
      <c r="I2565">
        <v>-0.92544574247923495</v>
      </c>
    </row>
    <row r="2566" spans="1:9" x14ac:dyDescent="0.3">
      <c r="A2566" t="s">
        <v>1498</v>
      </c>
      <c r="B2566" t="s">
        <v>1571</v>
      </c>
      <c r="C2566" s="1">
        <v>2.8227776661784001E-10</v>
      </c>
      <c r="D2566">
        <v>0.20643464155001201</v>
      </c>
      <c r="E2566">
        <v>0.24498321841982301</v>
      </c>
      <c r="F2566">
        <v>0.16788606468020201</v>
      </c>
      <c r="G2566" s="1">
        <v>5.3850871062061297E-9</v>
      </c>
      <c r="H2566">
        <v>0.39545638471420702</v>
      </c>
      <c r="I2566">
        <v>0.25907130469909601</v>
      </c>
    </row>
    <row r="2567" spans="1:9" x14ac:dyDescent="0.3">
      <c r="A2567" t="s">
        <v>1498</v>
      </c>
      <c r="B2567" t="s">
        <v>569</v>
      </c>
      <c r="C2567" s="1">
        <v>2.8296231208546002E-10</v>
      </c>
      <c r="D2567">
        <v>-0.182923242027381</v>
      </c>
      <c r="E2567">
        <v>-0.14798253821839699</v>
      </c>
      <c r="F2567">
        <v>-0.21786394583636501</v>
      </c>
      <c r="G2567" s="1">
        <v>5.38625616969723E-9</v>
      </c>
      <c r="H2567">
        <v>-0.43242290817087198</v>
      </c>
      <c r="I2567">
        <v>-0.32862981785503698</v>
      </c>
    </row>
    <row r="2568" spans="1:9" x14ac:dyDescent="0.3">
      <c r="A2568" t="s">
        <v>1498</v>
      </c>
      <c r="B2568" t="s">
        <v>110</v>
      </c>
      <c r="C2568" s="1">
        <v>2.9065102811058502E-10</v>
      </c>
      <c r="D2568">
        <v>-0.20207943485463201</v>
      </c>
      <c r="E2568">
        <v>-0.163242293003585</v>
      </c>
      <c r="F2568">
        <v>-0.24091657670567901</v>
      </c>
      <c r="G2568" s="1">
        <v>5.4962936212946996E-9</v>
      </c>
      <c r="H2568">
        <v>-0.33233887227359898</v>
      </c>
      <c r="I2568">
        <v>-0.30603208918681402</v>
      </c>
    </row>
    <row r="2569" spans="1:9" x14ac:dyDescent="0.3">
      <c r="A2569" t="s">
        <v>1498</v>
      </c>
      <c r="B2569" t="s">
        <v>1572</v>
      </c>
      <c r="C2569" s="1">
        <v>2.9425152068161398E-10</v>
      </c>
      <c r="D2569">
        <v>0.173415502673052</v>
      </c>
      <c r="E2569">
        <v>0.21130771842778401</v>
      </c>
      <c r="F2569">
        <v>0.135523286918321</v>
      </c>
      <c r="G2569" s="1">
        <v>5.5522306588002502E-9</v>
      </c>
      <c r="H2569">
        <v>0.55776597274224105</v>
      </c>
      <c r="I2569">
        <v>0.41097579514682298</v>
      </c>
    </row>
    <row r="2570" spans="1:9" x14ac:dyDescent="0.3">
      <c r="A2570" t="s">
        <v>1498</v>
      </c>
      <c r="B2570" t="s">
        <v>1573</v>
      </c>
      <c r="C2570" s="1">
        <v>3.04208444720336E-10</v>
      </c>
      <c r="D2570">
        <v>0.215655299870564</v>
      </c>
      <c r="E2570">
        <v>0.25216229203353802</v>
      </c>
      <c r="F2570">
        <v>0.17914830770759099</v>
      </c>
      <c r="G2570" s="1">
        <v>5.7151508245068299E-9</v>
      </c>
      <c r="H2570">
        <v>0.26129779691732502</v>
      </c>
      <c r="I2570">
        <v>0.21996111063758</v>
      </c>
    </row>
    <row r="2571" spans="1:9" x14ac:dyDescent="0.3">
      <c r="A2571" t="s">
        <v>1498</v>
      </c>
      <c r="B2571" t="s">
        <v>1401</v>
      </c>
      <c r="C2571" s="1">
        <v>3.0502894427559501E-10</v>
      </c>
      <c r="D2571">
        <v>0.16261131363429501</v>
      </c>
      <c r="E2571">
        <v>0.199511124482319</v>
      </c>
      <c r="F2571">
        <v>0.125711502786271</v>
      </c>
      <c r="G2571" s="1">
        <v>5.7181347861815403E-9</v>
      </c>
      <c r="H2571">
        <v>0.36851161020572398</v>
      </c>
      <c r="I2571">
        <v>0.32413863699419299</v>
      </c>
    </row>
    <row r="2572" spans="1:9" x14ac:dyDescent="0.3">
      <c r="A2572" t="s">
        <v>1498</v>
      </c>
      <c r="B2572" t="s">
        <v>1497</v>
      </c>
      <c r="C2572" s="1">
        <v>3.1492327449228E-10</v>
      </c>
      <c r="D2572">
        <v>0.164127798150251</v>
      </c>
      <c r="E2572">
        <v>0.19970734819178501</v>
      </c>
      <c r="F2572">
        <v>0.12854824810871701</v>
      </c>
      <c r="G2572" s="1">
        <v>5.8781143372835496E-9</v>
      </c>
      <c r="H2572">
        <v>0.25457540219568497</v>
      </c>
      <c r="I2572">
        <v>0.402919793674894</v>
      </c>
    </row>
    <row r="2573" spans="1:9" x14ac:dyDescent="0.3">
      <c r="A2573" t="s">
        <v>1498</v>
      </c>
      <c r="B2573" t="s">
        <v>1574</v>
      </c>
      <c r="C2573" s="1">
        <v>3.4803335597787202E-10</v>
      </c>
      <c r="D2573">
        <v>0.19007198308189899</v>
      </c>
      <c r="E2573">
        <v>0.230604694262526</v>
      </c>
      <c r="F2573">
        <v>0.149539271901273</v>
      </c>
      <c r="G2573" s="1">
        <v>6.4543009921904797E-9</v>
      </c>
      <c r="H2573">
        <v>0.291751936546645</v>
      </c>
      <c r="I2573">
        <v>0.240109815838772</v>
      </c>
    </row>
    <row r="2574" spans="1:9" x14ac:dyDescent="0.3">
      <c r="A2574" t="s">
        <v>1498</v>
      </c>
      <c r="B2574" t="s">
        <v>476</v>
      </c>
      <c r="C2574" s="1">
        <v>3.51168385891817E-10</v>
      </c>
      <c r="D2574">
        <v>0.23882582669861299</v>
      </c>
      <c r="E2574">
        <v>0.27252034974301698</v>
      </c>
      <c r="F2574">
        <v>0.20513130365421001</v>
      </c>
      <c r="G2574" s="1">
        <v>6.4918202314572999E-9</v>
      </c>
      <c r="H2574">
        <v>0.25998693099881298</v>
      </c>
      <c r="I2574">
        <v>0.155662662201423</v>
      </c>
    </row>
    <row r="2575" spans="1:9" x14ac:dyDescent="0.3">
      <c r="A2575" t="s">
        <v>1498</v>
      </c>
      <c r="B2575" t="s">
        <v>1204</v>
      </c>
      <c r="C2575" s="1">
        <v>3.5285777652168799E-10</v>
      </c>
      <c r="D2575">
        <v>-0.75785482108385205</v>
      </c>
      <c r="E2575">
        <v>-0.71138085260031303</v>
      </c>
      <c r="F2575">
        <v>-0.80432878956739196</v>
      </c>
      <c r="G2575" s="1">
        <v>6.4919349489189703E-9</v>
      </c>
      <c r="H2575">
        <v>-0.25178790922469801</v>
      </c>
      <c r="I2575">
        <v>-0.18785452922570001</v>
      </c>
    </row>
    <row r="2576" spans="1:9" x14ac:dyDescent="0.3">
      <c r="A2576" t="s">
        <v>1498</v>
      </c>
      <c r="B2576" t="s">
        <v>1575</v>
      </c>
      <c r="C2576" s="1">
        <v>3.5306751052903398E-10</v>
      </c>
      <c r="D2576">
        <v>-0.200443240595928</v>
      </c>
      <c r="E2576">
        <v>-0.16127092964987499</v>
      </c>
      <c r="F2576">
        <v>-0.239615551541981</v>
      </c>
      <c r="G2576" s="1">
        <v>6.4919349489189703E-9</v>
      </c>
      <c r="H2576">
        <v>-0.489716879846058</v>
      </c>
      <c r="I2576">
        <v>-0.302314175403952</v>
      </c>
    </row>
    <row r="2577" spans="1:9" x14ac:dyDescent="0.3">
      <c r="A2577" t="s">
        <v>1498</v>
      </c>
      <c r="B2577" t="s">
        <v>1278</v>
      </c>
      <c r="C2577" s="1">
        <v>3.76811279162799E-10</v>
      </c>
      <c r="D2577">
        <v>-0.409552281491256</v>
      </c>
      <c r="E2577">
        <v>-0.37073706083382302</v>
      </c>
      <c r="F2577">
        <v>-0.44836750214868898</v>
      </c>
      <c r="G2577" s="1">
        <v>6.8700486804323001E-9</v>
      </c>
      <c r="H2577">
        <v>-1.7672818769935601</v>
      </c>
      <c r="I2577">
        <v>-1.54065409308597</v>
      </c>
    </row>
    <row r="2578" spans="1:9" x14ac:dyDescent="0.3">
      <c r="A2578" t="s">
        <v>1498</v>
      </c>
      <c r="B2578" t="s">
        <v>1417</v>
      </c>
      <c r="C2578" s="1">
        <v>4.2233925090341102E-10</v>
      </c>
      <c r="D2578">
        <v>-0.25182602512919799</v>
      </c>
      <c r="E2578">
        <v>-0.219279906421569</v>
      </c>
      <c r="F2578">
        <v>-0.28437214383682702</v>
      </c>
      <c r="G2578" s="1">
        <v>7.5099913710026208E-9</v>
      </c>
      <c r="H2578">
        <v>-0.84806219378381797</v>
      </c>
      <c r="I2578">
        <v>-0.81372516084947399</v>
      </c>
    </row>
    <row r="2579" spans="1:9" x14ac:dyDescent="0.3">
      <c r="A2579" t="s">
        <v>1498</v>
      </c>
      <c r="B2579" t="s">
        <v>195</v>
      </c>
      <c r="C2579" s="1">
        <v>4.5481126879251599E-10</v>
      </c>
      <c r="D2579">
        <v>-0.27800892580376102</v>
      </c>
      <c r="E2579">
        <v>-0.23531346045516799</v>
      </c>
      <c r="F2579">
        <v>-0.320704391152354</v>
      </c>
      <c r="G2579" s="1">
        <v>7.9887784246034998E-9</v>
      </c>
      <c r="H2579">
        <v>-0.42548358836417299</v>
      </c>
      <c r="I2579">
        <v>-0.53897326741825302</v>
      </c>
    </row>
    <row r="2580" spans="1:9" x14ac:dyDescent="0.3">
      <c r="A2580" t="s">
        <v>1498</v>
      </c>
      <c r="B2580" t="s">
        <v>290</v>
      </c>
      <c r="C2580" s="1">
        <v>4.6962617300612599E-10</v>
      </c>
      <c r="D2580">
        <v>-0.45067030354551502</v>
      </c>
      <c r="E2580">
        <v>-0.41490100874387098</v>
      </c>
      <c r="F2580">
        <v>-0.486439598347159</v>
      </c>
      <c r="G2580" s="1">
        <v>8.1660148634183906E-9</v>
      </c>
      <c r="H2580">
        <v>-2.9785147196242501</v>
      </c>
      <c r="I2580">
        <v>-3.0481077686270401</v>
      </c>
    </row>
    <row r="2581" spans="1:9" x14ac:dyDescent="0.3">
      <c r="A2581" t="s">
        <v>1498</v>
      </c>
      <c r="B2581" t="s">
        <v>780</v>
      </c>
      <c r="C2581" s="1">
        <v>4.7177049110903902E-10</v>
      </c>
      <c r="D2581">
        <v>-0.169603511795753</v>
      </c>
      <c r="E2581">
        <v>-0.13779989832418099</v>
      </c>
      <c r="F2581">
        <v>-0.20140712526732599</v>
      </c>
      <c r="G2581" s="1">
        <v>8.1868284822576598E-9</v>
      </c>
      <c r="H2581">
        <v>-0.54039827125361495</v>
      </c>
      <c r="I2581">
        <v>-0.47025602545643302</v>
      </c>
    </row>
    <row r="2582" spans="1:9" x14ac:dyDescent="0.3">
      <c r="A2582" t="s">
        <v>1498</v>
      </c>
      <c r="B2582" t="s">
        <v>1576</v>
      </c>
      <c r="C2582" s="1">
        <v>4.8282625171541503E-10</v>
      </c>
      <c r="D2582">
        <v>0.17863079466279599</v>
      </c>
      <c r="E2582">
        <v>0.21825334892232101</v>
      </c>
      <c r="F2582">
        <v>0.13900824040327101</v>
      </c>
      <c r="G2582" s="1">
        <v>8.3618927200894092E-9</v>
      </c>
      <c r="H2582">
        <v>0.27701378362225498</v>
      </c>
      <c r="I2582">
        <v>0.23400314427496999</v>
      </c>
    </row>
    <row r="2583" spans="1:9" x14ac:dyDescent="0.3">
      <c r="A2583" t="s">
        <v>1498</v>
      </c>
      <c r="B2583" t="s">
        <v>1027</v>
      </c>
      <c r="C2583" s="1">
        <v>5.2515240591270401E-10</v>
      </c>
      <c r="D2583">
        <v>0.142862341637505</v>
      </c>
      <c r="E2583">
        <v>0.17715953877089699</v>
      </c>
      <c r="F2583">
        <v>0.108565144504113</v>
      </c>
      <c r="G2583" s="1">
        <v>8.9514143824410003E-9</v>
      </c>
      <c r="H2583">
        <v>0.62353717324684699</v>
      </c>
      <c r="I2583">
        <v>0.262843405237907</v>
      </c>
    </row>
    <row r="2584" spans="1:9" x14ac:dyDescent="0.3">
      <c r="A2584" t="s">
        <v>1498</v>
      </c>
      <c r="B2584" t="s">
        <v>477</v>
      </c>
      <c r="C2584" s="1">
        <v>5.6812025321400601E-10</v>
      </c>
      <c r="D2584">
        <v>0.23530044207553499</v>
      </c>
      <c r="E2584">
        <v>0.27115982044685</v>
      </c>
      <c r="F2584">
        <v>0.19944106370421999</v>
      </c>
      <c r="G2584" s="1">
        <v>9.5333887927678407E-9</v>
      </c>
      <c r="H2584">
        <v>0.28981144456008501</v>
      </c>
      <c r="I2584">
        <v>0.19583916462518</v>
      </c>
    </row>
    <row r="2585" spans="1:9" x14ac:dyDescent="0.3">
      <c r="A2585" t="s">
        <v>1498</v>
      </c>
      <c r="B2585" t="s">
        <v>1577</v>
      </c>
      <c r="C2585" s="1">
        <v>5.7419856089916801E-10</v>
      </c>
      <c r="D2585">
        <v>0.19970671650642699</v>
      </c>
      <c r="E2585">
        <v>0.239739677324802</v>
      </c>
      <c r="F2585">
        <v>0.159673755688052</v>
      </c>
      <c r="G2585" s="1">
        <v>9.5981121146820294E-9</v>
      </c>
      <c r="H2585">
        <v>0.24664818189396201</v>
      </c>
      <c r="I2585">
        <v>0.18027716263586799</v>
      </c>
    </row>
    <row r="2586" spans="1:9" x14ac:dyDescent="0.3">
      <c r="A2586" t="s">
        <v>1498</v>
      </c>
      <c r="B2586" t="s">
        <v>1081</v>
      </c>
      <c r="C2586" s="1">
        <v>6.9497640851778803E-10</v>
      </c>
      <c r="D2586">
        <v>0.15784708191354899</v>
      </c>
      <c r="E2586">
        <v>0.195381452306573</v>
      </c>
      <c r="F2586">
        <v>0.120312711520526</v>
      </c>
      <c r="G2586" s="1">
        <v>1.11635429784586E-8</v>
      </c>
      <c r="H2586">
        <v>0.257026041306951</v>
      </c>
      <c r="I2586">
        <v>0.151067114801576</v>
      </c>
    </row>
    <row r="2587" spans="1:9" x14ac:dyDescent="0.3">
      <c r="A2587" t="s">
        <v>1498</v>
      </c>
      <c r="B2587" t="s">
        <v>1454</v>
      </c>
      <c r="C2587" s="1">
        <v>7.2997389016582704E-10</v>
      </c>
      <c r="D2587">
        <v>0.162044653400681</v>
      </c>
      <c r="E2587">
        <v>0.19964352644817601</v>
      </c>
      <c r="F2587">
        <v>0.124445780353187</v>
      </c>
      <c r="G2587" s="1">
        <v>1.1596386688994599E-8</v>
      </c>
      <c r="H2587">
        <v>0.39340999189291898</v>
      </c>
      <c r="I2587">
        <v>0.197462908149795</v>
      </c>
    </row>
    <row r="2588" spans="1:9" x14ac:dyDescent="0.3">
      <c r="A2588" t="s">
        <v>1498</v>
      </c>
      <c r="B2588" t="s">
        <v>732</v>
      </c>
      <c r="C2588" s="1">
        <v>7.2865737130896101E-10</v>
      </c>
      <c r="D2588">
        <v>-0.29838444780840401</v>
      </c>
      <c r="E2588">
        <v>-0.26068399842277101</v>
      </c>
      <c r="F2588">
        <v>-0.336084897194037</v>
      </c>
      <c r="G2588" s="1">
        <v>1.1596386688994599E-8</v>
      </c>
      <c r="H2588">
        <v>-0.85063177759964304</v>
      </c>
      <c r="I2588">
        <v>-0.93555099801824604</v>
      </c>
    </row>
    <row r="2589" spans="1:9" x14ac:dyDescent="0.3">
      <c r="A2589" t="s">
        <v>1498</v>
      </c>
      <c r="B2589" t="s">
        <v>693</v>
      </c>
      <c r="C2589" s="1">
        <v>8.1908013717189402E-10</v>
      </c>
      <c r="D2589">
        <v>-0.161402720639477</v>
      </c>
      <c r="E2589">
        <v>-0.12766728189311499</v>
      </c>
      <c r="F2589">
        <v>-0.19513815938584</v>
      </c>
      <c r="G2589" s="1">
        <v>1.286998280989E-8</v>
      </c>
      <c r="H2589">
        <v>-0.32199000088395202</v>
      </c>
      <c r="I2589">
        <v>-0.37773578577484501</v>
      </c>
    </row>
    <row r="2590" spans="1:9" x14ac:dyDescent="0.3">
      <c r="A2590" t="s">
        <v>1498</v>
      </c>
      <c r="B2590" t="s">
        <v>1578</v>
      </c>
      <c r="C2590" s="1">
        <v>8.26034510710181E-10</v>
      </c>
      <c r="D2590">
        <v>0.204631858412993</v>
      </c>
      <c r="E2590">
        <v>0.24188456686267201</v>
      </c>
      <c r="F2590">
        <v>0.16737914996331399</v>
      </c>
      <c r="G2590" s="1">
        <v>1.2932228698473501E-8</v>
      </c>
      <c r="H2590">
        <v>0.21962603555467999</v>
      </c>
      <c r="I2590">
        <v>0.14953459149255199</v>
      </c>
    </row>
    <row r="2591" spans="1:9" x14ac:dyDescent="0.3">
      <c r="A2591" t="s">
        <v>1498</v>
      </c>
      <c r="B2591" t="s">
        <v>198</v>
      </c>
      <c r="C2591" s="1">
        <v>8.3694850635347702E-10</v>
      </c>
      <c r="D2591">
        <v>0.17153538298653301</v>
      </c>
      <c r="E2591">
        <v>0.20907107237386399</v>
      </c>
      <c r="F2591">
        <v>0.133999693599201</v>
      </c>
      <c r="G2591" s="1">
        <v>1.3032268453885999E-8</v>
      </c>
      <c r="H2591">
        <v>0.403221807604489</v>
      </c>
      <c r="I2591">
        <v>0.32254095808910999</v>
      </c>
    </row>
    <row r="2592" spans="1:9" x14ac:dyDescent="0.3">
      <c r="A2592" t="s">
        <v>1498</v>
      </c>
      <c r="B2592" t="s">
        <v>446</v>
      </c>
      <c r="C2592" s="1">
        <v>8.6012805588751902E-10</v>
      </c>
      <c r="D2592">
        <v>0.162937213329654</v>
      </c>
      <c r="E2592">
        <v>0.20034477734874701</v>
      </c>
      <c r="F2592">
        <v>0.12552964931055999</v>
      </c>
      <c r="G2592" s="1">
        <v>1.33691126960071E-8</v>
      </c>
      <c r="H2592">
        <v>1.03464147292274</v>
      </c>
      <c r="I2592">
        <v>0.71961706444844398</v>
      </c>
    </row>
    <row r="2593" spans="1:9" x14ac:dyDescent="0.3">
      <c r="A2593" t="s">
        <v>1498</v>
      </c>
      <c r="B2593" t="s">
        <v>1579</v>
      </c>
      <c r="C2593" s="1">
        <v>8.7075342286539898E-10</v>
      </c>
      <c r="D2593">
        <v>0.178549787827535</v>
      </c>
      <c r="E2593">
        <v>0.218018169686167</v>
      </c>
      <c r="F2593">
        <v>0.139081405968903</v>
      </c>
      <c r="G2593" s="1">
        <v>1.34857546243777E-8</v>
      </c>
      <c r="H2593">
        <v>0.24968942230808799</v>
      </c>
      <c r="I2593">
        <v>0.234063981594269</v>
      </c>
    </row>
    <row r="2594" spans="1:9" x14ac:dyDescent="0.3">
      <c r="A2594" t="s">
        <v>1498</v>
      </c>
      <c r="B2594" t="s">
        <v>1221</v>
      </c>
      <c r="C2594" s="1">
        <v>9.6725276022094494E-10</v>
      </c>
      <c r="D2594">
        <v>-0.32870165569877802</v>
      </c>
      <c r="E2594">
        <v>-0.28692153159122202</v>
      </c>
      <c r="F2594">
        <v>-0.37048177980633501</v>
      </c>
      <c r="G2594" s="1">
        <v>1.4716546397587E-8</v>
      </c>
      <c r="H2594">
        <v>-1.3756966419137699</v>
      </c>
      <c r="I2594">
        <v>-1.3552139218216901</v>
      </c>
    </row>
    <row r="2595" spans="1:9" x14ac:dyDescent="0.3">
      <c r="A2595" t="s">
        <v>1498</v>
      </c>
      <c r="B2595" t="s">
        <v>1580</v>
      </c>
      <c r="C2595" s="1">
        <v>9.8997894509072794E-10</v>
      </c>
      <c r="D2595">
        <v>0.15361413724509701</v>
      </c>
      <c r="E2595">
        <v>0.191489891690688</v>
      </c>
      <c r="F2595">
        <v>0.115738382799506</v>
      </c>
      <c r="G2595" s="1">
        <v>1.4983183964052701E-8</v>
      </c>
      <c r="H2595">
        <v>0.35232295662885399</v>
      </c>
      <c r="I2595">
        <v>0.30277432921867298</v>
      </c>
    </row>
    <row r="2596" spans="1:9" x14ac:dyDescent="0.3">
      <c r="A2596" t="s">
        <v>1498</v>
      </c>
      <c r="B2596" t="s">
        <v>1448</v>
      </c>
      <c r="C2596" s="1">
        <v>9.8932880736580199E-10</v>
      </c>
      <c r="D2596">
        <v>0.19286624730487301</v>
      </c>
      <c r="E2596">
        <v>0.22103203884542599</v>
      </c>
      <c r="F2596">
        <v>0.16470045576431999</v>
      </c>
      <c r="G2596" s="1">
        <v>1.4983183964052701E-8</v>
      </c>
      <c r="H2596">
        <v>0.323231267800349</v>
      </c>
      <c r="I2596">
        <v>0.210942003472258</v>
      </c>
    </row>
    <row r="2597" spans="1:9" x14ac:dyDescent="0.3">
      <c r="A2597" t="s">
        <v>1498</v>
      </c>
      <c r="B2597" t="s">
        <v>1230</v>
      </c>
      <c r="C2597" s="1">
        <v>1.2218766534899799E-9</v>
      </c>
      <c r="D2597">
        <v>-0.22515631153549601</v>
      </c>
      <c r="E2597">
        <v>-0.180748660537075</v>
      </c>
      <c r="F2597">
        <v>-0.26956396253391801</v>
      </c>
      <c r="G2597" s="1">
        <v>1.7988855263135301E-8</v>
      </c>
      <c r="H2597">
        <v>-0.78011485746620501</v>
      </c>
      <c r="I2597">
        <v>-0.82705785852729596</v>
      </c>
    </row>
    <row r="2598" spans="1:9" x14ac:dyDescent="0.3">
      <c r="A2598" t="s">
        <v>1498</v>
      </c>
      <c r="B2598" t="s">
        <v>1581</v>
      </c>
      <c r="C2598" s="1">
        <v>1.23647828661349E-9</v>
      </c>
      <c r="D2598">
        <v>0.16545306029842399</v>
      </c>
      <c r="E2598">
        <v>0.20444215084780601</v>
      </c>
      <c r="F2598">
        <v>0.126463969749042</v>
      </c>
      <c r="G2598" s="1">
        <v>1.81420124837246E-8</v>
      </c>
      <c r="H2598">
        <v>0.39070460637924298</v>
      </c>
      <c r="I2598">
        <v>0.27835600119644899</v>
      </c>
    </row>
    <row r="2599" spans="1:9" x14ac:dyDescent="0.3">
      <c r="A2599" t="s">
        <v>1498</v>
      </c>
      <c r="B2599" t="s">
        <v>1157</v>
      </c>
      <c r="C2599" s="1">
        <v>1.2833614922932499E-9</v>
      </c>
      <c r="D2599">
        <v>-0.164887639203536</v>
      </c>
      <c r="E2599">
        <v>-0.129987948416279</v>
      </c>
      <c r="F2599">
        <v>-0.19978732999079399</v>
      </c>
      <c r="G2599" s="1">
        <v>1.8730758616618899E-8</v>
      </c>
      <c r="H2599">
        <v>-0.27119654101288798</v>
      </c>
      <c r="I2599">
        <v>-0.25507399173607398</v>
      </c>
    </row>
    <row r="2600" spans="1:9" x14ac:dyDescent="0.3">
      <c r="A2600" t="s">
        <v>1498</v>
      </c>
      <c r="B2600" t="s">
        <v>1443</v>
      </c>
      <c r="C2600" s="1">
        <v>1.3491885316821101E-9</v>
      </c>
      <c r="D2600">
        <v>0.165532383018309</v>
      </c>
      <c r="E2600">
        <v>0.19589505400375701</v>
      </c>
      <c r="F2600">
        <v>0.13516971203286099</v>
      </c>
      <c r="G2600" s="1">
        <v>1.9530464473696501E-8</v>
      </c>
      <c r="H2600">
        <v>1.3347106852930599</v>
      </c>
      <c r="I2600">
        <v>0.914534984433237</v>
      </c>
    </row>
    <row r="2601" spans="1:9" x14ac:dyDescent="0.3">
      <c r="A2601" t="s">
        <v>1498</v>
      </c>
      <c r="B2601" t="s">
        <v>223</v>
      </c>
      <c r="C2601" s="1">
        <v>1.3558766665052001E-9</v>
      </c>
      <c r="D2601">
        <v>-0.275601941985048</v>
      </c>
      <c r="E2601">
        <v>-0.23599300791164701</v>
      </c>
      <c r="F2601">
        <v>-0.315210876058448</v>
      </c>
      <c r="G2601" s="1">
        <v>1.9594458448056699E-8</v>
      </c>
      <c r="H2601">
        <v>-0.62706388597613805</v>
      </c>
      <c r="I2601">
        <v>-0.74329159718035298</v>
      </c>
    </row>
    <row r="2602" spans="1:9" x14ac:dyDescent="0.3">
      <c r="A2602" t="s">
        <v>1498</v>
      </c>
      <c r="B2602" t="s">
        <v>941</v>
      </c>
      <c r="C2602" s="1">
        <v>1.36040908655395E-9</v>
      </c>
      <c r="D2602">
        <v>-0.20506855623957199</v>
      </c>
      <c r="E2602">
        <v>-0.16647808928055199</v>
      </c>
      <c r="F2602">
        <v>-0.24365902319859201</v>
      </c>
      <c r="G2602" s="1">
        <v>1.9627137439063901E-8</v>
      </c>
      <c r="H2602">
        <v>-0.24793701463842699</v>
      </c>
      <c r="I2602">
        <v>-0.29579566340586</v>
      </c>
    </row>
    <row r="2603" spans="1:9" x14ac:dyDescent="0.3">
      <c r="A2603" t="s">
        <v>1498</v>
      </c>
      <c r="B2603" t="s">
        <v>1582</v>
      </c>
      <c r="C2603" s="1">
        <v>1.36921135062357E-9</v>
      </c>
      <c r="D2603">
        <v>0.14449662641955099</v>
      </c>
      <c r="E2603">
        <v>0.17968396823060201</v>
      </c>
      <c r="F2603">
        <v>0.10930928460850001</v>
      </c>
      <c r="G2603" s="1">
        <v>1.96743678662849E-8</v>
      </c>
      <c r="H2603">
        <v>0.169717343907234</v>
      </c>
      <c r="I2603">
        <v>0.204142377129096</v>
      </c>
    </row>
    <row r="2604" spans="1:9" x14ac:dyDescent="0.3">
      <c r="A2604" t="s">
        <v>1498</v>
      </c>
      <c r="B2604" t="s">
        <v>1489</v>
      </c>
      <c r="C2604" s="1">
        <v>1.51766741527367E-9</v>
      </c>
      <c r="D2604">
        <v>0.141115673410699</v>
      </c>
      <c r="E2604">
        <v>0.17939959430517599</v>
      </c>
      <c r="F2604">
        <v>0.10283175251622199</v>
      </c>
      <c r="G2604" s="1">
        <v>2.1326311874463499E-8</v>
      </c>
      <c r="H2604">
        <v>0.37821894633160003</v>
      </c>
      <c r="I2604">
        <v>0.298492829385268</v>
      </c>
    </row>
    <row r="2605" spans="1:9" x14ac:dyDescent="0.3">
      <c r="A2605" t="s">
        <v>1498</v>
      </c>
      <c r="B2605" t="s">
        <v>487</v>
      </c>
      <c r="C2605" s="1">
        <v>1.5358081865247E-9</v>
      </c>
      <c r="D2605">
        <v>0.25554864099880298</v>
      </c>
      <c r="E2605">
        <v>0.2891185564646</v>
      </c>
      <c r="F2605">
        <v>0.22197872553300599</v>
      </c>
      <c r="G2605" s="1">
        <v>2.1476463346191701E-8</v>
      </c>
      <c r="H2605">
        <v>0.54361047799921203</v>
      </c>
      <c r="I2605">
        <v>0.30798890731453799</v>
      </c>
    </row>
    <row r="2606" spans="1:9" x14ac:dyDescent="0.3">
      <c r="A2606" t="s">
        <v>1498</v>
      </c>
      <c r="B2606" t="s">
        <v>1583</v>
      </c>
      <c r="C2606" s="1">
        <v>1.61087620954365E-9</v>
      </c>
      <c r="D2606">
        <v>-0.176183570268062</v>
      </c>
      <c r="E2606">
        <v>-0.135203475996964</v>
      </c>
      <c r="F2606">
        <v>-0.21716366453916</v>
      </c>
      <c r="G2606" s="1">
        <v>2.2238326202677701E-8</v>
      </c>
      <c r="H2606">
        <v>-0.18170510811663501</v>
      </c>
      <c r="I2606">
        <v>-0.21791518440715599</v>
      </c>
    </row>
    <row r="2607" spans="1:9" x14ac:dyDescent="0.3">
      <c r="A2607" t="s">
        <v>1498</v>
      </c>
      <c r="B2607" t="s">
        <v>581</v>
      </c>
      <c r="C2607" s="1">
        <v>1.72001468152682E-9</v>
      </c>
      <c r="D2607">
        <v>0.27599886657651301</v>
      </c>
      <c r="E2607">
        <v>0.33395187499273599</v>
      </c>
      <c r="F2607">
        <v>0.21804585816028901</v>
      </c>
      <c r="G2607" s="1">
        <v>2.3445373624218901E-8</v>
      </c>
      <c r="H2607">
        <v>1.06070811979042</v>
      </c>
      <c r="I2607">
        <v>0.40217381566028299</v>
      </c>
    </row>
    <row r="2608" spans="1:9" x14ac:dyDescent="0.3">
      <c r="A2608" t="s">
        <v>1498</v>
      </c>
      <c r="B2608" t="s">
        <v>1584</v>
      </c>
      <c r="C2608" s="1">
        <v>1.9597522878609999E-9</v>
      </c>
      <c r="D2608">
        <v>-0.18098990248076299</v>
      </c>
      <c r="E2608">
        <v>-0.15359630796923801</v>
      </c>
      <c r="F2608">
        <v>-0.208383496992288</v>
      </c>
      <c r="G2608" s="1">
        <v>2.6176198776294899E-8</v>
      </c>
      <c r="H2608">
        <v>-0.64307191111426099</v>
      </c>
      <c r="I2608">
        <v>-0.55191341962088902</v>
      </c>
    </row>
    <row r="2609" spans="1:9" x14ac:dyDescent="0.3">
      <c r="A2609" t="s">
        <v>1498</v>
      </c>
      <c r="B2609" t="s">
        <v>1585</v>
      </c>
      <c r="C2609" s="1">
        <v>2.1982568378396898E-9</v>
      </c>
      <c r="D2609">
        <v>0.14709798776747199</v>
      </c>
      <c r="E2609">
        <v>0.184822982135491</v>
      </c>
      <c r="F2609">
        <v>0.109372993399454</v>
      </c>
      <c r="G2609" s="1">
        <v>2.8567421943775299E-8</v>
      </c>
      <c r="H2609">
        <v>0.18977351540100801</v>
      </c>
      <c r="I2609">
        <v>0.173558542105923</v>
      </c>
    </row>
    <row r="2610" spans="1:9" x14ac:dyDescent="0.3">
      <c r="A2610" t="s">
        <v>1498</v>
      </c>
      <c r="B2610" t="s">
        <v>526</v>
      </c>
      <c r="C2610" s="1">
        <v>2.26772712793501E-9</v>
      </c>
      <c r="D2610">
        <v>0.22200315963363501</v>
      </c>
      <c r="E2610">
        <v>0.26315965334061697</v>
      </c>
      <c r="F2610">
        <v>0.18084666592665299</v>
      </c>
      <c r="G2610" s="1">
        <v>2.9294017697480399E-8</v>
      </c>
      <c r="H2610">
        <v>0.35934237539775798</v>
      </c>
      <c r="I2610">
        <v>0.22049544978303101</v>
      </c>
    </row>
    <row r="2611" spans="1:9" x14ac:dyDescent="0.3">
      <c r="A2611" t="s">
        <v>1498</v>
      </c>
      <c r="B2611" t="s">
        <v>1586</v>
      </c>
      <c r="C2611" s="1">
        <v>2.5061482341114399E-9</v>
      </c>
      <c r="D2611">
        <v>0.16905139587090601</v>
      </c>
      <c r="E2611">
        <v>0.206583182577389</v>
      </c>
      <c r="F2611">
        <v>0.13151960916442201</v>
      </c>
      <c r="G2611" s="1">
        <v>3.1803425901895897E-8</v>
      </c>
      <c r="H2611">
        <v>0.26745079114891901</v>
      </c>
      <c r="I2611">
        <v>0.259207296874232</v>
      </c>
    </row>
    <row r="2612" spans="1:9" x14ac:dyDescent="0.3">
      <c r="A2612" t="s">
        <v>1498</v>
      </c>
      <c r="B2612" t="s">
        <v>1587</v>
      </c>
      <c r="C2612" s="1">
        <v>3.0341270691715002E-9</v>
      </c>
      <c r="D2612">
        <v>-0.20051360130809201</v>
      </c>
      <c r="E2612">
        <v>-0.15945045651633</v>
      </c>
      <c r="F2612">
        <v>-0.241576746099853</v>
      </c>
      <c r="G2612" s="1">
        <v>3.6982970566685699E-8</v>
      </c>
      <c r="H2612">
        <v>-0.47507204344033199</v>
      </c>
      <c r="I2612">
        <v>-0.56915665068861798</v>
      </c>
    </row>
    <row r="2613" spans="1:9" x14ac:dyDescent="0.3">
      <c r="A2613" t="s">
        <v>1498</v>
      </c>
      <c r="B2613" t="s">
        <v>1235</v>
      </c>
      <c r="C2613" s="1">
        <v>3.16893194121111E-9</v>
      </c>
      <c r="D2613">
        <v>-0.320003996239278</v>
      </c>
      <c r="E2613">
        <v>-0.290752909283501</v>
      </c>
      <c r="F2613">
        <v>-0.34925508319505399</v>
      </c>
      <c r="G2613" s="1">
        <v>3.8248477424506201E-8</v>
      </c>
      <c r="H2613">
        <v>-0.403544652130163</v>
      </c>
      <c r="I2613">
        <v>-0.169738734567007</v>
      </c>
    </row>
    <row r="2614" spans="1:9" x14ac:dyDescent="0.3">
      <c r="A2614" t="s">
        <v>1498</v>
      </c>
      <c r="B2614" t="s">
        <v>238</v>
      </c>
      <c r="C2614" s="1">
        <v>3.2751513823845001E-9</v>
      </c>
      <c r="D2614">
        <v>-0.191687071699324</v>
      </c>
      <c r="E2614">
        <v>-0.15550606147721499</v>
      </c>
      <c r="F2614">
        <v>-0.22786808192143401</v>
      </c>
      <c r="G2614" s="1">
        <v>3.9245606163682599E-8</v>
      </c>
      <c r="H2614">
        <v>-0.32797957881950002</v>
      </c>
      <c r="I2614">
        <v>-0.37495057137812499</v>
      </c>
    </row>
    <row r="2615" spans="1:9" x14ac:dyDescent="0.3">
      <c r="A2615" t="s">
        <v>1498</v>
      </c>
      <c r="B2615" t="s">
        <v>924</v>
      </c>
      <c r="C2615" s="1">
        <v>3.2728798942917399E-9</v>
      </c>
      <c r="D2615">
        <v>0.14259271580340999</v>
      </c>
      <c r="E2615">
        <v>0.17970801976421799</v>
      </c>
      <c r="F2615">
        <v>0.105477411842601</v>
      </c>
      <c r="G2615" s="1">
        <v>3.9245606163682599E-8</v>
      </c>
      <c r="H2615">
        <v>0.31560711205125402</v>
      </c>
      <c r="I2615">
        <v>0.35327038950037798</v>
      </c>
    </row>
    <row r="2616" spans="1:9" x14ac:dyDescent="0.3">
      <c r="A2616" t="s">
        <v>1498</v>
      </c>
      <c r="B2616" t="s">
        <v>1151</v>
      </c>
      <c r="C2616" s="1">
        <v>3.4647841624851E-9</v>
      </c>
      <c r="D2616">
        <v>-0.21611220792881999</v>
      </c>
      <c r="E2616">
        <v>-0.17149399451039901</v>
      </c>
      <c r="F2616">
        <v>-0.260730421347241</v>
      </c>
      <c r="G2616" s="1">
        <v>4.1300227216822397E-8</v>
      </c>
      <c r="H2616">
        <v>-0.54242546339943498</v>
      </c>
      <c r="I2616">
        <v>-0.260123862772283</v>
      </c>
    </row>
    <row r="2617" spans="1:9" x14ac:dyDescent="0.3">
      <c r="A2617" t="s">
        <v>1498</v>
      </c>
      <c r="B2617" t="s">
        <v>53</v>
      </c>
      <c r="C2617" s="1">
        <v>3.4870575983367298E-9</v>
      </c>
      <c r="D2617">
        <v>-0.219517376857782</v>
      </c>
      <c r="E2617">
        <v>-0.183835726526175</v>
      </c>
      <c r="F2617">
        <v>-0.25519902718938797</v>
      </c>
      <c r="G2617" s="1">
        <v>4.1508473505270001E-8</v>
      </c>
      <c r="H2617">
        <v>-0.73471816020161795</v>
      </c>
      <c r="I2617">
        <v>-0.38049088543757698</v>
      </c>
    </row>
    <row r="2618" spans="1:9" x14ac:dyDescent="0.3">
      <c r="A2618" t="s">
        <v>1498</v>
      </c>
      <c r="B2618" t="s">
        <v>912</v>
      </c>
      <c r="C2618" s="1">
        <v>4.81534732902124E-9</v>
      </c>
      <c r="D2618">
        <v>-0.20461888062196701</v>
      </c>
      <c r="E2618">
        <v>-0.16422386833539501</v>
      </c>
      <c r="F2618">
        <v>-0.24501389290854</v>
      </c>
      <c r="G2618" s="1">
        <v>5.3974360074450702E-8</v>
      </c>
      <c r="H2618">
        <v>-0.28794921826858799</v>
      </c>
      <c r="I2618">
        <v>-0.33383196868881998</v>
      </c>
    </row>
    <row r="2619" spans="1:9" x14ac:dyDescent="0.3">
      <c r="A2619" t="s">
        <v>1498</v>
      </c>
      <c r="B2619" t="s">
        <v>173</v>
      </c>
      <c r="C2619" s="1">
        <v>5.1991615027507297E-9</v>
      </c>
      <c r="D2619">
        <v>-0.30752700801421501</v>
      </c>
      <c r="E2619">
        <v>-0.25814031433526502</v>
      </c>
      <c r="F2619">
        <v>-0.356913701693164</v>
      </c>
      <c r="G2619" s="1">
        <v>5.7310145034147701E-8</v>
      </c>
      <c r="H2619">
        <v>-1.24343152268958</v>
      </c>
      <c r="I2619">
        <v>-1.1929956326749001</v>
      </c>
    </row>
    <row r="2620" spans="1:9" x14ac:dyDescent="0.3">
      <c r="A2620" t="s">
        <v>1498</v>
      </c>
      <c r="B2620" t="s">
        <v>1223</v>
      </c>
      <c r="C2620" s="1">
        <v>6.0037259972221603E-9</v>
      </c>
      <c r="D2620">
        <v>-0.54777350121301105</v>
      </c>
      <c r="E2620">
        <v>-0.50487480863332701</v>
      </c>
      <c r="F2620">
        <v>-0.59067219379269398</v>
      </c>
      <c r="G2620" s="1">
        <v>6.4213118896032095E-8</v>
      </c>
      <c r="H2620">
        <v>-1.6934816830071999</v>
      </c>
      <c r="I2620">
        <v>-1.29559158607471</v>
      </c>
    </row>
    <row r="2621" spans="1:9" x14ac:dyDescent="0.3">
      <c r="A2621" t="s">
        <v>1498</v>
      </c>
      <c r="B2621" t="s">
        <v>762</v>
      </c>
      <c r="C2621" s="1">
        <v>7.0358991752927002E-9</v>
      </c>
      <c r="D2621">
        <v>-0.21771512104516699</v>
      </c>
      <c r="E2621">
        <v>-0.179535646225877</v>
      </c>
      <c r="F2621">
        <v>-0.25589459586445801</v>
      </c>
      <c r="G2621" s="1">
        <v>7.34350732764245E-8</v>
      </c>
      <c r="H2621">
        <v>-0.31043355520525201</v>
      </c>
      <c r="I2621">
        <v>-0.33737977029021698</v>
      </c>
    </row>
    <row r="2622" spans="1:9" x14ac:dyDescent="0.3">
      <c r="A2622" t="s">
        <v>1498</v>
      </c>
      <c r="B2622" t="s">
        <v>1588</v>
      </c>
      <c r="C2622" s="1">
        <v>7.0970680237332899E-9</v>
      </c>
      <c r="D2622">
        <v>-0.174940928927238</v>
      </c>
      <c r="E2622">
        <v>-0.14822709165731199</v>
      </c>
      <c r="F2622">
        <v>-0.20165476619716299</v>
      </c>
      <c r="G2622" s="1">
        <v>7.3806091288932698E-8</v>
      </c>
      <c r="H2622">
        <v>-0.59428192913310895</v>
      </c>
      <c r="I2622">
        <v>-0.724904934489223</v>
      </c>
    </row>
    <row r="2623" spans="1:9" x14ac:dyDescent="0.3">
      <c r="A2623" t="s">
        <v>1498</v>
      </c>
      <c r="B2623" t="s">
        <v>1589</v>
      </c>
      <c r="C2623" s="1">
        <v>8.1212960992243102E-9</v>
      </c>
      <c r="D2623">
        <v>0.14367215961507901</v>
      </c>
      <c r="E2623">
        <v>0.181673557918202</v>
      </c>
      <c r="F2623">
        <v>0.105670761311957</v>
      </c>
      <c r="G2623" s="1">
        <v>8.2764435011198704E-8</v>
      </c>
      <c r="H2623">
        <v>0.34647932307864099</v>
      </c>
      <c r="I2623">
        <v>0.17339693018319899</v>
      </c>
    </row>
    <row r="2624" spans="1:9" x14ac:dyDescent="0.3">
      <c r="A2624" t="s">
        <v>1498</v>
      </c>
      <c r="B2624" t="s">
        <v>273</v>
      </c>
      <c r="C2624" s="1">
        <v>8.5801915143547496E-9</v>
      </c>
      <c r="D2624">
        <v>-0.1583735785963</v>
      </c>
      <c r="E2624">
        <v>-0.121794365250284</v>
      </c>
      <c r="F2624">
        <v>-0.19495279194231499</v>
      </c>
      <c r="G2624" s="1">
        <v>8.6725163821115499E-8</v>
      </c>
      <c r="H2624">
        <v>-0.40239928193205299</v>
      </c>
      <c r="I2624">
        <v>-0.305711006828779</v>
      </c>
    </row>
    <row r="2625" spans="1:9" x14ac:dyDescent="0.3">
      <c r="A2625" t="s">
        <v>1498</v>
      </c>
      <c r="B2625" t="s">
        <v>1225</v>
      </c>
      <c r="C2625" s="1">
        <v>8.9112308008997594E-9</v>
      </c>
      <c r="D2625">
        <v>-0.31270832193653297</v>
      </c>
      <c r="E2625">
        <v>-0.27221949497174902</v>
      </c>
      <c r="F2625">
        <v>-0.35319714890131598</v>
      </c>
      <c r="G2625" s="1">
        <v>8.9443503578833597E-8</v>
      </c>
      <c r="H2625">
        <v>-1.68533468924203</v>
      </c>
      <c r="I2625">
        <v>-1.60461985454822</v>
      </c>
    </row>
    <row r="2626" spans="1:9" x14ac:dyDescent="0.3">
      <c r="A2626" t="s">
        <v>1498</v>
      </c>
      <c r="B2626" t="s">
        <v>1238</v>
      </c>
      <c r="C2626" s="1">
        <v>9.2807046697478997E-9</v>
      </c>
      <c r="D2626">
        <v>-0.34335941392181002</v>
      </c>
      <c r="E2626">
        <v>-0.30098497219461501</v>
      </c>
      <c r="F2626">
        <v>-0.38573385564900498</v>
      </c>
      <c r="G2626" s="1">
        <v>9.2188333052829202E-8</v>
      </c>
      <c r="H2626">
        <v>-0.36456636180396801</v>
      </c>
      <c r="I2626">
        <v>-0.55551553450487801</v>
      </c>
    </row>
    <row r="2627" spans="1:9" x14ac:dyDescent="0.3">
      <c r="A2627" t="s">
        <v>1498</v>
      </c>
      <c r="B2627" t="s">
        <v>1590</v>
      </c>
      <c r="C2627" s="1">
        <v>9.3137361110472702E-9</v>
      </c>
      <c r="D2627">
        <v>-0.14053064741597199</v>
      </c>
      <c r="E2627">
        <v>-0.10621180501851001</v>
      </c>
      <c r="F2627">
        <v>-0.17484948981343501</v>
      </c>
      <c r="G2627" s="1">
        <v>9.2198519440630595E-8</v>
      </c>
      <c r="H2627">
        <v>-0.27333494016084597</v>
      </c>
      <c r="I2627">
        <v>-0.21721161513463899</v>
      </c>
    </row>
    <row r="2628" spans="1:9" x14ac:dyDescent="0.3">
      <c r="A2628" t="s">
        <v>1498</v>
      </c>
      <c r="B2628" t="s">
        <v>1276</v>
      </c>
      <c r="C2628" s="1">
        <v>1.0926809840213E-8</v>
      </c>
      <c r="D2628">
        <v>-0.19321513704026899</v>
      </c>
      <c r="E2628">
        <v>-0.14955505719362999</v>
      </c>
      <c r="F2628">
        <v>-0.23687521688690799</v>
      </c>
      <c r="G2628" s="1">
        <v>1.05038365560757E-7</v>
      </c>
      <c r="H2628">
        <v>-0.64170799622093899</v>
      </c>
      <c r="I2628">
        <v>-1.00069989931172</v>
      </c>
    </row>
    <row r="2629" spans="1:9" x14ac:dyDescent="0.3">
      <c r="A2629" t="s">
        <v>1498</v>
      </c>
      <c r="B2629" t="s">
        <v>1350</v>
      </c>
      <c r="C2629" s="1">
        <v>1.27170177902772E-8</v>
      </c>
      <c r="D2629">
        <v>-0.22182485842021099</v>
      </c>
      <c r="E2629">
        <v>-0.18151206375736501</v>
      </c>
      <c r="F2629">
        <v>-0.26213765308305798</v>
      </c>
      <c r="G2629" s="1">
        <v>1.19197904277197E-7</v>
      </c>
      <c r="H2629">
        <v>-0.56490232458772605</v>
      </c>
      <c r="I2629">
        <v>-0.35283560974398498</v>
      </c>
    </row>
    <row r="2630" spans="1:9" x14ac:dyDescent="0.3">
      <c r="A2630" t="s">
        <v>1498</v>
      </c>
      <c r="B2630" t="s">
        <v>1348</v>
      </c>
      <c r="C2630" s="1">
        <v>1.4692076015630001E-8</v>
      </c>
      <c r="D2630">
        <v>-0.184643815880147</v>
      </c>
      <c r="E2630">
        <v>-0.14513911062602999</v>
      </c>
      <c r="F2630">
        <v>-0.22414852113426401</v>
      </c>
      <c r="G2630" s="1">
        <v>1.3407489010250699E-7</v>
      </c>
      <c r="H2630">
        <v>-0.378184169253652</v>
      </c>
      <c r="I2630">
        <v>-0.34625398817113101</v>
      </c>
    </row>
    <row r="2631" spans="1:9" x14ac:dyDescent="0.3">
      <c r="A2631" t="s">
        <v>1498</v>
      </c>
      <c r="B2631" t="s">
        <v>1277</v>
      </c>
      <c r="C2631" s="1">
        <v>1.5124108297670699E-8</v>
      </c>
      <c r="D2631">
        <v>-0.20471053814517801</v>
      </c>
      <c r="E2631">
        <v>-0.176124594813824</v>
      </c>
      <c r="F2631">
        <v>-0.23329648147653201</v>
      </c>
      <c r="G2631" s="1">
        <v>1.3714852456292801E-7</v>
      </c>
      <c r="H2631">
        <v>-0.853294935683378</v>
      </c>
      <c r="I2631">
        <v>-0.59713802870141397</v>
      </c>
    </row>
    <row r="2632" spans="1:9" x14ac:dyDescent="0.3">
      <c r="A2632" t="s">
        <v>1498</v>
      </c>
      <c r="B2632" t="s">
        <v>1591</v>
      </c>
      <c r="C2632" s="1">
        <v>1.5715709457882301E-8</v>
      </c>
      <c r="D2632">
        <v>-0.27746250115815102</v>
      </c>
      <c r="E2632">
        <v>-0.214148180434933</v>
      </c>
      <c r="F2632">
        <v>-0.34077682188136998</v>
      </c>
      <c r="G2632" s="1">
        <v>1.4101701122481799E-7</v>
      </c>
      <c r="H2632">
        <v>-0.54363821800418999</v>
      </c>
      <c r="I2632">
        <v>-0.88858459148018398</v>
      </c>
    </row>
    <row r="2633" spans="1:9" x14ac:dyDescent="0.3">
      <c r="A2633" t="s">
        <v>1498</v>
      </c>
      <c r="B2633" t="s">
        <v>1188</v>
      </c>
      <c r="C2633" s="1">
        <v>1.6283009075907401E-8</v>
      </c>
      <c r="D2633">
        <v>-0.25482465979695901</v>
      </c>
      <c r="E2633">
        <v>-0.215591623186589</v>
      </c>
      <c r="F2633">
        <v>-0.29405769640732898</v>
      </c>
      <c r="G2633" s="1">
        <v>1.4492045770750999E-7</v>
      </c>
      <c r="H2633">
        <v>-0.50558364497214103</v>
      </c>
      <c r="I2633">
        <v>-0.38674582114920403</v>
      </c>
    </row>
    <row r="2634" spans="1:9" x14ac:dyDescent="0.3">
      <c r="A2634" t="s">
        <v>1498</v>
      </c>
      <c r="B2634" t="s">
        <v>1409</v>
      </c>
      <c r="C2634" s="1">
        <v>1.6385457876165899E-8</v>
      </c>
      <c r="D2634">
        <v>0.15449348133277099</v>
      </c>
      <c r="E2634">
        <v>0.195660978173056</v>
      </c>
      <c r="F2634">
        <v>0.113325984492485</v>
      </c>
      <c r="G2634" s="1">
        <v>1.45532504589749E-7</v>
      </c>
      <c r="H2634">
        <v>0.535371849341155</v>
      </c>
      <c r="I2634">
        <v>0.20203860478188199</v>
      </c>
    </row>
    <row r="2635" spans="1:9" x14ac:dyDescent="0.3">
      <c r="A2635" t="s">
        <v>1498</v>
      </c>
      <c r="B2635" t="s">
        <v>232</v>
      </c>
      <c r="C2635" s="1">
        <v>1.7394658322668799E-8</v>
      </c>
      <c r="D2635">
        <v>-0.16509333829792799</v>
      </c>
      <c r="E2635">
        <v>-0.12829805646196299</v>
      </c>
      <c r="F2635">
        <v>-0.201888620133894</v>
      </c>
      <c r="G2635" s="1">
        <v>1.5184306790353899E-7</v>
      </c>
      <c r="H2635">
        <v>-0.27019182361300398</v>
      </c>
      <c r="I2635">
        <v>-0.25000451964099601</v>
      </c>
    </row>
    <row r="2636" spans="1:9" x14ac:dyDescent="0.3">
      <c r="A2636" t="s">
        <v>1498</v>
      </c>
      <c r="B2636" t="s">
        <v>170</v>
      </c>
      <c r="C2636" s="1">
        <v>2.2671121882049101E-8</v>
      </c>
      <c r="D2636">
        <v>-0.22764157975947</v>
      </c>
      <c r="E2636">
        <v>-0.17650210621388401</v>
      </c>
      <c r="F2636">
        <v>-0.27878105330505698</v>
      </c>
      <c r="G2636" s="1">
        <v>1.9003281794827201E-7</v>
      </c>
      <c r="H2636">
        <v>-1.0400738359059001</v>
      </c>
      <c r="I2636">
        <v>-1.2451059999174301</v>
      </c>
    </row>
    <row r="2637" spans="1:9" x14ac:dyDescent="0.3">
      <c r="A2637" t="s">
        <v>1498</v>
      </c>
      <c r="B2637" t="s">
        <v>325</v>
      </c>
      <c r="C2637" s="1">
        <v>2.4744243929848101E-8</v>
      </c>
      <c r="D2637">
        <v>-0.24806172762289799</v>
      </c>
      <c r="E2637">
        <v>-0.20448526248568299</v>
      </c>
      <c r="F2637">
        <v>-0.29163819276011299</v>
      </c>
      <c r="G2637" s="1">
        <v>2.0361943429717799E-7</v>
      </c>
      <c r="H2637">
        <v>-0.50478790372390503</v>
      </c>
      <c r="I2637">
        <v>-0.24983330699693199</v>
      </c>
    </row>
    <row r="2638" spans="1:9" x14ac:dyDescent="0.3">
      <c r="A2638" t="s">
        <v>1498</v>
      </c>
      <c r="B2638" t="s">
        <v>244</v>
      </c>
      <c r="C2638" s="1">
        <v>2.5784593494069499E-8</v>
      </c>
      <c r="D2638">
        <v>0.18731027468099601</v>
      </c>
      <c r="E2638">
        <v>0.2576268677704</v>
      </c>
      <c r="F2638">
        <v>0.116993681591593</v>
      </c>
      <c r="G2638" s="1">
        <v>2.1081405579541001E-7</v>
      </c>
      <c r="H2638">
        <v>0.79010885664043595</v>
      </c>
      <c r="I2638">
        <v>0.30835620810678499</v>
      </c>
    </row>
    <row r="2639" spans="1:9" x14ac:dyDescent="0.3">
      <c r="A2639" t="s">
        <v>1498</v>
      </c>
      <c r="B2639" t="s">
        <v>1592</v>
      </c>
      <c r="C2639" s="1">
        <v>2.66348031268872E-8</v>
      </c>
      <c r="D2639">
        <v>-0.18721376445019799</v>
      </c>
      <c r="E2639">
        <v>-0.152674434676665</v>
      </c>
      <c r="F2639">
        <v>-0.22175309422373099</v>
      </c>
      <c r="G2639" s="1">
        <v>2.16944362509481E-7</v>
      </c>
      <c r="H2639">
        <v>-0.215100104296435</v>
      </c>
      <c r="I2639">
        <v>-0.187550485394955</v>
      </c>
    </row>
    <row r="2640" spans="1:9" x14ac:dyDescent="0.3">
      <c r="A2640" t="s">
        <v>1498</v>
      </c>
      <c r="B2640" t="s">
        <v>825</v>
      </c>
      <c r="C2640" s="1">
        <v>2.7306165346467699E-8</v>
      </c>
      <c r="D2640">
        <v>-0.140226046945293</v>
      </c>
      <c r="E2640">
        <v>-0.109423291367683</v>
      </c>
      <c r="F2640">
        <v>-0.17102880252290201</v>
      </c>
      <c r="G2640" s="1">
        <v>2.2074825156611201E-7</v>
      </c>
      <c r="H2640">
        <v>-0.29307711492372901</v>
      </c>
      <c r="I2640">
        <v>-0.54035384489875504</v>
      </c>
    </row>
    <row r="2641" spans="1:9" x14ac:dyDescent="0.3">
      <c r="A2641" t="s">
        <v>1498</v>
      </c>
      <c r="B2641" t="s">
        <v>1593</v>
      </c>
      <c r="C2641" s="1">
        <v>3.1651467004875902E-8</v>
      </c>
      <c r="D2641">
        <v>-0.14790239728146901</v>
      </c>
      <c r="E2641">
        <v>-0.129318219891847</v>
      </c>
      <c r="F2641">
        <v>-0.16648657467109099</v>
      </c>
      <c r="G2641" s="1">
        <v>2.4866543441467098E-7</v>
      </c>
      <c r="H2641">
        <v>-0.95705268113063202</v>
      </c>
      <c r="I2641">
        <v>-0.66502213057534498</v>
      </c>
    </row>
    <row r="2642" spans="1:9" x14ac:dyDescent="0.3">
      <c r="A2642" t="s">
        <v>1498</v>
      </c>
      <c r="B2642" t="s">
        <v>963</v>
      </c>
      <c r="C2642" s="1">
        <v>3.3518904924692799E-8</v>
      </c>
      <c r="D2642">
        <v>-0.29363521966162098</v>
      </c>
      <c r="E2642">
        <v>-0.25900863586766698</v>
      </c>
      <c r="F2642">
        <v>-0.32826180345557499</v>
      </c>
      <c r="G2642" s="1">
        <v>2.61671523359707E-7</v>
      </c>
      <c r="H2642">
        <v>-0.95440369895085797</v>
      </c>
      <c r="I2642">
        <v>-0.98912035006399401</v>
      </c>
    </row>
    <row r="2643" spans="1:9" x14ac:dyDescent="0.3">
      <c r="A2643" t="s">
        <v>1498</v>
      </c>
      <c r="B2643" t="s">
        <v>1324</v>
      </c>
      <c r="C2643" s="1">
        <v>3.6881482559535101E-8</v>
      </c>
      <c r="D2643">
        <v>-0.176714988036205</v>
      </c>
      <c r="E2643">
        <v>-0.13504227253295301</v>
      </c>
      <c r="F2643">
        <v>-0.218387703539457</v>
      </c>
      <c r="G2643" s="1">
        <v>2.8270770371071501E-7</v>
      </c>
      <c r="H2643">
        <v>-0.200451301524777</v>
      </c>
      <c r="I2643">
        <v>-0.231523583881933</v>
      </c>
    </row>
    <row r="2644" spans="1:9" x14ac:dyDescent="0.3">
      <c r="A2644" t="s">
        <v>1498</v>
      </c>
      <c r="B2644" t="s">
        <v>1461</v>
      </c>
      <c r="C2644" s="1">
        <v>3.8543753744383501E-8</v>
      </c>
      <c r="D2644">
        <v>-0.20025958045168599</v>
      </c>
      <c r="E2644">
        <v>-0.163870295665548</v>
      </c>
      <c r="F2644">
        <v>-0.236648865237824</v>
      </c>
      <c r="G2644" s="1">
        <v>2.9301957486854198E-7</v>
      </c>
      <c r="H2644">
        <v>-0.65327352993020904</v>
      </c>
      <c r="I2644">
        <v>-0.47926654494804999</v>
      </c>
    </row>
    <row r="2645" spans="1:9" x14ac:dyDescent="0.3">
      <c r="A2645" t="s">
        <v>1498</v>
      </c>
      <c r="B2645" t="s">
        <v>50</v>
      </c>
      <c r="C2645" s="1">
        <v>3.8719964431062598E-8</v>
      </c>
      <c r="D2645">
        <v>-0.25156791031220199</v>
      </c>
      <c r="E2645">
        <v>-0.210345254555902</v>
      </c>
      <c r="F2645">
        <v>-0.29279056606850201</v>
      </c>
      <c r="G2645" s="1">
        <v>2.94040362577543E-7</v>
      </c>
      <c r="H2645">
        <v>-0.65977368236390499</v>
      </c>
      <c r="I2645">
        <v>-0.79934172611983101</v>
      </c>
    </row>
    <row r="2646" spans="1:9" x14ac:dyDescent="0.3">
      <c r="A2646" t="s">
        <v>1498</v>
      </c>
      <c r="B2646" t="s">
        <v>440</v>
      </c>
      <c r="C2646" s="1">
        <v>4.1108205307820603E-8</v>
      </c>
      <c r="D2646">
        <v>-0.199515296910969</v>
      </c>
      <c r="E2646">
        <v>-0.15111742350788701</v>
      </c>
      <c r="F2646">
        <v>-0.247913170314051</v>
      </c>
      <c r="G2646" s="1">
        <v>3.09727210348898E-7</v>
      </c>
      <c r="H2646">
        <v>-0.25242624953748499</v>
      </c>
      <c r="I2646">
        <v>-0.34073578307222901</v>
      </c>
    </row>
    <row r="2647" spans="1:9" x14ac:dyDescent="0.3">
      <c r="A2647" t="s">
        <v>1498</v>
      </c>
      <c r="B2647" t="s">
        <v>301</v>
      </c>
      <c r="C2647" s="1">
        <v>4.5461103116239201E-8</v>
      </c>
      <c r="D2647">
        <v>-0.19042277174407399</v>
      </c>
      <c r="E2647">
        <v>-0.14558729679825799</v>
      </c>
      <c r="F2647">
        <v>-0.23525824668988901</v>
      </c>
      <c r="G2647" s="1">
        <v>3.3567930827496101E-7</v>
      </c>
      <c r="H2647">
        <v>-0.58404295765955205</v>
      </c>
      <c r="I2647">
        <v>-0.62317607031792899</v>
      </c>
    </row>
    <row r="2648" spans="1:9" x14ac:dyDescent="0.3">
      <c r="A2648" t="s">
        <v>1498</v>
      </c>
      <c r="B2648" t="s">
        <v>293</v>
      </c>
      <c r="C2648" s="1">
        <v>4.7692675523336998E-8</v>
      </c>
      <c r="D2648">
        <v>-0.19517100216446101</v>
      </c>
      <c r="E2648">
        <v>-0.15469150946026899</v>
      </c>
      <c r="F2648">
        <v>-0.235650494868654</v>
      </c>
      <c r="G2648" s="1">
        <v>3.5017850626395798E-7</v>
      </c>
      <c r="H2648">
        <v>-0.29262128178621</v>
      </c>
      <c r="I2648">
        <v>-0.40589688202436802</v>
      </c>
    </row>
    <row r="2649" spans="1:9" x14ac:dyDescent="0.3">
      <c r="A2649" t="s">
        <v>1498</v>
      </c>
      <c r="B2649" t="s">
        <v>1594</v>
      </c>
      <c r="C2649" s="1">
        <v>6.07510098193514E-8</v>
      </c>
      <c r="D2649">
        <v>-0.29509911438150299</v>
      </c>
      <c r="E2649">
        <v>-0.25789538557089797</v>
      </c>
      <c r="F2649">
        <v>-0.33230284319210801</v>
      </c>
      <c r="G2649" s="1">
        <v>4.2237347293550701E-7</v>
      </c>
      <c r="H2649">
        <v>-1.1539304303250899</v>
      </c>
      <c r="I2649">
        <v>-1.0778343657451901</v>
      </c>
    </row>
    <row r="2650" spans="1:9" x14ac:dyDescent="0.3">
      <c r="A2650" t="s">
        <v>1498</v>
      </c>
      <c r="B2650" t="s">
        <v>1236</v>
      </c>
      <c r="C2650" s="1">
        <v>6.4336637072925205E-8</v>
      </c>
      <c r="D2650">
        <v>-0.170508002849727</v>
      </c>
      <c r="E2650">
        <v>-0.13010668181096699</v>
      </c>
      <c r="F2650">
        <v>-0.21090932388848699</v>
      </c>
      <c r="G2650" s="1">
        <v>4.4126763300334898E-7</v>
      </c>
      <c r="H2650">
        <v>-0.29798676472151597</v>
      </c>
      <c r="I2650">
        <v>-0.28143003598284799</v>
      </c>
    </row>
    <row r="2651" spans="1:9" x14ac:dyDescent="0.3">
      <c r="A2651" t="s">
        <v>1498</v>
      </c>
      <c r="B2651" t="s">
        <v>167</v>
      </c>
      <c r="C2651" s="1">
        <v>6.8342261128867895E-8</v>
      </c>
      <c r="D2651">
        <v>-0.27364784786035401</v>
      </c>
      <c r="E2651">
        <v>-0.23260577554093501</v>
      </c>
      <c r="F2651">
        <v>-0.31468992017977299</v>
      </c>
      <c r="G2651" s="1">
        <v>4.6213913980882401E-7</v>
      </c>
      <c r="H2651">
        <v>-0.30952444507086402</v>
      </c>
      <c r="I2651">
        <v>-0.51604120834349898</v>
      </c>
    </row>
    <row r="2652" spans="1:9" x14ac:dyDescent="0.3">
      <c r="A2652" t="s">
        <v>1498</v>
      </c>
      <c r="B2652" t="s">
        <v>1595</v>
      </c>
      <c r="C2652" s="1">
        <v>7.5908386997467499E-8</v>
      </c>
      <c r="D2652">
        <v>-0.195170737827038</v>
      </c>
      <c r="E2652">
        <v>-0.15854114661559801</v>
      </c>
      <c r="F2652">
        <v>-0.231800329038477</v>
      </c>
      <c r="G2652" s="1">
        <v>5.0076357284894198E-7</v>
      </c>
      <c r="H2652">
        <v>-0.357203378029115</v>
      </c>
      <c r="I2652">
        <v>-0.383840399748552</v>
      </c>
    </row>
    <row r="2653" spans="1:9" x14ac:dyDescent="0.3">
      <c r="A2653" t="s">
        <v>1498</v>
      </c>
      <c r="B2653" t="s">
        <v>1170</v>
      </c>
      <c r="C2653" s="1">
        <v>7.6611866222422198E-8</v>
      </c>
      <c r="D2653">
        <v>0.197901379255365</v>
      </c>
      <c r="E2653">
        <v>0.24474333050800101</v>
      </c>
      <c r="F2653">
        <v>0.15105942800272801</v>
      </c>
      <c r="G2653" s="1">
        <v>5.0348269801838204E-7</v>
      </c>
      <c r="H2653">
        <v>0.97214377920506501</v>
      </c>
      <c r="I2653">
        <v>0.55294076821444205</v>
      </c>
    </row>
    <row r="2654" spans="1:9" x14ac:dyDescent="0.3">
      <c r="A2654" t="s">
        <v>1498</v>
      </c>
      <c r="B2654" t="s">
        <v>1596</v>
      </c>
      <c r="C2654" s="1">
        <v>8.5723055747671397E-8</v>
      </c>
      <c r="D2654">
        <v>-0.16840514013182301</v>
      </c>
      <c r="E2654">
        <v>-0.133551081624111</v>
      </c>
      <c r="F2654">
        <v>-0.20325919863953401</v>
      </c>
      <c r="G2654" s="1">
        <v>5.5492033540926995E-7</v>
      </c>
      <c r="H2654">
        <v>-1.02615779202719</v>
      </c>
      <c r="I2654">
        <v>-1.1164975766048599</v>
      </c>
    </row>
    <row r="2655" spans="1:9" x14ac:dyDescent="0.3">
      <c r="A2655" t="s">
        <v>1498</v>
      </c>
      <c r="B2655" t="s">
        <v>1079</v>
      </c>
      <c r="C2655" s="1">
        <v>8.6821019044378104E-8</v>
      </c>
      <c r="D2655">
        <v>-0.19547360691841201</v>
      </c>
      <c r="E2655">
        <v>-0.160992375273949</v>
      </c>
      <c r="F2655">
        <v>-0.22995483856287399</v>
      </c>
      <c r="G2655" s="1">
        <v>5.6034895189060196E-7</v>
      </c>
      <c r="H2655">
        <v>-0.241945426256994</v>
      </c>
      <c r="I2655">
        <v>-0.239512142139409</v>
      </c>
    </row>
    <row r="2656" spans="1:9" x14ac:dyDescent="0.3">
      <c r="A2656" t="s">
        <v>1498</v>
      </c>
      <c r="B2656" t="s">
        <v>1597</v>
      </c>
      <c r="C2656" s="1">
        <v>9.0153395547620899E-8</v>
      </c>
      <c r="D2656">
        <v>-0.249231532535929</v>
      </c>
      <c r="E2656">
        <v>-0.20741561980895101</v>
      </c>
      <c r="F2656">
        <v>-0.29104744526290699</v>
      </c>
      <c r="G2656" s="1">
        <v>5.7711529209077E-7</v>
      </c>
      <c r="H2656">
        <v>-0.60111229577910297</v>
      </c>
      <c r="I2656">
        <v>-0.44481556317078202</v>
      </c>
    </row>
    <row r="2657" spans="1:9" x14ac:dyDescent="0.3">
      <c r="A2657" t="s">
        <v>1498</v>
      </c>
      <c r="B2657" t="s">
        <v>499</v>
      </c>
      <c r="C2657" s="1">
        <v>1.0235063022184E-7</v>
      </c>
      <c r="D2657">
        <v>-0.191679799120657</v>
      </c>
      <c r="E2657">
        <v>-0.15185379461922199</v>
      </c>
      <c r="F2657">
        <v>-0.231505803622093</v>
      </c>
      <c r="G2657" s="1">
        <v>6.4095227998343901E-7</v>
      </c>
      <c r="H2657">
        <v>-0.26803378517007098</v>
      </c>
      <c r="I2657">
        <v>-0.24039193140014301</v>
      </c>
    </row>
    <row r="2658" spans="1:9" x14ac:dyDescent="0.3">
      <c r="A2658" t="s">
        <v>1498</v>
      </c>
      <c r="B2658" t="s">
        <v>680</v>
      </c>
      <c r="C2658" s="1">
        <v>1.0361860213358299E-7</v>
      </c>
      <c r="D2658">
        <v>-0.16486162786883701</v>
      </c>
      <c r="E2658">
        <v>-0.14323468993347599</v>
      </c>
      <c r="F2658">
        <v>-0.18648856580419801</v>
      </c>
      <c r="G2658" s="1">
        <v>6.4748514796704297E-7</v>
      </c>
      <c r="H2658">
        <v>-1.2762380933959301</v>
      </c>
      <c r="I2658">
        <v>-1.36544348199149</v>
      </c>
    </row>
    <row r="2659" spans="1:9" x14ac:dyDescent="0.3">
      <c r="A2659" t="s">
        <v>1498</v>
      </c>
      <c r="B2659" t="s">
        <v>1598</v>
      </c>
      <c r="C2659" s="1">
        <v>1.0721571276627199E-7</v>
      </c>
      <c r="D2659">
        <v>-0.36255161028414901</v>
      </c>
      <c r="E2659">
        <v>-0.304784489818056</v>
      </c>
      <c r="F2659">
        <v>-0.42031873075024201</v>
      </c>
      <c r="G2659" s="1">
        <v>6.6419941915850796E-7</v>
      </c>
      <c r="H2659">
        <v>-0.71993420133019204</v>
      </c>
      <c r="I2659">
        <v>-0.74952498099043596</v>
      </c>
    </row>
    <row r="2660" spans="1:9" x14ac:dyDescent="0.3">
      <c r="A2660" t="s">
        <v>1498</v>
      </c>
      <c r="B2660" t="s">
        <v>1599</v>
      </c>
      <c r="C2660" s="1">
        <v>1.2321555745920501E-7</v>
      </c>
      <c r="D2660">
        <v>-0.145548379722404</v>
      </c>
      <c r="E2660">
        <v>-0.123670219609278</v>
      </c>
      <c r="F2660">
        <v>-0.16742653983552999</v>
      </c>
      <c r="G2660" s="1">
        <v>7.4307665566116803E-7</v>
      </c>
      <c r="H2660">
        <v>-0.21207823620611899</v>
      </c>
      <c r="I2660">
        <v>-0.33634500163203002</v>
      </c>
    </row>
    <row r="2661" spans="1:9" x14ac:dyDescent="0.3">
      <c r="A2661" t="s">
        <v>1498</v>
      </c>
      <c r="B2661" t="s">
        <v>107</v>
      </c>
      <c r="C2661" s="1">
        <v>1.2927314830160101E-7</v>
      </c>
      <c r="D2661">
        <v>0.20100091393336</v>
      </c>
      <c r="E2661">
        <v>0.240038163090454</v>
      </c>
      <c r="F2661">
        <v>0.161963664776266</v>
      </c>
      <c r="G2661" s="1">
        <v>7.7309486430710795E-7</v>
      </c>
      <c r="H2661">
        <v>0.31570257373055099</v>
      </c>
      <c r="I2661">
        <v>0.24681407729018201</v>
      </c>
    </row>
    <row r="2662" spans="1:9" x14ac:dyDescent="0.3">
      <c r="A2662" t="s">
        <v>1498</v>
      </c>
      <c r="B2662" t="s">
        <v>1194</v>
      </c>
      <c r="C2662" s="1">
        <v>1.29896308609826E-7</v>
      </c>
      <c r="D2662">
        <v>-0.17919829760852199</v>
      </c>
      <c r="E2662">
        <v>-0.140420361300469</v>
      </c>
      <c r="F2662">
        <v>-0.217976233916576</v>
      </c>
      <c r="G2662" s="1">
        <v>7.7476507960473095E-7</v>
      </c>
      <c r="H2662">
        <v>-0.33435432147123401</v>
      </c>
      <c r="I2662">
        <v>-0.31048072376034203</v>
      </c>
    </row>
    <row r="2663" spans="1:9" x14ac:dyDescent="0.3">
      <c r="A2663" t="s">
        <v>1498</v>
      </c>
      <c r="B2663" t="s">
        <v>675</v>
      </c>
      <c r="C2663" s="1">
        <v>1.40842860256938E-7</v>
      </c>
      <c r="D2663">
        <v>-0.230766297512319</v>
      </c>
      <c r="E2663">
        <v>-0.19754649938076199</v>
      </c>
      <c r="F2663">
        <v>-0.26398609564387598</v>
      </c>
      <c r="G2663" s="1">
        <v>8.2913078906025995E-7</v>
      </c>
      <c r="H2663">
        <v>-0.73683298276599796</v>
      </c>
      <c r="I2663">
        <v>-0.74367918503449604</v>
      </c>
    </row>
    <row r="2664" spans="1:9" x14ac:dyDescent="0.3">
      <c r="A2664" t="s">
        <v>1498</v>
      </c>
      <c r="B2664" t="s">
        <v>904</v>
      </c>
      <c r="C2664" s="1">
        <v>1.4568877885174199E-7</v>
      </c>
      <c r="D2664">
        <v>-0.22078050267593399</v>
      </c>
      <c r="E2664">
        <v>-0.18367701565644101</v>
      </c>
      <c r="F2664">
        <v>-0.25788398969542697</v>
      </c>
      <c r="G2664" s="1">
        <v>8.5300977427964095E-7</v>
      </c>
      <c r="H2664">
        <v>-0.522222418744824</v>
      </c>
      <c r="I2664">
        <v>-0.69545257086970103</v>
      </c>
    </row>
    <row r="2665" spans="1:9" x14ac:dyDescent="0.3">
      <c r="A2665" t="s">
        <v>1498</v>
      </c>
      <c r="B2665" t="s">
        <v>222</v>
      </c>
      <c r="C2665" s="1">
        <v>1.6558701119922199E-7</v>
      </c>
      <c r="D2665">
        <v>-0.17348604190867201</v>
      </c>
      <c r="E2665">
        <v>-0.14361815214628401</v>
      </c>
      <c r="F2665">
        <v>-0.20335393167106</v>
      </c>
      <c r="G2665" s="1">
        <v>9.4831209462138996E-7</v>
      </c>
      <c r="H2665">
        <v>-0.90522922654786797</v>
      </c>
      <c r="I2665">
        <v>-0.67876154481866102</v>
      </c>
    </row>
    <row r="2666" spans="1:9" x14ac:dyDescent="0.3">
      <c r="A2666" t="s">
        <v>1498</v>
      </c>
      <c r="B2666" t="s">
        <v>1600</v>
      </c>
      <c r="C2666" s="1">
        <v>1.66846807890531E-7</v>
      </c>
      <c r="D2666">
        <v>-0.16754081731708101</v>
      </c>
      <c r="E2666">
        <v>-0.140075737779781</v>
      </c>
      <c r="F2666">
        <v>-0.19500589685438099</v>
      </c>
      <c r="G2666" s="1">
        <v>9.5489411509269494E-7</v>
      </c>
      <c r="H2666">
        <v>-0.57824133390041998</v>
      </c>
      <c r="I2666">
        <v>-0.54403929855434696</v>
      </c>
    </row>
    <row r="2667" spans="1:9" x14ac:dyDescent="0.3">
      <c r="A2667" t="s">
        <v>1498</v>
      </c>
      <c r="B2667" t="s">
        <v>1601</v>
      </c>
      <c r="C2667" s="1">
        <v>1.75574284973377E-7</v>
      </c>
      <c r="D2667">
        <v>-0.246122597046814</v>
      </c>
      <c r="E2667">
        <v>-0.19962440101690401</v>
      </c>
      <c r="F2667">
        <v>-0.29262079307672401</v>
      </c>
      <c r="G2667" s="1">
        <v>9.9170782401302099E-7</v>
      </c>
      <c r="H2667">
        <v>-0.48847297717979798</v>
      </c>
      <c r="I2667">
        <v>-0.525720454289203</v>
      </c>
    </row>
    <row r="2668" spans="1:9" x14ac:dyDescent="0.3">
      <c r="A2668" t="s">
        <v>1498</v>
      </c>
      <c r="B2668" t="s">
        <v>1473</v>
      </c>
      <c r="C2668" s="1">
        <v>1.9460088896686799E-7</v>
      </c>
      <c r="D2668">
        <v>-0.27754273361915699</v>
      </c>
      <c r="E2668">
        <v>-0.23208713363973099</v>
      </c>
      <c r="F2668">
        <v>-0.32299833359858299</v>
      </c>
      <c r="G2668" s="1">
        <v>1.0808103357658601E-6</v>
      </c>
      <c r="H2668">
        <v>-0.52202404142747205</v>
      </c>
      <c r="I2668">
        <v>-0.25007143630865603</v>
      </c>
    </row>
    <row r="2669" spans="1:9" x14ac:dyDescent="0.3">
      <c r="A2669" t="s">
        <v>1498</v>
      </c>
      <c r="B2669" t="s">
        <v>1239</v>
      </c>
      <c r="C2669" s="1">
        <v>1.9526543715952099E-7</v>
      </c>
      <c r="D2669">
        <v>-0.207390167937994</v>
      </c>
      <c r="E2669">
        <v>-0.169679433050476</v>
      </c>
      <c r="F2669">
        <v>-0.245100902825513</v>
      </c>
      <c r="G2669" s="1">
        <v>1.08380469359832E-6</v>
      </c>
      <c r="H2669">
        <v>-1.04214841023056</v>
      </c>
      <c r="I2669">
        <v>-1.51338306398677</v>
      </c>
    </row>
    <row r="2670" spans="1:9" x14ac:dyDescent="0.3">
      <c r="A2670" t="s">
        <v>1498</v>
      </c>
      <c r="B2670" t="s">
        <v>1602</v>
      </c>
      <c r="C2670" s="1">
        <v>1.9646241399184799E-7</v>
      </c>
      <c r="D2670">
        <v>-0.15162816880119501</v>
      </c>
      <c r="E2670">
        <v>-0.130336267795539</v>
      </c>
      <c r="F2670">
        <v>-0.17292006980685101</v>
      </c>
      <c r="G2670" s="1">
        <v>1.0890495071953499E-6</v>
      </c>
      <c r="H2670">
        <v>-0.91911485290209605</v>
      </c>
      <c r="I2670">
        <v>-0.96942587741844599</v>
      </c>
    </row>
    <row r="2671" spans="1:9" x14ac:dyDescent="0.3">
      <c r="A2671" t="s">
        <v>1498</v>
      </c>
      <c r="B2671" t="s">
        <v>1169</v>
      </c>
      <c r="C2671" s="1">
        <v>1.97470786654952E-7</v>
      </c>
      <c r="D2671">
        <v>-0.21521637673305</v>
      </c>
      <c r="E2671">
        <v>-0.178659194297387</v>
      </c>
      <c r="F2671">
        <v>-0.25177355916871202</v>
      </c>
      <c r="G2671" s="1">
        <v>1.09253683628175E-6</v>
      </c>
      <c r="H2671">
        <v>-0.59246652017303203</v>
      </c>
      <c r="I2671">
        <v>-0.72130824215130696</v>
      </c>
    </row>
    <row r="2672" spans="1:9" x14ac:dyDescent="0.3">
      <c r="A2672" t="s">
        <v>1498</v>
      </c>
      <c r="B2672" t="s">
        <v>1242</v>
      </c>
      <c r="C2672" s="1">
        <v>2.06349078542704E-7</v>
      </c>
      <c r="D2672">
        <v>-0.21176385920879001</v>
      </c>
      <c r="E2672">
        <v>-0.17021165265045901</v>
      </c>
      <c r="F2672">
        <v>-0.25331606576712001</v>
      </c>
      <c r="G2672" s="1">
        <v>1.1265121520947899E-6</v>
      </c>
      <c r="H2672">
        <v>-0.438419538729171</v>
      </c>
      <c r="I2672">
        <v>-0.41649408093024598</v>
      </c>
    </row>
    <row r="2673" spans="1:9" x14ac:dyDescent="0.3">
      <c r="A2673" t="s">
        <v>1498</v>
      </c>
      <c r="B2673" t="s">
        <v>1603</v>
      </c>
      <c r="C2673" s="1">
        <v>2.28709358285597E-7</v>
      </c>
      <c r="D2673">
        <v>-0.15880972722157299</v>
      </c>
      <c r="E2673">
        <v>-0.13015379569291499</v>
      </c>
      <c r="F2673">
        <v>-0.187465658750231</v>
      </c>
      <c r="G2673" s="1">
        <v>1.2253603684464501E-6</v>
      </c>
      <c r="H2673">
        <v>-0.35390603469957599</v>
      </c>
      <c r="I2673">
        <v>-0.210247281634906</v>
      </c>
    </row>
    <row r="2674" spans="1:9" x14ac:dyDescent="0.3">
      <c r="A2674" t="s">
        <v>1498</v>
      </c>
      <c r="B2674" t="s">
        <v>1357</v>
      </c>
      <c r="C2674" s="1">
        <v>2.3188726354025399E-7</v>
      </c>
      <c r="D2674">
        <v>-0.174930531270031</v>
      </c>
      <c r="E2674">
        <v>-0.134039054980681</v>
      </c>
      <c r="F2674">
        <v>-0.215822007559381</v>
      </c>
      <c r="G2674" s="1">
        <v>1.2408481309689601E-6</v>
      </c>
      <c r="H2674">
        <v>-0.18942914028508301</v>
      </c>
      <c r="I2674">
        <v>-0.23051709651247601</v>
      </c>
    </row>
    <row r="2675" spans="1:9" x14ac:dyDescent="0.3">
      <c r="A2675" t="s">
        <v>1498</v>
      </c>
      <c r="B2675" t="s">
        <v>1604</v>
      </c>
      <c r="C2675" s="1">
        <v>2.6391171463754599E-7</v>
      </c>
      <c r="D2675">
        <v>-0.16518746259561901</v>
      </c>
      <c r="E2675">
        <v>-0.13213024764880901</v>
      </c>
      <c r="F2675">
        <v>-0.198244677542429</v>
      </c>
      <c r="G2675" s="1">
        <v>1.3842984360944999E-6</v>
      </c>
      <c r="H2675">
        <v>-0.42242288287770702</v>
      </c>
      <c r="I2675">
        <v>-0.351239107780486</v>
      </c>
    </row>
    <row r="2676" spans="1:9" x14ac:dyDescent="0.3">
      <c r="A2676" t="s">
        <v>1498</v>
      </c>
      <c r="B2676" t="s">
        <v>1605</v>
      </c>
      <c r="C2676" s="1">
        <v>2.6540385578084499E-7</v>
      </c>
      <c r="D2676">
        <v>-0.24376528428571001</v>
      </c>
      <c r="E2676">
        <v>-0.20922998184375299</v>
      </c>
      <c r="F2676">
        <v>-0.278300586727667</v>
      </c>
      <c r="G2676" s="1">
        <v>1.3900728010048901E-6</v>
      </c>
      <c r="H2676">
        <v>-0.62758699650014305</v>
      </c>
      <c r="I2676">
        <v>-0.65077241162420296</v>
      </c>
    </row>
    <row r="2677" spans="1:9" x14ac:dyDescent="0.3">
      <c r="A2677" t="s">
        <v>1498</v>
      </c>
      <c r="B2677" t="s">
        <v>1606</v>
      </c>
      <c r="C2677" s="1">
        <v>2.8405761932126102E-7</v>
      </c>
      <c r="D2677">
        <v>-0.20134135677138801</v>
      </c>
      <c r="E2677">
        <v>-0.160935191854186</v>
      </c>
      <c r="F2677">
        <v>-0.24174752168859001</v>
      </c>
      <c r="G2677" s="1">
        <v>1.4629475245377499E-6</v>
      </c>
      <c r="H2677">
        <v>-0.503112407848055</v>
      </c>
      <c r="I2677">
        <v>-0.69239191220129803</v>
      </c>
    </row>
    <row r="2678" spans="1:9" x14ac:dyDescent="0.3">
      <c r="A2678" t="s">
        <v>1498</v>
      </c>
      <c r="B2678" t="s">
        <v>1226</v>
      </c>
      <c r="C2678" s="1">
        <v>2.9079637719360603E-7</v>
      </c>
      <c r="D2678">
        <v>-0.14229759595878499</v>
      </c>
      <c r="E2678">
        <v>-0.112457232926217</v>
      </c>
      <c r="F2678">
        <v>-0.17213795899135301</v>
      </c>
      <c r="G2678" s="1">
        <v>1.4932039760589101E-6</v>
      </c>
      <c r="H2678">
        <v>-0.37004402166144901</v>
      </c>
      <c r="I2678">
        <v>-0.23906569297275199</v>
      </c>
    </row>
    <row r="2679" spans="1:9" x14ac:dyDescent="0.3">
      <c r="A2679" t="s">
        <v>1498</v>
      </c>
      <c r="B2679" t="s">
        <v>1607</v>
      </c>
      <c r="C2679" s="1">
        <v>2.9117439786892901E-7</v>
      </c>
      <c r="D2679">
        <v>-0.26500936438176897</v>
      </c>
      <c r="E2679">
        <v>-0.22754613198097701</v>
      </c>
      <c r="F2679">
        <v>-0.302472596782561</v>
      </c>
      <c r="G2679" s="1">
        <v>1.49425721281668E-6</v>
      </c>
      <c r="H2679">
        <v>-0.92478886187176002</v>
      </c>
      <c r="I2679">
        <v>-0.93379825782404302</v>
      </c>
    </row>
    <row r="2680" spans="1:9" x14ac:dyDescent="0.3">
      <c r="A2680" t="s">
        <v>1498</v>
      </c>
      <c r="B2680" t="s">
        <v>1608</v>
      </c>
      <c r="C2680" s="1">
        <v>2.9749084708943E-7</v>
      </c>
      <c r="D2680">
        <v>-0.14434132730093999</v>
      </c>
      <c r="E2680">
        <v>-0.119894920410843</v>
      </c>
      <c r="F2680">
        <v>-0.16878773419103599</v>
      </c>
      <c r="G2680" s="1">
        <v>1.5230544434519301E-6</v>
      </c>
      <c r="H2680">
        <v>-1.34241240438349</v>
      </c>
      <c r="I2680">
        <v>-1.08105833724165</v>
      </c>
    </row>
    <row r="2681" spans="1:9" x14ac:dyDescent="0.3">
      <c r="A2681" t="s">
        <v>1498</v>
      </c>
      <c r="B2681" t="s">
        <v>1337</v>
      </c>
      <c r="C2681" s="1">
        <v>3.1082470839644202E-7</v>
      </c>
      <c r="D2681">
        <v>-0.23648643410824899</v>
      </c>
      <c r="E2681">
        <v>-0.19600922997012701</v>
      </c>
      <c r="F2681">
        <v>-0.27696363824637099</v>
      </c>
      <c r="G2681" s="1">
        <v>1.5811972982640199E-6</v>
      </c>
      <c r="H2681">
        <v>-0.29801595343446302</v>
      </c>
      <c r="I2681">
        <v>-0.425384783973831</v>
      </c>
    </row>
    <row r="2682" spans="1:9" x14ac:dyDescent="0.3">
      <c r="A2682" t="s">
        <v>1498</v>
      </c>
      <c r="B2682" t="s">
        <v>636</v>
      </c>
      <c r="C2682" s="1">
        <v>3.6417050204003298E-7</v>
      </c>
      <c r="D2682">
        <v>-0.15689588973247501</v>
      </c>
      <c r="E2682">
        <v>-0.133418934585215</v>
      </c>
      <c r="F2682">
        <v>-0.18037284487973501</v>
      </c>
      <c r="G2682" s="1">
        <v>1.80043562850684E-6</v>
      </c>
      <c r="H2682">
        <v>-0.410453259285747</v>
      </c>
      <c r="I2682">
        <v>-0.24627696152838599</v>
      </c>
    </row>
    <row r="2683" spans="1:9" x14ac:dyDescent="0.3">
      <c r="A2683" t="s">
        <v>1498</v>
      </c>
      <c r="B2683" t="s">
        <v>1609</v>
      </c>
      <c r="C2683" s="1">
        <v>3.7464650466924201E-7</v>
      </c>
      <c r="D2683">
        <v>-0.144187690262574</v>
      </c>
      <c r="E2683">
        <v>-0.11266620959953499</v>
      </c>
      <c r="F2683">
        <v>-0.175709170925614</v>
      </c>
      <c r="G2683" s="1">
        <v>1.8437899164872399E-6</v>
      </c>
      <c r="H2683">
        <v>-0.45013951010471598</v>
      </c>
      <c r="I2683">
        <v>-0.46466554508140601</v>
      </c>
    </row>
    <row r="2684" spans="1:9" x14ac:dyDescent="0.3">
      <c r="A2684" t="s">
        <v>1498</v>
      </c>
      <c r="B2684" t="s">
        <v>1178</v>
      </c>
      <c r="C2684" s="1">
        <v>3.7651382524716001E-7</v>
      </c>
      <c r="D2684">
        <v>-0.209866445120965</v>
      </c>
      <c r="E2684">
        <v>-0.16656619693828001</v>
      </c>
      <c r="F2684">
        <v>-0.25316669330364899</v>
      </c>
      <c r="G2684" s="1">
        <v>1.84981948708695E-6</v>
      </c>
      <c r="H2684">
        <v>-0.35446934758748599</v>
      </c>
      <c r="I2684">
        <v>-0.40193889378319603</v>
      </c>
    </row>
    <row r="2685" spans="1:9" x14ac:dyDescent="0.3">
      <c r="A2685" t="s">
        <v>1498</v>
      </c>
      <c r="B2685" t="s">
        <v>1330</v>
      </c>
      <c r="C2685" s="1">
        <v>3.7965705663909198E-7</v>
      </c>
      <c r="D2685">
        <v>-0.21034835011476899</v>
      </c>
      <c r="E2685">
        <v>-0.17424725685064699</v>
      </c>
      <c r="F2685">
        <v>-0.24644944337889099</v>
      </c>
      <c r="G2685" s="1">
        <v>1.8610302231849301E-6</v>
      </c>
      <c r="H2685">
        <v>-0.627329783914924</v>
      </c>
      <c r="I2685">
        <v>-0.72693139188484701</v>
      </c>
    </row>
    <row r="2686" spans="1:9" x14ac:dyDescent="0.3">
      <c r="A2686" t="s">
        <v>1498</v>
      </c>
      <c r="B2686" t="s">
        <v>180</v>
      </c>
      <c r="C2686" s="1">
        <v>3.8675284809520597E-7</v>
      </c>
      <c r="D2686">
        <v>-0.24814960411606399</v>
      </c>
      <c r="E2686">
        <v>-0.211516573158229</v>
      </c>
      <c r="F2686">
        <v>-0.28478263507389801</v>
      </c>
      <c r="G2686" s="1">
        <v>1.888315318214E-6</v>
      </c>
      <c r="H2686">
        <v>-0.332138709673727</v>
      </c>
      <c r="I2686">
        <v>-0.305555415274821</v>
      </c>
    </row>
    <row r="2687" spans="1:9" x14ac:dyDescent="0.3">
      <c r="A2687" t="s">
        <v>1498</v>
      </c>
      <c r="B2687" t="s">
        <v>985</v>
      </c>
      <c r="C2687" s="1">
        <v>3.9478614671835599E-7</v>
      </c>
      <c r="D2687">
        <v>-0.19484431663014201</v>
      </c>
      <c r="E2687">
        <v>-0.155479529454395</v>
      </c>
      <c r="F2687">
        <v>-0.23420910380589</v>
      </c>
      <c r="G2687" s="1">
        <v>1.9242763000225801E-6</v>
      </c>
      <c r="H2687">
        <v>-0.339737263979624</v>
      </c>
      <c r="I2687">
        <v>-0.38121146790396998</v>
      </c>
    </row>
    <row r="2688" spans="1:9" x14ac:dyDescent="0.3">
      <c r="A2688" t="s">
        <v>1498</v>
      </c>
      <c r="B2688" t="s">
        <v>1610</v>
      </c>
      <c r="C2688" s="1">
        <v>3.9860305442046398E-7</v>
      </c>
      <c r="D2688">
        <v>-0.19311811087514599</v>
      </c>
      <c r="E2688">
        <v>-0.16090781374768801</v>
      </c>
      <c r="F2688">
        <v>-0.22532840800260301</v>
      </c>
      <c r="G2688" s="1">
        <v>1.9385073698940099E-6</v>
      </c>
      <c r="H2688">
        <v>-0.94618694134148096</v>
      </c>
      <c r="I2688">
        <v>-0.81924637115065002</v>
      </c>
    </row>
    <row r="2689" spans="1:9" x14ac:dyDescent="0.3">
      <c r="A2689" t="s">
        <v>1498</v>
      </c>
      <c r="B2689" t="s">
        <v>1611</v>
      </c>
      <c r="C2689" s="1">
        <v>4.0647430917639898E-7</v>
      </c>
      <c r="D2689">
        <v>-0.148676253733102</v>
      </c>
      <c r="E2689">
        <v>-0.122582262398065</v>
      </c>
      <c r="F2689">
        <v>-0.17477024506813801</v>
      </c>
      <c r="G2689" s="1">
        <v>1.9712407294626499E-6</v>
      </c>
      <c r="H2689">
        <v>-0.51238882935994201</v>
      </c>
      <c r="I2689">
        <v>-0.286795932406951</v>
      </c>
    </row>
    <row r="2690" spans="1:9" x14ac:dyDescent="0.3">
      <c r="A2690" t="s">
        <v>1498</v>
      </c>
      <c r="B2690" t="s">
        <v>1612</v>
      </c>
      <c r="C2690" s="1">
        <v>4.2730629218778099E-7</v>
      </c>
      <c r="D2690">
        <v>-0.180952882521554</v>
      </c>
      <c r="E2690">
        <v>-0.14405192492413901</v>
      </c>
      <c r="F2690">
        <v>-0.21785384011896899</v>
      </c>
      <c r="G2690" s="1">
        <v>2.05154498727045E-6</v>
      </c>
      <c r="H2690">
        <v>-0.37728313443495698</v>
      </c>
      <c r="I2690">
        <v>-0.40126391355247798</v>
      </c>
    </row>
    <row r="2691" spans="1:9" x14ac:dyDescent="0.3">
      <c r="A2691" t="s">
        <v>1498</v>
      </c>
      <c r="B2691" t="s">
        <v>988</v>
      </c>
      <c r="C2691" s="1">
        <v>4.2899767712171697E-7</v>
      </c>
      <c r="D2691">
        <v>0.14257134605611299</v>
      </c>
      <c r="E2691">
        <v>0.18441298861170199</v>
      </c>
      <c r="F2691">
        <v>0.100729703500523</v>
      </c>
      <c r="G2691" s="1">
        <v>2.0585218909971601E-6</v>
      </c>
      <c r="H2691">
        <v>0.27079524136696997</v>
      </c>
      <c r="I2691">
        <v>0.16872325414870201</v>
      </c>
    </row>
    <row r="2692" spans="1:9" x14ac:dyDescent="0.3">
      <c r="A2692" t="s">
        <v>1498</v>
      </c>
      <c r="B2692" t="s">
        <v>1613</v>
      </c>
      <c r="C2692" s="1">
        <v>4.29935961852151E-7</v>
      </c>
      <c r="D2692">
        <v>-0.178401558658312</v>
      </c>
      <c r="E2692">
        <v>-0.14896683501616001</v>
      </c>
      <c r="F2692">
        <v>-0.207836282300464</v>
      </c>
      <c r="G2692" s="1">
        <v>2.0598066763742198E-6</v>
      </c>
      <c r="H2692">
        <v>-1.1285051344641299</v>
      </c>
      <c r="I2692">
        <v>-1.0279913021824101</v>
      </c>
    </row>
    <row r="2693" spans="1:9" x14ac:dyDescent="0.3">
      <c r="A2693" t="s">
        <v>1498</v>
      </c>
      <c r="B2693" t="s">
        <v>448</v>
      </c>
      <c r="C2693" s="1">
        <v>4.4126189775565601E-7</v>
      </c>
      <c r="D2693">
        <v>-0.16190151763371</v>
      </c>
      <c r="E2693">
        <v>-0.13163828548595499</v>
      </c>
      <c r="F2693">
        <v>-0.192164749781465</v>
      </c>
      <c r="G2693" s="1">
        <v>2.0975716833907502E-6</v>
      </c>
      <c r="H2693">
        <v>-0.51484420184551505</v>
      </c>
      <c r="I2693">
        <v>-0.386537945780426</v>
      </c>
    </row>
    <row r="2694" spans="1:9" x14ac:dyDescent="0.3">
      <c r="A2694" t="s">
        <v>1498</v>
      </c>
      <c r="B2694" t="s">
        <v>1171</v>
      </c>
      <c r="C2694" s="1">
        <v>4.6537131276327202E-7</v>
      </c>
      <c r="D2694">
        <v>-0.14510979824890799</v>
      </c>
      <c r="E2694">
        <v>-0.10646499744027201</v>
      </c>
      <c r="F2694">
        <v>-0.18375459905754399</v>
      </c>
      <c r="G2694" s="1">
        <v>2.17744390086637E-6</v>
      </c>
      <c r="H2694">
        <v>-0.3140217394457</v>
      </c>
      <c r="I2694">
        <v>-0.34478824529834001</v>
      </c>
    </row>
    <row r="2695" spans="1:9" x14ac:dyDescent="0.3">
      <c r="A2695" t="s">
        <v>1498</v>
      </c>
      <c r="B2695" t="s">
        <v>1614</v>
      </c>
      <c r="C2695" s="1">
        <v>4.8594087521568595E-7</v>
      </c>
      <c r="D2695">
        <v>-0.18961627744802401</v>
      </c>
      <c r="E2695">
        <v>-0.147460748098555</v>
      </c>
      <c r="F2695">
        <v>-0.23177180679749201</v>
      </c>
      <c r="G2695" s="1">
        <v>2.2553711297604499E-6</v>
      </c>
      <c r="H2695">
        <v>-0.340911438700088</v>
      </c>
      <c r="I2695">
        <v>-0.42108744000449699</v>
      </c>
    </row>
    <row r="2696" spans="1:9" x14ac:dyDescent="0.3">
      <c r="A2696" t="s">
        <v>1498</v>
      </c>
      <c r="B2696" t="s">
        <v>727</v>
      </c>
      <c r="C2696" s="1">
        <v>5.0251729746843401E-7</v>
      </c>
      <c r="D2696">
        <v>-0.195699116530657</v>
      </c>
      <c r="E2696">
        <v>-0.16564163510376301</v>
      </c>
      <c r="F2696">
        <v>-0.22575659795755099</v>
      </c>
      <c r="G2696" s="1">
        <v>2.3124358278606E-6</v>
      </c>
      <c r="H2696">
        <v>-0.14877569555978901</v>
      </c>
      <c r="I2696">
        <v>-0.24367096283812101</v>
      </c>
    </row>
    <row r="2697" spans="1:9" x14ac:dyDescent="0.3">
      <c r="A2697" t="s">
        <v>1498</v>
      </c>
      <c r="B2697" t="s">
        <v>1159</v>
      </c>
      <c r="C2697" s="1">
        <v>5.0967389031434495E-7</v>
      </c>
      <c r="D2697">
        <v>0.14218662708944799</v>
      </c>
      <c r="E2697">
        <v>0.16247574653316901</v>
      </c>
      <c r="F2697">
        <v>0.121897507645726</v>
      </c>
      <c r="G2697" s="1">
        <v>2.3403835069588601E-6</v>
      </c>
      <c r="H2697">
        <v>0.14628961063745799</v>
      </c>
      <c r="I2697">
        <v>0.155692994397268</v>
      </c>
    </row>
    <row r="2698" spans="1:9" x14ac:dyDescent="0.3">
      <c r="A2698" t="s">
        <v>1498</v>
      </c>
      <c r="B2698" t="s">
        <v>1615</v>
      </c>
      <c r="C2698" s="1">
        <v>5.4129295185637398E-7</v>
      </c>
      <c r="D2698">
        <v>-0.20718940440137701</v>
      </c>
      <c r="E2698">
        <v>-0.17318764567723499</v>
      </c>
      <c r="F2698">
        <v>-0.24119116312552</v>
      </c>
      <c r="G2698" s="1">
        <v>2.45814697317014E-6</v>
      </c>
      <c r="H2698">
        <v>-0.38555913608419501</v>
      </c>
      <c r="I2698">
        <v>-0.44366693129889001</v>
      </c>
    </row>
    <row r="2699" spans="1:9" x14ac:dyDescent="0.3">
      <c r="A2699" t="s">
        <v>1498</v>
      </c>
      <c r="B2699" t="s">
        <v>428</v>
      </c>
      <c r="C2699" s="1">
        <v>6.4192867169235899E-7</v>
      </c>
      <c r="D2699">
        <v>0.151152924121291</v>
      </c>
      <c r="E2699">
        <v>0.19781306773640001</v>
      </c>
      <c r="F2699">
        <v>0.10449278050618201</v>
      </c>
      <c r="G2699" s="1">
        <v>2.7981871757316001E-6</v>
      </c>
      <c r="H2699">
        <v>0.88785947536610998</v>
      </c>
      <c r="I2699">
        <v>0.424142602878473</v>
      </c>
    </row>
    <row r="2700" spans="1:9" x14ac:dyDescent="0.3">
      <c r="A2700" t="s">
        <v>1498</v>
      </c>
      <c r="B2700" t="s">
        <v>1315</v>
      </c>
      <c r="C2700" s="1">
        <v>6.8748492652255002E-7</v>
      </c>
      <c r="D2700">
        <v>-0.223944519300976</v>
      </c>
      <c r="E2700">
        <v>-0.186654746213747</v>
      </c>
      <c r="F2700">
        <v>-0.261234292388206</v>
      </c>
      <c r="G2700" s="1">
        <v>2.9514380203715202E-6</v>
      </c>
      <c r="H2700">
        <v>-0.35603850256664399</v>
      </c>
      <c r="I2700">
        <v>-0.36309120867684702</v>
      </c>
    </row>
    <row r="2701" spans="1:9" x14ac:dyDescent="0.3">
      <c r="A2701" t="s">
        <v>1498</v>
      </c>
      <c r="B2701" t="s">
        <v>804</v>
      </c>
      <c r="C2701" s="1">
        <v>7.0098244882821601E-7</v>
      </c>
      <c r="D2701">
        <v>-0.159297010225464</v>
      </c>
      <c r="E2701">
        <v>-0.13033481264901001</v>
      </c>
      <c r="F2701">
        <v>-0.18825920780191799</v>
      </c>
      <c r="G2701" s="1">
        <v>2.9989556053333898E-6</v>
      </c>
      <c r="H2701">
        <v>-1.0248822461743701</v>
      </c>
      <c r="I2701">
        <v>-0.91745575864947104</v>
      </c>
    </row>
    <row r="2702" spans="1:9" x14ac:dyDescent="0.3">
      <c r="A2702" t="s">
        <v>1498</v>
      </c>
      <c r="B2702" t="s">
        <v>1616</v>
      </c>
      <c r="C2702" s="1">
        <v>7.1033111195618901E-7</v>
      </c>
      <c r="D2702">
        <v>-0.204811402021288</v>
      </c>
      <c r="E2702">
        <v>-0.168602622387832</v>
      </c>
      <c r="F2702">
        <v>-0.24102018165474501</v>
      </c>
      <c r="G2702" s="1">
        <v>3.0344446216141299E-6</v>
      </c>
      <c r="H2702">
        <v>-0.38379642105895601</v>
      </c>
      <c r="I2702">
        <v>-0.43398323983734599</v>
      </c>
    </row>
    <row r="2703" spans="1:9" x14ac:dyDescent="0.3">
      <c r="A2703" t="s">
        <v>1498</v>
      </c>
      <c r="B2703" t="s">
        <v>1036</v>
      </c>
      <c r="C2703" s="1">
        <v>7.2000421062422296E-7</v>
      </c>
      <c r="D2703">
        <v>-0.21890267031388799</v>
      </c>
      <c r="E2703">
        <v>-0.17942448488274099</v>
      </c>
      <c r="F2703">
        <v>-0.258380855745034</v>
      </c>
      <c r="G2703" s="1">
        <v>3.06969728081625E-6</v>
      </c>
      <c r="H2703">
        <v>-0.40780483673066698</v>
      </c>
      <c r="I2703">
        <v>-0.51052445896366505</v>
      </c>
    </row>
    <row r="2704" spans="1:9" x14ac:dyDescent="0.3">
      <c r="A2704" t="s">
        <v>1498</v>
      </c>
      <c r="B2704" t="s">
        <v>480</v>
      </c>
      <c r="C2704" s="1">
        <v>7.3389310770808795E-7</v>
      </c>
      <c r="D2704">
        <v>-0.19137066681666101</v>
      </c>
      <c r="E2704">
        <v>-0.15198525680288799</v>
      </c>
      <c r="F2704">
        <v>-0.230756076830434</v>
      </c>
      <c r="G2704" s="1">
        <v>3.11967744063615E-6</v>
      </c>
      <c r="H2704">
        <v>-0.28103852283991698</v>
      </c>
      <c r="I2704">
        <v>-0.38222357162756398</v>
      </c>
    </row>
    <row r="2705" spans="1:9" x14ac:dyDescent="0.3">
      <c r="A2705" t="s">
        <v>1498</v>
      </c>
      <c r="B2705" t="s">
        <v>1617</v>
      </c>
      <c r="C2705" s="1">
        <v>7.5745468205255499E-7</v>
      </c>
      <c r="D2705">
        <v>-0.201783749408004</v>
      </c>
      <c r="E2705">
        <v>-0.15860790819620099</v>
      </c>
      <c r="F2705">
        <v>-0.24495959061980699</v>
      </c>
      <c r="G2705" s="1">
        <v>3.2040740882516801E-6</v>
      </c>
      <c r="H2705">
        <v>-0.46678990446940999</v>
      </c>
      <c r="I2705">
        <v>-0.52298287228020701</v>
      </c>
    </row>
    <row r="2706" spans="1:9" x14ac:dyDescent="0.3">
      <c r="A2706" t="s">
        <v>1498</v>
      </c>
      <c r="B2706" t="s">
        <v>1413</v>
      </c>
      <c r="C2706" s="1">
        <v>7.65847862853742E-7</v>
      </c>
      <c r="D2706">
        <v>-0.17834245267420901</v>
      </c>
      <c r="E2706">
        <v>-0.14943842153234199</v>
      </c>
      <c r="F2706">
        <v>-0.20724648381607599</v>
      </c>
      <c r="G2706" s="1">
        <v>3.2285157223326999E-6</v>
      </c>
      <c r="H2706">
        <v>-0.58030335763667396</v>
      </c>
      <c r="I2706">
        <v>-0.52872707511767103</v>
      </c>
    </row>
    <row r="2707" spans="1:9" x14ac:dyDescent="0.3">
      <c r="A2707" t="s">
        <v>1498</v>
      </c>
      <c r="B2707" t="s">
        <v>1618</v>
      </c>
      <c r="C2707" s="1">
        <v>8.0273788601608998E-7</v>
      </c>
      <c r="D2707">
        <v>-0.14951132238588599</v>
      </c>
      <c r="E2707">
        <v>-0.122544589796762</v>
      </c>
      <c r="F2707">
        <v>-0.17647805497501001</v>
      </c>
      <c r="G2707" s="1">
        <v>3.3578222705474598E-6</v>
      </c>
      <c r="H2707">
        <v>-0.85043511630874402</v>
      </c>
      <c r="I2707">
        <v>-0.80918565836794398</v>
      </c>
    </row>
    <row r="2708" spans="1:9" x14ac:dyDescent="0.3">
      <c r="A2708" t="s">
        <v>1498</v>
      </c>
      <c r="B2708" t="s">
        <v>1619</v>
      </c>
      <c r="C2708" s="1">
        <v>8.5108150422746596E-7</v>
      </c>
      <c r="D2708">
        <v>-0.145605680139691</v>
      </c>
      <c r="E2708">
        <v>-0.10121332961641499</v>
      </c>
      <c r="F2708">
        <v>-0.189998030662967</v>
      </c>
      <c r="G2708" s="1">
        <v>3.5051301637813798E-6</v>
      </c>
      <c r="H2708">
        <v>-0.24426412911286099</v>
      </c>
      <c r="I2708">
        <v>-0.29628362017797699</v>
      </c>
    </row>
    <row r="2709" spans="1:9" x14ac:dyDescent="0.3">
      <c r="A2709" t="s">
        <v>1498</v>
      </c>
      <c r="B2709" t="s">
        <v>1351</v>
      </c>
      <c r="C2709" s="1">
        <v>9.0527562896424699E-7</v>
      </c>
      <c r="D2709">
        <v>-0.14338995951084399</v>
      </c>
      <c r="E2709">
        <v>-0.109445538000671</v>
      </c>
      <c r="F2709">
        <v>-0.17733438102101701</v>
      </c>
      <c r="G2709" s="1">
        <v>3.6781344548702499E-6</v>
      </c>
      <c r="H2709">
        <v>-0.68957034125126704</v>
      </c>
      <c r="I2709">
        <v>-0.53065521059603005</v>
      </c>
    </row>
    <row r="2710" spans="1:9" x14ac:dyDescent="0.3">
      <c r="A2710" t="s">
        <v>1498</v>
      </c>
      <c r="B2710" t="s">
        <v>976</v>
      </c>
      <c r="C2710" s="1">
        <v>9.47494656919224E-7</v>
      </c>
      <c r="D2710">
        <v>-0.22087000865078499</v>
      </c>
      <c r="E2710">
        <v>-0.177463161489509</v>
      </c>
      <c r="F2710">
        <v>-0.26427685581206001</v>
      </c>
      <c r="G2710" s="1">
        <v>3.81203390367595E-6</v>
      </c>
      <c r="H2710">
        <v>-0.61650235143440202</v>
      </c>
      <c r="I2710">
        <v>-0.74684465970011205</v>
      </c>
    </row>
    <row r="2711" spans="1:9" x14ac:dyDescent="0.3">
      <c r="A2711" t="s">
        <v>1498</v>
      </c>
      <c r="B2711" t="s">
        <v>690</v>
      </c>
      <c r="C2711" s="1">
        <v>9.6271123545299502E-7</v>
      </c>
      <c r="D2711">
        <v>-0.21466176769352699</v>
      </c>
      <c r="E2711">
        <v>-0.16570780602608901</v>
      </c>
      <c r="F2711">
        <v>-0.263615729360965</v>
      </c>
      <c r="G2711" s="1">
        <v>3.8535203783162504E-6</v>
      </c>
      <c r="H2711">
        <v>-0.34949932922278798</v>
      </c>
      <c r="I2711">
        <v>-0.35666856244046002</v>
      </c>
    </row>
    <row r="2712" spans="1:9" x14ac:dyDescent="0.3">
      <c r="A2712" t="s">
        <v>1498</v>
      </c>
      <c r="B2712" t="s">
        <v>665</v>
      </c>
      <c r="C2712" s="1">
        <v>1.03961193712934E-6</v>
      </c>
      <c r="D2712">
        <v>-0.21109261047130301</v>
      </c>
      <c r="E2712">
        <v>-0.17086401564649201</v>
      </c>
      <c r="F2712">
        <v>-0.25132120529611501</v>
      </c>
      <c r="G2712" s="1">
        <v>4.0870567456663696E-6</v>
      </c>
      <c r="H2712">
        <v>-0.32550418259841302</v>
      </c>
      <c r="I2712">
        <v>-0.51746244234926997</v>
      </c>
    </row>
    <row r="2713" spans="1:9" x14ac:dyDescent="0.3">
      <c r="A2713" t="s">
        <v>1498</v>
      </c>
      <c r="B2713" t="s">
        <v>773</v>
      </c>
      <c r="C2713" s="1">
        <v>1.2242299400340601E-6</v>
      </c>
      <c r="D2713">
        <v>-0.16651494557364599</v>
      </c>
      <c r="E2713">
        <v>-0.11952570973794301</v>
      </c>
      <c r="F2713">
        <v>-0.21350418140935001</v>
      </c>
      <c r="G2713" s="1">
        <v>4.6234333312033696E-6</v>
      </c>
      <c r="H2713">
        <v>-0.26167547461059298</v>
      </c>
      <c r="I2713">
        <v>-0.36187653435302902</v>
      </c>
    </row>
    <row r="2714" spans="1:9" x14ac:dyDescent="0.3">
      <c r="A2714" t="s">
        <v>1498</v>
      </c>
      <c r="B2714" t="s">
        <v>1620</v>
      </c>
      <c r="C2714" s="1">
        <v>1.22460528756359E-6</v>
      </c>
      <c r="D2714">
        <v>-0.20387329169217799</v>
      </c>
      <c r="E2714">
        <v>-0.16686751733500099</v>
      </c>
      <c r="F2714">
        <v>-0.240879066049355</v>
      </c>
      <c r="G2714" s="1">
        <v>4.6234333312033696E-6</v>
      </c>
      <c r="H2714">
        <v>-0.45160677203947602</v>
      </c>
      <c r="I2714">
        <v>-0.36111202156664801</v>
      </c>
    </row>
    <row r="2715" spans="1:9" x14ac:dyDescent="0.3">
      <c r="A2715" t="s">
        <v>1498</v>
      </c>
      <c r="B2715" t="s">
        <v>612</v>
      </c>
      <c r="C2715" s="1">
        <v>1.2259497248726201E-6</v>
      </c>
      <c r="D2715">
        <v>-0.18346592135106099</v>
      </c>
      <c r="E2715">
        <v>-0.148718757138387</v>
      </c>
      <c r="F2715">
        <v>-0.218213085563735</v>
      </c>
      <c r="G2715" s="1">
        <v>4.6264880010258299E-6</v>
      </c>
      <c r="H2715">
        <v>-0.49760907332975801</v>
      </c>
      <c r="I2715">
        <v>-0.61500764735878399</v>
      </c>
    </row>
    <row r="2716" spans="1:9" x14ac:dyDescent="0.3">
      <c r="A2716" t="s">
        <v>1498</v>
      </c>
      <c r="B2716" t="s">
        <v>1621</v>
      </c>
      <c r="C2716" s="1">
        <v>1.2395808769641499E-6</v>
      </c>
      <c r="D2716">
        <v>-0.16777080528329</v>
      </c>
      <c r="E2716">
        <v>-0.129529215999063</v>
      </c>
      <c r="F2716">
        <v>-0.20601239456751699</v>
      </c>
      <c r="G2716" s="1">
        <v>4.6677376639320998E-6</v>
      </c>
      <c r="H2716">
        <v>-0.31754537129065802</v>
      </c>
      <c r="I2716">
        <v>-0.20770800001741299</v>
      </c>
    </row>
    <row r="2717" spans="1:9" x14ac:dyDescent="0.3">
      <c r="A2717" t="s">
        <v>1498</v>
      </c>
      <c r="B2717" t="s">
        <v>1622</v>
      </c>
      <c r="C2717" s="1">
        <v>1.2674050610682901E-6</v>
      </c>
      <c r="D2717">
        <v>-0.156740606278714</v>
      </c>
      <c r="E2717">
        <v>-0.12667756310473999</v>
      </c>
      <c r="F2717">
        <v>-0.18680364945268799</v>
      </c>
      <c r="G2717" s="1">
        <v>4.7615219899072503E-6</v>
      </c>
      <c r="H2717">
        <v>-0.89046257798466899</v>
      </c>
      <c r="I2717">
        <v>-0.91875552713362496</v>
      </c>
    </row>
    <row r="2718" spans="1:9" x14ac:dyDescent="0.3">
      <c r="A2718" t="s">
        <v>1498</v>
      </c>
      <c r="B2718" t="s">
        <v>769</v>
      </c>
      <c r="C2718" s="1">
        <v>1.32017548286707E-6</v>
      </c>
      <c r="D2718">
        <v>0.21651772252628901</v>
      </c>
      <c r="E2718">
        <v>0.27442708834962598</v>
      </c>
      <c r="F2718">
        <v>0.15860835670295101</v>
      </c>
      <c r="G2718" s="1">
        <v>4.9155420517848903E-6</v>
      </c>
      <c r="H2718">
        <v>0.89809114910280996</v>
      </c>
      <c r="I2718">
        <v>0.44894400302896498</v>
      </c>
    </row>
    <row r="2719" spans="1:9" x14ac:dyDescent="0.3">
      <c r="A2719" t="s">
        <v>1498</v>
      </c>
      <c r="B2719" t="s">
        <v>1310</v>
      </c>
      <c r="C2719" s="1">
        <v>1.42639568849431E-6</v>
      </c>
      <c r="D2719">
        <v>-0.19611807129263001</v>
      </c>
      <c r="E2719">
        <v>-0.15557920332362299</v>
      </c>
      <c r="F2719">
        <v>-0.236656939261637</v>
      </c>
      <c r="G2719" s="1">
        <v>5.2188448518068701E-6</v>
      </c>
      <c r="H2719">
        <v>-0.78049335459466396</v>
      </c>
      <c r="I2719">
        <v>-0.63322686473837597</v>
      </c>
    </row>
    <row r="2720" spans="1:9" x14ac:dyDescent="0.3">
      <c r="A2720" t="s">
        <v>1498</v>
      </c>
      <c r="B2720" t="s">
        <v>1623</v>
      </c>
      <c r="C2720" s="1">
        <v>1.4691160086310401E-6</v>
      </c>
      <c r="D2720">
        <v>-0.15961009783860799</v>
      </c>
      <c r="E2720">
        <v>-0.12923930907600001</v>
      </c>
      <c r="F2720">
        <v>-0.18998088660121501</v>
      </c>
      <c r="G2720" s="1">
        <v>5.3270806291856901E-6</v>
      </c>
      <c r="H2720">
        <v>-0.58966435993375199</v>
      </c>
      <c r="I2720">
        <v>-0.386863533792972</v>
      </c>
    </row>
    <row r="2721" spans="1:9" x14ac:dyDescent="0.3">
      <c r="A2721" t="s">
        <v>1498</v>
      </c>
      <c r="B2721" t="s">
        <v>1624</v>
      </c>
      <c r="C2721" s="1">
        <v>1.4682047763033999E-6</v>
      </c>
      <c r="D2721">
        <v>-0.14196846590099199</v>
      </c>
      <c r="E2721">
        <v>-0.11038812902468099</v>
      </c>
      <c r="F2721">
        <v>-0.173548802777302</v>
      </c>
      <c r="G2721" s="1">
        <v>5.3270806291856901E-6</v>
      </c>
      <c r="H2721">
        <v>-0.69649367069701795</v>
      </c>
      <c r="I2721">
        <v>-0.89847833058820503</v>
      </c>
    </row>
    <row r="2722" spans="1:9" x14ac:dyDescent="0.3">
      <c r="A2722" t="s">
        <v>1498</v>
      </c>
      <c r="B2722" t="s">
        <v>1625</v>
      </c>
      <c r="C2722" s="1">
        <v>1.5224195981624799E-6</v>
      </c>
      <c r="D2722">
        <v>-0.16039385292765199</v>
      </c>
      <c r="E2722">
        <v>-0.12834153141170701</v>
      </c>
      <c r="F2722">
        <v>-0.19244617444359599</v>
      </c>
      <c r="G2722" s="1">
        <v>5.4842643465277898E-6</v>
      </c>
      <c r="H2722">
        <v>-0.8327969015569</v>
      </c>
      <c r="I2722">
        <v>-0.92657543037222501</v>
      </c>
    </row>
    <row r="2723" spans="1:9" x14ac:dyDescent="0.3">
      <c r="A2723" t="s">
        <v>1498</v>
      </c>
      <c r="B2723" t="s">
        <v>120</v>
      </c>
      <c r="C2723" s="1">
        <v>1.57732070745944E-6</v>
      </c>
      <c r="D2723">
        <v>-0.175523237780256</v>
      </c>
      <c r="E2723">
        <v>-0.139410476690949</v>
      </c>
      <c r="F2723">
        <v>-0.211635998869563</v>
      </c>
      <c r="G2723" s="1">
        <v>5.63972095732913E-6</v>
      </c>
      <c r="H2723">
        <v>-0.25378792541464801</v>
      </c>
      <c r="I2723">
        <v>-0.32619005611247698</v>
      </c>
    </row>
    <row r="2724" spans="1:9" x14ac:dyDescent="0.3">
      <c r="A2724" t="s">
        <v>1498</v>
      </c>
      <c r="B2724" t="s">
        <v>1459</v>
      </c>
      <c r="C2724" s="1">
        <v>1.78401784076148E-6</v>
      </c>
      <c r="D2724">
        <v>-0.18783662839363999</v>
      </c>
      <c r="E2724">
        <v>-0.14485745490395599</v>
      </c>
      <c r="F2724">
        <v>-0.23081580188332401</v>
      </c>
      <c r="G2724" s="1">
        <v>6.2192344412507798E-6</v>
      </c>
      <c r="H2724">
        <v>-1.1485174885267799</v>
      </c>
      <c r="I2724">
        <v>-0.80385208667626495</v>
      </c>
    </row>
    <row r="2725" spans="1:9" x14ac:dyDescent="0.3">
      <c r="A2725" t="s">
        <v>1498</v>
      </c>
      <c r="B2725" t="s">
        <v>560</v>
      </c>
      <c r="C2725" s="1">
        <v>1.8172349177861699E-6</v>
      </c>
      <c r="D2725">
        <v>-0.18633993098579801</v>
      </c>
      <c r="E2725">
        <v>-0.145862305830851</v>
      </c>
      <c r="F2725">
        <v>-0.226817556140744</v>
      </c>
      <c r="G2725" s="1">
        <v>6.3045139138932499E-6</v>
      </c>
      <c r="H2725">
        <v>-0.45852923377993998</v>
      </c>
      <c r="I2725">
        <v>-0.47884357400088001</v>
      </c>
    </row>
    <row r="2726" spans="1:9" x14ac:dyDescent="0.3">
      <c r="A2726" t="s">
        <v>1498</v>
      </c>
      <c r="B2726" t="s">
        <v>841</v>
      </c>
      <c r="C2726" s="1">
        <v>1.8663256357559301E-6</v>
      </c>
      <c r="D2726">
        <v>-0.15335964577276801</v>
      </c>
      <c r="E2726">
        <v>-0.12302976808959799</v>
      </c>
      <c r="F2726">
        <v>-0.183689523455939</v>
      </c>
      <c r="G2726" s="1">
        <v>6.4309354641956803E-6</v>
      </c>
      <c r="H2726">
        <v>-0.31468832516504103</v>
      </c>
      <c r="I2726">
        <v>-0.55204228890222995</v>
      </c>
    </row>
    <row r="2727" spans="1:9" x14ac:dyDescent="0.3">
      <c r="A2727" t="s">
        <v>1498</v>
      </c>
      <c r="B2727" t="s">
        <v>1626</v>
      </c>
      <c r="C2727" s="1">
        <v>1.8697111927855199E-6</v>
      </c>
      <c r="D2727">
        <v>-0.147478122146153</v>
      </c>
      <c r="E2727">
        <v>-9.6515768765966695E-2</v>
      </c>
      <c r="F2727">
        <v>-0.19844047552633901</v>
      </c>
      <c r="G2727" s="1">
        <v>6.4400335305111501E-6</v>
      </c>
      <c r="H2727">
        <v>-0.77902614561581396</v>
      </c>
      <c r="I2727">
        <v>-0.59187048205358705</v>
      </c>
    </row>
    <row r="2728" spans="1:9" x14ac:dyDescent="0.3">
      <c r="A2728" t="s">
        <v>1498</v>
      </c>
      <c r="B2728" t="s">
        <v>88</v>
      </c>
      <c r="C2728" s="1">
        <v>1.8805279698608499E-6</v>
      </c>
      <c r="D2728">
        <v>-0.195933807638282</v>
      </c>
      <c r="E2728">
        <v>-0.15706631955655201</v>
      </c>
      <c r="F2728">
        <v>-0.23480129572001199</v>
      </c>
      <c r="G2728" s="1">
        <v>6.46183805786777E-6</v>
      </c>
      <c r="H2728">
        <v>-0.50153663457007502</v>
      </c>
      <c r="I2728">
        <v>-0.39348105858660698</v>
      </c>
    </row>
    <row r="2729" spans="1:9" x14ac:dyDescent="0.3">
      <c r="A2729" t="s">
        <v>1498</v>
      </c>
      <c r="B2729" t="s">
        <v>1627</v>
      </c>
      <c r="C2729" s="1">
        <v>1.8966767921121699E-6</v>
      </c>
      <c r="D2729">
        <v>-0.184421987545206</v>
      </c>
      <c r="E2729">
        <v>-0.14786721201415701</v>
      </c>
      <c r="F2729">
        <v>-0.220976763076255</v>
      </c>
      <c r="G2729" s="1">
        <v>6.4986653817150498E-6</v>
      </c>
      <c r="H2729">
        <v>-0.41089983803998797</v>
      </c>
      <c r="I2729">
        <v>-0.62280289558934598</v>
      </c>
    </row>
    <row r="2730" spans="1:9" x14ac:dyDescent="0.3">
      <c r="A2730" t="s">
        <v>1498</v>
      </c>
      <c r="B2730" t="s">
        <v>419</v>
      </c>
      <c r="C2730" s="1">
        <v>1.9923187240322098E-6</v>
      </c>
      <c r="D2730">
        <v>-0.201650506194748</v>
      </c>
      <c r="E2730">
        <v>-0.161116886586396</v>
      </c>
      <c r="F2730">
        <v>-0.242184125803099</v>
      </c>
      <c r="G2730" s="1">
        <v>6.7546561055654498E-6</v>
      </c>
      <c r="H2730">
        <v>-0.623151265737236</v>
      </c>
      <c r="I2730">
        <v>-0.58913234524090796</v>
      </c>
    </row>
    <row r="2731" spans="1:9" x14ac:dyDescent="0.3">
      <c r="A2731" t="s">
        <v>1498</v>
      </c>
      <c r="B2731" t="s">
        <v>1309</v>
      </c>
      <c r="C2731" s="1">
        <v>2.10118213299476E-6</v>
      </c>
      <c r="D2731">
        <v>-0.15881504271786101</v>
      </c>
      <c r="E2731">
        <v>-0.12405700240907901</v>
      </c>
      <c r="F2731">
        <v>-0.193573083026643</v>
      </c>
      <c r="G2731" s="1">
        <v>7.0545516679645201E-6</v>
      </c>
      <c r="H2731">
        <v>-0.26263149689842402</v>
      </c>
      <c r="I2731">
        <v>-0.39197513637877102</v>
      </c>
    </row>
    <row r="2732" spans="1:9" x14ac:dyDescent="0.3">
      <c r="A2732" t="s">
        <v>1498</v>
      </c>
      <c r="B2732" t="s">
        <v>1628</v>
      </c>
      <c r="C2732" s="1">
        <v>2.12693582430207E-6</v>
      </c>
      <c r="D2732">
        <v>-0.144524952618035</v>
      </c>
      <c r="E2732">
        <v>-0.112173336513981</v>
      </c>
      <c r="F2732">
        <v>-0.17687656872208901</v>
      </c>
      <c r="G2732" s="1">
        <v>7.1216502881125504E-6</v>
      </c>
      <c r="H2732">
        <v>-0.38092451639816999</v>
      </c>
      <c r="I2732">
        <v>-0.52971027429957596</v>
      </c>
    </row>
    <row r="2733" spans="1:9" x14ac:dyDescent="0.3">
      <c r="A2733" t="s">
        <v>1498</v>
      </c>
      <c r="B2733" t="s">
        <v>781</v>
      </c>
      <c r="C2733" s="1">
        <v>2.17832125290363E-6</v>
      </c>
      <c r="D2733">
        <v>-0.151689838829273</v>
      </c>
      <c r="E2733">
        <v>-0.11748895469297201</v>
      </c>
      <c r="F2733">
        <v>-0.18589072296557399</v>
      </c>
      <c r="G2733" s="1">
        <v>7.2571519921330698E-6</v>
      </c>
      <c r="H2733">
        <v>-0.16656656054740199</v>
      </c>
      <c r="I2733">
        <v>-0.23758542544828701</v>
      </c>
    </row>
    <row r="2734" spans="1:9" x14ac:dyDescent="0.3">
      <c r="A2734" t="s">
        <v>1498</v>
      </c>
      <c r="B2734" t="s">
        <v>242</v>
      </c>
      <c r="C2734" s="1">
        <v>2.2165827734844501E-6</v>
      </c>
      <c r="D2734">
        <v>-0.16390479180584</v>
      </c>
      <c r="E2734">
        <v>-0.12907843245800299</v>
      </c>
      <c r="F2734">
        <v>-0.19873115115367801</v>
      </c>
      <c r="G2734" s="1">
        <v>7.3674367782731997E-6</v>
      </c>
      <c r="H2734">
        <v>-0.15104102400512701</v>
      </c>
      <c r="I2734">
        <v>-0.17282285742388201</v>
      </c>
    </row>
    <row r="2735" spans="1:9" x14ac:dyDescent="0.3">
      <c r="A2735" t="s">
        <v>1498</v>
      </c>
      <c r="B2735" t="s">
        <v>618</v>
      </c>
      <c r="C2735" s="1">
        <v>2.4595060082515901E-6</v>
      </c>
      <c r="D2735">
        <v>-0.17856661311772401</v>
      </c>
      <c r="E2735">
        <v>-0.13976541968968501</v>
      </c>
      <c r="F2735">
        <v>-0.21736780654576399</v>
      </c>
      <c r="G2735" s="1">
        <v>7.9837546966620093E-6</v>
      </c>
      <c r="H2735">
        <v>-0.17855895363381</v>
      </c>
      <c r="I2735">
        <v>-0.158831995189602</v>
      </c>
    </row>
    <row r="2736" spans="1:9" x14ac:dyDescent="0.3">
      <c r="A2736" t="s">
        <v>1498</v>
      </c>
      <c r="B2736" t="s">
        <v>1629</v>
      </c>
      <c r="C2736" s="1">
        <v>2.4747627926433602E-6</v>
      </c>
      <c r="D2736">
        <v>-0.16888854080559901</v>
      </c>
      <c r="E2736">
        <v>-0.13548847929313801</v>
      </c>
      <c r="F2736">
        <v>-0.20228860231805901</v>
      </c>
      <c r="G2736" s="1">
        <v>8.0220930435198598E-6</v>
      </c>
      <c r="H2736">
        <v>-0.14818591876628101</v>
      </c>
      <c r="I2736">
        <v>-0.32783034001365802</v>
      </c>
    </row>
    <row r="2737" spans="1:9" x14ac:dyDescent="0.3">
      <c r="A2737" t="s">
        <v>1498</v>
      </c>
      <c r="B2737" t="s">
        <v>1630</v>
      </c>
      <c r="C2737" s="1">
        <v>2.50182531696168E-6</v>
      </c>
      <c r="D2737">
        <v>-0.18472688678039501</v>
      </c>
      <c r="E2737">
        <v>-0.144436180279641</v>
      </c>
      <c r="F2737">
        <v>-0.22501759328114801</v>
      </c>
      <c r="G2737" s="1">
        <v>8.0946366114499493E-6</v>
      </c>
      <c r="H2737">
        <v>-0.64325290429131199</v>
      </c>
      <c r="I2737">
        <v>-0.32041381415583098</v>
      </c>
    </row>
    <row r="2738" spans="1:9" x14ac:dyDescent="0.3">
      <c r="A2738" t="s">
        <v>1498</v>
      </c>
      <c r="B2738" t="s">
        <v>1631</v>
      </c>
      <c r="C2738" s="1">
        <v>2.53399338836459E-6</v>
      </c>
      <c r="D2738">
        <v>-0.166474384349941</v>
      </c>
      <c r="E2738">
        <v>-0.13273987687761399</v>
      </c>
      <c r="F2738">
        <v>-0.200208891822268</v>
      </c>
      <c r="G2738" s="1">
        <v>8.1681353458585394E-6</v>
      </c>
      <c r="H2738">
        <v>-0.259810349870363</v>
      </c>
      <c r="I2738">
        <v>-0.30873623843633602</v>
      </c>
    </row>
    <row r="2739" spans="1:9" x14ac:dyDescent="0.3">
      <c r="A2739" t="s">
        <v>1498</v>
      </c>
      <c r="B2739" t="s">
        <v>65</v>
      </c>
      <c r="C2739" s="1">
        <v>2.6916201281339002E-6</v>
      </c>
      <c r="D2739">
        <v>-0.163904385309457</v>
      </c>
      <c r="E2739">
        <v>-0.13131497570732301</v>
      </c>
      <c r="F2739">
        <v>-0.196493794911591</v>
      </c>
      <c r="G2739" s="1">
        <v>8.5929003130155694E-6</v>
      </c>
      <c r="H2739">
        <v>-0.36584632247312698</v>
      </c>
      <c r="I2739">
        <v>-0.417253942916533</v>
      </c>
    </row>
    <row r="2740" spans="1:9" x14ac:dyDescent="0.3">
      <c r="A2740" t="s">
        <v>1498</v>
      </c>
      <c r="B2740" t="s">
        <v>1632</v>
      </c>
      <c r="C2740" s="1">
        <v>2.7093553951919499E-6</v>
      </c>
      <c r="D2740">
        <v>-0.14316122480242499</v>
      </c>
      <c r="E2740">
        <v>-0.106951286579219</v>
      </c>
      <c r="F2740">
        <v>-0.179371163025631</v>
      </c>
      <c r="G2740" s="1">
        <v>8.63994440046082E-6</v>
      </c>
      <c r="H2740">
        <v>-0.24912238389850999</v>
      </c>
      <c r="I2740">
        <v>-0.22508892802684299</v>
      </c>
    </row>
    <row r="2741" spans="1:9" x14ac:dyDescent="0.3">
      <c r="A2741" t="s">
        <v>1498</v>
      </c>
      <c r="B2741" t="s">
        <v>1633</v>
      </c>
      <c r="C2741" s="1">
        <v>2.8406609409838101E-6</v>
      </c>
      <c r="D2741">
        <v>-0.14923890936428899</v>
      </c>
      <c r="E2741">
        <v>-0.111722676965284</v>
      </c>
      <c r="F2741">
        <v>-0.186755141763295</v>
      </c>
      <c r="G2741" s="1">
        <v>8.9594860773657308E-6</v>
      </c>
      <c r="H2741">
        <v>-0.30050740876699</v>
      </c>
      <c r="I2741">
        <v>-0.14483526131163799</v>
      </c>
    </row>
    <row r="2742" spans="1:9" x14ac:dyDescent="0.3">
      <c r="A2742" t="s">
        <v>1498</v>
      </c>
      <c r="B2742" t="s">
        <v>1634</v>
      </c>
      <c r="C2742" s="1">
        <v>2.97507419836413E-6</v>
      </c>
      <c r="D2742">
        <v>-0.15204457263016399</v>
      </c>
      <c r="E2742">
        <v>-0.11798929532199801</v>
      </c>
      <c r="F2742">
        <v>-0.18609984993832901</v>
      </c>
      <c r="G2742" s="1">
        <v>9.2918652772905103E-6</v>
      </c>
      <c r="H2742">
        <v>-0.167491559582258</v>
      </c>
      <c r="I2742">
        <v>-0.26210997511630102</v>
      </c>
    </row>
    <row r="2743" spans="1:9" x14ac:dyDescent="0.3">
      <c r="A2743" t="s">
        <v>1498</v>
      </c>
      <c r="B2743" t="s">
        <v>11</v>
      </c>
      <c r="C2743" s="1">
        <v>3.2243083368544199E-6</v>
      </c>
      <c r="D2743">
        <v>-0.17647047349575901</v>
      </c>
      <c r="E2743">
        <v>-0.13364338064756601</v>
      </c>
      <c r="F2743">
        <v>-0.21929756634395201</v>
      </c>
      <c r="G2743" s="1">
        <v>9.9161824366889193E-6</v>
      </c>
      <c r="H2743">
        <v>-0.64502569867660797</v>
      </c>
      <c r="I2743">
        <v>-0.68982699012070003</v>
      </c>
    </row>
    <row r="2744" spans="1:9" x14ac:dyDescent="0.3">
      <c r="A2744" t="s">
        <v>1498</v>
      </c>
      <c r="B2744" t="s">
        <v>155</v>
      </c>
      <c r="C2744" s="1">
        <v>3.2269531060218701E-6</v>
      </c>
      <c r="D2744">
        <v>-0.16608044248814699</v>
      </c>
      <c r="E2744">
        <v>-0.12940765512292099</v>
      </c>
      <c r="F2744">
        <v>-0.20275322985337399</v>
      </c>
      <c r="G2744" s="1">
        <v>9.9172577319491504E-6</v>
      </c>
      <c r="H2744">
        <v>-0.38377770060660399</v>
      </c>
      <c r="I2744">
        <v>-0.312976783899996</v>
      </c>
    </row>
    <row r="2745" spans="1:9" x14ac:dyDescent="0.3">
      <c r="A2745" t="s">
        <v>1498</v>
      </c>
      <c r="B2745" t="s">
        <v>1635</v>
      </c>
      <c r="C2745" s="1">
        <v>3.4290814550251502E-6</v>
      </c>
      <c r="D2745">
        <v>-0.146759820527889</v>
      </c>
      <c r="E2745">
        <v>-0.107001696153371</v>
      </c>
      <c r="F2745">
        <v>-0.186517944902407</v>
      </c>
      <c r="G2745" s="1">
        <v>1.03688320274064E-5</v>
      </c>
      <c r="H2745">
        <v>-0.25348655202514497</v>
      </c>
      <c r="I2745">
        <v>-0.21460523058664299</v>
      </c>
    </row>
    <row r="2746" spans="1:9" x14ac:dyDescent="0.3">
      <c r="A2746" t="s">
        <v>1498</v>
      </c>
      <c r="B2746" t="s">
        <v>1227</v>
      </c>
      <c r="C2746" s="1">
        <v>3.53328286837436E-6</v>
      </c>
      <c r="D2746">
        <v>-0.158344683521809</v>
      </c>
      <c r="E2746">
        <v>-0.12698810133051</v>
      </c>
      <c r="F2746">
        <v>-0.189701265713108</v>
      </c>
      <c r="G2746" s="1">
        <v>1.0607867127796499E-5</v>
      </c>
      <c r="H2746">
        <v>-0.44580807138734002</v>
      </c>
      <c r="I2746">
        <v>-0.25846537838020001</v>
      </c>
    </row>
    <row r="2747" spans="1:9" x14ac:dyDescent="0.3">
      <c r="A2747" t="s">
        <v>1498</v>
      </c>
      <c r="B2747" t="s">
        <v>907</v>
      </c>
      <c r="C2747" s="1">
        <v>3.6683466415792301E-6</v>
      </c>
      <c r="D2747">
        <v>-0.166868919903574</v>
      </c>
      <c r="E2747">
        <v>-0.129349944955269</v>
      </c>
      <c r="F2747">
        <v>-0.204387894851879</v>
      </c>
      <c r="G2747" s="1">
        <v>1.09166155910908E-5</v>
      </c>
      <c r="H2747">
        <v>-0.349934404687398</v>
      </c>
      <c r="I2747">
        <v>-0.65470151510882801</v>
      </c>
    </row>
    <row r="2748" spans="1:9" x14ac:dyDescent="0.3">
      <c r="A2748" t="s">
        <v>1498</v>
      </c>
      <c r="B2748" t="s">
        <v>1636</v>
      </c>
      <c r="C2748" s="1">
        <v>3.7607985742006898E-6</v>
      </c>
      <c r="D2748">
        <v>-0.154783191849754</v>
      </c>
      <c r="E2748">
        <v>-0.12158974516922599</v>
      </c>
      <c r="F2748">
        <v>-0.18797663853028199</v>
      </c>
      <c r="G2748" s="1">
        <v>1.11227998898845E-5</v>
      </c>
      <c r="H2748">
        <v>-0.26524844702712203</v>
      </c>
      <c r="I2748">
        <v>-0.42017582471813097</v>
      </c>
    </row>
    <row r="2749" spans="1:9" x14ac:dyDescent="0.3">
      <c r="A2749" t="s">
        <v>1498</v>
      </c>
      <c r="B2749" t="s">
        <v>1237</v>
      </c>
      <c r="C2749" s="1">
        <v>3.9140704479599598E-6</v>
      </c>
      <c r="D2749">
        <v>-0.15388081179517901</v>
      </c>
      <c r="E2749">
        <v>-0.12005235481901699</v>
      </c>
      <c r="F2749">
        <v>-0.187709268771341</v>
      </c>
      <c r="G2749" s="1">
        <v>1.1474015200566501E-5</v>
      </c>
      <c r="H2749">
        <v>-0.80811972675352295</v>
      </c>
      <c r="I2749">
        <v>-1.0570886862064499</v>
      </c>
    </row>
    <row r="2750" spans="1:9" x14ac:dyDescent="0.3">
      <c r="A2750" t="s">
        <v>1498</v>
      </c>
      <c r="B2750" t="s">
        <v>1637</v>
      </c>
      <c r="C2750" s="1">
        <v>3.9349780705665701E-6</v>
      </c>
      <c r="D2750">
        <v>-0.15542845126531199</v>
      </c>
      <c r="E2750">
        <v>-0.12224666471899701</v>
      </c>
      <c r="F2750">
        <v>-0.188610237811626</v>
      </c>
      <c r="G2750" s="1">
        <v>1.1523578612618199E-5</v>
      </c>
      <c r="H2750">
        <v>-0.20595645796812001</v>
      </c>
      <c r="I2750">
        <v>-0.36073523118467998</v>
      </c>
    </row>
    <row r="2751" spans="1:9" x14ac:dyDescent="0.3">
      <c r="A2751" t="s">
        <v>1498</v>
      </c>
      <c r="B2751" t="s">
        <v>1638</v>
      </c>
      <c r="C2751" s="1">
        <v>3.9379704366549904E-6</v>
      </c>
      <c r="D2751">
        <v>-0.165369875462413</v>
      </c>
      <c r="E2751">
        <v>-0.129670603283882</v>
      </c>
      <c r="F2751">
        <v>-0.201069147640944</v>
      </c>
      <c r="G2751" s="1">
        <v>1.15281276354238E-5</v>
      </c>
      <c r="H2751">
        <v>-0.357458302324549</v>
      </c>
      <c r="I2751">
        <v>-0.46000803241447702</v>
      </c>
    </row>
    <row r="2752" spans="1:9" x14ac:dyDescent="0.3">
      <c r="A2752" t="s">
        <v>1498</v>
      </c>
      <c r="B2752" t="s">
        <v>1639</v>
      </c>
      <c r="C2752" s="1">
        <v>4.0370796346645798E-6</v>
      </c>
      <c r="D2752">
        <v>-0.17477504806195601</v>
      </c>
      <c r="E2752">
        <v>-0.13369912409837001</v>
      </c>
      <c r="F2752">
        <v>-0.21585097202554099</v>
      </c>
      <c r="G2752" s="1">
        <v>1.17786773135622E-5</v>
      </c>
      <c r="H2752">
        <v>-0.20404520052797401</v>
      </c>
      <c r="I2752">
        <v>-0.14194672128491201</v>
      </c>
    </row>
    <row r="2753" spans="1:9" x14ac:dyDescent="0.3">
      <c r="A2753" t="s">
        <v>1498</v>
      </c>
      <c r="B2753" t="s">
        <v>1640</v>
      </c>
      <c r="C2753" s="1">
        <v>4.2804460431730801E-6</v>
      </c>
      <c r="D2753">
        <v>-0.183788759122058</v>
      </c>
      <c r="E2753">
        <v>-0.135980355683887</v>
      </c>
      <c r="F2753">
        <v>-0.231597162560228</v>
      </c>
      <c r="G2753" s="1">
        <v>1.2301833955803701E-5</v>
      </c>
      <c r="H2753">
        <v>-0.47660912439596798</v>
      </c>
      <c r="I2753">
        <v>-0.50031928728004804</v>
      </c>
    </row>
    <row r="2754" spans="1:9" x14ac:dyDescent="0.3">
      <c r="A2754" t="s">
        <v>1498</v>
      </c>
      <c r="B2754" t="s">
        <v>1641</v>
      </c>
      <c r="C2754" s="1">
        <v>4.5154645152910604E-6</v>
      </c>
      <c r="D2754">
        <v>-0.149914803914521</v>
      </c>
      <c r="E2754">
        <v>-0.11134831039561099</v>
      </c>
      <c r="F2754">
        <v>-0.18848129743343101</v>
      </c>
      <c r="G2754" s="1">
        <v>1.2840620053025801E-5</v>
      </c>
      <c r="H2754">
        <v>-0.36558888579861099</v>
      </c>
      <c r="I2754">
        <v>-0.32185152842119102</v>
      </c>
    </row>
    <row r="2755" spans="1:9" x14ac:dyDescent="0.3">
      <c r="A2755" t="s">
        <v>1498</v>
      </c>
      <c r="B2755" t="s">
        <v>1165</v>
      </c>
      <c r="C2755" s="1">
        <v>4.5969559085435503E-6</v>
      </c>
      <c r="D2755">
        <v>-0.16103600684512101</v>
      </c>
      <c r="E2755">
        <v>-0.120727513716791</v>
      </c>
      <c r="F2755">
        <v>-0.201344499973452</v>
      </c>
      <c r="G2755" s="1">
        <v>1.30423154831364E-5</v>
      </c>
      <c r="H2755">
        <v>-0.30963759916228301</v>
      </c>
      <c r="I2755">
        <v>-0.21008346502488801</v>
      </c>
    </row>
    <row r="2756" spans="1:9" x14ac:dyDescent="0.3">
      <c r="A2756" t="s">
        <v>1498</v>
      </c>
      <c r="B2756" t="s">
        <v>881</v>
      </c>
      <c r="C2756" s="1">
        <v>6.8620826978809398E-6</v>
      </c>
      <c r="D2756">
        <v>-0.146876336325344</v>
      </c>
      <c r="E2756">
        <v>-0.109860222009935</v>
      </c>
      <c r="F2756">
        <v>-0.18389245064075299</v>
      </c>
      <c r="G2756" s="1">
        <v>1.79921476562764E-5</v>
      </c>
      <c r="H2756">
        <v>-0.41545679589648099</v>
      </c>
      <c r="I2756">
        <v>-0.58329588410811195</v>
      </c>
    </row>
    <row r="2757" spans="1:9" x14ac:dyDescent="0.3">
      <c r="A2757" t="s">
        <v>1498</v>
      </c>
      <c r="B2757" t="s">
        <v>1376</v>
      </c>
      <c r="C2757" s="1">
        <v>7.1783239371653199E-6</v>
      </c>
      <c r="D2757">
        <v>-0.16476113716383101</v>
      </c>
      <c r="E2757">
        <v>-0.124351704442108</v>
      </c>
      <c r="F2757">
        <v>-0.20517056988555299</v>
      </c>
      <c r="G2757" s="1">
        <v>1.86179698274258E-5</v>
      </c>
      <c r="H2757">
        <v>-0.44884814336777201</v>
      </c>
      <c r="I2757">
        <v>-0.52438102897803696</v>
      </c>
    </row>
    <row r="2758" spans="1:9" x14ac:dyDescent="0.3">
      <c r="A2758" t="s">
        <v>1498</v>
      </c>
      <c r="B2758" t="s">
        <v>1261</v>
      </c>
      <c r="C2758" s="1">
        <v>7.7957260052689702E-6</v>
      </c>
      <c r="D2758">
        <v>-0.14256316154149901</v>
      </c>
      <c r="E2758">
        <v>-0.108038554180901</v>
      </c>
      <c r="F2758">
        <v>-0.17708776890209699</v>
      </c>
      <c r="G2758" s="1">
        <v>1.9890954867887299E-5</v>
      </c>
      <c r="H2758">
        <v>-0.74215542638884202</v>
      </c>
      <c r="I2758">
        <v>-0.84010542816358702</v>
      </c>
    </row>
    <row r="2759" spans="1:9" x14ac:dyDescent="0.3">
      <c r="A2759" t="s">
        <v>1498</v>
      </c>
      <c r="B2759" t="s">
        <v>339</v>
      </c>
      <c r="C2759" s="1">
        <v>7.8973749638574293E-6</v>
      </c>
      <c r="D2759">
        <v>-0.154748506509538</v>
      </c>
      <c r="E2759">
        <v>-0.11625538138019501</v>
      </c>
      <c r="F2759">
        <v>-0.193241631638881</v>
      </c>
      <c r="G2759" s="1">
        <v>2.0102831940399398E-5</v>
      </c>
      <c r="H2759">
        <v>-0.230359584919653</v>
      </c>
      <c r="I2759">
        <v>-0.38038896283408402</v>
      </c>
    </row>
    <row r="2760" spans="1:9" x14ac:dyDescent="0.3">
      <c r="A2760" t="s">
        <v>1498</v>
      </c>
      <c r="B2760" t="s">
        <v>1298</v>
      </c>
      <c r="C2760" s="1">
        <v>8.3946796249724201E-6</v>
      </c>
      <c r="D2760">
        <v>-0.14080389611845001</v>
      </c>
      <c r="E2760">
        <v>-0.102250773920529</v>
      </c>
      <c r="F2760">
        <v>-0.17935701831636999</v>
      </c>
      <c r="G2760" s="1">
        <v>2.1126039988064001E-5</v>
      </c>
      <c r="H2760">
        <v>-0.27098157458066702</v>
      </c>
      <c r="I2760">
        <v>-0.40873356775985198</v>
      </c>
    </row>
    <row r="2761" spans="1:9" x14ac:dyDescent="0.3">
      <c r="A2761" t="s">
        <v>1498</v>
      </c>
      <c r="B2761" t="s">
        <v>603</v>
      </c>
      <c r="C2761" s="1">
        <v>8.7225679305495199E-6</v>
      </c>
      <c r="D2761">
        <v>-0.14842754203060399</v>
      </c>
      <c r="E2761">
        <v>-0.110930184528474</v>
      </c>
      <c r="F2761">
        <v>-0.185924899532734</v>
      </c>
      <c r="G2761" s="1">
        <v>2.1767378589607001E-5</v>
      </c>
      <c r="H2761">
        <v>-0.36904499166992999</v>
      </c>
      <c r="I2761">
        <v>-0.16992859269309499</v>
      </c>
    </row>
    <row r="2762" spans="1:9" x14ac:dyDescent="0.3">
      <c r="A2762" t="s">
        <v>1498</v>
      </c>
      <c r="B2762" t="s">
        <v>605</v>
      </c>
      <c r="C2762" s="1">
        <v>9.09036925542604E-6</v>
      </c>
      <c r="D2762">
        <v>-0.15195667880032099</v>
      </c>
      <c r="E2762">
        <v>-0.11386079781953901</v>
      </c>
      <c r="F2762">
        <v>-0.190052559781104</v>
      </c>
      <c r="G2762" s="1">
        <v>2.24795195401661E-5</v>
      </c>
      <c r="H2762">
        <v>-0.36477063374920499</v>
      </c>
      <c r="I2762">
        <v>-0.32018933916243397</v>
      </c>
    </row>
    <row r="2763" spans="1:9" x14ac:dyDescent="0.3">
      <c r="A2763" t="s">
        <v>1498</v>
      </c>
      <c r="B2763" t="s">
        <v>1416</v>
      </c>
      <c r="C2763" s="1">
        <v>9.5148479975896801E-6</v>
      </c>
      <c r="D2763">
        <v>-0.14217296255208201</v>
      </c>
      <c r="E2763">
        <v>-0.105815070447351</v>
      </c>
      <c r="F2763">
        <v>-0.17853085465681301</v>
      </c>
      <c r="G2763" s="1">
        <v>2.33656639534819E-5</v>
      </c>
      <c r="H2763">
        <v>-0.209883993093507</v>
      </c>
      <c r="I2763">
        <v>-0.43079075007758499</v>
      </c>
    </row>
    <row r="2764" spans="1:9" x14ac:dyDescent="0.3">
      <c r="A2764" t="s">
        <v>1498</v>
      </c>
      <c r="B2764" t="s">
        <v>1642</v>
      </c>
      <c r="C2764" s="1">
        <v>9.7379634067847805E-6</v>
      </c>
      <c r="D2764">
        <v>-0.16066905591414499</v>
      </c>
      <c r="E2764">
        <v>-0.11890075824375899</v>
      </c>
      <c r="F2764">
        <v>-0.20243735358453099</v>
      </c>
      <c r="G2764" s="1">
        <v>2.3826579773905499E-5</v>
      </c>
      <c r="H2764">
        <v>-0.66824460580738299</v>
      </c>
      <c r="I2764">
        <v>-0.53639629913282805</v>
      </c>
    </row>
    <row r="2765" spans="1:9" x14ac:dyDescent="0.3">
      <c r="A2765" t="s">
        <v>1498</v>
      </c>
      <c r="B2765" t="s">
        <v>1643</v>
      </c>
      <c r="C2765" s="1">
        <v>1.0149208633528401E-5</v>
      </c>
      <c r="D2765">
        <v>-0.14724753603756099</v>
      </c>
      <c r="E2765">
        <v>-0.105930770332284</v>
      </c>
      <c r="F2765">
        <v>-0.188564301742839</v>
      </c>
      <c r="G2765" s="1">
        <v>2.4540979577770599E-5</v>
      </c>
      <c r="H2765">
        <v>-0.28815134388936398</v>
      </c>
      <c r="I2765">
        <v>-0.25181262550394901</v>
      </c>
    </row>
    <row r="2766" spans="1:9" x14ac:dyDescent="0.3">
      <c r="A2766" t="s">
        <v>1498</v>
      </c>
      <c r="B2766" t="s">
        <v>1644</v>
      </c>
      <c r="C2766" s="1">
        <v>1.12651056913868E-5</v>
      </c>
      <c r="D2766">
        <v>-0.14264711877426001</v>
      </c>
      <c r="E2766">
        <v>-0.104177774363964</v>
      </c>
      <c r="F2766">
        <v>-0.18111646318455599</v>
      </c>
      <c r="G2766" s="1">
        <v>2.65934205549329E-5</v>
      </c>
      <c r="H2766">
        <v>-0.22127394751488</v>
      </c>
      <c r="I2766">
        <v>-0.25801451795747199</v>
      </c>
    </row>
    <row r="2767" spans="1:9" x14ac:dyDescent="0.3">
      <c r="A2767" t="s">
        <v>1498</v>
      </c>
      <c r="B2767" t="s">
        <v>1645</v>
      </c>
      <c r="C2767" s="1">
        <v>1.27864896413819E-5</v>
      </c>
      <c r="D2767">
        <v>-0.14039569501562499</v>
      </c>
      <c r="E2767">
        <v>-0.103581711235098</v>
      </c>
      <c r="F2767">
        <v>-0.17720967879615099</v>
      </c>
      <c r="G2767" s="1">
        <v>2.93105685625523E-5</v>
      </c>
      <c r="H2767">
        <v>-0.200580777724088</v>
      </c>
      <c r="I2767">
        <v>-0.218400503794655</v>
      </c>
    </row>
    <row r="2768" spans="1:9" x14ac:dyDescent="0.3">
      <c r="A2768" t="s">
        <v>1498</v>
      </c>
      <c r="B2768" t="s">
        <v>1646</v>
      </c>
      <c r="C2768" s="1">
        <v>1.31673386490095E-5</v>
      </c>
      <c r="D2768">
        <v>-0.14615780800036099</v>
      </c>
      <c r="E2768">
        <v>-0.106467419175693</v>
      </c>
      <c r="F2768">
        <v>-0.18584819682503001</v>
      </c>
      <c r="G2768" s="1">
        <v>3.0016391612962299E-5</v>
      </c>
      <c r="H2768">
        <v>-0.56365457916744099</v>
      </c>
      <c r="I2768">
        <v>-0.49710660093025499</v>
      </c>
    </row>
    <row r="2769" spans="1:9" x14ac:dyDescent="0.3">
      <c r="A2769" t="s">
        <v>1498</v>
      </c>
      <c r="B2769" t="s">
        <v>834</v>
      </c>
      <c r="C2769" s="1">
        <v>1.51018951774946E-5</v>
      </c>
      <c r="D2769">
        <v>-0.14230801070023</v>
      </c>
      <c r="E2769">
        <v>-0.103389765703237</v>
      </c>
      <c r="F2769">
        <v>-0.181226255697223</v>
      </c>
      <c r="G2769" s="1">
        <v>3.3464250801002203E-5</v>
      </c>
      <c r="H2769">
        <v>-0.223406024172944</v>
      </c>
      <c r="I2769">
        <v>-0.46932581029008102</v>
      </c>
    </row>
    <row r="2770" spans="1:9" x14ac:dyDescent="0.3">
      <c r="A2770" t="s">
        <v>1498</v>
      </c>
      <c r="B2770" t="s">
        <v>1424</v>
      </c>
      <c r="C2770" s="1">
        <v>2.22880239969609E-5</v>
      </c>
      <c r="D2770">
        <v>0.14759724613182301</v>
      </c>
      <c r="E2770">
        <v>0.195192878736551</v>
      </c>
      <c r="F2770">
        <v>0.100001613527094</v>
      </c>
      <c r="G2770" s="1">
        <v>4.5267474355284597E-5</v>
      </c>
      <c r="H2770">
        <v>0.781188505919854</v>
      </c>
      <c r="I2770">
        <v>0.62065511345758595</v>
      </c>
    </row>
    <row r="2771" spans="1:9" x14ac:dyDescent="0.3">
      <c r="A2771" t="s">
        <v>1647</v>
      </c>
      <c r="B2771" t="s">
        <v>12</v>
      </c>
      <c r="C2771" s="1">
        <v>1.61787527758565E-16</v>
      </c>
      <c r="D2771">
        <v>-1.33940514958433</v>
      </c>
      <c r="E2771">
        <v>-1.23890051945923</v>
      </c>
      <c r="F2771">
        <v>-1.43990977970943</v>
      </c>
      <c r="G2771" s="1">
        <v>8.8384526414504303E-13</v>
      </c>
      <c r="H2771">
        <v>-1.50237765570568</v>
      </c>
      <c r="I2771">
        <v>-0.73622749115547703</v>
      </c>
    </row>
    <row r="2772" spans="1:9" x14ac:dyDescent="0.3">
      <c r="A2772" t="s">
        <v>1647</v>
      </c>
      <c r="B2772" t="s">
        <v>10</v>
      </c>
      <c r="C2772" s="1">
        <v>1.28463436743645E-14</v>
      </c>
      <c r="D2772">
        <v>1.3900057924826601</v>
      </c>
      <c r="E2772">
        <v>1.5125218289289399</v>
      </c>
      <c r="F2772">
        <v>1.26748975603638</v>
      </c>
      <c r="G2772" s="1">
        <v>2.9574482796316E-11</v>
      </c>
      <c r="H2772">
        <v>1.3131604843246201</v>
      </c>
      <c r="I2772">
        <v>0.15531169412447099</v>
      </c>
    </row>
    <row r="2773" spans="1:9" x14ac:dyDescent="0.3">
      <c r="A2773" t="s">
        <v>1647</v>
      </c>
      <c r="B2773" t="s">
        <v>14</v>
      </c>
      <c r="C2773" s="1">
        <v>2.1654389746524599E-14</v>
      </c>
      <c r="D2773">
        <v>1.86303066489983</v>
      </c>
      <c r="E2773">
        <v>2.0172034083499302</v>
      </c>
      <c r="F2773">
        <v>1.7088579214497299</v>
      </c>
      <c r="G2773" s="1">
        <v>2.9574482796316E-11</v>
      </c>
      <c r="H2773">
        <v>2.4692010664295201</v>
      </c>
      <c r="I2773">
        <v>0.38551663988128798</v>
      </c>
    </row>
    <row r="2774" spans="1:9" x14ac:dyDescent="0.3">
      <c r="A2774" t="s">
        <v>1647</v>
      </c>
      <c r="B2774" t="s">
        <v>11</v>
      </c>
      <c r="C2774" s="1">
        <v>9.0070243622276796E-14</v>
      </c>
      <c r="D2774">
        <v>-0.95427113259831697</v>
      </c>
      <c r="E2774">
        <v>-0.81786208399022298</v>
      </c>
      <c r="F2774">
        <v>-1.09068018120641</v>
      </c>
      <c r="G2774" s="1">
        <v>9.84107481816997E-11</v>
      </c>
      <c r="H2774">
        <v>-1.06476247479469</v>
      </c>
      <c r="I2774">
        <v>-0.42207786566587502</v>
      </c>
    </row>
    <row r="2775" spans="1:9" x14ac:dyDescent="0.3">
      <c r="A2775" t="s">
        <v>1647</v>
      </c>
      <c r="B2775" t="s">
        <v>20</v>
      </c>
      <c r="C2775" s="1">
        <v>6.5964422808386303E-13</v>
      </c>
      <c r="D2775">
        <v>0.87028337135961298</v>
      </c>
      <c r="E2775">
        <v>1.0064793216932599</v>
      </c>
      <c r="F2775">
        <v>0.73408742102597202</v>
      </c>
      <c r="G2775" s="1">
        <v>4.0040404644690501E-10</v>
      </c>
      <c r="H2775">
        <v>1.11275684935773</v>
      </c>
      <c r="I2775">
        <v>0.26534860153699102</v>
      </c>
    </row>
    <row r="2776" spans="1:9" x14ac:dyDescent="0.3">
      <c r="A2776" t="s">
        <v>1647</v>
      </c>
      <c r="B2776" t="s">
        <v>28</v>
      </c>
      <c r="C2776" s="1">
        <v>9.7749274996747104E-13</v>
      </c>
      <c r="D2776">
        <v>0.86261987816436803</v>
      </c>
      <c r="E2776">
        <v>0.97790373799980601</v>
      </c>
      <c r="F2776">
        <v>0.74733601832892904</v>
      </c>
      <c r="G2776" s="1">
        <v>5.34004289307229E-10</v>
      </c>
      <c r="H2776">
        <v>1.19798766261517</v>
      </c>
      <c r="I2776">
        <v>0.16359064192643599</v>
      </c>
    </row>
    <row r="2777" spans="1:9" x14ac:dyDescent="0.3">
      <c r="A2777" t="s">
        <v>1647</v>
      </c>
      <c r="B2777" t="s">
        <v>48</v>
      </c>
      <c r="C2777" s="1">
        <v>1.85948765369246E-12</v>
      </c>
      <c r="D2777">
        <v>-0.70177885336818202</v>
      </c>
      <c r="E2777">
        <v>-0.58657944978712195</v>
      </c>
      <c r="F2777">
        <v>-0.81697825694924198</v>
      </c>
      <c r="G2777" s="1">
        <v>8.4094838951978799E-10</v>
      </c>
      <c r="H2777">
        <v>-0.53159037646075802</v>
      </c>
      <c r="I2777">
        <v>-0.35548933654207199</v>
      </c>
    </row>
    <row r="2778" spans="1:9" x14ac:dyDescent="0.3">
      <c r="A2778" t="s">
        <v>1647</v>
      </c>
      <c r="B2778" t="s">
        <v>35</v>
      </c>
      <c r="C2778" s="1">
        <v>1.27930042179311E-11</v>
      </c>
      <c r="D2778">
        <v>0.41530142558530198</v>
      </c>
      <c r="E2778">
        <v>0.490675535741941</v>
      </c>
      <c r="F2778">
        <v>0.339927315428663</v>
      </c>
      <c r="G2778" s="1">
        <v>3.4944091021278802E-9</v>
      </c>
      <c r="H2778">
        <v>1.82209485532286</v>
      </c>
      <c r="I2778">
        <v>0.34830315093613901</v>
      </c>
    </row>
    <row r="2779" spans="1:9" x14ac:dyDescent="0.3">
      <c r="A2779" t="s">
        <v>1647</v>
      </c>
      <c r="B2779" t="s">
        <v>276</v>
      </c>
      <c r="C2779" s="1">
        <v>2.8805319080118201E-11</v>
      </c>
      <c r="D2779">
        <v>-0.64512786871558103</v>
      </c>
      <c r="E2779">
        <v>-0.49891964946075501</v>
      </c>
      <c r="F2779">
        <v>-0.791336087970407</v>
      </c>
      <c r="G2779" s="1">
        <v>6.8418894841167704E-9</v>
      </c>
      <c r="H2779">
        <v>-0.43241466977301601</v>
      </c>
      <c r="I2779">
        <v>-0.53079145027291197</v>
      </c>
    </row>
    <row r="2780" spans="1:9" x14ac:dyDescent="0.3">
      <c r="A2780" t="s">
        <v>1647</v>
      </c>
      <c r="B2780" t="s">
        <v>43</v>
      </c>
      <c r="C2780" s="1">
        <v>2.8522965053451899E-11</v>
      </c>
      <c r="D2780">
        <v>0.54032832511401097</v>
      </c>
      <c r="E2780">
        <v>0.62646302212016003</v>
      </c>
      <c r="F2780">
        <v>0.45419362810786201</v>
      </c>
      <c r="G2780" s="1">
        <v>6.8418894841167704E-9</v>
      </c>
      <c r="H2780">
        <v>1.03727020066347</v>
      </c>
      <c r="I2780">
        <v>0.62005835990045499</v>
      </c>
    </row>
    <row r="2781" spans="1:9" x14ac:dyDescent="0.3">
      <c r="A2781" t="s">
        <v>1647</v>
      </c>
      <c r="B2781" t="s">
        <v>136</v>
      </c>
      <c r="C2781" s="1">
        <v>3.17192762974735E-11</v>
      </c>
      <c r="D2781">
        <v>1.2514053814486901</v>
      </c>
      <c r="E2781">
        <v>1.41964603110538</v>
      </c>
      <c r="F2781">
        <v>1.0831647317919899</v>
      </c>
      <c r="G2781" s="1">
        <v>6.9312962565239002E-9</v>
      </c>
      <c r="H2781">
        <v>2.7758665328612899</v>
      </c>
      <c r="I2781">
        <v>0.40863711967280297</v>
      </c>
    </row>
    <row r="2782" spans="1:9" x14ac:dyDescent="0.3">
      <c r="A2782" t="s">
        <v>1647</v>
      </c>
      <c r="B2782" t="s">
        <v>93</v>
      </c>
      <c r="C2782" s="1">
        <v>3.7740691450432099E-11</v>
      </c>
      <c r="D2782">
        <v>0.76814447847728695</v>
      </c>
      <c r="E2782">
        <v>0.948987593114485</v>
      </c>
      <c r="F2782">
        <v>0.58730136384008902</v>
      </c>
      <c r="G2782" s="1">
        <v>7.9298998997580994E-9</v>
      </c>
      <c r="H2782">
        <v>0.67257169561652996</v>
      </c>
      <c r="I2782">
        <v>0.54711212333427806</v>
      </c>
    </row>
    <row r="2783" spans="1:9" x14ac:dyDescent="0.3">
      <c r="A2783" t="s">
        <v>1647</v>
      </c>
      <c r="B2783" t="s">
        <v>82</v>
      </c>
      <c r="C2783" s="1">
        <v>4.3009393077914301E-11</v>
      </c>
      <c r="D2783">
        <v>0.62928501289587602</v>
      </c>
      <c r="E2783">
        <v>0.70368704631974999</v>
      </c>
      <c r="F2783">
        <v>0.55488297947200305</v>
      </c>
      <c r="G2783" s="1">
        <v>8.7022338660980002E-9</v>
      </c>
      <c r="H2783">
        <v>0.56793465087887596</v>
      </c>
      <c r="I2783">
        <v>0.41138144208664201</v>
      </c>
    </row>
    <row r="2784" spans="1:9" x14ac:dyDescent="0.3">
      <c r="A2784" t="s">
        <v>1647</v>
      </c>
      <c r="B2784" t="s">
        <v>44</v>
      </c>
      <c r="C2784" s="1">
        <v>4.63751189958294E-11</v>
      </c>
      <c r="D2784">
        <v>1.1617926205261999</v>
      </c>
      <c r="E2784">
        <v>1.30852963416324</v>
      </c>
      <c r="F2784">
        <v>1.0150556068891501</v>
      </c>
      <c r="G2784" s="1">
        <v>8.7520226701580401E-9</v>
      </c>
      <c r="H2784">
        <v>2.6479799889899698</v>
      </c>
      <c r="I2784">
        <v>0.24930229459904099</v>
      </c>
    </row>
    <row r="2785" spans="1:9" x14ac:dyDescent="0.3">
      <c r="A2785" t="s">
        <v>1647</v>
      </c>
      <c r="B2785" t="s">
        <v>205</v>
      </c>
      <c r="C2785" s="1">
        <v>6.2432564728348897E-11</v>
      </c>
      <c r="D2785">
        <v>-0.459809808589563</v>
      </c>
      <c r="E2785">
        <v>-0.32856701420041701</v>
      </c>
      <c r="F2785">
        <v>-0.59105260297870799</v>
      </c>
      <c r="G2785" s="1">
        <v>1.1002229068095799E-8</v>
      </c>
      <c r="H2785">
        <v>-0.233457270372293</v>
      </c>
      <c r="I2785">
        <v>-0.37418646695679197</v>
      </c>
    </row>
    <row r="2786" spans="1:9" x14ac:dyDescent="0.3">
      <c r="A2786" t="s">
        <v>1647</v>
      </c>
      <c r="B2786" t="s">
        <v>80</v>
      </c>
      <c r="C2786" s="1">
        <v>1.04137292698296E-10</v>
      </c>
      <c r="D2786">
        <v>-0.66669487611216705</v>
      </c>
      <c r="E2786">
        <v>-0.53287008790414803</v>
      </c>
      <c r="F2786">
        <v>-0.80051966432018595</v>
      </c>
      <c r="G2786" s="1">
        <v>1.6732412647376101E-8</v>
      </c>
      <c r="H2786">
        <v>-0.72049782734190104</v>
      </c>
      <c r="I2786">
        <v>-0.54200900489336001</v>
      </c>
    </row>
    <row r="2787" spans="1:9" x14ac:dyDescent="0.3">
      <c r="A2787" t="s">
        <v>1647</v>
      </c>
      <c r="B2787" t="s">
        <v>55</v>
      </c>
      <c r="C2787" s="1">
        <v>1.37824341043323E-10</v>
      </c>
      <c r="D2787">
        <v>0.31727166489255898</v>
      </c>
      <c r="E2787">
        <v>0.386493016445215</v>
      </c>
      <c r="F2787">
        <v>0.24805031333990399</v>
      </c>
      <c r="G2787" s="1">
        <v>2.0914843753324301E-8</v>
      </c>
      <c r="H2787">
        <v>1.0371885576773701</v>
      </c>
      <c r="I2787">
        <v>0.89371232652110499</v>
      </c>
    </row>
    <row r="2788" spans="1:9" x14ac:dyDescent="0.3">
      <c r="A2788" t="s">
        <v>1647</v>
      </c>
      <c r="B2788" t="s">
        <v>88</v>
      </c>
      <c r="C2788" s="1">
        <v>1.53224555989515E-10</v>
      </c>
      <c r="D2788">
        <v>-0.33536677594068698</v>
      </c>
      <c r="E2788">
        <v>-0.21414276728849099</v>
      </c>
      <c r="F2788">
        <v>-0.45659078459288199</v>
      </c>
      <c r="G2788" s="1">
        <v>2.1577836052518799E-8</v>
      </c>
      <c r="H2788">
        <v>-0.18855613207475899</v>
      </c>
      <c r="I2788">
        <v>-0.40775335970818599</v>
      </c>
    </row>
    <row r="2789" spans="1:9" x14ac:dyDescent="0.3">
      <c r="A2789" t="s">
        <v>1647</v>
      </c>
      <c r="B2789" t="s">
        <v>26</v>
      </c>
      <c r="C2789" s="1">
        <v>1.5404276149519201E-10</v>
      </c>
      <c r="D2789">
        <v>-0.386736187041892</v>
      </c>
      <c r="E2789">
        <v>-0.26284573508421899</v>
      </c>
      <c r="F2789">
        <v>-0.51062663899956395</v>
      </c>
      <c r="G2789" s="1">
        <v>2.1577836052518799E-8</v>
      </c>
      <c r="H2789">
        <v>-0.60000302539115502</v>
      </c>
      <c r="I2789">
        <v>-0.75172327838583297</v>
      </c>
    </row>
    <row r="2790" spans="1:9" x14ac:dyDescent="0.3">
      <c r="A2790" t="s">
        <v>1647</v>
      </c>
      <c r="B2790" t="s">
        <v>298</v>
      </c>
      <c r="C2790" s="1">
        <v>2.15890832762865E-10</v>
      </c>
      <c r="D2790">
        <v>-0.36113055377030501</v>
      </c>
      <c r="E2790">
        <v>-0.243368900259467</v>
      </c>
      <c r="F2790">
        <v>-0.47889220728114301</v>
      </c>
      <c r="G2790" s="1">
        <v>2.76501836314268E-8</v>
      </c>
      <c r="H2790">
        <v>-0.19650304237803901</v>
      </c>
      <c r="I2790">
        <v>-0.64985711336083696</v>
      </c>
    </row>
    <row r="2791" spans="1:9" x14ac:dyDescent="0.3">
      <c r="A2791" t="s">
        <v>1647</v>
      </c>
      <c r="B2791" t="s">
        <v>56</v>
      </c>
      <c r="C2791" s="1">
        <v>4.2978548130557798E-10</v>
      </c>
      <c r="D2791">
        <v>-0.21215567482852499</v>
      </c>
      <c r="E2791">
        <v>-0.110523891471796</v>
      </c>
      <c r="F2791">
        <v>-0.313787458185254</v>
      </c>
      <c r="G2791" s="1">
        <v>4.3479964525414297E-8</v>
      </c>
      <c r="H2791">
        <v>-0.86873561649858999</v>
      </c>
      <c r="I2791">
        <v>-0.83657831398215199</v>
      </c>
    </row>
    <row r="2792" spans="1:9" x14ac:dyDescent="0.3">
      <c r="A2792" t="s">
        <v>1647</v>
      </c>
      <c r="B2792" t="s">
        <v>57</v>
      </c>
      <c r="C2792" s="1">
        <v>7.0883985210006502E-10</v>
      </c>
      <c r="D2792">
        <v>-0.25679108204478401</v>
      </c>
      <c r="E2792">
        <v>-0.15915699863501001</v>
      </c>
      <c r="F2792">
        <v>-0.35442516545455799</v>
      </c>
      <c r="G2792" s="1">
        <v>7.0407129309502895E-8</v>
      </c>
      <c r="H2792">
        <v>-0.33694435458411498</v>
      </c>
      <c r="I2792">
        <v>-0.60754663562227196</v>
      </c>
    </row>
    <row r="2793" spans="1:9" x14ac:dyDescent="0.3">
      <c r="A2793" t="s">
        <v>1647</v>
      </c>
      <c r="B2793" t="s">
        <v>448</v>
      </c>
      <c r="C2793" s="1">
        <v>7.4542133204853804E-10</v>
      </c>
      <c r="D2793">
        <v>-0.50147335248327696</v>
      </c>
      <c r="E2793">
        <v>-0.37213026387063303</v>
      </c>
      <c r="F2793">
        <v>-0.63081644109592105</v>
      </c>
      <c r="G2793" s="1">
        <v>7.0807166692477598E-8</v>
      </c>
      <c r="H2793">
        <v>-0.158764373780964</v>
      </c>
      <c r="I2793">
        <v>-0.22973697609119501</v>
      </c>
    </row>
    <row r="2794" spans="1:9" x14ac:dyDescent="0.3">
      <c r="A2794" t="s">
        <v>1647</v>
      </c>
      <c r="B2794" t="s">
        <v>423</v>
      </c>
      <c r="C2794" s="1">
        <v>7.5175099179273301E-10</v>
      </c>
      <c r="D2794">
        <v>0.53684138161473305</v>
      </c>
      <c r="E2794">
        <v>0.68246475414695595</v>
      </c>
      <c r="F2794">
        <v>0.39121800908250998</v>
      </c>
      <c r="G2794" s="1">
        <v>7.0807166692477598E-8</v>
      </c>
      <c r="H2794">
        <v>0.817408867800823</v>
      </c>
      <c r="I2794">
        <v>0.291264851055902</v>
      </c>
    </row>
    <row r="2795" spans="1:9" x14ac:dyDescent="0.3">
      <c r="A2795" t="s">
        <v>1647</v>
      </c>
      <c r="B2795" t="s">
        <v>220</v>
      </c>
      <c r="C2795" s="1">
        <v>1.1050819681278601E-9</v>
      </c>
      <c r="D2795">
        <v>0.46028905305406098</v>
      </c>
      <c r="E2795">
        <v>0.55903688280255004</v>
      </c>
      <c r="F2795">
        <v>0.36154122330557198</v>
      </c>
      <c r="G2795" s="1">
        <v>9.73295524490884E-8</v>
      </c>
      <c r="H2795">
        <v>0.42214226617190298</v>
      </c>
      <c r="I2795">
        <v>0.20861481939292201</v>
      </c>
    </row>
    <row r="2796" spans="1:9" x14ac:dyDescent="0.3">
      <c r="A2796" t="s">
        <v>1647</v>
      </c>
      <c r="B2796" t="s">
        <v>74</v>
      </c>
      <c r="C2796" s="1">
        <v>1.4896621979675801E-9</v>
      </c>
      <c r="D2796">
        <v>0.26994521273003602</v>
      </c>
      <c r="E2796">
        <v>0.33160124541548702</v>
      </c>
      <c r="F2796">
        <v>0.20828918004458399</v>
      </c>
      <c r="G2796" s="1">
        <v>1.23441448428703E-7</v>
      </c>
      <c r="H2796">
        <v>2.00493156656343</v>
      </c>
      <c r="I2796">
        <v>0.346353254053896</v>
      </c>
    </row>
    <row r="2797" spans="1:9" x14ac:dyDescent="0.3">
      <c r="A2797" t="s">
        <v>1647</v>
      </c>
      <c r="B2797" t="s">
        <v>123</v>
      </c>
      <c r="C2797" s="1">
        <v>1.5562255486199299E-9</v>
      </c>
      <c r="D2797">
        <v>0.37115438108869198</v>
      </c>
      <c r="E2797">
        <v>0.4383743156896</v>
      </c>
      <c r="F2797">
        <v>0.303934446487785</v>
      </c>
      <c r="G2797" s="1">
        <v>1.2502441429574599E-7</v>
      </c>
      <c r="H2797">
        <v>1.65047427893609</v>
      </c>
      <c r="I2797">
        <v>0.67109668032738501</v>
      </c>
    </row>
    <row r="2798" spans="1:9" x14ac:dyDescent="0.3">
      <c r="A2798" t="s">
        <v>1647</v>
      </c>
      <c r="B2798" t="s">
        <v>1648</v>
      </c>
      <c r="C2798" s="1">
        <v>1.6262655502221799E-9</v>
      </c>
      <c r="D2798">
        <v>-0.29681639012885702</v>
      </c>
      <c r="E2798">
        <v>-0.192789490469467</v>
      </c>
      <c r="F2798">
        <v>-0.40084328978824701</v>
      </c>
      <c r="G2798" s="1">
        <v>1.26918410012339E-7</v>
      </c>
      <c r="H2798">
        <v>-0.39593834424006202</v>
      </c>
      <c r="I2798">
        <v>-0.157149387884744</v>
      </c>
    </row>
    <row r="2799" spans="1:9" x14ac:dyDescent="0.3">
      <c r="A2799" t="s">
        <v>1647</v>
      </c>
      <c r="B2799" t="s">
        <v>39</v>
      </c>
      <c r="C2799" s="1">
        <v>2.2097641193792599E-9</v>
      </c>
      <c r="D2799">
        <v>0.63257489448458404</v>
      </c>
      <c r="E2799">
        <v>0.74582810885028805</v>
      </c>
      <c r="F2799">
        <v>0.51932168011888002</v>
      </c>
      <c r="G2799" s="1">
        <v>1.6766585255790199E-7</v>
      </c>
      <c r="H2799">
        <v>0.56640811381270195</v>
      </c>
      <c r="I2799">
        <v>0.60962859584596896</v>
      </c>
    </row>
    <row r="2800" spans="1:9" x14ac:dyDescent="0.3">
      <c r="A2800" t="s">
        <v>1647</v>
      </c>
      <c r="B2800" t="s">
        <v>140</v>
      </c>
      <c r="C2800" s="1">
        <v>3.2255946525088699E-9</v>
      </c>
      <c r="D2800">
        <v>1.27660304351973</v>
      </c>
      <c r="E2800">
        <v>1.4522419814015901</v>
      </c>
      <c r="F2800">
        <v>1.1009641056378601</v>
      </c>
      <c r="G2800" s="1">
        <v>2.2884965696955799E-7</v>
      </c>
      <c r="H2800">
        <v>2.56678613710063</v>
      </c>
      <c r="I2800">
        <v>0.48314050699900202</v>
      </c>
    </row>
    <row r="2801" spans="1:9" x14ac:dyDescent="0.3">
      <c r="A2801" t="s">
        <v>1647</v>
      </c>
      <c r="B2801" t="s">
        <v>163</v>
      </c>
      <c r="C2801" s="1">
        <v>3.6389731749257801E-9</v>
      </c>
      <c r="D2801">
        <v>-0.43929219725993501</v>
      </c>
      <c r="E2801">
        <v>-0.32233581940704897</v>
      </c>
      <c r="F2801">
        <v>-0.556248575112821</v>
      </c>
      <c r="G2801" s="1">
        <v>2.5486808275153198E-7</v>
      </c>
      <c r="H2801">
        <v>-0.16609581586199601</v>
      </c>
      <c r="I2801">
        <v>-0.26262662156501099</v>
      </c>
    </row>
    <row r="2802" spans="1:9" x14ac:dyDescent="0.3">
      <c r="A2802" t="s">
        <v>1647</v>
      </c>
      <c r="B2802" t="s">
        <v>19</v>
      </c>
      <c r="C2802" s="1">
        <v>6.4032557310866402E-9</v>
      </c>
      <c r="D2802">
        <v>1.32342317244199</v>
      </c>
      <c r="E2802">
        <v>1.49343650555537</v>
      </c>
      <c r="F2802">
        <v>1.1534098393286101</v>
      </c>
      <c r="G2802" s="1">
        <v>4.0208029952788802E-7</v>
      </c>
      <c r="H2802">
        <v>3.0820979714866099</v>
      </c>
      <c r="I2802">
        <v>0.35245455687847699</v>
      </c>
    </row>
    <row r="2803" spans="1:9" x14ac:dyDescent="0.3">
      <c r="A2803" t="s">
        <v>1647</v>
      </c>
      <c r="B2803" t="s">
        <v>129</v>
      </c>
      <c r="C2803" s="1">
        <v>6.5878227441203197E-9</v>
      </c>
      <c r="D2803">
        <v>0.73095648670117597</v>
      </c>
      <c r="E2803">
        <v>0.79443660549356798</v>
      </c>
      <c r="F2803">
        <v>0.66747636790878395</v>
      </c>
      <c r="G2803" s="1">
        <v>4.0896904149010603E-7</v>
      </c>
      <c r="H2803">
        <v>1.1728538435365501</v>
      </c>
      <c r="I2803">
        <v>0.26204698069350602</v>
      </c>
    </row>
    <row r="2804" spans="1:9" x14ac:dyDescent="0.3">
      <c r="A2804" t="s">
        <v>1647</v>
      </c>
      <c r="B2804" t="s">
        <v>506</v>
      </c>
      <c r="C2804" s="1">
        <v>7.0346309532965104E-9</v>
      </c>
      <c r="D2804">
        <v>0.41364263328376699</v>
      </c>
      <c r="E2804">
        <v>0.55110975680255203</v>
      </c>
      <c r="F2804">
        <v>0.27617550976498201</v>
      </c>
      <c r="G2804" s="1">
        <v>4.2243312314468303E-7</v>
      </c>
      <c r="H2804">
        <v>0.263602363979483</v>
      </c>
      <c r="I2804">
        <v>0.34201246204081698</v>
      </c>
    </row>
    <row r="2805" spans="1:9" x14ac:dyDescent="0.3">
      <c r="A2805" t="s">
        <v>1647</v>
      </c>
      <c r="B2805" t="s">
        <v>131</v>
      </c>
      <c r="C2805" s="1">
        <v>7.0366857415643703E-9</v>
      </c>
      <c r="D2805">
        <v>0.58595748545299997</v>
      </c>
      <c r="E2805">
        <v>0.69620367971721797</v>
      </c>
      <c r="F2805">
        <v>0.47571129118878103</v>
      </c>
      <c r="G2805" s="1">
        <v>4.2243312314468303E-7</v>
      </c>
      <c r="H2805">
        <v>3.09436359034135</v>
      </c>
      <c r="I2805">
        <v>0.374000309208323</v>
      </c>
    </row>
    <row r="2806" spans="1:9" x14ac:dyDescent="0.3">
      <c r="A2806" t="s">
        <v>1647</v>
      </c>
      <c r="B2806" t="s">
        <v>1649</v>
      </c>
      <c r="C2806" s="1">
        <v>7.4862596736130394E-9</v>
      </c>
      <c r="D2806">
        <v>-0.32939706328920798</v>
      </c>
      <c r="E2806">
        <v>-0.18742387665187599</v>
      </c>
      <c r="F2806">
        <v>-0.47137024992653997</v>
      </c>
      <c r="G2806" s="1">
        <v>4.4453735431465301E-7</v>
      </c>
      <c r="H2806">
        <v>-0.244141295286913</v>
      </c>
      <c r="I2806">
        <v>-0.20613902814493601</v>
      </c>
    </row>
    <row r="2807" spans="1:9" x14ac:dyDescent="0.3">
      <c r="A2807" t="s">
        <v>1647</v>
      </c>
      <c r="B2807" t="s">
        <v>281</v>
      </c>
      <c r="C2807" s="1">
        <v>7.9440011401155302E-9</v>
      </c>
      <c r="D2807">
        <v>-0.29147837886789502</v>
      </c>
      <c r="E2807">
        <v>-0.17704011304443601</v>
      </c>
      <c r="F2807">
        <v>-0.40591664469135502</v>
      </c>
      <c r="G2807" s="1">
        <v>4.6664600245646401E-7</v>
      </c>
      <c r="H2807">
        <v>-0.96223451968483098</v>
      </c>
      <c r="I2807">
        <v>-0.190545249192035</v>
      </c>
    </row>
    <row r="2808" spans="1:9" x14ac:dyDescent="0.3">
      <c r="A2808" t="s">
        <v>1647</v>
      </c>
      <c r="B2808" t="s">
        <v>313</v>
      </c>
      <c r="C2808" s="1">
        <v>1.45147070005491E-8</v>
      </c>
      <c r="D2808">
        <v>-0.163735511775248</v>
      </c>
      <c r="E2808">
        <v>-8.9694148074866697E-2</v>
      </c>
      <c r="F2808">
        <v>-0.23777687547563001</v>
      </c>
      <c r="G2808" s="1">
        <v>7.6984314897086996E-7</v>
      </c>
      <c r="H2808">
        <v>-0.50397793058873797</v>
      </c>
      <c r="I2808">
        <v>-0.42342085650099898</v>
      </c>
    </row>
    <row r="2809" spans="1:9" x14ac:dyDescent="0.3">
      <c r="A2809" t="s">
        <v>1647</v>
      </c>
      <c r="B2809" t="s">
        <v>1045</v>
      </c>
      <c r="C2809" s="1">
        <v>2.3832857358318399E-8</v>
      </c>
      <c r="D2809">
        <v>-0.27148225075789201</v>
      </c>
      <c r="E2809">
        <v>-0.164274343279985</v>
      </c>
      <c r="F2809">
        <v>-0.37869015823579899</v>
      </c>
      <c r="G2809" s="1">
        <v>1.19448531879352E-6</v>
      </c>
      <c r="H2809">
        <v>-0.46817533725661498</v>
      </c>
      <c r="I2809">
        <v>-0.50782142174759903</v>
      </c>
    </row>
    <row r="2810" spans="1:9" x14ac:dyDescent="0.3">
      <c r="A2810" t="s">
        <v>1647</v>
      </c>
      <c r="B2810" t="s">
        <v>887</v>
      </c>
      <c r="C2810" s="1">
        <v>2.4528872689113401E-8</v>
      </c>
      <c r="D2810">
        <v>0.37687094898120199</v>
      </c>
      <c r="E2810">
        <v>0.45122914217781401</v>
      </c>
      <c r="F2810">
        <v>0.30251275578459003</v>
      </c>
      <c r="G2810" s="1">
        <v>1.2181930136420601E-6</v>
      </c>
      <c r="H2810">
        <v>0.86219232111400901</v>
      </c>
      <c r="I2810">
        <v>0.24083439168728801</v>
      </c>
    </row>
    <row r="2811" spans="1:9" x14ac:dyDescent="0.3">
      <c r="A2811" t="s">
        <v>1647</v>
      </c>
      <c r="B2811" t="s">
        <v>231</v>
      </c>
      <c r="C2811" s="1">
        <v>3.3682341029867801E-8</v>
      </c>
      <c r="D2811">
        <v>0.41204261057789898</v>
      </c>
      <c r="E2811">
        <v>0.49507183167225699</v>
      </c>
      <c r="F2811">
        <v>0.32901338948353998</v>
      </c>
      <c r="G2811" s="1">
        <v>1.6000576438797201E-6</v>
      </c>
      <c r="H2811">
        <v>2.88398763841835</v>
      </c>
      <c r="I2811">
        <v>0.67215903272426603</v>
      </c>
    </row>
    <row r="2812" spans="1:9" x14ac:dyDescent="0.3">
      <c r="A2812" t="s">
        <v>1647</v>
      </c>
      <c r="B2812" t="s">
        <v>83</v>
      </c>
      <c r="C2812" s="1">
        <v>3.4711542562658397E-8</v>
      </c>
      <c r="D2812">
        <v>-0.27164372174733997</v>
      </c>
      <c r="E2812">
        <v>-0.14720737148617899</v>
      </c>
      <c r="F2812">
        <v>-0.39608007200850198</v>
      </c>
      <c r="G2812" s="1">
        <v>1.6242037435475299E-6</v>
      </c>
      <c r="H2812">
        <v>-0.48460938028345302</v>
      </c>
      <c r="I2812">
        <v>-0.25814847371695698</v>
      </c>
    </row>
    <row r="2813" spans="1:9" x14ac:dyDescent="0.3">
      <c r="A2813" t="s">
        <v>1647</v>
      </c>
      <c r="B2813" t="s">
        <v>64</v>
      </c>
      <c r="C2813" s="1">
        <v>3.8488293698932199E-8</v>
      </c>
      <c r="D2813">
        <v>0.21854262770124</v>
      </c>
      <c r="E2813">
        <v>0.26933304657992502</v>
      </c>
      <c r="F2813">
        <v>0.16775220882255501</v>
      </c>
      <c r="G2813" s="1">
        <v>1.72345531538743E-6</v>
      </c>
      <c r="H2813">
        <v>0.94113234468214702</v>
      </c>
      <c r="I2813">
        <v>0.85996334727956403</v>
      </c>
    </row>
    <row r="2814" spans="1:9" x14ac:dyDescent="0.3">
      <c r="A2814" t="s">
        <v>1647</v>
      </c>
      <c r="B2814" t="s">
        <v>316</v>
      </c>
      <c r="C2814" s="1">
        <v>4.9073615206658701E-8</v>
      </c>
      <c r="D2814">
        <v>0.16887021737833999</v>
      </c>
      <c r="E2814">
        <v>0.21229835946667699</v>
      </c>
      <c r="F2814">
        <v>0.12544207529000201</v>
      </c>
      <c r="G2814" s="1">
        <v>2.0464821364425699E-6</v>
      </c>
      <c r="H2814">
        <v>1.3750116245617601</v>
      </c>
      <c r="I2814">
        <v>0.54968415520546499</v>
      </c>
    </row>
    <row r="2815" spans="1:9" x14ac:dyDescent="0.3">
      <c r="A2815" t="s">
        <v>1647</v>
      </c>
      <c r="B2815" t="s">
        <v>656</v>
      </c>
      <c r="C2815" s="1">
        <v>6.5036343635792897E-8</v>
      </c>
      <c r="D2815">
        <v>0.19945878098236799</v>
      </c>
      <c r="E2815">
        <v>0.38118612253067402</v>
      </c>
      <c r="F2815">
        <v>1.7731439434062499E-2</v>
      </c>
      <c r="G2815" s="1">
        <v>2.5933835422068402E-6</v>
      </c>
      <c r="H2815">
        <v>0.76394829871287295</v>
      </c>
      <c r="I2815">
        <v>0.166490606097392</v>
      </c>
    </row>
    <row r="2816" spans="1:9" x14ac:dyDescent="0.3">
      <c r="A2816" t="s">
        <v>1647</v>
      </c>
      <c r="B2816" t="s">
        <v>98</v>
      </c>
      <c r="C2816" s="1">
        <v>7.5616480610081305E-8</v>
      </c>
      <c r="D2816">
        <v>0.60008350851536596</v>
      </c>
      <c r="E2816">
        <v>0.74985705923108803</v>
      </c>
      <c r="F2816">
        <v>0.450309957799643</v>
      </c>
      <c r="G2816" s="1">
        <v>2.9506630969490999E-6</v>
      </c>
      <c r="H2816">
        <v>0.64014883399311195</v>
      </c>
      <c r="I2816">
        <v>0.27336483889445501</v>
      </c>
    </row>
    <row r="2817" spans="1:9" x14ac:dyDescent="0.3">
      <c r="A2817" t="s">
        <v>1647</v>
      </c>
      <c r="B2817" t="s">
        <v>1564</v>
      </c>
      <c r="C2817" s="1">
        <v>7.6538870558998599E-8</v>
      </c>
      <c r="D2817">
        <v>0.39786882745766999</v>
      </c>
      <c r="E2817">
        <v>0.54174908591336501</v>
      </c>
      <c r="F2817">
        <v>0.25398856900197497</v>
      </c>
      <c r="G2817" s="1">
        <v>2.9654741125092899E-6</v>
      </c>
      <c r="H2817">
        <v>0.35591064632342201</v>
      </c>
      <c r="I2817">
        <v>0.234321370335175</v>
      </c>
    </row>
    <row r="2818" spans="1:9" x14ac:dyDescent="0.3">
      <c r="A2818" t="s">
        <v>1647</v>
      </c>
      <c r="B2818" t="s">
        <v>200</v>
      </c>
      <c r="C2818" s="1">
        <v>8.0219078389383299E-8</v>
      </c>
      <c r="D2818">
        <v>-0.34639487768756799</v>
      </c>
      <c r="E2818">
        <v>-0.235277801677652</v>
      </c>
      <c r="F2818">
        <v>-0.45751195369748399</v>
      </c>
      <c r="G2818" s="1">
        <v>3.08617482564226E-6</v>
      </c>
      <c r="H2818">
        <v>-0.53768348140732203</v>
      </c>
      <c r="I2818">
        <v>-0.31461582989458498</v>
      </c>
    </row>
    <row r="2819" spans="1:9" x14ac:dyDescent="0.3">
      <c r="A2819" t="s">
        <v>1647</v>
      </c>
      <c r="B2819" t="s">
        <v>92</v>
      </c>
      <c r="C2819" s="1">
        <v>8.5512547291261203E-8</v>
      </c>
      <c r="D2819">
        <v>0.35798448551606399</v>
      </c>
      <c r="E2819">
        <v>0.42612085841652098</v>
      </c>
      <c r="F2819">
        <v>0.289848112615606</v>
      </c>
      <c r="G2819" s="1">
        <v>3.1996920948778098E-6</v>
      </c>
      <c r="H2819">
        <v>2.1312631940545699</v>
      </c>
      <c r="I2819">
        <v>0.28392293955286002</v>
      </c>
    </row>
    <row r="2820" spans="1:9" x14ac:dyDescent="0.3">
      <c r="A2820" t="s">
        <v>1647</v>
      </c>
      <c r="B2820" t="s">
        <v>309</v>
      </c>
      <c r="C2820" s="1">
        <v>8.6299780097288703E-8</v>
      </c>
      <c r="D2820">
        <v>0.23169179637185799</v>
      </c>
      <c r="E2820">
        <v>0.28566546259595099</v>
      </c>
      <c r="F2820">
        <v>0.177718130147764</v>
      </c>
      <c r="G2820" s="1">
        <v>3.2071816236155701E-6</v>
      </c>
      <c r="H2820">
        <v>0.71623913321419097</v>
      </c>
      <c r="I2820">
        <v>1.0731309336111099</v>
      </c>
    </row>
    <row r="2821" spans="1:9" x14ac:dyDescent="0.3">
      <c r="A2821" t="s">
        <v>1647</v>
      </c>
      <c r="B2821" t="s">
        <v>21</v>
      </c>
      <c r="C2821" s="1">
        <v>8.8536281775578803E-8</v>
      </c>
      <c r="D2821">
        <v>0.33622648221342599</v>
      </c>
      <c r="E2821">
        <v>0.40372423738524998</v>
      </c>
      <c r="F2821">
        <v>0.268728727041603</v>
      </c>
      <c r="G2821" s="1">
        <v>3.2680655901350501E-6</v>
      </c>
      <c r="H2821">
        <v>2.1727114443345799</v>
      </c>
      <c r="I2821">
        <v>1.01697280813058</v>
      </c>
    </row>
    <row r="2822" spans="1:9" x14ac:dyDescent="0.3">
      <c r="A2822" t="s">
        <v>1647</v>
      </c>
      <c r="B2822" t="s">
        <v>410</v>
      </c>
      <c r="C2822" s="1">
        <v>1.08471789517061E-7</v>
      </c>
      <c r="D2822">
        <v>-0.282522977226915</v>
      </c>
      <c r="E2822">
        <v>-0.168016388148891</v>
      </c>
      <c r="F2822">
        <v>-0.39702956630493902</v>
      </c>
      <c r="G2822" s="1">
        <v>3.8985617508664798E-6</v>
      </c>
      <c r="H2822">
        <v>-0.77732604907723701</v>
      </c>
      <c r="I2822">
        <v>-0.18700367150038799</v>
      </c>
    </row>
    <row r="2823" spans="1:9" x14ac:dyDescent="0.3">
      <c r="A2823" t="s">
        <v>1647</v>
      </c>
      <c r="B2823" t="s">
        <v>75</v>
      </c>
      <c r="C2823" s="1">
        <v>1.19863922644705E-7</v>
      </c>
      <c r="D2823">
        <v>0.42139613086289102</v>
      </c>
      <c r="E2823">
        <v>0.57189374226282597</v>
      </c>
      <c r="F2823">
        <v>0.27089851946295501</v>
      </c>
      <c r="G2823" s="1">
        <v>4.25205590524691E-6</v>
      </c>
      <c r="H2823">
        <v>0.87694056828082501</v>
      </c>
      <c r="I2823">
        <v>0.24735126685390799</v>
      </c>
    </row>
    <row r="2824" spans="1:9" x14ac:dyDescent="0.3">
      <c r="A2824" t="s">
        <v>1647</v>
      </c>
      <c r="B2824" t="s">
        <v>997</v>
      </c>
      <c r="C2824" s="1">
        <v>1.2988101543357999E-7</v>
      </c>
      <c r="D2824">
        <v>-0.14311323427741701</v>
      </c>
      <c r="E2824">
        <v>-7.1345952991826597E-2</v>
      </c>
      <c r="F2824">
        <v>-0.214880515563007</v>
      </c>
      <c r="G2824" s="1">
        <v>4.5193629765200603E-6</v>
      </c>
      <c r="H2824">
        <v>-0.46670675916407101</v>
      </c>
      <c r="I2824">
        <v>-0.31128781806195499</v>
      </c>
    </row>
    <row r="2825" spans="1:9" x14ac:dyDescent="0.3">
      <c r="A2825" t="s">
        <v>1647</v>
      </c>
      <c r="B2825" t="s">
        <v>16</v>
      </c>
      <c r="C2825" s="1">
        <v>1.49965689813176E-7</v>
      </c>
      <c r="D2825">
        <v>-0.38399845631296697</v>
      </c>
      <c r="E2825">
        <v>-0.25788444298188501</v>
      </c>
      <c r="F2825">
        <v>-0.51011246964404899</v>
      </c>
      <c r="G2825" s="1">
        <v>5.0885873506172896E-6</v>
      </c>
      <c r="H2825">
        <v>-0.38947801698157603</v>
      </c>
      <c r="I2825">
        <v>-1.08238335693901</v>
      </c>
    </row>
    <row r="2826" spans="1:9" x14ac:dyDescent="0.3">
      <c r="A2826" t="s">
        <v>1647</v>
      </c>
      <c r="B2826" t="s">
        <v>41</v>
      </c>
      <c r="C2826" s="1">
        <v>1.5165639216116399E-7</v>
      </c>
      <c r="D2826">
        <v>0.47940672457508599</v>
      </c>
      <c r="E2826">
        <v>0.54914555024150302</v>
      </c>
      <c r="F2826">
        <v>0.409667898908669</v>
      </c>
      <c r="G2826" s="1">
        <v>5.1141905578792596E-6</v>
      </c>
      <c r="H2826">
        <v>0.58794616804214805</v>
      </c>
      <c r="I2826">
        <v>0.177514880383222</v>
      </c>
    </row>
    <row r="2827" spans="1:9" x14ac:dyDescent="0.3">
      <c r="A2827" t="s">
        <v>1647</v>
      </c>
      <c r="B2827" t="s">
        <v>1125</v>
      </c>
      <c r="C2827" s="1">
        <v>1.5333328677150201E-7</v>
      </c>
      <c r="D2827">
        <v>0.35351490281713599</v>
      </c>
      <c r="E2827">
        <v>0.41877658208353102</v>
      </c>
      <c r="F2827">
        <v>0.28825322355074001</v>
      </c>
      <c r="G2827" s="1">
        <v>5.1390168443724903E-6</v>
      </c>
      <c r="H2827">
        <v>0.51671236907984097</v>
      </c>
      <c r="I2827">
        <v>0.20310029689120601</v>
      </c>
    </row>
    <row r="2828" spans="1:9" x14ac:dyDescent="0.3">
      <c r="A2828" t="s">
        <v>1647</v>
      </c>
      <c r="B2828" t="s">
        <v>357</v>
      </c>
      <c r="C2828" s="1">
        <v>1.8440060550167301E-7</v>
      </c>
      <c r="D2828">
        <v>-0.18330009752923301</v>
      </c>
      <c r="E2828">
        <v>-9.2458021005175403E-2</v>
      </c>
      <c r="F2828">
        <v>-0.27414217405329</v>
      </c>
      <c r="G2828" s="1">
        <v>6.0685572762387797E-6</v>
      </c>
      <c r="H2828">
        <v>-0.70551670259339805</v>
      </c>
      <c r="I2828">
        <v>-0.47452369546036899</v>
      </c>
    </row>
    <row r="2829" spans="1:9" x14ac:dyDescent="0.3">
      <c r="A2829" t="s">
        <v>1647</v>
      </c>
      <c r="B2829" t="s">
        <v>50</v>
      </c>
      <c r="C2829" s="1">
        <v>1.9916851831656901E-7</v>
      </c>
      <c r="D2829">
        <v>-0.17473514754420799</v>
      </c>
      <c r="E2829">
        <v>-9.0123960559675295E-2</v>
      </c>
      <c r="F2829">
        <v>-0.25934633452874001</v>
      </c>
      <c r="G2829" s="1">
        <v>6.5153150632539898E-6</v>
      </c>
      <c r="H2829">
        <v>-0.41643321646234899</v>
      </c>
      <c r="I2829">
        <v>-0.41794881674971901</v>
      </c>
    </row>
    <row r="2830" spans="1:9" x14ac:dyDescent="0.3">
      <c r="A2830" t="s">
        <v>1647</v>
      </c>
      <c r="B2830" t="s">
        <v>194</v>
      </c>
      <c r="C2830" s="1">
        <v>2.3052323606466E-7</v>
      </c>
      <c r="D2830">
        <v>-0.229699620302663</v>
      </c>
      <c r="E2830">
        <v>-0.122253125696643</v>
      </c>
      <c r="F2830">
        <v>-0.33714611490868301</v>
      </c>
      <c r="G2830" s="1">
        <v>7.3217932477978802E-6</v>
      </c>
      <c r="H2830">
        <v>-1.2050771314195801</v>
      </c>
      <c r="I2830">
        <v>-0.27025575514385403</v>
      </c>
    </row>
    <row r="2831" spans="1:9" x14ac:dyDescent="0.3">
      <c r="A2831" t="s">
        <v>1647</v>
      </c>
      <c r="B2831" t="s">
        <v>424</v>
      </c>
      <c r="C2831" s="1">
        <v>2.3722709418924001E-7</v>
      </c>
      <c r="D2831">
        <v>-0.377867468011506</v>
      </c>
      <c r="E2831">
        <v>-0.22549544645737701</v>
      </c>
      <c r="F2831">
        <v>-0.53023948956563505</v>
      </c>
      <c r="G2831" s="1">
        <v>7.4911654078370997E-6</v>
      </c>
      <c r="H2831">
        <v>-0.61616427962916998</v>
      </c>
      <c r="I2831">
        <v>-0.15554314412511899</v>
      </c>
    </row>
    <row r="2832" spans="1:9" x14ac:dyDescent="0.3">
      <c r="A2832" t="s">
        <v>1647</v>
      </c>
      <c r="B2832" t="s">
        <v>216</v>
      </c>
      <c r="C2832" s="1">
        <v>2.6619976353585298E-7</v>
      </c>
      <c r="D2832">
        <v>-0.31065191104202899</v>
      </c>
      <c r="E2832">
        <v>-0.193986279297134</v>
      </c>
      <c r="F2832">
        <v>-0.42731754278692502</v>
      </c>
      <c r="G2832" s="1">
        <v>8.2803477963848201E-6</v>
      </c>
      <c r="H2832">
        <v>-0.86026847042631205</v>
      </c>
      <c r="I2832">
        <v>-0.14386731470028999</v>
      </c>
    </row>
    <row r="2833" spans="1:9" x14ac:dyDescent="0.3">
      <c r="A2833" t="s">
        <v>1647</v>
      </c>
      <c r="B2833" t="s">
        <v>81</v>
      </c>
      <c r="C2833" s="1">
        <v>2.8715230677792901E-7</v>
      </c>
      <c r="D2833">
        <v>0.38762389932574598</v>
      </c>
      <c r="E2833">
        <v>0.48480332229652101</v>
      </c>
      <c r="F2833">
        <v>0.290444476354972</v>
      </c>
      <c r="G2833" s="1">
        <v>8.8627856041120107E-6</v>
      </c>
      <c r="H2833">
        <v>0.76232801665801897</v>
      </c>
      <c r="I2833">
        <v>0.50626193031557298</v>
      </c>
    </row>
    <row r="2834" spans="1:9" x14ac:dyDescent="0.3">
      <c r="A2834" t="s">
        <v>1647</v>
      </c>
      <c r="B2834" t="s">
        <v>68</v>
      </c>
      <c r="C2834" s="1">
        <v>3.7031662888820298E-7</v>
      </c>
      <c r="D2834">
        <v>0.30931618248773701</v>
      </c>
      <c r="E2834">
        <v>0.376326968511355</v>
      </c>
      <c r="F2834">
        <v>0.242305396464119</v>
      </c>
      <c r="G2834" s="1">
        <v>1.1177015158100899E-5</v>
      </c>
      <c r="H2834">
        <v>1.25033773602816</v>
      </c>
      <c r="I2834">
        <v>0.54502428821273796</v>
      </c>
    </row>
    <row r="2835" spans="1:9" x14ac:dyDescent="0.3">
      <c r="A2835" t="s">
        <v>1647</v>
      </c>
      <c r="B2835" t="s">
        <v>155</v>
      </c>
      <c r="C2835" s="1">
        <v>3.8495222169360402E-7</v>
      </c>
      <c r="D2835">
        <v>-0.22776735180431401</v>
      </c>
      <c r="E2835">
        <v>-0.12748940464649899</v>
      </c>
      <c r="F2835">
        <v>-0.32804529896212897</v>
      </c>
      <c r="G2835" s="1">
        <v>1.14917704213779E-5</v>
      </c>
      <c r="H2835">
        <v>-0.51125042331960202</v>
      </c>
      <c r="I2835">
        <v>-0.59712263054389503</v>
      </c>
    </row>
    <row r="2836" spans="1:9" x14ac:dyDescent="0.3">
      <c r="A2836" t="s">
        <v>1647</v>
      </c>
      <c r="B2836" t="s">
        <v>1650</v>
      </c>
      <c r="C2836" s="1">
        <v>4.3955291448477699E-7</v>
      </c>
      <c r="D2836">
        <v>-0.29882059011316298</v>
      </c>
      <c r="E2836">
        <v>-0.158223508334705</v>
      </c>
      <c r="F2836">
        <v>-0.43941767189162101</v>
      </c>
      <c r="G2836" s="1">
        <v>1.29100944722061E-5</v>
      </c>
      <c r="H2836">
        <v>-0.15585081416844601</v>
      </c>
      <c r="I2836">
        <v>-0.17778802064280899</v>
      </c>
    </row>
    <row r="2837" spans="1:9" x14ac:dyDescent="0.3">
      <c r="A2837" t="s">
        <v>1647</v>
      </c>
      <c r="B2837" t="s">
        <v>1343</v>
      </c>
      <c r="C2837" s="1">
        <v>4.5299268575478199E-7</v>
      </c>
      <c r="D2837">
        <v>-0.20966879356040799</v>
      </c>
      <c r="E2837">
        <v>-0.115332446079946</v>
      </c>
      <c r="F2837">
        <v>-0.30400514104087001</v>
      </c>
      <c r="G2837" s="1">
        <v>1.3163292778076499E-5</v>
      </c>
      <c r="H2837">
        <v>-0.69393140352593397</v>
      </c>
      <c r="I2837">
        <v>-0.54180398239939997</v>
      </c>
    </row>
    <row r="2838" spans="1:9" x14ac:dyDescent="0.3">
      <c r="A2838" t="s">
        <v>1647</v>
      </c>
      <c r="B2838" t="s">
        <v>1651</v>
      </c>
      <c r="C2838" s="1">
        <v>4.76274700109166E-7</v>
      </c>
      <c r="D2838">
        <v>-0.35288574943436801</v>
      </c>
      <c r="E2838">
        <v>-0.23417871849851499</v>
      </c>
      <c r="F2838">
        <v>-0.47159278037022101</v>
      </c>
      <c r="G2838" s="1">
        <v>1.36224538570491E-5</v>
      </c>
      <c r="H2838">
        <v>-0.62468477177548998</v>
      </c>
      <c r="I2838">
        <v>-0.422958953765456</v>
      </c>
    </row>
    <row r="2839" spans="1:9" x14ac:dyDescent="0.3">
      <c r="A2839" t="s">
        <v>1647</v>
      </c>
      <c r="B2839" t="s">
        <v>427</v>
      </c>
      <c r="C2839" s="1">
        <v>4.9004173590867805E-7</v>
      </c>
      <c r="D2839">
        <v>-0.206625626589926</v>
      </c>
      <c r="E2839">
        <v>-0.10065999759009001</v>
      </c>
      <c r="F2839">
        <v>-0.31259125558976097</v>
      </c>
      <c r="G2839" s="1">
        <v>1.3943218767026601E-5</v>
      </c>
      <c r="H2839">
        <v>-0.69619801654286095</v>
      </c>
      <c r="I2839">
        <v>-0.200976356713187</v>
      </c>
    </row>
    <row r="2840" spans="1:9" x14ac:dyDescent="0.3">
      <c r="A2840" t="s">
        <v>1647</v>
      </c>
      <c r="B2840" t="s">
        <v>255</v>
      </c>
      <c r="C2840" s="1">
        <v>5.0776677778091303E-7</v>
      </c>
      <c r="D2840">
        <v>-0.31603098205167601</v>
      </c>
      <c r="E2840">
        <v>-0.174620966109169</v>
      </c>
      <c r="F2840">
        <v>-0.45744099799418297</v>
      </c>
      <c r="G2840" s="1">
        <v>1.4283103594998601E-5</v>
      </c>
      <c r="H2840">
        <v>-0.36458676869964801</v>
      </c>
      <c r="I2840">
        <v>-0.19761045792547499</v>
      </c>
    </row>
    <row r="2841" spans="1:9" x14ac:dyDescent="0.3">
      <c r="A2841" t="s">
        <v>1647</v>
      </c>
      <c r="B2841" t="s">
        <v>137</v>
      </c>
      <c r="C2841" s="1">
        <v>6.0233780488464201E-7</v>
      </c>
      <c r="D2841">
        <v>0.31860314772008702</v>
      </c>
      <c r="E2841">
        <v>0.38146847070196199</v>
      </c>
      <c r="F2841">
        <v>0.25573782473821099</v>
      </c>
      <c r="G2841" s="1">
        <v>1.6535534814496502E-5</v>
      </c>
      <c r="H2841">
        <v>0.88311581638671</v>
      </c>
      <c r="I2841">
        <v>0.4183290682529</v>
      </c>
    </row>
    <row r="2842" spans="1:9" x14ac:dyDescent="0.3">
      <c r="A2842" t="s">
        <v>1647</v>
      </c>
      <c r="B2842" t="s">
        <v>1058</v>
      </c>
      <c r="C2842" s="1">
        <v>6.25212840496969E-7</v>
      </c>
      <c r="D2842">
        <v>0.43859762256979501</v>
      </c>
      <c r="E2842">
        <v>0.52952707137058797</v>
      </c>
      <c r="F2842">
        <v>0.347668173769001</v>
      </c>
      <c r="G2842" s="1">
        <v>1.70776887381747E-5</v>
      </c>
      <c r="H2842">
        <v>0.423580748407273</v>
      </c>
      <c r="I2842">
        <v>0.40993621529205199</v>
      </c>
    </row>
    <row r="2843" spans="1:9" x14ac:dyDescent="0.3">
      <c r="A2843" t="s">
        <v>1647</v>
      </c>
      <c r="B2843" t="s">
        <v>71</v>
      </c>
      <c r="C2843" s="1">
        <v>6.6482748753912498E-7</v>
      </c>
      <c r="D2843">
        <v>0.59644676032508903</v>
      </c>
      <c r="E2843">
        <v>0.73885679779451097</v>
      </c>
      <c r="F2843">
        <v>0.45403672285566798</v>
      </c>
      <c r="G2843" s="1">
        <v>1.78913919429864E-5</v>
      </c>
      <c r="H2843">
        <v>0.55844175405731</v>
      </c>
      <c r="I2843">
        <v>0.18122767337665199</v>
      </c>
    </row>
    <row r="2844" spans="1:9" x14ac:dyDescent="0.3">
      <c r="A2844" t="s">
        <v>1647</v>
      </c>
      <c r="B2844" t="s">
        <v>244</v>
      </c>
      <c r="C2844" s="1">
        <v>7.8083267485789799E-7</v>
      </c>
      <c r="D2844">
        <v>0.26789115651018203</v>
      </c>
      <c r="E2844">
        <v>0.34191605857537199</v>
      </c>
      <c r="F2844">
        <v>0.193866254444993</v>
      </c>
      <c r="G2844" s="1">
        <v>2.0611385128514E-5</v>
      </c>
      <c r="H2844">
        <v>2.1931961364348398</v>
      </c>
      <c r="I2844">
        <v>3.2042923050610002</v>
      </c>
    </row>
    <row r="2845" spans="1:9" x14ac:dyDescent="0.3">
      <c r="A2845" t="s">
        <v>1647</v>
      </c>
      <c r="B2845" t="s">
        <v>121</v>
      </c>
      <c r="C2845" s="1">
        <v>9.6377153731460008E-7</v>
      </c>
      <c r="D2845">
        <v>0.246277073804058</v>
      </c>
      <c r="E2845">
        <v>0.30594001067355803</v>
      </c>
      <c r="F2845">
        <v>0.186614136934558</v>
      </c>
      <c r="G2845" s="1">
        <v>2.4953004304974701E-5</v>
      </c>
      <c r="H2845">
        <v>1.0180826720088301</v>
      </c>
      <c r="I2845">
        <v>1.28032603992039</v>
      </c>
    </row>
    <row r="2846" spans="1:9" x14ac:dyDescent="0.3">
      <c r="A2846" t="s">
        <v>1647</v>
      </c>
      <c r="B2846" t="s">
        <v>489</v>
      </c>
      <c r="C2846" s="1">
        <v>1.00487489287856E-6</v>
      </c>
      <c r="D2846">
        <v>0.17032578646431901</v>
      </c>
      <c r="E2846">
        <v>0.21764320907502699</v>
      </c>
      <c r="F2846">
        <v>0.12300836385361</v>
      </c>
      <c r="G2846" s="1">
        <v>2.5772918027209301E-5</v>
      </c>
      <c r="H2846">
        <v>1.3866367797433801</v>
      </c>
      <c r="I2846">
        <v>0.959265332656009</v>
      </c>
    </row>
    <row r="2847" spans="1:9" x14ac:dyDescent="0.3">
      <c r="A2847" t="s">
        <v>1647</v>
      </c>
      <c r="B2847" t="s">
        <v>306</v>
      </c>
      <c r="C2847" s="1">
        <v>1.1304804058825001E-6</v>
      </c>
      <c r="D2847">
        <v>-0.27195272110831398</v>
      </c>
      <c r="E2847">
        <v>-0.16935037632668601</v>
      </c>
      <c r="F2847">
        <v>-0.37455506588994297</v>
      </c>
      <c r="G2847" s="1">
        <v>2.8591733598778202E-5</v>
      </c>
      <c r="H2847">
        <v>-0.39462515288445299</v>
      </c>
      <c r="I2847">
        <v>-0.50811194965222695</v>
      </c>
    </row>
    <row r="2848" spans="1:9" x14ac:dyDescent="0.3">
      <c r="A2848" t="s">
        <v>1647</v>
      </c>
      <c r="B2848" t="s">
        <v>18</v>
      </c>
      <c r="C2848" s="1">
        <v>1.1851081163078801E-6</v>
      </c>
      <c r="D2848">
        <v>0.491826237731466</v>
      </c>
      <c r="E2848">
        <v>0.59205882907459495</v>
      </c>
      <c r="F2848">
        <v>0.39159364638833799</v>
      </c>
      <c r="G2848" s="1">
        <v>2.9835233361244101E-5</v>
      </c>
      <c r="H2848">
        <v>0.78086859144370502</v>
      </c>
      <c r="I2848">
        <v>0.17638713580323301</v>
      </c>
    </row>
    <row r="2849" spans="1:9" x14ac:dyDescent="0.3">
      <c r="A2849" t="s">
        <v>1647</v>
      </c>
      <c r="B2849" t="s">
        <v>1300</v>
      </c>
      <c r="C2849" s="1">
        <v>1.1971964384960199E-6</v>
      </c>
      <c r="D2849">
        <v>-0.20739602979636401</v>
      </c>
      <c r="E2849">
        <v>-0.118925181489645</v>
      </c>
      <c r="F2849">
        <v>-0.29586687810308299</v>
      </c>
      <c r="G2849" s="1">
        <v>2.9864311157551399E-5</v>
      </c>
      <c r="H2849">
        <v>-0.923858180076914</v>
      </c>
      <c r="I2849">
        <v>-0.91196901224870097</v>
      </c>
    </row>
    <row r="2850" spans="1:9" x14ac:dyDescent="0.3">
      <c r="A2850" t="s">
        <v>1647</v>
      </c>
      <c r="B2850" t="s">
        <v>72</v>
      </c>
      <c r="C2850" s="1">
        <v>1.2707173084229899E-6</v>
      </c>
      <c r="D2850">
        <v>0.35806890207847297</v>
      </c>
      <c r="E2850">
        <v>0.43561603170470098</v>
      </c>
      <c r="F2850">
        <v>0.28052177245224502</v>
      </c>
      <c r="G2850" s="1">
        <v>3.1411441881967399E-5</v>
      </c>
      <c r="H2850">
        <v>0.82359606274451302</v>
      </c>
      <c r="I2850">
        <v>0.62977020346742296</v>
      </c>
    </row>
    <row r="2851" spans="1:9" x14ac:dyDescent="0.3">
      <c r="A2851" t="s">
        <v>1647</v>
      </c>
      <c r="B2851" t="s">
        <v>189</v>
      </c>
      <c r="C2851" s="1">
        <v>1.28161733921202E-6</v>
      </c>
      <c r="D2851">
        <v>-0.165626110932692</v>
      </c>
      <c r="E2851">
        <v>-8.7354742044391601E-2</v>
      </c>
      <c r="F2851">
        <v>-0.243897479820991</v>
      </c>
      <c r="G2851" s="1">
        <v>3.1519384766139198E-5</v>
      </c>
      <c r="H2851">
        <v>-1.50260560075909</v>
      </c>
      <c r="I2851">
        <v>-0.38091580299498701</v>
      </c>
    </row>
    <row r="2852" spans="1:9" x14ac:dyDescent="0.3">
      <c r="A2852" t="s">
        <v>1647</v>
      </c>
      <c r="B2852" t="s">
        <v>1652</v>
      </c>
      <c r="C2852" s="1">
        <v>1.30218776914759E-6</v>
      </c>
      <c r="D2852">
        <v>0.157904556285105</v>
      </c>
      <c r="E2852">
        <v>0.20132297265478299</v>
      </c>
      <c r="F2852">
        <v>0.114486139915428</v>
      </c>
      <c r="G2852" s="1">
        <v>3.1702298425653603E-5</v>
      </c>
      <c r="H2852">
        <v>2.2823280574261098</v>
      </c>
      <c r="I2852">
        <v>0.194670027798232</v>
      </c>
    </row>
    <row r="2853" spans="1:9" x14ac:dyDescent="0.3">
      <c r="A2853" t="s">
        <v>1647</v>
      </c>
      <c r="B2853" t="s">
        <v>1020</v>
      </c>
      <c r="C2853" s="1">
        <v>1.3253755701083799E-6</v>
      </c>
      <c r="D2853">
        <v>-0.146367138724742</v>
      </c>
      <c r="E2853">
        <v>-7.4640656196125796E-2</v>
      </c>
      <c r="F2853">
        <v>-0.21809362125335899</v>
      </c>
      <c r="G2853" s="1">
        <v>3.18965935660885E-5</v>
      </c>
      <c r="H2853">
        <v>-2.1681028881086402</v>
      </c>
      <c r="I2853">
        <v>-0.315901805403972</v>
      </c>
    </row>
    <row r="2854" spans="1:9" x14ac:dyDescent="0.3">
      <c r="A2854" t="s">
        <v>1647</v>
      </c>
      <c r="B2854" t="s">
        <v>128</v>
      </c>
      <c r="C2854" s="1">
        <v>1.3733202752839699E-6</v>
      </c>
      <c r="D2854">
        <v>-0.33638513991444602</v>
      </c>
      <c r="E2854">
        <v>-0.219796278261918</v>
      </c>
      <c r="F2854">
        <v>-0.45297400156697498</v>
      </c>
      <c r="G2854" s="1">
        <v>3.29054765959488E-5</v>
      </c>
      <c r="H2854">
        <v>-0.52350398358564099</v>
      </c>
      <c r="I2854">
        <v>-0.47436521839648499</v>
      </c>
    </row>
    <row r="2855" spans="1:9" x14ac:dyDescent="0.3">
      <c r="A2855" t="s">
        <v>1647</v>
      </c>
      <c r="B2855" t="s">
        <v>1653</v>
      </c>
      <c r="C2855" s="1">
        <v>1.4468885646612499E-6</v>
      </c>
      <c r="D2855">
        <v>-0.22194730004598301</v>
      </c>
      <c r="E2855">
        <v>-9.2915708448218101E-2</v>
      </c>
      <c r="F2855">
        <v>-0.35097889164374801</v>
      </c>
      <c r="G2855" s="1">
        <v>3.3924258492465398E-5</v>
      </c>
      <c r="H2855">
        <v>-0.161832100541107</v>
      </c>
      <c r="I2855">
        <v>-0.153015980747368</v>
      </c>
    </row>
    <row r="2856" spans="1:9" x14ac:dyDescent="0.3">
      <c r="A2856" t="s">
        <v>1647</v>
      </c>
      <c r="B2856" t="s">
        <v>79</v>
      </c>
      <c r="C2856" s="1">
        <v>1.89561598219924E-6</v>
      </c>
      <c r="D2856">
        <v>0.17360176603378399</v>
      </c>
      <c r="E2856">
        <v>0.22075788215460701</v>
      </c>
      <c r="F2856">
        <v>0.126445649912962</v>
      </c>
      <c r="G2856" s="1">
        <v>4.2441598814567399E-5</v>
      </c>
      <c r="H2856">
        <v>0.40439021105468598</v>
      </c>
      <c r="I2856">
        <v>0.70060962765089896</v>
      </c>
    </row>
    <row r="2857" spans="1:9" x14ac:dyDescent="0.3">
      <c r="A2857" t="s">
        <v>1647</v>
      </c>
      <c r="B2857" t="s">
        <v>1057</v>
      </c>
      <c r="C2857" s="1">
        <v>2.0206554009132201E-6</v>
      </c>
      <c r="D2857">
        <v>0.18622653090941499</v>
      </c>
      <c r="E2857">
        <v>0.23309226934322699</v>
      </c>
      <c r="F2857">
        <v>0.13936079247560401</v>
      </c>
      <c r="G2857" s="1">
        <v>4.4873335183694902E-5</v>
      </c>
      <c r="H2857">
        <v>1.2303659844942301</v>
      </c>
      <c r="I2857">
        <v>0.61082190131908898</v>
      </c>
    </row>
    <row r="2858" spans="1:9" x14ac:dyDescent="0.3">
      <c r="A2858" t="s">
        <v>1647</v>
      </c>
      <c r="B2858" t="s">
        <v>1072</v>
      </c>
      <c r="C2858" s="1">
        <v>4.1822919815343001E-6</v>
      </c>
      <c r="D2858">
        <v>-0.20382509008987901</v>
      </c>
      <c r="E2858">
        <v>-0.107967099691527</v>
      </c>
      <c r="F2858">
        <v>-0.299683080488232</v>
      </c>
      <c r="G2858" s="1">
        <v>8.4936286598965996E-5</v>
      </c>
      <c r="H2858">
        <v>-0.52236391984544295</v>
      </c>
      <c r="I2858">
        <v>-0.491081711866869</v>
      </c>
    </row>
    <row r="2859" spans="1:9" x14ac:dyDescent="0.3">
      <c r="A2859" t="s">
        <v>1647</v>
      </c>
      <c r="B2859" t="s">
        <v>1654</v>
      </c>
      <c r="C2859" s="1">
        <v>4.4555227420680901E-6</v>
      </c>
      <c r="D2859">
        <v>-0.23217982899284501</v>
      </c>
      <c r="E2859">
        <v>-0.14056195774144201</v>
      </c>
      <c r="F2859">
        <v>-0.32379770024424798</v>
      </c>
      <c r="G2859" s="1">
        <v>8.7996508496698906E-5</v>
      </c>
      <c r="H2859">
        <v>-0.23543049610030101</v>
      </c>
      <c r="I2859">
        <v>-0.25021732173293798</v>
      </c>
    </row>
    <row r="2860" spans="1:9" x14ac:dyDescent="0.3">
      <c r="A2860" t="s">
        <v>1647</v>
      </c>
      <c r="B2860" t="s">
        <v>1137</v>
      </c>
      <c r="C2860" s="1">
        <v>4.4291958704089199E-6</v>
      </c>
      <c r="D2860">
        <v>0.38531359114681701</v>
      </c>
      <c r="E2860">
        <v>0.49603840016204498</v>
      </c>
      <c r="F2860">
        <v>0.27458878213158799</v>
      </c>
      <c r="G2860" s="1">
        <v>8.7996508496698906E-5</v>
      </c>
      <c r="H2860">
        <v>0.27652087094755801</v>
      </c>
      <c r="I2860">
        <v>0.81818447152743001</v>
      </c>
    </row>
    <row r="2861" spans="1:9" x14ac:dyDescent="0.3">
      <c r="A2861" t="s">
        <v>1647</v>
      </c>
      <c r="B2861" t="s">
        <v>126</v>
      </c>
      <c r="C2861" s="1">
        <v>4.4618401708924704E-6</v>
      </c>
      <c r="D2861">
        <v>0.351168816007913</v>
      </c>
      <c r="E2861">
        <v>0.47716716690718203</v>
      </c>
      <c r="F2861">
        <v>0.225170465108645</v>
      </c>
      <c r="G2861" s="1">
        <v>8.7996508496698906E-5</v>
      </c>
      <c r="H2861">
        <v>1.2702917208353</v>
      </c>
      <c r="I2861">
        <v>0.38921579018422398</v>
      </c>
    </row>
    <row r="2862" spans="1:9" x14ac:dyDescent="0.3">
      <c r="A2862" t="s">
        <v>1647</v>
      </c>
      <c r="B2862" t="s">
        <v>1655</v>
      </c>
      <c r="C2862" s="1">
        <v>4.7271369223232302E-6</v>
      </c>
      <c r="D2862">
        <v>-0.18799154288950901</v>
      </c>
      <c r="E2862">
        <v>-0.103226608968974</v>
      </c>
      <c r="F2862">
        <v>-0.272756476810044</v>
      </c>
      <c r="G2862" s="1">
        <v>9.1252116631278406E-5</v>
      </c>
      <c r="H2862">
        <v>-0.206747036514739</v>
      </c>
      <c r="I2862">
        <v>-1.1662885701936301</v>
      </c>
    </row>
    <row r="2863" spans="1:9" x14ac:dyDescent="0.3">
      <c r="A2863" t="s">
        <v>1647</v>
      </c>
      <c r="B2863" t="s">
        <v>355</v>
      </c>
      <c r="C2863" s="1">
        <v>4.8507326607565803E-6</v>
      </c>
      <c r="D2863">
        <v>-0.197685493175486</v>
      </c>
      <c r="E2863">
        <v>-8.5091063907625303E-2</v>
      </c>
      <c r="F2863">
        <v>-0.31027992244334601</v>
      </c>
      <c r="G2863" s="1">
        <v>9.2655778061934203E-5</v>
      </c>
      <c r="H2863">
        <v>-0.51356177773663103</v>
      </c>
      <c r="I2863">
        <v>-0.38401799931799302</v>
      </c>
    </row>
    <row r="2864" spans="1:9" x14ac:dyDescent="0.3">
      <c r="A2864" t="s">
        <v>1647</v>
      </c>
      <c r="B2864" t="s">
        <v>314</v>
      </c>
      <c r="C2864" s="1">
        <v>4.9042341824947402E-6</v>
      </c>
      <c r="D2864">
        <v>-0.26842324438628001</v>
      </c>
      <c r="E2864">
        <v>-0.16430793929755999</v>
      </c>
      <c r="F2864">
        <v>-0.37253854947499998</v>
      </c>
      <c r="G2864" s="1">
        <v>9.3351328707208203E-5</v>
      </c>
      <c r="H2864">
        <v>-0.69928542347912903</v>
      </c>
      <c r="I2864">
        <v>-0.46548815489983802</v>
      </c>
    </row>
    <row r="2865" spans="1:9" x14ac:dyDescent="0.3">
      <c r="A2865" t="s">
        <v>1647</v>
      </c>
      <c r="B2865" t="s">
        <v>151</v>
      </c>
      <c r="C2865" s="1">
        <v>5.0452251979610599E-6</v>
      </c>
      <c r="D2865">
        <v>0.20699728768341699</v>
      </c>
      <c r="E2865">
        <v>0.26465291296265198</v>
      </c>
      <c r="F2865">
        <v>0.14934166240418301</v>
      </c>
      <c r="G2865" s="1">
        <v>9.5041604332624999E-5</v>
      </c>
      <c r="H2865">
        <v>1.24925494248938</v>
      </c>
      <c r="I2865">
        <v>0.52808511089073895</v>
      </c>
    </row>
    <row r="2866" spans="1:9" x14ac:dyDescent="0.3">
      <c r="A2866" t="s">
        <v>1647</v>
      </c>
      <c r="B2866" t="s">
        <v>176</v>
      </c>
      <c r="C2866" s="1">
        <v>5.4290938233124302E-6</v>
      </c>
      <c r="D2866">
        <v>-0.15095381198056301</v>
      </c>
      <c r="E2866">
        <v>-6.59013216578343E-2</v>
      </c>
      <c r="F2866">
        <v>-0.236006302303292</v>
      </c>
      <c r="G2866" s="1">
        <v>9.9527313948845E-5</v>
      </c>
      <c r="H2866">
        <v>-0.70272489005461003</v>
      </c>
      <c r="I2866">
        <v>-1.1045348683330001</v>
      </c>
    </row>
    <row r="2867" spans="1:9" x14ac:dyDescent="0.3">
      <c r="A2867" t="s">
        <v>1647</v>
      </c>
      <c r="B2867" t="s">
        <v>1656</v>
      </c>
      <c r="C2867" s="1">
        <v>5.8409593321104403E-6</v>
      </c>
      <c r="D2867">
        <v>-0.185412571930852</v>
      </c>
      <c r="E2867">
        <v>-8.8134651941795206E-2</v>
      </c>
      <c r="F2867">
        <v>-0.28269049191991003</v>
      </c>
      <c r="G2867">
        <v>1.0496434483986601E-4</v>
      </c>
      <c r="H2867">
        <v>-0.17830935215105501</v>
      </c>
      <c r="I2867">
        <v>-0.68988697342004701</v>
      </c>
    </row>
    <row r="2868" spans="1:9" x14ac:dyDescent="0.3">
      <c r="A2868" t="s">
        <v>1647</v>
      </c>
      <c r="B2868" t="s">
        <v>914</v>
      </c>
      <c r="C2868" s="1">
        <v>5.8229935310599601E-6</v>
      </c>
      <c r="D2868">
        <v>-0.150011202074115</v>
      </c>
      <c r="E2868">
        <v>-5.9594882453268501E-2</v>
      </c>
      <c r="F2868">
        <v>-0.24042752169496201</v>
      </c>
      <c r="G2868">
        <v>1.0496434483986601E-4</v>
      </c>
      <c r="H2868">
        <v>-0.67753374048554105</v>
      </c>
      <c r="I2868">
        <v>-0.451824031888232</v>
      </c>
    </row>
    <row r="2869" spans="1:9" x14ac:dyDescent="0.3">
      <c r="A2869" t="s">
        <v>1647</v>
      </c>
      <c r="B2869" t="s">
        <v>1319</v>
      </c>
      <c r="C2869" s="1">
        <v>7.64802204506659E-6</v>
      </c>
      <c r="D2869">
        <v>-0.21633669819569301</v>
      </c>
      <c r="E2869">
        <v>-9.7938952878488597E-2</v>
      </c>
      <c r="F2869">
        <v>-0.334734443512897</v>
      </c>
      <c r="G2869">
        <v>1.3015932844921699E-4</v>
      </c>
      <c r="H2869">
        <v>-0.39259651755448499</v>
      </c>
      <c r="I2869">
        <v>-0.27028884346342702</v>
      </c>
    </row>
    <row r="2870" spans="1:9" x14ac:dyDescent="0.3">
      <c r="A2870" t="s">
        <v>1647</v>
      </c>
      <c r="B2870" t="s">
        <v>67</v>
      </c>
      <c r="C2870" s="1">
        <v>8.7966489958726597E-6</v>
      </c>
      <c r="D2870">
        <v>0.26475228383516303</v>
      </c>
      <c r="E2870">
        <v>0.344258458595744</v>
      </c>
      <c r="F2870">
        <v>0.185246109074581</v>
      </c>
      <c r="G2870">
        <v>1.4606715338739301E-4</v>
      </c>
      <c r="H2870">
        <v>1.0408825827366599</v>
      </c>
      <c r="I2870">
        <v>0.23604335945517699</v>
      </c>
    </row>
    <row r="2871" spans="1:9" x14ac:dyDescent="0.3">
      <c r="A2871" t="s">
        <v>1647</v>
      </c>
      <c r="B2871" t="s">
        <v>86</v>
      </c>
      <c r="C2871" s="1">
        <v>9.5091697981429905E-6</v>
      </c>
      <c r="D2871">
        <v>0.27107214259651602</v>
      </c>
      <c r="E2871">
        <v>0.34944485817583998</v>
      </c>
      <c r="F2871">
        <v>0.192699427017193</v>
      </c>
      <c r="G2871">
        <v>1.5507043166344801E-4</v>
      </c>
      <c r="H2871">
        <v>0.98839739300192897</v>
      </c>
      <c r="I2871">
        <v>0.35863907202546003</v>
      </c>
    </row>
    <row r="2872" spans="1:9" x14ac:dyDescent="0.3">
      <c r="A2872" t="s">
        <v>1647</v>
      </c>
      <c r="B2872" t="s">
        <v>161</v>
      </c>
      <c r="C2872" s="1">
        <v>1.151241920384E-5</v>
      </c>
      <c r="D2872">
        <v>0.18905607366660401</v>
      </c>
      <c r="E2872">
        <v>0.250460109257863</v>
      </c>
      <c r="F2872">
        <v>0.127652038075344</v>
      </c>
      <c r="G2872">
        <v>1.8217091822076399E-4</v>
      </c>
      <c r="H2872">
        <v>0.41864442679783198</v>
      </c>
      <c r="I2872">
        <v>0.33715363887299699</v>
      </c>
    </row>
    <row r="2873" spans="1:9" x14ac:dyDescent="0.3">
      <c r="A2873" t="s">
        <v>1647</v>
      </c>
      <c r="B2873" t="s">
        <v>1015</v>
      </c>
      <c r="C2873" s="1">
        <v>1.15301105288372E-5</v>
      </c>
      <c r="D2873">
        <v>0.179538396966126</v>
      </c>
      <c r="E2873">
        <v>0.22919551766000601</v>
      </c>
      <c r="F2873">
        <v>0.12988127627224599</v>
      </c>
      <c r="G2873">
        <v>1.8217091822076399E-4</v>
      </c>
      <c r="H2873">
        <v>1.47106311313705</v>
      </c>
      <c r="I2873">
        <v>0.54957483410171504</v>
      </c>
    </row>
    <row r="2874" spans="1:9" x14ac:dyDescent="0.3">
      <c r="A2874" t="s">
        <v>1647</v>
      </c>
      <c r="B2874" t="s">
        <v>1157</v>
      </c>
      <c r="C2874" s="1">
        <v>1.32888044166653E-5</v>
      </c>
      <c r="D2874">
        <v>-0.24500181391724599</v>
      </c>
      <c r="E2874">
        <v>-0.113337182455772</v>
      </c>
      <c r="F2874">
        <v>-0.37666644537871902</v>
      </c>
      <c r="G2874">
        <v>2.0773494301966201E-4</v>
      </c>
      <c r="H2874">
        <v>-0.498503835787168</v>
      </c>
      <c r="I2874">
        <v>-0.329533744655084</v>
      </c>
    </row>
    <row r="2875" spans="1:9" x14ac:dyDescent="0.3">
      <c r="A2875" t="s">
        <v>1647</v>
      </c>
      <c r="B2875" t="s">
        <v>1657</v>
      </c>
      <c r="C2875" s="1">
        <v>1.4048418234352001E-5</v>
      </c>
      <c r="D2875">
        <v>-0.14586467946124099</v>
      </c>
      <c r="E2875">
        <v>-2.9725882434526701E-2</v>
      </c>
      <c r="F2875">
        <v>-0.26200347648795502</v>
      </c>
      <c r="G2875">
        <v>2.16798047497923E-4</v>
      </c>
      <c r="H2875">
        <v>-0.78091166251532995</v>
      </c>
      <c r="I2875">
        <v>-0.16754059433624999</v>
      </c>
    </row>
    <row r="2876" spans="1:9" x14ac:dyDescent="0.3">
      <c r="A2876" t="s">
        <v>1647</v>
      </c>
      <c r="B2876" t="s">
        <v>198</v>
      </c>
      <c r="C2876" s="1">
        <v>1.6075662003217399E-5</v>
      </c>
      <c r="D2876">
        <v>0.28902018382664202</v>
      </c>
      <c r="E2876">
        <v>0.37158262484884902</v>
      </c>
      <c r="F2876">
        <v>0.20645774280443499</v>
      </c>
      <c r="G2876">
        <v>2.4126742176806799E-4</v>
      </c>
      <c r="H2876">
        <v>0.66312694468127098</v>
      </c>
      <c r="I2876">
        <v>0.30484656361653001</v>
      </c>
    </row>
    <row r="2877" spans="1:9" x14ac:dyDescent="0.3">
      <c r="A2877" t="s">
        <v>1647</v>
      </c>
      <c r="B2877" t="s">
        <v>230</v>
      </c>
      <c r="C2877" s="1">
        <v>2.0008140845958901E-5</v>
      </c>
      <c r="D2877">
        <v>-0.16699733767105801</v>
      </c>
      <c r="E2877">
        <v>-1.8312079507681499E-2</v>
      </c>
      <c r="F2877">
        <v>-0.31568259583443498</v>
      </c>
      <c r="G2877">
        <v>2.88699336977227E-4</v>
      </c>
      <c r="H2877">
        <v>-0.36775118571347598</v>
      </c>
      <c r="I2877">
        <v>-0.65462451160911705</v>
      </c>
    </row>
    <row r="2878" spans="1:9" x14ac:dyDescent="0.3">
      <c r="A2878" t="s">
        <v>1647</v>
      </c>
      <c r="B2878" t="s">
        <v>1658</v>
      </c>
      <c r="C2878" s="1">
        <v>2.21580445947328E-5</v>
      </c>
      <c r="D2878">
        <v>-0.18814773961568301</v>
      </c>
      <c r="E2878">
        <v>-7.03214693786509E-2</v>
      </c>
      <c r="F2878">
        <v>-0.305974009852716</v>
      </c>
      <c r="G2878">
        <v>3.1038307082314201E-4</v>
      </c>
      <c r="H2878">
        <v>-0.39659511448639001</v>
      </c>
      <c r="I2878">
        <v>-0.22910802060716601</v>
      </c>
    </row>
    <row r="2879" spans="1:9" x14ac:dyDescent="0.3">
      <c r="A2879" t="s">
        <v>1647</v>
      </c>
      <c r="B2879" t="s">
        <v>1070</v>
      </c>
      <c r="C2879" s="1">
        <v>2.3056148914369599E-5</v>
      </c>
      <c r="D2879">
        <v>-0.19604982316360101</v>
      </c>
      <c r="E2879">
        <v>-9.3163662077708598E-2</v>
      </c>
      <c r="F2879">
        <v>-0.29893598424949303</v>
      </c>
      <c r="G2879">
        <v>3.2049807002341302E-4</v>
      </c>
      <c r="H2879">
        <v>-0.32923921444059701</v>
      </c>
      <c r="I2879">
        <v>-0.32422303722843698</v>
      </c>
    </row>
    <row r="2880" spans="1:9" x14ac:dyDescent="0.3">
      <c r="A2880" t="s">
        <v>1647</v>
      </c>
      <c r="B2880" t="s">
        <v>76</v>
      </c>
      <c r="C2880" s="1">
        <v>2.3878532493985E-5</v>
      </c>
      <c r="D2880">
        <v>0.16910329294840301</v>
      </c>
      <c r="E2880">
        <v>0.22046534400180201</v>
      </c>
      <c r="F2880">
        <v>0.117741241895003</v>
      </c>
      <c r="G2880">
        <v>3.2693840354546298E-4</v>
      </c>
      <c r="H2880">
        <v>1.26794631701533</v>
      </c>
      <c r="I2880">
        <v>0.71297827604608699</v>
      </c>
    </row>
    <row r="2881" spans="1:9" x14ac:dyDescent="0.3">
      <c r="A2881" t="s">
        <v>1647</v>
      </c>
      <c r="B2881" t="s">
        <v>172</v>
      </c>
      <c r="C2881" s="1">
        <v>2.4874037664388101E-5</v>
      </c>
      <c r="D2881">
        <v>-0.199790110449654</v>
      </c>
      <c r="E2881">
        <v>-0.10003108202017701</v>
      </c>
      <c r="F2881">
        <v>-0.29954913887912998</v>
      </c>
      <c r="G2881">
        <v>3.3635363307067299E-4</v>
      </c>
      <c r="H2881">
        <v>-0.26914082525462601</v>
      </c>
      <c r="I2881">
        <v>-0.16648551056059199</v>
      </c>
    </row>
    <row r="2882" spans="1:9" x14ac:dyDescent="0.3">
      <c r="A2882" t="s">
        <v>1647</v>
      </c>
      <c r="B2882" t="s">
        <v>1063</v>
      </c>
      <c r="C2882" s="1">
        <v>2.5229775205400799E-5</v>
      </c>
      <c r="D2882">
        <v>-0.15490578343993699</v>
      </c>
      <c r="E2882">
        <v>-7.7054411435973302E-2</v>
      </c>
      <c r="F2882">
        <v>-0.23275715544390099</v>
      </c>
      <c r="G2882">
        <v>3.3948340381060303E-4</v>
      </c>
      <c r="H2882">
        <v>-0.345265678264294</v>
      </c>
      <c r="I2882">
        <v>-0.24692355062103299</v>
      </c>
    </row>
    <row r="2883" spans="1:9" x14ac:dyDescent="0.3">
      <c r="A2883" t="s">
        <v>1647</v>
      </c>
      <c r="B2883" t="s">
        <v>248</v>
      </c>
      <c r="C2883" s="1">
        <v>2.53364405902416E-5</v>
      </c>
      <c r="D2883">
        <v>-0.16078786222146599</v>
      </c>
      <c r="E2883">
        <v>-7.5420211641065604E-2</v>
      </c>
      <c r="F2883">
        <v>-0.24615551280186701</v>
      </c>
      <c r="G2883">
        <v>3.4008101951963097E-4</v>
      </c>
      <c r="H2883">
        <v>-0.61821582322097102</v>
      </c>
      <c r="I2883">
        <v>-1.17401150151842</v>
      </c>
    </row>
    <row r="2884" spans="1:9" x14ac:dyDescent="0.3">
      <c r="A2884" t="s">
        <v>1647</v>
      </c>
      <c r="B2884" t="s">
        <v>29</v>
      </c>
      <c r="C2884" s="1">
        <v>2.5675003847760398E-5</v>
      </c>
      <c r="D2884">
        <v>-0.224767012211263</v>
      </c>
      <c r="E2884">
        <v>-0.119275738735896</v>
      </c>
      <c r="F2884">
        <v>-0.33025828568663002</v>
      </c>
      <c r="G2884">
        <v>3.4294021031861899E-4</v>
      </c>
      <c r="H2884">
        <v>-0.39848593558921303</v>
      </c>
      <c r="I2884">
        <v>-0.45819971781996799</v>
      </c>
    </row>
    <row r="2885" spans="1:9" x14ac:dyDescent="0.3">
      <c r="A2885" t="s">
        <v>1647</v>
      </c>
      <c r="B2885" t="s">
        <v>385</v>
      </c>
      <c r="C2885" s="1">
        <v>2.59052195108332E-5</v>
      </c>
      <c r="D2885">
        <v>0.23631904582976701</v>
      </c>
      <c r="E2885">
        <v>0.31441909811018698</v>
      </c>
      <c r="F2885">
        <v>0.15821899354934699</v>
      </c>
      <c r="G2885">
        <v>3.4517125411629698E-4</v>
      </c>
      <c r="H2885">
        <v>0.19791013203079399</v>
      </c>
      <c r="I2885">
        <v>1.16464828314803</v>
      </c>
    </row>
    <row r="2886" spans="1:9" x14ac:dyDescent="0.3">
      <c r="A2886" t="s">
        <v>1647</v>
      </c>
      <c r="B2886" t="s">
        <v>354</v>
      </c>
      <c r="C2886" s="1">
        <v>3.5363326690117002E-5</v>
      </c>
      <c r="D2886">
        <v>-0.19205194855107099</v>
      </c>
      <c r="E2886">
        <v>-9.9615487482788506E-2</v>
      </c>
      <c r="F2886">
        <v>-0.28448840961935401</v>
      </c>
      <c r="G2886">
        <v>4.3219206646109501E-4</v>
      </c>
      <c r="H2886">
        <v>-0.92477477743071002</v>
      </c>
      <c r="I2886">
        <v>-0.42454391358853399</v>
      </c>
    </row>
    <row r="2887" spans="1:9" x14ac:dyDescent="0.3">
      <c r="A2887" t="s">
        <v>1647</v>
      </c>
      <c r="B2887" t="s">
        <v>1659</v>
      </c>
      <c r="C2887" s="1">
        <v>4.4170919204379E-5</v>
      </c>
      <c r="D2887">
        <v>-0.17835902093945699</v>
      </c>
      <c r="E2887">
        <v>-5.6326028234102099E-2</v>
      </c>
      <c r="F2887">
        <v>-0.300392013644811</v>
      </c>
      <c r="G2887">
        <v>5.1167393966877002E-4</v>
      </c>
      <c r="H2887">
        <v>-0.30843346488117901</v>
      </c>
      <c r="I2887">
        <v>-0.20443989310796001</v>
      </c>
    </row>
    <row r="2888" spans="1:9" x14ac:dyDescent="0.3">
      <c r="A2888" t="s">
        <v>1647</v>
      </c>
      <c r="B2888" t="s">
        <v>615</v>
      </c>
      <c r="C2888" s="1">
        <v>4.5294635143886199E-5</v>
      </c>
      <c r="D2888">
        <v>0.169360912219123</v>
      </c>
      <c r="E2888">
        <v>0.23255023712907499</v>
      </c>
      <c r="F2888">
        <v>0.10617158730917101</v>
      </c>
      <c r="G2888">
        <v>5.2241313931351504E-4</v>
      </c>
      <c r="H2888">
        <v>1.4621366219335099</v>
      </c>
      <c r="I2888">
        <v>0.47687291277621802</v>
      </c>
    </row>
    <row r="2889" spans="1:9" x14ac:dyDescent="0.3">
      <c r="A2889" t="s">
        <v>1647</v>
      </c>
      <c r="B2889" t="s">
        <v>1660</v>
      </c>
      <c r="C2889" s="1">
        <v>6.9475257025997296E-5</v>
      </c>
      <c r="D2889">
        <v>-0.15087892469768999</v>
      </c>
      <c r="E2889">
        <v>-3.8833869409115401E-2</v>
      </c>
      <c r="F2889">
        <v>-0.26292397998626599</v>
      </c>
      <c r="G2889">
        <v>7.1883206275193796E-4</v>
      </c>
      <c r="H2889">
        <v>-0.72014716383441901</v>
      </c>
      <c r="I2889">
        <v>-0.41219641288405201</v>
      </c>
    </row>
    <row r="2890" spans="1:9" x14ac:dyDescent="0.3">
      <c r="A2890" t="s">
        <v>1647</v>
      </c>
      <c r="B2890" t="s">
        <v>1661</v>
      </c>
      <c r="C2890" s="1">
        <v>7.23293901865051E-5</v>
      </c>
      <c r="D2890">
        <v>0.16772165183498799</v>
      </c>
      <c r="E2890">
        <v>0.237698458817238</v>
      </c>
      <c r="F2890">
        <v>9.7744844852737003E-2</v>
      </c>
      <c r="G2890">
        <v>7.3995404230126896E-4</v>
      </c>
      <c r="H2890">
        <v>0.22496183826246499</v>
      </c>
      <c r="I2890">
        <v>0.22241952660006201</v>
      </c>
    </row>
    <row r="2891" spans="1:9" x14ac:dyDescent="0.3">
      <c r="A2891" t="s">
        <v>1647</v>
      </c>
      <c r="B2891" t="s">
        <v>1280</v>
      </c>
      <c r="C2891" s="1">
        <v>7.3299313759627306E-5</v>
      </c>
      <c r="D2891">
        <v>0.195539078307262</v>
      </c>
      <c r="E2891">
        <v>0.260925719999343</v>
      </c>
      <c r="F2891">
        <v>0.130152436615181</v>
      </c>
      <c r="G2891">
        <v>7.4847504872681205E-4</v>
      </c>
      <c r="H2891">
        <v>0.93949237248370598</v>
      </c>
      <c r="I2891">
        <v>0.19061512440436701</v>
      </c>
    </row>
    <row r="2892" spans="1:9" x14ac:dyDescent="0.3">
      <c r="A2892" t="s">
        <v>1647</v>
      </c>
      <c r="B2892" t="s">
        <v>1034</v>
      </c>
      <c r="C2892" s="1">
        <v>9.2295770725124194E-5</v>
      </c>
      <c r="D2892">
        <v>0.17987672479112099</v>
      </c>
      <c r="E2892">
        <v>0.25420503152552398</v>
      </c>
      <c r="F2892">
        <v>0.105548418056718</v>
      </c>
      <c r="G2892">
        <v>8.9399254516197397E-4</v>
      </c>
      <c r="H2892">
        <v>0.873660500612222</v>
      </c>
      <c r="I2892">
        <v>0.217334732414003</v>
      </c>
    </row>
    <row r="2893" spans="1:9" x14ac:dyDescent="0.3">
      <c r="A2893" t="s">
        <v>1647</v>
      </c>
      <c r="B2893" t="s">
        <v>1662</v>
      </c>
      <c r="C2893" s="1">
        <v>9.9213901385639794E-5</v>
      </c>
      <c r="D2893">
        <v>-0.14699632109566599</v>
      </c>
      <c r="E2893">
        <v>-9.5205795214033904E-3</v>
      </c>
      <c r="F2893">
        <v>-0.28447206266992903</v>
      </c>
      <c r="G2893">
        <v>9.3772585340787305E-4</v>
      </c>
      <c r="H2893">
        <v>-0.48434505250409299</v>
      </c>
      <c r="I2893">
        <v>-0.21483933762117099</v>
      </c>
    </row>
    <row r="2894" spans="1:9" x14ac:dyDescent="0.3">
      <c r="A2894" t="s">
        <v>1647</v>
      </c>
      <c r="B2894" t="s">
        <v>383</v>
      </c>
      <c r="C2894">
        <v>1.10934437173998E-4</v>
      </c>
      <c r="D2894">
        <v>-0.18457675676479299</v>
      </c>
      <c r="E2894">
        <v>-9.1248505259047805E-2</v>
      </c>
      <c r="F2894">
        <v>-0.27790500827053699</v>
      </c>
      <c r="G2894">
        <v>1.03067148007066E-3</v>
      </c>
      <c r="H2894">
        <v>-0.22332668863855501</v>
      </c>
      <c r="I2894">
        <v>-0.363674469659511</v>
      </c>
    </row>
    <row r="2895" spans="1:9" x14ac:dyDescent="0.3">
      <c r="A2895" t="s">
        <v>1647</v>
      </c>
      <c r="B2895" t="s">
        <v>1423</v>
      </c>
      <c r="C2895">
        <v>1.12815835347164E-4</v>
      </c>
      <c r="D2895">
        <v>-0.178207176573103</v>
      </c>
      <c r="E2895">
        <v>-6.8117193264068704E-2</v>
      </c>
      <c r="F2895">
        <v>-0.288297159882137</v>
      </c>
      <c r="G2895">
        <v>1.0462785916817801E-3</v>
      </c>
      <c r="H2895">
        <v>-1.18328432960026</v>
      </c>
      <c r="I2895">
        <v>-0.21247117402075899</v>
      </c>
    </row>
    <row r="2896" spans="1:9" x14ac:dyDescent="0.3">
      <c r="A2896" t="s">
        <v>1647</v>
      </c>
      <c r="B2896" t="s">
        <v>1124</v>
      </c>
      <c r="C2896">
        <v>1.3019655797240801E-4</v>
      </c>
      <c r="D2896">
        <v>0.17006393519207499</v>
      </c>
      <c r="E2896">
        <v>0.240973914877118</v>
      </c>
      <c r="F2896">
        <v>9.9153955507032501E-2</v>
      </c>
      <c r="G2896">
        <v>1.1698417700711601E-3</v>
      </c>
      <c r="H2896">
        <v>0.16391958592312</v>
      </c>
      <c r="I2896">
        <v>1.1396578813774201</v>
      </c>
    </row>
    <row r="2897" spans="1:9" x14ac:dyDescent="0.3">
      <c r="A2897" t="s">
        <v>1647</v>
      </c>
      <c r="B2897" t="s">
        <v>1663</v>
      </c>
      <c r="C2897">
        <v>1.31724110299685E-4</v>
      </c>
      <c r="D2897">
        <v>0.16569417067955999</v>
      </c>
      <c r="E2897">
        <v>0.22837903332581</v>
      </c>
      <c r="F2897">
        <v>0.103009308033311</v>
      </c>
      <c r="G2897">
        <v>1.1758313963516E-3</v>
      </c>
      <c r="H2897">
        <v>0.76694452774303601</v>
      </c>
      <c r="I2897">
        <v>0.148247438446279</v>
      </c>
    </row>
    <row r="2898" spans="1:9" x14ac:dyDescent="0.3">
      <c r="A2898" t="s">
        <v>1647</v>
      </c>
      <c r="B2898" t="s">
        <v>1664</v>
      </c>
      <c r="C2898">
        <v>1.3321238804205499E-4</v>
      </c>
      <c r="D2898">
        <v>0.30219129231831598</v>
      </c>
      <c r="E2898">
        <v>0.41790438324187901</v>
      </c>
      <c r="F2898">
        <v>0.18647820139475199</v>
      </c>
      <c r="G2898">
        <v>1.18524312031554E-3</v>
      </c>
      <c r="H2898">
        <v>1.5225962933794299</v>
      </c>
      <c r="I2898">
        <v>0.58549319807392697</v>
      </c>
    </row>
    <row r="2899" spans="1:9" x14ac:dyDescent="0.3">
      <c r="A2899" t="s">
        <v>1647</v>
      </c>
      <c r="B2899" t="s">
        <v>1665</v>
      </c>
      <c r="C2899">
        <v>2.0293638275544E-4</v>
      </c>
      <c r="D2899">
        <v>-0.18346512651653099</v>
      </c>
      <c r="E2899">
        <v>-6.8680223463434595E-2</v>
      </c>
      <c r="F2899">
        <v>-0.29825002956962698</v>
      </c>
      <c r="G2899">
        <v>1.64976407588239E-3</v>
      </c>
      <c r="H2899">
        <v>-0.83428082500916201</v>
      </c>
      <c r="I2899">
        <v>-0.22316378179709301</v>
      </c>
    </row>
    <row r="2900" spans="1:9" x14ac:dyDescent="0.3">
      <c r="A2900" t="s">
        <v>1647</v>
      </c>
      <c r="B2900" t="s">
        <v>989</v>
      </c>
      <c r="C2900">
        <v>2.6806106411050097E-4</v>
      </c>
      <c r="D2900">
        <v>-0.18608812471380301</v>
      </c>
      <c r="E2900">
        <v>-6.0473140979594601E-2</v>
      </c>
      <c r="F2900">
        <v>-0.31170310844801102</v>
      </c>
      <c r="G2900">
        <v>2.05965906221613E-3</v>
      </c>
      <c r="H2900">
        <v>-0.19918872333222801</v>
      </c>
      <c r="I2900">
        <v>-0.22878755552951899</v>
      </c>
    </row>
    <row r="2901" spans="1:9" x14ac:dyDescent="0.3">
      <c r="A2901" t="s">
        <v>1647</v>
      </c>
      <c r="B2901" t="s">
        <v>467</v>
      </c>
      <c r="C2901">
        <v>2.9412056359515599E-4</v>
      </c>
      <c r="D2901">
        <v>0.14171765755483001</v>
      </c>
      <c r="E2901">
        <v>0.28320709763678598</v>
      </c>
      <c r="F2901">
        <v>2.28217472874853E-4</v>
      </c>
      <c r="G2901">
        <v>2.2135231932782799E-3</v>
      </c>
      <c r="H2901">
        <v>0.55198934102861497</v>
      </c>
      <c r="I2901">
        <v>0.34015574361823298</v>
      </c>
    </row>
    <row r="2902" spans="1:9" x14ac:dyDescent="0.3">
      <c r="A2902" t="s">
        <v>1647</v>
      </c>
      <c r="B2902" t="s">
        <v>139</v>
      </c>
      <c r="C2902">
        <v>3.0405144704824798E-4</v>
      </c>
      <c r="D2902">
        <v>0.16523419422152499</v>
      </c>
      <c r="E2902">
        <v>0.236739816101492</v>
      </c>
      <c r="F2902">
        <v>9.3728572341557403E-2</v>
      </c>
      <c r="G2902">
        <v>2.2691708404707399E-3</v>
      </c>
      <c r="H2902">
        <v>0.98394374896402803</v>
      </c>
      <c r="I2902">
        <v>0.66887047661613497</v>
      </c>
    </row>
    <row r="2903" spans="1:9" x14ac:dyDescent="0.3">
      <c r="A2903" t="s">
        <v>1647</v>
      </c>
      <c r="B2903" t="s">
        <v>1666</v>
      </c>
      <c r="C2903">
        <v>4.31516869711826E-4</v>
      </c>
      <c r="D2903">
        <v>-0.20405329844092501</v>
      </c>
      <c r="E2903">
        <v>-7.6646773805058396E-2</v>
      </c>
      <c r="F2903">
        <v>-0.331459823076791</v>
      </c>
      <c r="G2903">
        <v>3.0222777682509098E-3</v>
      </c>
      <c r="H2903">
        <v>-0.52239737025988797</v>
      </c>
      <c r="I2903">
        <v>-0.227149480552258</v>
      </c>
    </row>
    <row r="2904" spans="1:9" x14ac:dyDescent="0.3">
      <c r="A2904" t="s">
        <v>1647</v>
      </c>
      <c r="B2904" t="s">
        <v>1667</v>
      </c>
      <c r="C2904">
        <v>5.5852442742821903E-4</v>
      </c>
      <c r="D2904">
        <v>-0.162308063962603</v>
      </c>
      <c r="E2904">
        <v>-3.8171687992533197E-2</v>
      </c>
      <c r="F2904">
        <v>-0.28644443993267299</v>
      </c>
      <c r="G2904">
        <v>3.6984472085337698E-3</v>
      </c>
      <c r="H2904">
        <v>-0.51898852117469296</v>
      </c>
      <c r="I2904">
        <v>-0.191274056164777</v>
      </c>
    </row>
    <row r="2905" spans="1:9" x14ac:dyDescent="0.3">
      <c r="A2905" t="s">
        <v>1647</v>
      </c>
      <c r="B2905" t="s">
        <v>441</v>
      </c>
      <c r="C2905">
        <v>5.89144331252891E-4</v>
      </c>
      <c r="D2905">
        <v>0.22416228651429301</v>
      </c>
      <c r="E2905">
        <v>0.34118011373236001</v>
      </c>
      <c r="F2905">
        <v>0.107144459296225</v>
      </c>
      <c r="G2905">
        <v>3.85448560674796E-3</v>
      </c>
      <c r="H2905">
        <v>0.71476987451572804</v>
      </c>
      <c r="I2905">
        <v>0.42181202709701798</v>
      </c>
    </row>
    <row r="2906" spans="1:9" x14ac:dyDescent="0.3">
      <c r="A2906" t="s">
        <v>1647</v>
      </c>
      <c r="B2906" t="s">
        <v>1668</v>
      </c>
      <c r="C2906">
        <v>8.8168245609882901E-4</v>
      </c>
      <c r="D2906">
        <v>-0.178754056687492</v>
      </c>
      <c r="E2906">
        <v>-6.1998362470319902E-2</v>
      </c>
      <c r="F2906">
        <v>-0.29550975090466503</v>
      </c>
      <c r="G2906">
        <v>5.44252119510497E-3</v>
      </c>
      <c r="H2906">
        <v>-0.34611812879387199</v>
      </c>
      <c r="I2906">
        <v>-0.16995524362511799</v>
      </c>
    </row>
    <row r="2907" spans="1:9" x14ac:dyDescent="0.3">
      <c r="A2907" t="s">
        <v>1647</v>
      </c>
      <c r="B2907" t="s">
        <v>1587</v>
      </c>
      <c r="C2907">
        <v>8.8876147511988003E-4</v>
      </c>
      <c r="D2907">
        <v>-0.16385733726274801</v>
      </c>
      <c r="E2907">
        <v>-6.65302903043377E-2</v>
      </c>
      <c r="F2907">
        <v>-0.26118438422115797</v>
      </c>
      <c r="G2907">
        <v>5.4738488597293198E-3</v>
      </c>
      <c r="H2907">
        <v>-1.29417178804174</v>
      </c>
      <c r="I2907">
        <v>-0.37668781240554899</v>
      </c>
    </row>
    <row r="2908" spans="1:9" x14ac:dyDescent="0.3">
      <c r="A2908" t="s">
        <v>1647</v>
      </c>
      <c r="B2908" t="s">
        <v>195</v>
      </c>
      <c r="C2908">
        <v>1.51933644992897E-3</v>
      </c>
      <c r="D2908">
        <v>-0.21163814685045801</v>
      </c>
      <c r="E2908">
        <v>-9.2000308270798803E-2</v>
      </c>
      <c r="F2908">
        <v>-0.33127598543011799</v>
      </c>
      <c r="G2908">
        <v>8.5568402329504606E-3</v>
      </c>
      <c r="H2908">
        <v>-0.26447349784693502</v>
      </c>
      <c r="I2908">
        <v>-0.55595298845818097</v>
      </c>
    </row>
    <row r="2909" spans="1:9" x14ac:dyDescent="0.3">
      <c r="A2909" t="s">
        <v>1647</v>
      </c>
      <c r="B2909" t="s">
        <v>1669</v>
      </c>
      <c r="C2909">
        <v>1.6939678135556001E-3</v>
      </c>
      <c r="D2909">
        <v>0.19064951876227801</v>
      </c>
      <c r="E2909">
        <v>0.30128245748129701</v>
      </c>
      <c r="F2909">
        <v>8.00165800432589E-2</v>
      </c>
      <c r="G2909">
        <v>9.3215380839146902E-3</v>
      </c>
      <c r="H2909">
        <v>0.213854605329308</v>
      </c>
      <c r="I2909">
        <v>0.20869323576114701</v>
      </c>
    </row>
    <row r="2910" spans="1:9" x14ac:dyDescent="0.3">
      <c r="A2910" t="s">
        <v>1647</v>
      </c>
      <c r="B2910" t="s">
        <v>58</v>
      </c>
      <c r="C2910">
        <v>1.8054896642064899E-3</v>
      </c>
      <c r="D2910">
        <v>-0.18697144317620301</v>
      </c>
      <c r="E2910">
        <v>-7.4226461983164904E-2</v>
      </c>
      <c r="F2910">
        <v>-0.29971642436924101</v>
      </c>
      <c r="G2910">
        <v>9.8143184433433506E-3</v>
      </c>
      <c r="H2910">
        <v>-0.32698293297690501</v>
      </c>
      <c r="I2910">
        <v>-0.352029081177818</v>
      </c>
    </row>
    <row r="2911" spans="1:9" x14ac:dyDescent="0.3">
      <c r="A2911" t="s">
        <v>1647</v>
      </c>
      <c r="B2911" t="s">
        <v>1670</v>
      </c>
      <c r="C2911">
        <v>2.5037044482094399E-3</v>
      </c>
      <c r="D2911">
        <v>0.150293912512897</v>
      </c>
      <c r="E2911">
        <v>0.229300668117179</v>
      </c>
      <c r="F2911">
        <v>7.1287156908614299E-2</v>
      </c>
      <c r="G2911">
        <v>1.26555294292923E-2</v>
      </c>
      <c r="H2911">
        <v>1.02584542047588</v>
      </c>
      <c r="I2911">
        <v>0.15957510935900601</v>
      </c>
    </row>
    <row r="2912" spans="1:9" x14ac:dyDescent="0.3">
      <c r="A2912" t="s">
        <v>1647</v>
      </c>
      <c r="B2912" t="s">
        <v>1671</v>
      </c>
      <c r="C2912">
        <v>5.3505203796390503E-3</v>
      </c>
      <c r="D2912">
        <v>0.182724129709185</v>
      </c>
      <c r="E2912">
        <v>0.30861821692302499</v>
      </c>
      <c r="F2912">
        <v>5.6830042495345102E-2</v>
      </c>
      <c r="G2912">
        <v>2.3402636376275501E-2</v>
      </c>
      <c r="H2912">
        <v>0.444189031733285</v>
      </c>
      <c r="I2912">
        <v>0.36486231770518002</v>
      </c>
    </row>
    <row r="2913" spans="1:9" x14ac:dyDescent="0.3">
      <c r="A2913" t="s">
        <v>1647</v>
      </c>
      <c r="B2913" t="s">
        <v>1672</v>
      </c>
      <c r="C2913">
        <v>6.6110169631833004E-3</v>
      </c>
      <c r="D2913">
        <v>-0.143303527143504</v>
      </c>
      <c r="E2913">
        <v>-3.6472170884335901E-2</v>
      </c>
      <c r="F2913">
        <v>-0.25013488340267198</v>
      </c>
      <c r="G2913">
        <v>2.7527428102035401E-2</v>
      </c>
      <c r="H2913">
        <v>-0.48051953344627102</v>
      </c>
      <c r="I2913">
        <v>-0.26101411801986202</v>
      </c>
    </row>
    <row r="2914" spans="1:9" x14ac:dyDescent="0.3">
      <c r="A2914" t="s">
        <v>1647</v>
      </c>
      <c r="B2914" t="s">
        <v>1673</v>
      </c>
      <c r="C2914">
        <v>8.6005709851891092E-3</v>
      </c>
      <c r="D2914">
        <v>-0.16879009875721199</v>
      </c>
      <c r="E2914">
        <v>-4.3985709753720501E-2</v>
      </c>
      <c r="F2914">
        <v>-0.29359448776070401</v>
      </c>
      <c r="G2914">
        <v>3.4004153511762197E-2</v>
      </c>
      <c r="H2914">
        <v>-0.15977345579044699</v>
      </c>
      <c r="I2914">
        <v>-0.20522071374898601</v>
      </c>
    </row>
    <row r="2915" spans="1:9" x14ac:dyDescent="0.3">
      <c r="A2915" t="s">
        <v>1647</v>
      </c>
      <c r="B2915" t="s">
        <v>1674</v>
      </c>
      <c r="C2915">
        <v>1.1226050719479699E-2</v>
      </c>
      <c r="D2915">
        <v>-0.14657638979566201</v>
      </c>
      <c r="E2915">
        <v>-2.2301690320657999E-2</v>
      </c>
      <c r="F2915">
        <v>-0.27085108927066498</v>
      </c>
      <c r="G2915">
        <v>4.16629857883953E-2</v>
      </c>
      <c r="H2915">
        <v>-0.28325856928106702</v>
      </c>
      <c r="I2915">
        <v>-0.162412099536171</v>
      </c>
    </row>
  </sheetData>
  <autoFilter ref="A1:I2915" xr:uid="{00000000-0009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06CF5-5D00-40BF-9034-C8674264D184}">
  <dimension ref="A1:G12"/>
  <sheetViews>
    <sheetView workbookViewId="0">
      <selection activeCell="G17" sqref="G17"/>
    </sheetView>
  </sheetViews>
  <sheetFormatPr defaultRowHeight="14.4" x14ac:dyDescent="0.3"/>
  <sheetData>
    <row r="1" spans="1:7" x14ac:dyDescent="0.3">
      <c r="A1" t="s">
        <v>1694</v>
      </c>
      <c r="B1" t="s">
        <v>1695</v>
      </c>
      <c r="C1" t="s">
        <v>1704</v>
      </c>
      <c r="D1" t="s">
        <v>1696</v>
      </c>
      <c r="E1" t="s">
        <v>1675</v>
      </c>
      <c r="F1" t="s">
        <v>1697</v>
      </c>
      <c r="G1" t="s">
        <v>1703</v>
      </c>
    </row>
    <row r="2" spans="1:7" x14ac:dyDescent="0.3">
      <c r="A2" t="s">
        <v>1680</v>
      </c>
      <c r="B2">
        <v>6961</v>
      </c>
      <c r="C2">
        <v>117</v>
      </c>
      <c r="D2">
        <v>1031</v>
      </c>
      <c r="E2">
        <v>16</v>
      </c>
      <c r="F2" s="1">
        <v>0.42517566180339</v>
      </c>
      <c r="G2">
        <f>-LOG(F2)</f>
        <v>0.3714316036195956</v>
      </c>
    </row>
    <row r="3" spans="1:7" x14ac:dyDescent="0.3">
      <c r="A3" t="s">
        <v>1682</v>
      </c>
      <c r="B3">
        <v>8431</v>
      </c>
      <c r="C3">
        <v>154</v>
      </c>
      <c r="D3">
        <v>1031</v>
      </c>
      <c r="E3">
        <v>25</v>
      </c>
      <c r="F3">
        <v>8.3395797600267801E-2</v>
      </c>
      <c r="G3">
        <f t="shared" ref="G3:G12" si="0">-LOG(F3)</f>
        <v>1.0788558333550367</v>
      </c>
    </row>
    <row r="4" spans="1:7" x14ac:dyDescent="0.3">
      <c r="A4" t="s">
        <v>1476</v>
      </c>
      <c r="B4">
        <v>10027</v>
      </c>
      <c r="C4">
        <v>84</v>
      </c>
      <c r="D4">
        <v>1031</v>
      </c>
      <c r="E4">
        <v>20</v>
      </c>
      <c r="F4">
        <v>2.5546074624362798E-4</v>
      </c>
      <c r="G4">
        <f t="shared" si="0"/>
        <v>3.592675823511585</v>
      </c>
    </row>
    <row r="5" spans="1:7" x14ac:dyDescent="0.3">
      <c r="A5" t="s">
        <v>1681</v>
      </c>
      <c r="B5">
        <v>8642</v>
      </c>
      <c r="C5">
        <v>445</v>
      </c>
      <c r="D5">
        <v>1031</v>
      </c>
      <c r="E5">
        <v>50</v>
      </c>
      <c r="F5" s="1">
        <v>0.354177206578773</v>
      </c>
      <c r="G5">
        <f t="shared" si="0"/>
        <v>0.45077939169362197</v>
      </c>
    </row>
    <row r="6" spans="1:7" x14ac:dyDescent="0.3">
      <c r="A6" t="s">
        <v>9</v>
      </c>
      <c r="B6">
        <v>7851</v>
      </c>
      <c r="C6">
        <v>441</v>
      </c>
      <c r="D6">
        <v>1031</v>
      </c>
      <c r="E6">
        <v>41</v>
      </c>
      <c r="F6" s="1">
        <v>6.7914797754116997E-3</v>
      </c>
      <c r="G6">
        <f t="shared" si="0"/>
        <v>2.1680355882707185</v>
      </c>
    </row>
    <row r="7" spans="1:7" x14ac:dyDescent="0.3">
      <c r="A7" t="s">
        <v>1698</v>
      </c>
      <c r="B7">
        <v>7860</v>
      </c>
      <c r="C7">
        <v>726</v>
      </c>
      <c r="D7">
        <v>1031</v>
      </c>
      <c r="E7">
        <v>60</v>
      </c>
      <c r="F7" s="1">
        <v>1.22370194047561E-5</v>
      </c>
      <c r="G7">
        <f t="shared" si="0"/>
        <v>4.9123243512836794</v>
      </c>
    </row>
    <row r="8" spans="1:7" x14ac:dyDescent="0.3">
      <c r="A8" t="s">
        <v>1700</v>
      </c>
      <c r="B8">
        <v>5463</v>
      </c>
      <c r="C8">
        <v>146</v>
      </c>
      <c r="D8">
        <v>1031</v>
      </c>
      <c r="E8">
        <v>17</v>
      </c>
      <c r="F8" s="1">
        <v>1.2201736370005699E-2</v>
      </c>
      <c r="G8">
        <f t="shared" si="0"/>
        <v>1.9135783625831531</v>
      </c>
    </row>
    <row r="9" spans="1:7" x14ac:dyDescent="0.3">
      <c r="A9" t="s">
        <v>1699</v>
      </c>
      <c r="B9">
        <v>6572</v>
      </c>
      <c r="C9">
        <v>416</v>
      </c>
      <c r="D9">
        <v>1031</v>
      </c>
      <c r="E9">
        <v>45</v>
      </c>
      <c r="F9">
        <v>2.1150016703680402E-3</v>
      </c>
      <c r="G9">
        <f t="shared" si="0"/>
        <v>2.6746892852953992</v>
      </c>
    </row>
    <row r="10" spans="1:7" x14ac:dyDescent="0.3">
      <c r="A10" t="s">
        <v>994</v>
      </c>
      <c r="B10">
        <v>9630</v>
      </c>
      <c r="C10">
        <v>249</v>
      </c>
      <c r="D10">
        <v>1031</v>
      </c>
      <c r="E10">
        <v>30</v>
      </c>
      <c r="F10">
        <v>0.27197239308464399</v>
      </c>
      <c r="G10">
        <f t="shared" si="0"/>
        <v>0.56547517736097574</v>
      </c>
    </row>
    <row r="11" spans="1:7" x14ac:dyDescent="0.3">
      <c r="A11" t="s">
        <v>1701</v>
      </c>
      <c r="B11">
        <v>2880</v>
      </c>
      <c r="C11">
        <v>176</v>
      </c>
      <c r="D11">
        <v>1031</v>
      </c>
      <c r="E11">
        <v>27</v>
      </c>
      <c r="F11" s="1">
        <v>4.6891253134073196E-10</v>
      </c>
      <c r="G11">
        <f t="shared" si="0"/>
        <v>9.3289081609071101</v>
      </c>
    </row>
    <row r="12" spans="1:7" x14ac:dyDescent="0.3">
      <c r="A12" t="s">
        <v>1702</v>
      </c>
      <c r="B12">
        <v>21306</v>
      </c>
      <c r="C12">
        <v>1657</v>
      </c>
      <c r="D12">
        <v>1031</v>
      </c>
      <c r="E12">
        <v>151</v>
      </c>
      <c r="F12" s="1">
        <v>1.39941801762347E-14</v>
      </c>
      <c r="G12">
        <f t="shared" si="0"/>
        <v>13.85405253881027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15"/>
  <sheetViews>
    <sheetView workbookViewId="0">
      <selection activeCell="H11" sqref="H11"/>
    </sheetView>
  </sheetViews>
  <sheetFormatPr defaultRowHeight="14.4" x14ac:dyDescent="0.3"/>
  <sheetData>
    <row r="1" spans="1:9" x14ac:dyDescent="0.3">
      <c r="A1" t="s">
        <v>1685</v>
      </c>
      <c r="B1" t="s">
        <v>1686</v>
      </c>
      <c r="C1" t="s">
        <v>1689</v>
      </c>
      <c r="D1" t="s">
        <v>1690</v>
      </c>
      <c r="E1" t="s">
        <v>1711</v>
      </c>
      <c r="F1" t="s">
        <v>1708</v>
      </c>
      <c r="G1" t="s">
        <v>1706</v>
      </c>
    </row>
    <row r="2" spans="1:9" x14ac:dyDescent="0.3">
      <c r="A2" t="s">
        <v>1680</v>
      </c>
      <c r="B2" t="s">
        <v>1222</v>
      </c>
      <c r="C2">
        <v>-0.17018679538459899</v>
      </c>
      <c r="D2">
        <v>-0.28292721785803998</v>
      </c>
      <c r="E2" t="s">
        <v>1710</v>
      </c>
      <c r="F2">
        <v>0.57862568058656261</v>
      </c>
      <c r="G2">
        <v>1.555030095110874E-11</v>
      </c>
      <c r="H2" s="3"/>
      <c r="I2" s="4"/>
    </row>
    <row r="3" spans="1:9" x14ac:dyDescent="0.3">
      <c r="A3" t="s">
        <v>1680</v>
      </c>
      <c r="B3" t="s">
        <v>1416</v>
      </c>
      <c r="C3">
        <v>-0.35802849353363497</v>
      </c>
      <c r="D3">
        <v>-0.19485829035629301</v>
      </c>
      <c r="E3" t="s">
        <v>1709</v>
      </c>
    </row>
    <row r="4" spans="1:9" x14ac:dyDescent="0.3">
      <c r="A4" t="s">
        <v>1680</v>
      </c>
      <c r="B4" t="s">
        <v>506</v>
      </c>
      <c r="C4">
        <v>-0.141348582403821</v>
      </c>
      <c r="D4">
        <v>0.273455859618983</v>
      </c>
      <c r="E4" t="s">
        <v>1709</v>
      </c>
    </row>
    <row r="5" spans="1:9" x14ac:dyDescent="0.3">
      <c r="A5" t="s">
        <v>1680</v>
      </c>
      <c r="B5" t="s">
        <v>1336</v>
      </c>
      <c r="C5">
        <v>-0.14857048703799799</v>
      </c>
      <c r="D5">
        <v>-0.21718448755758599</v>
      </c>
      <c r="E5" t="s">
        <v>1709</v>
      </c>
    </row>
    <row r="6" spans="1:9" x14ac:dyDescent="0.3">
      <c r="A6" t="s">
        <v>1680</v>
      </c>
      <c r="B6" t="s">
        <v>1406</v>
      </c>
      <c r="C6">
        <v>0.15102057988689299</v>
      </c>
      <c r="D6">
        <v>0.21676080184564001</v>
      </c>
      <c r="E6" t="s">
        <v>1709</v>
      </c>
    </row>
    <row r="7" spans="1:9" x14ac:dyDescent="0.3">
      <c r="A7" t="s">
        <v>1680</v>
      </c>
      <c r="B7" t="s">
        <v>282</v>
      </c>
      <c r="C7">
        <v>0.326692652705382</v>
      </c>
      <c r="D7">
        <v>0.49695952934791399</v>
      </c>
      <c r="E7" t="s">
        <v>1709</v>
      </c>
    </row>
    <row r="8" spans="1:9" x14ac:dyDescent="0.3">
      <c r="A8" t="s">
        <v>1680</v>
      </c>
      <c r="B8" t="s">
        <v>1239</v>
      </c>
      <c r="C8">
        <v>-0.18040482786133599</v>
      </c>
      <c r="D8">
        <v>-0.201801515828364</v>
      </c>
      <c r="E8" t="s">
        <v>1710</v>
      </c>
    </row>
    <row r="9" spans="1:9" x14ac:dyDescent="0.3">
      <c r="A9" t="s">
        <v>1680</v>
      </c>
      <c r="B9" t="s">
        <v>170</v>
      </c>
      <c r="C9">
        <v>-0.14428774421572901</v>
      </c>
      <c r="D9">
        <v>0.248188726833238</v>
      </c>
      <c r="E9" t="s">
        <v>1709</v>
      </c>
    </row>
    <row r="10" spans="1:9" x14ac:dyDescent="0.3">
      <c r="A10" t="s">
        <v>1680</v>
      </c>
      <c r="B10" t="s">
        <v>171</v>
      </c>
      <c r="C10">
        <v>-0.15645728264546099</v>
      </c>
      <c r="D10">
        <v>-0.16168784217479201</v>
      </c>
      <c r="E10" t="s">
        <v>1710</v>
      </c>
    </row>
    <row r="11" spans="1:9" x14ac:dyDescent="0.3">
      <c r="A11" t="s">
        <v>1680</v>
      </c>
      <c r="B11" t="s">
        <v>444</v>
      </c>
      <c r="C11">
        <v>-0.48427241041333102</v>
      </c>
      <c r="D11">
        <v>-0.244547576144203</v>
      </c>
      <c r="E11" t="s">
        <v>1709</v>
      </c>
    </row>
    <row r="12" spans="1:9" x14ac:dyDescent="0.3">
      <c r="A12" t="s">
        <v>1680</v>
      </c>
      <c r="B12" t="s">
        <v>43</v>
      </c>
      <c r="C12">
        <v>0.52049692111812695</v>
      </c>
      <c r="D12">
        <v>0.60396006898788701</v>
      </c>
      <c r="E12" t="s">
        <v>1709</v>
      </c>
    </row>
    <row r="13" spans="1:9" x14ac:dyDescent="0.3">
      <c r="A13" t="s">
        <v>1680</v>
      </c>
      <c r="B13" t="s">
        <v>244</v>
      </c>
      <c r="C13">
        <v>0.224291270885383</v>
      </c>
      <c r="D13">
        <v>0.22918017487115</v>
      </c>
      <c r="E13" t="s">
        <v>1709</v>
      </c>
    </row>
    <row r="14" spans="1:9" x14ac:dyDescent="0.3">
      <c r="A14" t="s">
        <v>1680</v>
      </c>
      <c r="B14" t="s">
        <v>64</v>
      </c>
      <c r="C14">
        <v>0.27868823179872398</v>
      </c>
      <c r="D14">
        <v>0.14776399135539101</v>
      </c>
      <c r="E14" t="s">
        <v>1709</v>
      </c>
    </row>
    <row r="15" spans="1:9" x14ac:dyDescent="0.3">
      <c r="A15" t="s">
        <v>1682</v>
      </c>
      <c r="B15" t="s">
        <v>769</v>
      </c>
      <c r="C15">
        <v>0.233508689718393</v>
      </c>
      <c r="D15">
        <v>-0.16983236424166701</v>
      </c>
      <c r="E15" t="s">
        <v>1709</v>
      </c>
    </row>
    <row r="16" spans="1:9" x14ac:dyDescent="0.3">
      <c r="A16" t="s">
        <v>1682</v>
      </c>
      <c r="B16" t="s">
        <v>330</v>
      </c>
      <c r="C16">
        <v>-0.21189351382763399</v>
      </c>
      <c r="D16">
        <v>-0.145260884153393</v>
      </c>
      <c r="E16" t="s">
        <v>1710</v>
      </c>
    </row>
    <row r="17" spans="1:5" x14ac:dyDescent="0.3">
      <c r="A17" t="s">
        <v>1682</v>
      </c>
      <c r="B17" t="s">
        <v>86</v>
      </c>
      <c r="C17">
        <v>0.31496612962641102</v>
      </c>
      <c r="D17">
        <v>0.50885602765172</v>
      </c>
      <c r="E17" t="s">
        <v>1709</v>
      </c>
    </row>
    <row r="18" spans="1:5" x14ac:dyDescent="0.3">
      <c r="A18" t="s">
        <v>1682</v>
      </c>
      <c r="B18" t="s">
        <v>79</v>
      </c>
      <c r="C18">
        <v>0.178208132822956</v>
      </c>
      <c r="D18">
        <v>0.218470609990637</v>
      </c>
      <c r="E18" t="s">
        <v>1709</v>
      </c>
    </row>
    <row r="19" spans="1:5" x14ac:dyDescent="0.3">
      <c r="A19" t="s">
        <v>1682</v>
      </c>
      <c r="B19" t="s">
        <v>152</v>
      </c>
      <c r="C19">
        <v>0.34228036318991201</v>
      </c>
      <c r="D19">
        <v>0.37777177301709403</v>
      </c>
      <c r="E19" t="s">
        <v>1710</v>
      </c>
    </row>
    <row r="20" spans="1:5" x14ac:dyDescent="0.3">
      <c r="A20" t="s">
        <v>1682</v>
      </c>
      <c r="B20" t="s">
        <v>316</v>
      </c>
      <c r="C20">
        <v>0.34430565859641699</v>
      </c>
      <c r="D20">
        <v>0.200061078028892</v>
      </c>
      <c r="E20" t="s">
        <v>1710</v>
      </c>
    </row>
    <row r="21" spans="1:5" x14ac:dyDescent="0.3">
      <c r="A21" t="s">
        <v>1682</v>
      </c>
      <c r="B21" t="s">
        <v>322</v>
      </c>
      <c r="C21">
        <v>0.44994149767927899</v>
      </c>
      <c r="D21">
        <v>0.300510295530313</v>
      </c>
      <c r="E21" t="s">
        <v>1709</v>
      </c>
    </row>
    <row r="22" spans="1:5" x14ac:dyDescent="0.3">
      <c r="A22" t="s">
        <v>1682</v>
      </c>
      <c r="B22" t="s">
        <v>1442</v>
      </c>
      <c r="C22">
        <v>0.256801500504303</v>
      </c>
      <c r="D22">
        <v>0.33367035193494199</v>
      </c>
      <c r="E22" t="s">
        <v>1710</v>
      </c>
    </row>
    <row r="23" spans="1:5" x14ac:dyDescent="0.3">
      <c r="A23" t="s">
        <v>1682</v>
      </c>
      <c r="B23" t="s">
        <v>1465</v>
      </c>
      <c r="C23">
        <v>-0.29077058643201897</v>
      </c>
      <c r="D23">
        <v>-0.34899464502335498</v>
      </c>
      <c r="E23" t="s">
        <v>1710</v>
      </c>
    </row>
    <row r="24" spans="1:5" x14ac:dyDescent="0.3">
      <c r="A24" t="s">
        <v>1682</v>
      </c>
      <c r="B24" t="s">
        <v>1406</v>
      </c>
      <c r="C24">
        <v>0.15243326642701799</v>
      </c>
      <c r="D24">
        <v>0.32589107024098701</v>
      </c>
      <c r="E24" t="s">
        <v>1709</v>
      </c>
    </row>
    <row r="25" spans="1:5" x14ac:dyDescent="0.3">
      <c r="A25" t="s">
        <v>1682</v>
      </c>
      <c r="B25" t="s">
        <v>123</v>
      </c>
      <c r="C25">
        <v>0.36559334003713301</v>
      </c>
      <c r="D25">
        <v>0.18235415466447699</v>
      </c>
      <c r="E25" t="s">
        <v>1710</v>
      </c>
    </row>
    <row r="26" spans="1:5" x14ac:dyDescent="0.3">
      <c r="A26" t="s">
        <v>1682</v>
      </c>
      <c r="B26" t="s">
        <v>282</v>
      </c>
      <c r="C26">
        <v>0.41103525902437898</v>
      </c>
      <c r="D26">
        <v>0.52597953534817599</v>
      </c>
      <c r="E26" t="s">
        <v>1709</v>
      </c>
    </row>
    <row r="27" spans="1:5" x14ac:dyDescent="0.3">
      <c r="A27" t="s">
        <v>1682</v>
      </c>
      <c r="B27" t="s">
        <v>159</v>
      </c>
      <c r="C27">
        <v>-0.23260463955939001</v>
      </c>
      <c r="D27">
        <v>-0.214417783104391</v>
      </c>
      <c r="E27" t="s">
        <v>1710</v>
      </c>
    </row>
    <row r="28" spans="1:5" x14ac:dyDescent="0.3">
      <c r="A28" t="s">
        <v>1682</v>
      </c>
      <c r="B28" t="s">
        <v>151</v>
      </c>
      <c r="C28">
        <v>0.32510702673541703</v>
      </c>
      <c r="D28">
        <v>0.21464596887704901</v>
      </c>
      <c r="E28" t="s">
        <v>1709</v>
      </c>
    </row>
    <row r="29" spans="1:5" x14ac:dyDescent="0.3">
      <c r="A29" t="s">
        <v>1682</v>
      </c>
      <c r="B29" t="s">
        <v>43</v>
      </c>
      <c r="C29">
        <v>0.50653972345327303</v>
      </c>
      <c r="D29">
        <v>0.64763274591987796</v>
      </c>
      <c r="E29" t="s">
        <v>1709</v>
      </c>
    </row>
    <row r="30" spans="1:5" x14ac:dyDescent="0.3">
      <c r="A30" t="s">
        <v>1682</v>
      </c>
      <c r="B30" t="s">
        <v>244</v>
      </c>
      <c r="C30">
        <v>0.23995003064419701</v>
      </c>
      <c r="D30">
        <v>0.31928930332257299</v>
      </c>
      <c r="E30" t="s">
        <v>1709</v>
      </c>
    </row>
    <row r="31" spans="1:5" x14ac:dyDescent="0.3">
      <c r="A31" t="s">
        <v>1682</v>
      </c>
      <c r="B31" t="s">
        <v>815</v>
      </c>
      <c r="C31">
        <v>0.15131554879092701</v>
      </c>
      <c r="D31">
        <v>0.20948390266310299</v>
      </c>
      <c r="E31" t="s">
        <v>1710</v>
      </c>
    </row>
    <row r="32" spans="1:5" x14ac:dyDescent="0.3">
      <c r="A32" t="s">
        <v>1682</v>
      </c>
      <c r="B32" t="s">
        <v>64</v>
      </c>
      <c r="C32">
        <v>0.28833945079406498</v>
      </c>
      <c r="D32">
        <v>0.143110178564688</v>
      </c>
      <c r="E32" t="s">
        <v>1709</v>
      </c>
    </row>
    <row r="33" spans="1:5" x14ac:dyDescent="0.3">
      <c r="A33" t="s">
        <v>1682</v>
      </c>
      <c r="B33" t="s">
        <v>1404</v>
      </c>
      <c r="C33">
        <v>0.19610144891211601</v>
      </c>
      <c r="D33">
        <v>0.196083258019601</v>
      </c>
      <c r="E33" t="s">
        <v>1710</v>
      </c>
    </row>
    <row r="34" spans="1:5" x14ac:dyDescent="0.3">
      <c r="A34" t="s">
        <v>1682</v>
      </c>
      <c r="B34" t="s">
        <v>1151</v>
      </c>
      <c r="C34">
        <v>-0.29540436766636802</v>
      </c>
      <c r="D34">
        <v>0.37715619000307099</v>
      </c>
      <c r="E34" t="s">
        <v>1709</v>
      </c>
    </row>
    <row r="35" spans="1:5" x14ac:dyDescent="0.3">
      <c r="A35" t="s">
        <v>1682</v>
      </c>
      <c r="B35" t="s">
        <v>1451</v>
      </c>
      <c r="C35">
        <v>0.150056548354254</v>
      </c>
      <c r="D35">
        <v>0.21177143506030599</v>
      </c>
      <c r="E35" t="s">
        <v>1710</v>
      </c>
    </row>
    <row r="36" spans="1:5" x14ac:dyDescent="0.3">
      <c r="A36" t="s">
        <v>1687</v>
      </c>
      <c r="B36" t="s">
        <v>1492</v>
      </c>
      <c r="C36">
        <v>0.19289730783881401</v>
      </c>
      <c r="D36">
        <v>-0.16172933722652399</v>
      </c>
      <c r="E36" t="s">
        <v>1710</v>
      </c>
    </row>
    <row r="37" spans="1:5" x14ac:dyDescent="0.3">
      <c r="A37" t="s">
        <v>1687</v>
      </c>
      <c r="B37" t="s">
        <v>1170</v>
      </c>
      <c r="C37">
        <v>0.24741871678842001</v>
      </c>
      <c r="D37">
        <v>0.148329654050911</v>
      </c>
      <c r="E37" t="s">
        <v>1709</v>
      </c>
    </row>
    <row r="38" spans="1:5" x14ac:dyDescent="0.3">
      <c r="A38" t="s">
        <v>1687</v>
      </c>
      <c r="B38" t="s">
        <v>86</v>
      </c>
      <c r="C38">
        <v>0.279095443761877</v>
      </c>
      <c r="D38">
        <v>0.53437239277119197</v>
      </c>
      <c r="E38" t="s">
        <v>1709</v>
      </c>
    </row>
    <row r="39" spans="1:5" x14ac:dyDescent="0.3">
      <c r="A39" t="s">
        <v>1687</v>
      </c>
      <c r="B39" t="s">
        <v>1150</v>
      </c>
      <c r="C39">
        <v>0.23694886654883099</v>
      </c>
      <c r="D39">
        <v>-0.203482328109202</v>
      </c>
      <c r="E39" t="s">
        <v>1710</v>
      </c>
    </row>
    <row r="40" spans="1:5" x14ac:dyDescent="0.3">
      <c r="A40" t="s">
        <v>1687</v>
      </c>
      <c r="B40" t="s">
        <v>79</v>
      </c>
      <c r="C40">
        <v>0.16297148463255701</v>
      </c>
      <c r="D40">
        <v>0.27748622500303399</v>
      </c>
      <c r="E40" t="s">
        <v>1709</v>
      </c>
    </row>
    <row r="41" spans="1:5" x14ac:dyDescent="0.3">
      <c r="A41" t="s">
        <v>1687</v>
      </c>
      <c r="B41" t="s">
        <v>43</v>
      </c>
      <c r="C41">
        <v>0.47883287541724601</v>
      </c>
      <c r="D41">
        <v>0.63978930102648002</v>
      </c>
      <c r="E41" t="s">
        <v>1709</v>
      </c>
    </row>
    <row r="42" spans="1:5" x14ac:dyDescent="0.3">
      <c r="A42" t="s">
        <v>1687</v>
      </c>
      <c r="B42" t="s">
        <v>1491</v>
      </c>
      <c r="C42">
        <v>0.15439687404055699</v>
      </c>
      <c r="D42">
        <v>0.237600087129061</v>
      </c>
      <c r="E42" t="s">
        <v>1710</v>
      </c>
    </row>
    <row r="43" spans="1:5" x14ac:dyDescent="0.3">
      <c r="A43" t="s">
        <v>1687</v>
      </c>
      <c r="B43" t="s">
        <v>1488</v>
      </c>
      <c r="C43">
        <v>0.17977332959366699</v>
      </c>
      <c r="D43">
        <v>-0.30601562448782199</v>
      </c>
      <c r="E43" t="s">
        <v>1710</v>
      </c>
    </row>
    <row r="44" spans="1:5" x14ac:dyDescent="0.3">
      <c r="A44" t="s">
        <v>1687</v>
      </c>
      <c r="B44" t="s">
        <v>64</v>
      </c>
      <c r="C44">
        <v>0.27834645504875999</v>
      </c>
      <c r="D44">
        <v>0.167477974572285</v>
      </c>
      <c r="E44" t="s">
        <v>1709</v>
      </c>
    </row>
    <row r="45" spans="1:5" x14ac:dyDescent="0.3">
      <c r="A45" t="s">
        <v>1687</v>
      </c>
      <c r="B45" t="s">
        <v>1490</v>
      </c>
      <c r="C45">
        <v>0.15248296087815699</v>
      </c>
      <c r="D45">
        <v>0.204492698985133</v>
      </c>
      <c r="E45" t="s">
        <v>1710</v>
      </c>
    </row>
    <row r="46" spans="1:5" x14ac:dyDescent="0.3">
      <c r="A46" t="s">
        <v>1688</v>
      </c>
      <c r="B46" t="s">
        <v>1583</v>
      </c>
      <c r="C46">
        <v>-0.176183570268062</v>
      </c>
      <c r="D46">
        <v>0.19774495520305899</v>
      </c>
      <c r="E46" t="s">
        <v>1710</v>
      </c>
    </row>
    <row r="47" spans="1:5" x14ac:dyDescent="0.3">
      <c r="A47" t="s">
        <v>1688</v>
      </c>
      <c r="B47" t="s">
        <v>1171</v>
      </c>
      <c r="C47">
        <v>-0.14510979824890799</v>
      </c>
      <c r="D47">
        <v>-0.23918324742171901</v>
      </c>
      <c r="E47" t="s">
        <v>1710</v>
      </c>
    </row>
    <row r="48" spans="1:5" x14ac:dyDescent="0.3">
      <c r="A48" t="s">
        <v>1688</v>
      </c>
      <c r="B48" t="s">
        <v>1416</v>
      </c>
      <c r="C48">
        <v>-0.14217296255208201</v>
      </c>
      <c r="D48">
        <v>-0.170039067919383</v>
      </c>
      <c r="E48" t="s">
        <v>1709</v>
      </c>
    </row>
    <row r="49" spans="1:5" x14ac:dyDescent="0.3">
      <c r="A49" t="s">
        <v>1688</v>
      </c>
      <c r="B49" t="s">
        <v>506</v>
      </c>
      <c r="C49">
        <v>-0.28824103957856601</v>
      </c>
      <c r="D49">
        <v>0.28507387667397399</v>
      </c>
      <c r="E49" t="s">
        <v>1709</v>
      </c>
    </row>
    <row r="50" spans="1:5" x14ac:dyDescent="0.3">
      <c r="A50" t="s">
        <v>1688</v>
      </c>
      <c r="B50" t="s">
        <v>1170</v>
      </c>
      <c r="C50">
        <v>0.197901379255365</v>
      </c>
      <c r="D50">
        <v>0.17914579376744999</v>
      </c>
      <c r="E50" t="s">
        <v>1709</v>
      </c>
    </row>
    <row r="51" spans="1:5" x14ac:dyDescent="0.3">
      <c r="A51" t="s">
        <v>1688</v>
      </c>
      <c r="B51" t="s">
        <v>86</v>
      </c>
      <c r="C51">
        <v>0.44298927937138199</v>
      </c>
      <c r="D51">
        <v>0.43451280525532399</v>
      </c>
      <c r="E51" t="s">
        <v>1709</v>
      </c>
    </row>
    <row r="52" spans="1:5" x14ac:dyDescent="0.3">
      <c r="A52" t="s">
        <v>1688</v>
      </c>
      <c r="B52" t="s">
        <v>732</v>
      </c>
      <c r="C52">
        <v>-0.29838444780840401</v>
      </c>
      <c r="D52">
        <v>-0.158693437926269</v>
      </c>
      <c r="E52" t="s">
        <v>1710</v>
      </c>
    </row>
    <row r="53" spans="1:5" x14ac:dyDescent="0.3">
      <c r="A53" t="s">
        <v>1688</v>
      </c>
      <c r="B53" t="s">
        <v>1516</v>
      </c>
      <c r="C53">
        <v>0.24524352047294101</v>
      </c>
      <c r="D53">
        <v>0.27028364715492498</v>
      </c>
      <c r="E53" t="s">
        <v>1710</v>
      </c>
    </row>
    <row r="54" spans="1:5" x14ac:dyDescent="0.3">
      <c r="A54" t="s">
        <v>1688</v>
      </c>
      <c r="B54" t="s">
        <v>1336</v>
      </c>
      <c r="C54">
        <v>-0.420587249864253</v>
      </c>
      <c r="D54">
        <v>-0.21702430159813599</v>
      </c>
      <c r="E54" t="s">
        <v>1709</v>
      </c>
    </row>
    <row r="55" spans="1:5" x14ac:dyDescent="0.3">
      <c r="A55" t="s">
        <v>1688</v>
      </c>
      <c r="B55" t="s">
        <v>1330</v>
      </c>
      <c r="C55">
        <v>-0.21034835011476899</v>
      </c>
      <c r="D55">
        <v>-0.15458147139548301</v>
      </c>
      <c r="E55" t="s">
        <v>1710</v>
      </c>
    </row>
    <row r="56" spans="1:5" x14ac:dyDescent="0.3">
      <c r="A56" t="s">
        <v>1688</v>
      </c>
      <c r="B56" t="s">
        <v>1019</v>
      </c>
      <c r="C56">
        <v>-0.335661813158805</v>
      </c>
      <c r="D56">
        <v>-0.41293238729119902</v>
      </c>
      <c r="E56" t="s">
        <v>1710</v>
      </c>
    </row>
    <row r="57" spans="1:5" x14ac:dyDescent="0.3">
      <c r="A57" t="s">
        <v>1688</v>
      </c>
      <c r="B57" t="s">
        <v>1530</v>
      </c>
      <c r="C57">
        <v>0.17851629711135</v>
      </c>
      <c r="D57">
        <v>0.28721511423218299</v>
      </c>
      <c r="E57" t="s">
        <v>1710</v>
      </c>
    </row>
    <row r="58" spans="1:5" x14ac:dyDescent="0.3">
      <c r="A58" t="s">
        <v>1688</v>
      </c>
      <c r="B58" t="s">
        <v>244</v>
      </c>
      <c r="C58">
        <v>0.18731027468099601</v>
      </c>
      <c r="D58">
        <v>0.225956252476578</v>
      </c>
      <c r="E58" t="s">
        <v>1709</v>
      </c>
    </row>
    <row r="59" spans="1:5" x14ac:dyDescent="0.3">
      <c r="A59" t="s">
        <v>1688</v>
      </c>
      <c r="B59" t="s">
        <v>1601</v>
      </c>
      <c r="C59">
        <v>-0.246122597046814</v>
      </c>
      <c r="D59">
        <v>-0.31707788858187702</v>
      </c>
      <c r="E59" t="s">
        <v>1710</v>
      </c>
    </row>
    <row r="60" spans="1:5" x14ac:dyDescent="0.3">
      <c r="A60" t="s">
        <v>1688</v>
      </c>
      <c r="B60" t="s">
        <v>1561</v>
      </c>
      <c r="C60">
        <v>0.14330746627385399</v>
      </c>
      <c r="D60">
        <v>0.14657746626027501</v>
      </c>
      <c r="E60" t="s">
        <v>1710</v>
      </c>
    </row>
    <row r="61" spans="1:5" x14ac:dyDescent="0.3">
      <c r="A61" t="s">
        <v>1688</v>
      </c>
      <c r="B61" t="s">
        <v>190</v>
      </c>
      <c r="C61">
        <v>-0.50409891543214502</v>
      </c>
      <c r="D61">
        <v>-0.246223068006375</v>
      </c>
      <c r="E61" t="s">
        <v>1709</v>
      </c>
    </row>
    <row r="62" spans="1:5" x14ac:dyDescent="0.3">
      <c r="A62" t="s">
        <v>1688</v>
      </c>
      <c r="B62" t="s">
        <v>64</v>
      </c>
      <c r="C62">
        <v>0.32012245452619098</v>
      </c>
      <c r="D62">
        <v>0.16112588688132901</v>
      </c>
      <c r="E62" t="s">
        <v>1710</v>
      </c>
    </row>
    <row r="63" spans="1:5" x14ac:dyDescent="0.3">
      <c r="A63" t="s">
        <v>1688</v>
      </c>
      <c r="B63" t="s">
        <v>1151</v>
      </c>
      <c r="C63">
        <v>-0.21611220792881999</v>
      </c>
      <c r="D63">
        <v>0.28162252253332398</v>
      </c>
      <c r="E63" t="s">
        <v>1710</v>
      </c>
    </row>
    <row r="64" spans="1:5" x14ac:dyDescent="0.3">
      <c r="A64" t="s">
        <v>1688</v>
      </c>
      <c r="B64" t="s">
        <v>1299</v>
      </c>
      <c r="C64">
        <v>0.238731649019324</v>
      </c>
      <c r="D64">
        <v>-0.15839685060494399</v>
      </c>
      <c r="E64" t="s">
        <v>1710</v>
      </c>
    </row>
    <row r="65" spans="1:5" x14ac:dyDescent="0.3">
      <c r="A65" t="s">
        <v>1688</v>
      </c>
      <c r="B65" t="s">
        <v>1610</v>
      </c>
      <c r="C65">
        <v>-0.19311811087514599</v>
      </c>
      <c r="D65">
        <v>-0.30052427979848301</v>
      </c>
      <c r="E65" t="s">
        <v>1710</v>
      </c>
    </row>
    <row r="66" spans="1:5" x14ac:dyDescent="0.3">
      <c r="A66" t="s">
        <v>1688</v>
      </c>
      <c r="B66" t="s">
        <v>1634</v>
      </c>
      <c r="C66">
        <v>-0.15204457263016399</v>
      </c>
      <c r="D66">
        <v>-0.16857386491579501</v>
      </c>
      <c r="E66" t="s">
        <v>1710</v>
      </c>
    </row>
    <row r="67" spans="1:5" x14ac:dyDescent="0.3">
      <c r="A67" t="s">
        <v>1688</v>
      </c>
      <c r="B67" t="s">
        <v>1122</v>
      </c>
      <c r="C67">
        <v>0.33959618688128601</v>
      </c>
      <c r="D67">
        <v>0.24159910837356099</v>
      </c>
      <c r="E67" t="s">
        <v>1710</v>
      </c>
    </row>
    <row r="68" spans="1:5" x14ac:dyDescent="0.3">
      <c r="A68" t="s">
        <v>1688</v>
      </c>
      <c r="B68" t="s">
        <v>769</v>
      </c>
      <c r="C68">
        <v>0.21651772252628901</v>
      </c>
      <c r="D68">
        <v>-0.318605879295073</v>
      </c>
      <c r="E68" t="s">
        <v>1709</v>
      </c>
    </row>
    <row r="69" spans="1:5" x14ac:dyDescent="0.3">
      <c r="A69" t="s">
        <v>1688</v>
      </c>
      <c r="B69" t="s">
        <v>1500</v>
      </c>
      <c r="C69">
        <v>0.197467944800166</v>
      </c>
      <c r="D69">
        <v>-0.17814153013030101</v>
      </c>
      <c r="E69" t="s">
        <v>1710</v>
      </c>
    </row>
    <row r="70" spans="1:5" x14ac:dyDescent="0.3">
      <c r="A70" t="s">
        <v>1688</v>
      </c>
      <c r="B70" t="s">
        <v>1553</v>
      </c>
      <c r="C70">
        <v>-0.342649572408459</v>
      </c>
      <c r="D70">
        <v>-0.18220382305563501</v>
      </c>
      <c r="E70" t="s">
        <v>1710</v>
      </c>
    </row>
    <row r="71" spans="1:5" x14ac:dyDescent="0.3">
      <c r="A71" t="s">
        <v>1688</v>
      </c>
      <c r="B71" t="s">
        <v>1505</v>
      </c>
      <c r="C71">
        <v>0.20270370544697999</v>
      </c>
      <c r="D71">
        <v>0.21450716156486299</v>
      </c>
      <c r="E71" t="s">
        <v>1710</v>
      </c>
    </row>
    <row r="72" spans="1:5" x14ac:dyDescent="0.3">
      <c r="A72" t="s">
        <v>1688</v>
      </c>
      <c r="B72" t="s">
        <v>1173</v>
      </c>
      <c r="C72">
        <v>0.40995765997905398</v>
      </c>
      <c r="D72">
        <v>0.24434239080522699</v>
      </c>
      <c r="E72" t="s">
        <v>1709</v>
      </c>
    </row>
    <row r="73" spans="1:5" x14ac:dyDescent="0.3">
      <c r="A73" t="s">
        <v>1688</v>
      </c>
      <c r="B73" t="s">
        <v>1267</v>
      </c>
      <c r="C73">
        <v>-0.312248453408841</v>
      </c>
      <c r="D73">
        <v>0.167418791364668</v>
      </c>
      <c r="E73" t="s">
        <v>1710</v>
      </c>
    </row>
    <row r="74" spans="1:5" x14ac:dyDescent="0.3">
      <c r="A74" t="s">
        <v>1688</v>
      </c>
      <c r="B74" t="s">
        <v>322</v>
      </c>
      <c r="C74">
        <v>0.23829698568326499</v>
      </c>
      <c r="D74">
        <v>0.20463038275568199</v>
      </c>
      <c r="E74" t="s">
        <v>1709</v>
      </c>
    </row>
    <row r="75" spans="1:5" x14ac:dyDescent="0.3">
      <c r="A75" t="s">
        <v>1688</v>
      </c>
      <c r="B75" t="s">
        <v>1577</v>
      </c>
      <c r="C75">
        <v>0.19970671650642699</v>
      </c>
      <c r="D75">
        <v>0.19877167819264399</v>
      </c>
      <c r="E75" t="s">
        <v>1710</v>
      </c>
    </row>
    <row r="76" spans="1:5" x14ac:dyDescent="0.3">
      <c r="A76" t="s">
        <v>1688</v>
      </c>
      <c r="B76" t="s">
        <v>1406</v>
      </c>
      <c r="C76">
        <v>0.18540700811329799</v>
      </c>
      <c r="D76">
        <v>0.15188799193136901</v>
      </c>
      <c r="E76" t="s">
        <v>1709</v>
      </c>
    </row>
    <row r="77" spans="1:5" x14ac:dyDescent="0.3">
      <c r="A77" t="s">
        <v>1688</v>
      </c>
      <c r="B77" t="s">
        <v>282</v>
      </c>
      <c r="C77">
        <v>0.42957372946524103</v>
      </c>
      <c r="D77">
        <v>0.62596872929903702</v>
      </c>
      <c r="E77" t="s">
        <v>1709</v>
      </c>
    </row>
    <row r="78" spans="1:5" x14ac:dyDescent="0.3">
      <c r="A78" t="s">
        <v>1688</v>
      </c>
      <c r="B78" t="s">
        <v>1602</v>
      </c>
      <c r="C78">
        <v>-0.15162816880119501</v>
      </c>
      <c r="D78">
        <v>0.31206313103901401</v>
      </c>
      <c r="E78" t="s">
        <v>1710</v>
      </c>
    </row>
    <row r="79" spans="1:5" x14ac:dyDescent="0.3">
      <c r="A79" t="s">
        <v>1688</v>
      </c>
      <c r="B79" t="s">
        <v>269</v>
      </c>
      <c r="C79">
        <v>0.77180888819515703</v>
      </c>
      <c r="D79">
        <v>0.324226900872913</v>
      </c>
      <c r="E79" t="s">
        <v>1709</v>
      </c>
    </row>
    <row r="80" spans="1:5" x14ac:dyDescent="0.3">
      <c r="A80" t="s">
        <v>1688</v>
      </c>
      <c r="B80" t="s">
        <v>1517</v>
      </c>
      <c r="C80">
        <v>0.211645820723874</v>
      </c>
      <c r="D80">
        <v>0.140154619485958</v>
      </c>
      <c r="E80" t="s">
        <v>1710</v>
      </c>
    </row>
    <row r="81" spans="1:5" x14ac:dyDescent="0.3">
      <c r="A81" t="s">
        <v>1688</v>
      </c>
      <c r="B81" t="s">
        <v>170</v>
      </c>
      <c r="C81">
        <v>-0.22764157975947</v>
      </c>
      <c r="D81">
        <v>0.23197724997146801</v>
      </c>
      <c r="E81" t="s">
        <v>1709</v>
      </c>
    </row>
    <row r="82" spans="1:5" x14ac:dyDescent="0.3">
      <c r="A82" t="s">
        <v>1688</v>
      </c>
      <c r="B82" t="s">
        <v>423</v>
      </c>
      <c r="C82">
        <v>0.413504017239338</v>
      </c>
      <c r="D82">
        <v>-0.15886387696467799</v>
      </c>
      <c r="E82" t="s">
        <v>1710</v>
      </c>
    </row>
    <row r="83" spans="1:5" x14ac:dyDescent="0.3">
      <c r="A83" t="s">
        <v>1688</v>
      </c>
      <c r="B83" t="s">
        <v>444</v>
      </c>
      <c r="C83">
        <v>-0.37766047390503299</v>
      </c>
      <c r="D83">
        <v>-0.32033546279979003</v>
      </c>
      <c r="E83" t="s">
        <v>1709</v>
      </c>
    </row>
    <row r="84" spans="1:5" x14ac:dyDescent="0.3">
      <c r="A84" t="s">
        <v>1688</v>
      </c>
      <c r="B84" t="s">
        <v>43</v>
      </c>
      <c r="C84">
        <v>0.57676710589144198</v>
      </c>
      <c r="D84">
        <v>0.58884909001795205</v>
      </c>
      <c r="E84" t="s">
        <v>1709</v>
      </c>
    </row>
    <row r="85" spans="1:5" x14ac:dyDescent="0.3">
      <c r="A85" t="s">
        <v>1688</v>
      </c>
      <c r="B85" t="s">
        <v>1315</v>
      </c>
      <c r="C85">
        <v>-0.223944519300976</v>
      </c>
      <c r="D85">
        <v>-0.21208836887721899</v>
      </c>
      <c r="E85" t="s">
        <v>1710</v>
      </c>
    </row>
    <row r="86" spans="1:5" x14ac:dyDescent="0.3">
      <c r="A86" t="s">
        <v>1688</v>
      </c>
      <c r="B86" t="s">
        <v>618</v>
      </c>
      <c r="C86">
        <v>-0.17856661311772401</v>
      </c>
      <c r="D86">
        <v>-0.219069983727982</v>
      </c>
      <c r="E86" t="s">
        <v>1710</v>
      </c>
    </row>
    <row r="87" spans="1:5" x14ac:dyDescent="0.3">
      <c r="A87" t="s">
        <v>1688</v>
      </c>
      <c r="B87" t="s">
        <v>904</v>
      </c>
      <c r="C87">
        <v>-0.22078050267593399</v>
      </c>
      <c r="D87">
        <v>-0.19243162204484299</v>
      </c>
      <c r="E87" t="s">
        <v>1710</v>
      </c>
    </row>
    <row r="88" spans="1:5" x14ac:dyDescent="0.3">
      <c r="A88" t="s">
        <v>1688</v>
      </c>
      <c r="B88" t="s">
        <v>107</v>
      </c>
      <c r="C88">
        <v>0.20100091393336</v>
      </c>
      <c r="D88">
        <v>0.228179128251698</v>
      </c>
      <c r="E88" t="s">
        <v>1710</v>
      </c>
    </row>
    <row r="89" spans="1:5" x14ac:dyDescent="0.3">
      <c r="A89" t="s">
        <v>1688</v>
      </c>
      <c r="B89" t="s">
        <v>1375</v>
      </c>
      <c r="C89">
        <v>0.42021112589038501</v>
      </c>
      <c r="D89">
        <v>0.22883271778035499</v>
      </c>
      <c r="E89" t="s">
        <v>1710</v>
      </c>
    </row>
    <row r="90" spans="1:5" x14ac:dyDescent="0.3">
      <c r="A90" t="s">
        <v>1688</v>
      </c>
      <c r="B90" t="s">
        <v>675</v>
      </c>
      <c r="C90">
        <v>-0.230766297512319</v>
      </c>
      <c r="D90">
        <v>-0.171540678392028</v>
      </c>
      <c r="E90" t="s">
        <v>1710</v>
      </c>
    </row>
    <row r="91" spans="1:5" x14ac:dyDescent="0.3">
      <c r="A91" t="s">
        <v>1683</v>
      </c>
      <c r="B91" t="s">
        <v>1115</v>
      </c>
      <c r="C91">
        <v>-0.172425767769812</v>
      </c>
      <c r="D91">
        <v>0.38750223889559798</v>
      </c>
      <c r="E91" t="s">
        <v>1710</v>
      </c>
    </row>
    <row r="92" spans="1:5" x14ac:dyDescent="0.3">
      <c r="A92" t="s">
        <v>1683</v>
      </c>
      <c r="B92" t="s">
        <v>1097</v>
      </c>
      <c r="C92">
        <v>-0.169604268966602</v>
      </c>
      <c r="D92">
        <v>0.17315230033994</v>
      </c>
      <c r="E92" t="s">
        <v>1710</v>
      </c>
    </row>
    <row r="93" spans="1:5" x14ac:dyDescent="0.3">
      <c r="A93" t="s">
        <v>1683</v>
      </c>
      <c r="B93" t="s">
        <v>151</v>
      </c>
      <c r="C93">
        <v>0.24863403206524901</v>
      </c>
      <c r="D93">
        <v>0.16583037936689099</v>
      </c>
      <c r="E93" t="s">
        <v>1709</v>
      </c>
    </row>
    <row r="94" spans="1:5" x14ac:dyDescent="0.3">
      <c r="A94" t="s">
        <v>1683</v>
      </c>
      <c r="B94" t="s">
        <v>1090</v>
      </c>
      <c r="C94">
        <v>0.245854742532051</v>
      </c>
      <c r="D94">
        <v>0.16341913997632701</v>
      </c>
      <c r="E94" t="s">
        <v>1710</v>
      </c>
    </row>
    <row r="95" spans="1:5" x14ac:dyDescent="0.3">
      <c r="A95" t="s">
        <v>1683</v>
      </c>
      <c r="B95" t="s">
        <v>1118</v>
      </c>
      <c r="C95">
        <v>0.167803191618874</v>
      </c>
      <c r="D95">
        <v>0.179397057592069</v>
      </c>
      <c r="E95" t="s">
        <v>1710</v>
      </c>
    </row>
    <row r="96" spans="1:5" x14ac:dyDescent="0.3">
      <c r="A96" t="s">
        <v>1683</v>
      </c>
      <c r="B96" t="s">
        <v>1049</v>
      </c>
      <c r="C96">
        <v>0.16817462336810299</v>
      </c>
      <c r="D96">
        <v>0.16228887101667999</v>
      </c>
      <c r="E96" t="s">
        <v>1710</v>
      </c>
    </row>
    <row r="97" spans="1:5" x14ac:dyDescent="0.3">
      <c r="A97" t="s">
        <v>1683</v>
      </c>
      <c r="B97" t="s">
        <v>86</v>
      </c>
      <c r="C97">
        <v>0.34597466614148797</v>
      </c>
      <c r="D97">
        <v>0.43453646474854501</v>
      </c>
      <c r="E97" t="s">
        <v>1709</v>
      </c>
    </row>
    <row r="98" spans="1:5" x14ac:dyDescent="0.3">
      <c r="A98" t="s">
        <v>1683</v>
      </c>
      <c r="B98" t="s">
        <v>1073</v>
      </c>
      <c r="C98">
        <v>-0.234011435918694</v>
      </c>
      <c r="D98">
        <v>0.49113437719884601</v>
      </c>
      <c r="E98" t="s">
        <v>1710</v>
      </c>
    </row>
    <row r="99" spans="1:5" x14ac:dyDescent="0.3">
      <c r="A99" t="s">
        <v>1683</v>
      </c>
      <c r="B99" t="s">
        <v>1045</v>
      </c>
      <c r="C99">
        <v>-0.24151717804542</v>
      </c>
      <c r="D99">
        <v>0.162512837738852</v>
      </c>
      <c r="E99" t="s">
        <v>1710</v>
      </c>
    </row>
    <row r="100" spans="1:5" x14ac:dyDescent="0.3">
      <c r="A100" t="s">
        <v>1683</v>
      </c>
      <c r="B100" t="s">
        <v>79</v>
      </c>
      <c r="C100">
        <v>0.34927739443812</v>
      </c>
      <c r="D100">
        <v>0.233364895789583</v>
      </c>
      <c r="E100" t="s">
        <v>1709</v>
      </c>
    </row>
    <row r="101" spans="1:5" x14ac:dyDescent="0.3">
      <c r="A101" t="s">
        <v>1683</v>
      </c>
      <c r="B101" t="s">
        <v>43</v>
      </c>
      <c r="C101">
        <v>0.38988552453185599</v>
      </c>
      <c r="D101">
        <v>0.57874235466769497</v>
      </c>
      <c r="E101" t="s">
        <v>1709</v>
      </c>
    </row>
    <row r="102" spans="1:5" x14ac:dyDescent="0.3">
      <c r="A102" t="s">
        <v>1683</v>
      </c>
      <c r="B102" t="s">
        <v>244</v>
      </c>
      <c r="C102">
        <v>0.188540331646562</v>
      </c>
      <c r="D102">
        <v>0.82482146445356797</v>
      </c>
      <c r="E102" t="s">
        <v>1709</v>
      </c>
    </row>
    <row r="103" spans="1:5" x14ac:dyDescent="0.3">
      <c r="A103" t="s">
        <v>1683</v>
      </c>
      <c r="B103" t="s">
        <v>1013</v>
      </c>
      <c r="C103">
        <v>-0.28158728727556498</v>
      </c>
      <c r="D103">
        <v>0.16370484487377299</v>
      </c>
      <c r="E103" t="s">
        <v>1710</v>
      </c>
    </row>
    <row r="104" spans="1:5" x14ac:dyDescent="0.3">
      <c r="A104" t="s">
        <v>1683</v>
      </c>
      <c r="B104" t="s">
        <v>68</v>
      </c>
      <c r="C104">
        <v>0.35887298516525901</v>
      </c>
      <c r="D104">
        <v>0.38180001524884899</v>
      </c>
      <c r="E104" t="s">
        <v>1710</v>
      </c>
    </row>
    <row r="105" spans="1:5" x14ac:dyDescent="0.3">
      <c r="A105" t="s">
        <v>1683</v>
      </c>
      <c r="B105" t="s">
        <v>448</v>
      </c>
      <c r="C105">
        <v>-0.50080909140296603</v>
      </c>
      <c r="D105">
        <v>0.18399995435383301</v>
      </c>
      <c r="E105" t="s">
        <v>1710</v>
      </c>
    </row>
    <row r="106" spans="1:5" x14ac:dyDescent="0.3">
      <c r="A106" t="s">
        <v>1683</v>
      </c>
      <c r="B106" t="s">
        <v>744</v>
      </c>
      <c r="C106">
        <v>0.18185575862478501</v>
      </c>
      <c r="D106">
        <v>-0.224123301596477</v>
      </c>
      <c r="E106" t="s">
        <v>1710</v>
      </c>
    </row>
    <row r="107" spans="1:5" x14ac:dyDescent="0.3">
      <c r="A107" t="s">
        <v>1683</v>
      </c>
      <c r="B107" t="s">
        <v>1046</v>
      </c>
      <c r="C107">
        <v>0.215198419819809</v>
      </c>
      <c r="D107">
        <v>0.16285641592129199</v>
      </c>
      <c r="E107" t="s">
        <v>1710</v>
      </c>
    </row>
    <row r="108" spans="1:5" x14ac:dyDescent="0.3">
      <c r="A108" t="s">
        <v>1683</v>
      </c>
      <c r="B108" t="s">
        <v>615</v>
      </c>
      <c r="C108">
        <v>0.53462442624837103</v>
      </c>
      <c r="D108">
        <v>0.66829607249456702</v>
      </c>
      <c r="E108" t="s">
        <v>1710</v>
      </c>
    </row>
    <row r="109" spans="1:5" x14ac:dyDescent="0.3">
      <c r="A109" t="s">
        <v>1683</v>
      </c>
      <c r="B109" t="s">
        <v>1056</v>
      </c>
      <c r="C109">
        <v>0.150214860048836</v>
      </c>
      <c r="D109">
        <v>-0.22217613622423901</v>
      </c>
      <c r="E109" t="s">
        <v>1710</v>
      </c>
    </row>
    <row r="110" spans="1:5" x14ac:dyDescent="0.3">
      <c r="A110" t="s">
        <v>1121</v>
      </c>
      <c r="B110" t="s">
        <v>282</v>
      </c>
      <c r="C110">
        <v>0.162608053630246</v>
      </c>
      <c r="D110">
        <v>0.52625679482210497</v>
      </c>
      <c r="E110" t="s">
        <v>1709</v>
      </c>
    </row>
    <row r="111" spans="1:5" x14ac:dyDescent="0.3">
      <c r="A111" t="s">
        <v>1121</v>
      </c>
      <c r="B111" t="s">
        <v>269</v>
      </c>
      <c r="C111">
        <v>0.43180016739805599</v>
      </c>
      <c r="D111">
        <v>0.39738826842932301</v>
      </c>
      <c r="E111" t="s">
        <v>1709</v>
      </c>
    </row>
    <row r="112" spans="1:5" x14ac:dyDescent="0.3">
      <c r="A112" t="s">
        <v>1121</v>
      </c>
      <c r="B112" t="s">
        <v>43</v>
      </c>
      <c r="C112">
        <v>0.42226334383592001</v>
      </c>
      <c r="D112">
        <v>0.53411199411430199</v>
      </c>
      <c r="E112" t="s">
        <v>1709</v>
      </c>
    </row>
    <row r="113" spans="1:5" x14ac:dyDescent="0.3">
      <c r="A113" t="s">
        <v>1121</v>
      </c>
      <c r="B113" t="s">
        <v>1173</v>
      </c>
      <c r="C113">
        <v>0.15741728026495599</v>
      </c>
      <c r="D113">
        <v>0.32189883551383802</v>
      </c>
      <c r="E113" t="s">
        <v>1709</v>
      </c>
    </row>
    <row r="114" spans="1:5" x14ac:dyDescent="0.3">
      <c r="A114" t="s">
        <v>1121</v>
      </c>
      <c r="B114" t="s">
        <v>1151</v>
      </c>
      <c r="C114">
        <v>-0.26690880863529698</v>
      </c>
      <c r="D114">
        <v>0.27883650218210998</v>
      </c>
      <c r="E114" t="s">
        <v>1709</v>
      </c>
    </row>
    <row r="115" spans="1:5" x14ac:dyDescent="0.3">
      <c r="A115" t="s">
        <v>1121</v>
      </c>
      <c r="B115" t="s">
        <v>1165</v>
      </c>
      <c r="C115">
        <v>-0.24528029484425501</v>
      </c>
      <c r="D115">
        <v>-0.265934943178048</v>
      </c>
      <c r="E115" t="s">
        <v>1710</v>
      </c>
    </row>
  </sheetData>
  <autoFilter ref="A1:I115" xr:uid="{00000000-0001-0000-0200-000000000000}"/>
  <phoneticPr fontId="18" type="noConversion"/>
  <conditionalFormatting sqref="H2:H14 I3:I14">
    <cfRule type="duplicateValues" dxfId="3" priority="2"/>
    <cfRule type="duplicateValues" dxfId="2" priority="3"/>
    <cfRule type="duplicateValues" dxfId="1" priority="4"/>
  </conditionalFormatting>
  <conditionalFormatting sqref="K1:K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5F10B-AC54-49CA-A093-CF4016EA53D1}">
  <dimension ref="A1:I37"/>
  <sheetViews>
    <sheetView workbookViewId="0"/>
  </sheetViews>
  <sheetFormatPr defaultRowHeight="14.4" x14ac:dyDescent="0.3"/>
  <cols>
    <col min="1" max="1" width="10.44140625" bestFit="1" customWidth="1"/>
  </cols>
  <sheetData>
    <row r="1" spans="1:9" x14ac:dyDescent="0.3">
      <c r="A1" t="s">
        <v>1716</v>
      </c>
      <c r="B1" t="s">
        <v>1717</v>
      </c>
      <c r="C1" t="s">
        <v>1712</v>
      </c>
      <c r="D1" t="s">
        <v>1713</v>
      </c>
      <c r="E1" t="s">
        <v>1714</v>
      </c>
      <c r="F1" t="s">
        <v>1705</v>
      </c>
      <c r="G1" t="s">
        <v>1718</v>
      </c>
      <c r="H1" t="s">
        <v>1715</v>
      </c>
      <c r="I1" t="s">
        <v>6</v>
      </c>
    </row>
    <row r="2" spans="1:9" x14ac:dyDescent="0.3">
      <c r="A2" t="s">
        <v>1680</v>
      </c>
      <c r="B2" t="s">
        <v>1680</v>
      </c>
      <c r="C2">
        <v>13</v>
      </c>
      <c r="D2">
        <v>593</v>
      </c>
      <c r="E2">
        <v>116</v>
      </c>
      <c r="F2">
        <v>0.82412037699999996</v>
      </c>
      <c r="G2">
        <v>5.3108300000000001E-4</v>
      </c>
      <c r="H2">
        <v>3.8237980000000002E-3</v>
      </c>
      <c r="I2">
        <v>2.417505104</v>
      </c>
    </row>
    <row r="3" spans="1:9" x14ac:dyDescent="0.3">
      <c r="A3" t="s">
        <v>1680</v>
      </c>
      <c r="B3" t="s">
        <v>1682</v>
      </c>
      <c r="C3">
        <v>15</v>
      </c>
      <c r="D3">
        <v>593</v>
      </c>
      <c r="E3">
        <v>152</v>
      </c>
      <c r="F3">
        <v>0.703321368</v>
      </c>
      <c r="G3">
        <v>3.440837E-3</v>
      </c>
      <c r="H3">
        <v>1.5483767000000001E-2</v>
      </c>
      <c r="I3">
        <v>1.810123387</v>
      </c>
    </row>
    <row r="4" spans="1:9" x14ac:dyDescent="0.3">
      <c r="A4" t="s">
        <v>1680</v>
      </c>
      <c r="B4" t="s">
        <v>1476</v>
      </c>
      <c r="C4">
        <v>9</v>
      </c>
      <c r="D4">
        <v>593</v>
      </c>
      <c r="E4">
        <v>83</v>
      </c>
      <c r="F4">
        <v>0.72443438400000004</v>
      </c>
      <c r="G4">
        <v>2.7281296999999999E-2</v>
      </c>
      <c r="H4">
        <v>7.5233095999999999E-2</v>
      </c>
      <c r="I4">
        <v>1.123591067</v>
      </c>
    </row>
    <row r="5" spans="1:9" x14ac:dyDescent="0.3">
      <c r="A5" t="s">
        <v>1680</v>
      </c>
      <c r="B5" t="s">
        <v>1688</v>
      </c>
      <c r="C5">
        <v>39</v>
      </c>
      <c r="D5">
        <v>593</v>
      </c>
      <c r="E5">
        <v>444</v>
      </c>
      <c r="F5">
        <v>0.58308020699999996</v>
      </c>
      <c r="G5" s="1">
        <v>9.7999999999999997E-5</v>
      </c>
      <c r="H5">
        <v>1.176E-3</v>
      </c>
      <c r="I5">
        <v>2.9295926780000001</v>
      </c>
    </row>
    <row r="6" spans="1:9" x14ac:dyDescent="0.3">
      <c r="A6" t="s">
        <v>1680</v>
      </c>
      <c r="B6" t="s">
        <v>1684</v>
      </c>
      <c r="C6">
        <v>11</v>
      </c>
      <c r="D6">
        <v>593</v>
      </c>
      <c r="E6">
        <v>175</v>
      </c>
      <c r="F6">
        <v>0.65335628400000001</v>
      </c>
      <c r="G6">
        <v>2.9257314999999999E-2</v>
      </c>
      <c r="H6">
        <v>7.5233095999999999E-2</v>
      </c>
      <c r="I6">
        <v>1.123591067</v>
      </c>
    </row>
    <row r="7" spans="1:9" x14ac:dyDescent="0.3">
      <c r="A7" t="s">
        <v>1680</v>
      </c>
      <c r="B7" t="s">
        <v>1683</v>
      </c>
      <c r="C7">
        <v>22</v>
      </c>
      <c r="D7">
        <v>593</v>
      </c>
      <c r="E7">
        <v>249</v>
      </c>
      <c r="F7">
        <v>9.1942932000000005E-2</v>
      </c>
      <c r="G7">
        <v>0.68405098799999997</v>
      </c>
      <c r="H7">
        <v>0.746237441</v>
      </c>
      <c r="I7">
        <v>0.127122965</v>
      </c>
    </row>
    <row r="8" spans="1:9" x14ac:dyDescent="0.3">
      <c r="A8" t="s">
        <v>1682</v>
      </c>
      <c r="B8" t="s">
        <v>1680</v>
      </c>
      <c r="C8">
        <v>16</v>
      </c>
      <c r="D8">
        <v>636</v>
      </c>
      <c r="E8">
        <v>116</v>
      </c>
      <c r="F8">
        <v>0.18403762800000001</v>
      </c>
      <c r="G8">
        <v>0.49504933699999998</v>
      </c>
      <c r="H8">
        <v>0.55693050399999999</v>
      </c>
      <c r="I8">
        <v>0.25419899400000001</v>
      </c>
    </row>
    <row r="9" spans="1:9" x14ac:dyDescent="0.3">
      <c r="A9" t="s">
        <v>1682</v>
      </c>
      <c r="B9" t="s">
        <v>1682</v>
      </c>
      <c r="C9">
        <v>21</v>
      </c>
      <c r="D9">
        <v>636</v>
      </c>
      <c r="E9">
        <v>152</v>
      </c>
      <c r="F9">
        <v>0.65126103800000001</v>
      </c>
      <c r="G9">
        <v>1.384482E-3</v>
      </c>
      <c r="H9">
        <v>7.1201930000000004E-3</v>
      </c>
      <c r="I9">
        <v>2.1475082259999998</v>
      </c>
    </row>
    <row r="10" spans="1:9" x14ac:dyDescent="0.3">
      <c r="A10" t="s">
        <v>1682</v>
      </c>
      <c r="B10" t="s">
        <v>1476</v>
      </c>
      <c r="C10">
        <v>13</v>
      </c>
      <c r="D10">
        <v>636</v>
      </c>
      <c r="E10">
        <v>83</v>
      </c>
      <c r="F10">
        <v>0.71977698099999998</v>
      </c>
      <c r="G10">
        <v>5.5364289999999998E-3</v>
      </c>
      <c r="H10">
        <v>2.2145715999999999E-2</v>
      </c>
      <c r="I10">
        <v>1.6547102739999999</v>
      </c>
    </row>
    <row r="11" spans="1:9" x14ac:dyDescent="0.3">
      <c r="A11" t="s">
        <v>1682</v>
      </c>
      <c r="B11" t="s">
        <v>1688</v>
      </c>
      <c r="C11">
        <v>45</v>
      </c>
      <c r="D11">
        <v>636</v>
      </c>
      <c r="E11">
        <v>444</v>
      </c>
      <c r="F11">
        <v>0.59364426400000003</v>
      </c>
      <c r="G11" s="1">
        <v>1.7200000000000001E-5</v>
      </c>
      <c r="H11">
        <v>3.0959999999999999E-4</v>
      </c>
      <c r="I11">
        <v>3.5091990480000002</v>
      </c>
    </row>
    <row r="12" spans="1:9" x14ac:dyDescent="0.3">
      <c r="A12" t="s">
        <v>1682</v>
      </c>
      <c r="B12" t="s">
        <v>1684</v>
      </c>
      <c r="C12">
        <v>16</v>
      </c>
      <c r="D12">
        <v>636</v>
      </c>
      <c r="E12">
        <v>175</v>
      </c>
      <c r="F12">
        <v>0.28355438399999999</v>
      </c>
      <c r="G12">
        <v>0.28721428999999998</v>
      </c>
      <c r="H12">
        <v>0.38295238700000001</v>
      </c>
      <c r="I12">
        <v>0.416855219</v>
      </c>
    </row>
    <row r="13" spans="1:9" x14ac:dyDescent="0.3">
      <c r="A13" t="s">
        <v>1682</v>
      </c>
      <c r="B13" t="s">
        <v>1683</v>
      </c>
      <c r="C13">
        <v>24</v>
      </c>
      <c r="D13">
        <v>636</v>
      </c>
      <c r="E13">
        <v>249</v>
      </c>
      <c r="F13">
        <v>0.36407268100000001</v>
      </c>
      <c r="G13">
        <v>8.0296784999999996E-2</v>
      </c>
      <c r="H13">
        <v>0.14850479799999999</v>
      </c>
      <c r="I13">
        <v>0.82825951499999995</v>
      </c>
    </row>
    <row r="14" spans="1:9" x14ac:dyDescent="0.3">
      <c r="A14" t="s">
        <v>1476</v>
      </c>
      <c r="B14" t="s">
        <v>1680</v>
      </c>
      <c r="C14">
        <v>13</v>
      </c>
      <c r="D14">
        <v>592</v>
      </c>
      <c r="E14">
        <v>116</v>
      </c>
      <c r="F14">
        <v>0.61876208399999999</v>
      </c>
      <c r="G14">
        <v>2.4156271E-2</v>
      </c>
      <c r="H14">
        <v>7.2468813000000007E-2</v>
      </c>
      <c r="I14">
        <v>1.1398488520000001</v>
      </c>
    </row>
    <row r="15" spans="1:9" x14ac:dyDescent="0.3">
      <c r="A15" t="s">
        <v>1476</v>
      </c>
      <c r="B15" t="s">
        <v>1682</v>
      </c>
      <c r="C15">
        <v>14</v>
      </c>
      <c r="D15">
        <v>592</v>
      </c>
      <c r="E15">
        <v>152</v>
      </c>
      <c r="F15">
        <v>0.48250643999999998</v>
      </c>
      <c r="G15">
        <v>8.0560566E-2</v>
      </c>
      <c r="H15">
        <v>0.14850479799999999</v>
      </c>
      <c r="I15">
        <v>0.82825951499999995</v>
      </c>
    </row>
    <row r="16" spans="1:9" x14ac:dyDescent="0.3">
      <c r="A16" t="s">
        <v>1476</v>
      </c>
      <c r="B16" t="s">
        <v>1476</v>
      </c>
      <c r="C16">
        <v>10</v>
      </c>
      <c r="D16">
        <v>592</v>
      </c>
      <c r="E16">
        <v>83</v>
      </c>
      <c r="F16">
        <v>0.56871041300000003</v>
      </c>
      <c r="G16">
        <v>8.6242464000000005E-2</v>
      </c>
      <c r="H16">
        <v>0.14850479799999999</v>
      </c>
      <c r="I16">
        <v>0.82825951499999995</v>
      </c>
    </row>
    <row r="17" spans="1:9" x14ac:dyDescent="0.3">
      <c r="A17" t="s">
        <v>1476</v>
      </c>
      <c r="B17" t="s">
        <v>1688</v>
      </c>
      <c r="C17">
        <v>34</v>
      </c>
      <c r="D17">
        <v>592</v>
      </c>
      <c r="E17">
        <v>444</v>
      </c>
      <c r="F17">
        <v>0.55304270499999997</v>
      </c>
      <c r="G17">
        <v>6.9338699999999995E-4</v>
      </c>
      <c r="H17">
        <v>4.1603220000000002E-3</v>
      </c>
      <c r="I17">
        <v>2.3808730549999999</v>
      </c>
    </row>
    <row r="18" spans="1:9" x14ac:dyDescent="0.3">
      <c r="A18" t="s">
        <v>1476</v>
      </c>
      <c r="B18" t="s">
        <v>1684</v>
      </c>
      <c r="C18">
        <v>14</v>
      </c>
      <c r="D18">
        <v>592</v>
      </c>
      <c r="E18">
        <v>175</v>
      </c>
      <c r="F18">
        <v>0.26168750699999999</v>
      </c>
      <c r="G18">
        <v>0.36612808699999999</v>
      </c>
      <c r="H18">
        <v>0.454503832</v>
      </c>
      <c r="I18">
        <v>0.342462451</v>
      </c>
    </row>
    <row r="19" spans="1:9" x14ac:dyDescent="0.3">
      <c r="A19" t="s">
        <v>1476</v>
      </c>
      <c r="B19" t="s">
        <v>1683</v>
      </c>
      <c r="C19">
        <v>13</v>
      </c>
      <c r="D19">
        <v>592</v>
      </c>
      <c r="E19">
        <v>249</v>
      </c>
      <c r="F19">
        <v>0.23009929100000001</v>
      </c>
      <c r="G19">
        <v>0.449483146</v>
      </c>
      <c r="H19">
        <v>0.53937977500000001</v>
      </c>
      <c r="I19">
        <v>0.26810534200000002</v>
      </c>
    </row>
    <row r="20" spans="1:9" x14ac:dyDescent="0.3">
      <c r="A20" t="s">
        <v>1688</v>
      </c>
      <c r="B20" t="s">
        <v>1680</v>
      </c>
      <c r="C20">
        <v>19</v>
      </c>
      <c r="D20">
        <v>641</v>
      </c>
      <c r="E20">
        <v>116</v>
      </c>
      <c r="F20">
        <v>0.33581670299999999</v>
      </c>
      <c r="G20">
        <v>0.15983409400000001</v>
      </c>
      <c r="H20">
        <v>0.221308746</v>
      </c>
      <c r="I20">
        <v>0.65500142400000005</v>
      </c>
    </row>
    <row r="21" spans="1:9" x14ac:dyDescent="0.3">
      <c r="A21" t="s">
        <v>1688</v>
      </c>
      <c r="B21" t="s">
        <v>1682</v>
      </c>
      <c r="C21">
        <v>19</v>
      </c>
      <c r="D21">
        <v>641</v>
      </c>
      <c r="E21">
        <v>152</v>
      </c>
      <c r="F21">
        <v>0.52516964499999996</v>
      </c>
      <c r="G21">
        <v>2.0947179999999999E-2</v>
      </c>
      <c r="H21">
        <v>7.1946694000000005E-2</v>
      </c>
      <c r="I21">
        <v>1.142989158</v>
      </c>
    </row>
    <row r="22" spans="1:9" x14ac:dyDescent="0.3">
      <c r="A22" t="s">
        <v>1688</v>
      </c>
      <c r="B22" t="s">
        <v>1476</v>
      </c>
      <c r="C22">
        <v>12</v>
      </c>
      <c r="D22">
        <v>641</v>
      </c>
      <c r="E22">
        <v>83</v>
      </c>
      <c r="F22">
        <v>4.6819357999999998E-2</v>
      </c>
      <c r="G22">
        <v>0.88511657899999996</v>
      </c>
      <c r="H22">
        <v>0.88511657899999996</v>
      </c>
      <c r="I22">
        <v>5.2999523999999999E-2</v>
      </c>
    </row>
    <row r="23" spans="1:9" x14ac:dyDescent="0.3">
      <c r="A23" t="s">
        <v>1688</v>
      </c>
      <c r="B23" t="s">
        <v>1688</v>
      </c>
      <c r="C23">
        <v>45</v>
      </c>
      <c r="D23">
        <v>641</v>
      </c>
      <c r="E23">
        <v>444</v>
      </c>
      <c r="F23">
        <v>0.61945647100000001</v>
      </c>
      <c r="G23" s="1">
        <v>5.7100000000000004E-6</v>
      </c>
      <c r="H23">
        <v>2.0556E-4</v>
      </c>
      <c r="I23">
        <v>3.6870613909999999</v>
      </c>
    </row>
    <row r="24" spans="1:9" x14ac:dyDescent="0.3">
      <c r="A24" t="s">
        <v>1688</v>
      </c>
      <c r="B24" t="s">
        <v>1684</v>
      </c>
      <c r="C24">
        <v>15</v>
      </c>
      <c r="D24">
        <v>641</v>
      </c>
      <c r="E24">
        <v>175</v>
      </c>
      <c r="F24">
        <v>0.47425912199999998</v>
      </c>
      <c r="G24">
        <v>7.4084469999999999E-2</v>
      </c>
      <c r="H24">
        <v>0.14850479799999999</v>
      </c>
      <c r="I24">
        <v>0.82825951499999995</v>
      </c>
    </row>
    <row r="25" spans="1:9" x14ac:dyDescent="0.3">
      <c r="A25" t="s">
        <v>1688</v>
      </c>
      <c r="B25" t="s">
        <v>1683</v>
      </c>
      <c r="C25">
        <v>13</v>
      </c>
      <c r="D25">
        <v>641</v>
      </c>
      <c r="E25">
        <v>249</v>
      </c>
      <c r="F25">
        <v>-9.9653617E-2</v>
      </c>
      <c r="G25">
        <v>0.746006477</v>
      </c>
      <c r="H25">
        <v>0.78135476800000003</v>
      </c>
      <c r="I25">
        <v>0.107151733</v>
      </c>
    </row>
    <row r="26" spans="1:9" x14ac:dyDescent="0.3">
      <c r="A26" t="s">
        <v>1684</v>
      </c>
      <c r="B26" t="s">
        <v>1680</v>
      </c>
      <c r="C26">
        <v>4</v>
      </c>
      <c r="D26">
        <v>144</v>
      </c>
      <c r="E26">
        <v>116</v>
      </c>
      <c r="F26">
        <v>0.96249198199999997</v>
      </c>
      <c r="G26">
        <v>3.7508017999999997E-2</v>
      </c>
      <c r="H26">
        <v>8.8160984999999997E-2</v>
      </c>
      <c r="I26">
        <v>1.0547235660000001</v>
      </c>
    </row>
    <row r="27" spans="1:9" x14ac:dyDescent="0.3">
      <c r="A27" t="s">
        <v>1684</v>
      </c>
      <c r="B27" t="s">
        <v>1682</v>
      </c>
      <c r="C27">
        <v>9</v>
      </c>
      <c r="D27">
        <v>144</v>
      </c>
      <c r="E27">
        <v>152</v>
      </c>
      <c r="F27">
        <v>0.74233825899999994</v>
      </c>
      <c r="G27">
        <v>2.1983711999999999E-2</v>
      </c>
      <c r="H27">
        <v>7.1946694000000005E-2</v>
      </c>
      <c r="I27">
        <v>1.142989158</v>
      </c>
    </row>
    <row r="28" spans="1:9" x14ac:dyDescent="0.3">
      <c r="A28" t="s">
        <v>1684</v>
      </c>
      <c r="B28" t="s">
        <v>1476</v>
      </c>
      <c r="C28">
        <v>3</v>
      </c>
      <c r="D28">
        <v>144</v>
      </c>
      <c r="E28">
        <v>83</v>
      </c>
      <c r="F28">
        <v>0.98991417800000003</v>
      </c>
      <c r="G28">
        <v>9.0493309999999993E-2</v>
      </c>
      <c r="H28">
        <v>0.14850479799999999</v>
      </c>
      <c r="I28">
        <v>0.82825951499999995</v>
      </c>
    </row>
    <row r="29" spans="1:9" x14ac:dyDescent="0.3">
      <c r="A29" t="s">
        <v>1684</v>
      </c>
      <c r="B29" t="s">
        <v>1688</v>
      </c>
      <c r="C29">
        <v>14</v>
      </c>
      <c r="D29">
        <v>144</v>
      </c>
      <c r="E29">
        <v>444</v>
      </c>
      <c r="F29">
        <v>0.82517827499999996</v>
      </c>
      <c r="G29">
        <v>2.7961099999999998E-4</v>
      </c>
      <c r="H29">
        <v>2.5164990000000002E-3</v>
      </c>
      <c r="I29">
        <v>2.5992032379999999</v>
      </c>
    </row>
    <row r="30" spans="1:9" x14ac:dyDescent="0.3">
      <c r="A30" t="s">
        <v>1684</v>
      </c>
      <c r="B30" t="s">
        <v>1684</v>
      </c>
      <c r="C30">
        <v>6</v>
      </c>
      <c r="D30">
        <v>144</v>
      </c>
      <c r="E30">
        <v>175</v>
      </c>
      <c r="F30">
        <v>0.71721618799999998</v>
      </c>
      <c r="G30">
        <v>0.108643385</v>
      </c>
      <c r="H30">
        <v>0.17005051600000001</v>
      </c>
      <c r="I30">
        <v>0.76942204700000005</v>
      </c>
    </row>
    <row r="31" spans="1:9" x14ac:dyDescent="0.3">
      <c r="A31" t="s">
        <v>1684</v>
      </c>
      <c r="B31" t="s">
        <v>1683</v>
      </c>
      <c r="C31">
        <v>5</v>
      </c>
      <c r="D31">
        <v>144</v>
      </c>
      <c r="E31">
        <v>249</v>
      </c>
      <c r="F31">
        <v>0.75364481000000005</v>
      </c>
      <c r="G31">
        <v>0.14123369299999999</v>
      </c>
      <c r="H31">
        <v>0.20455657199999999</v>
      </c>
      <c r="I31">
        <v>0.68918656300000003</v>
      </c>
    </row>
    <row r="32" spans="1:9" x14ac:dyDescent="0.3">
      <c r="A32" t="s">
        <v>1683</v>
      </c>
      <c r="B32" t="s">
        <v>1680</v>
      </c>
      <c r="C32">
        <v>9</v>
      </c>
      <c r="D32">
        <v>283</v>
      </c>
      <c r="E32">
        <v>116</v>
      </c>
      <c r="F32">
        <v>0.26456713799999998</v>
      </c>
      <c r="G32">
        <v>0.491484439</v>
      </c>
      <c r="H32">
        <v>0.55693050399999999</v>
      </c>
      <c r="I32">
        <v>0.25419899400000001</v>
      </c>
    </row>
    <row r="33" spans="1:9" x14ac:dyDescent="0.3">
      <c r="A33" t="s">
        <v>1683</v>
      </c>
      <c r="B33" t="s">
        <v>1682</v>
      </c>
      <c r="C33">
        <v>12</v>
      </c>
      <c r="D33">
        <v>283</v>
      </c>
      <c r="E33">
        <v>152</v>
      </c>
      <c r="F33">
        <v>0.45008361099999999</v>
      </c>
      <c r="G33">
        <v>0.142053175</v>
      </c>
      <c r="H33">
        <v>0.20455657199999999</v>
      </c>
      <c r="I33">
        <v>0.68918656300000003</v>
      </c>
    </row>
    <row r="34" spans="1:9" x14ac:dyDescent="0.3">
      <c r="A34" t="s">
        <v>1683</v>
      </c>
      <c r="B34" t="s">
        <v>1476</v>
      </c>
      <c r="C34">
        <v>6</v>
      </c>
      <c r="D34">
        <v>283</v>
      </c>
      <c r="E34">
        <v>83</v>
      </c>
      <c r="F34">
        <v>0.83370285200000005</v>
      </c>
      <c r="G34">
        <v>3.9182660000000001E-2</v>
      </c>
      <c r="H34">
        <v>8.8160984999999997E-2</v>
      </c>
      <c r="I34">
        <v>1.0547235660000001</v>
      </c>
    </row>
    <row r="35" spans="1:9" x14ac:dyDescent="0.3">
      <c r="A35" t="s">
        <v>1683</v>
      </c>
      <c r="B35" t="s">
        <v>1688</v>
      </c>
      <c r="C35">
        <v>17</v>
      </c>
      <c r="D35">
        <v>283</v>
      </c>
      <c r="E35">
        <v>444</v>
      </c>
      <c r="F35">
        <v>8.0189815999999997E-2</v>
      </c>
      <c r="G35">
        <v>0.75965046899999999</v>
      </c>
      <c r="H35">
        <v>0.78135476800000003</v>
      </c>
      <c r="I35">
        <v>0.107151733</v>
      </c>
    </row>
    <row r="36" spans="1:9" x14ac:dyDescent="0.3">
      <c r="A36" t="s">
        <v>1683</v>
      </c>
      <c r="B36" t="s">
        <v>1684</v>
      </c>
      <c r="C36">
        <v>5</v>
      </c>
      <c r="D36">
        <v>283</v>
      </c>
      <c r="E36">
        <v>175</v>
      </c>
      <c r="F36">
        <v>0.81781577999999999</v>
      </c>
      <c r="G36">
        <v>9.0752931999999994E-2</v>
      </c>
      <c r="H36">
        <v>0.14850479799999999</v>
      </c>
      <c r="I36">
        <v>0.82825951499999995</v>
      </c>
    </row>
    <row r="37" spans="1:9" x14ac:dyDescent="0.3">
      <c r="A37" t="s">
        <v>1683</v>
      </c>
      <c r="B37" t="s">
        <v>1683</v>
      </c>
      <c r="C37">
        <v>19</v>
      </c>
      <c r="D37">
        <v>283</v>
      </c>
      <c r="E37">
        <v>249</v>
      </c>
      <c r="F37">
        <v>0.224572258</v>
      </c>
      <c r="G37">
        <v>0.35532212000000002</v>
      </c>
      <c r="H37">
        <v>0.454503832</v>
      </c>
      <c r="I37">
        <v>0.3424624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7:P24"/>
  <sheetViews>
    <sheetView topLeftCell="B7" zoomScale="102" workbookViewId="0">
      <selection activeCell="M10" sqref="M10"/>
    </sheetView>
  </sheetViews>
  <sheetFormatPr defaultRowHeight="14.4" x14ac:dyDescent="0.3"/>
  <cols>
    <col min="11" max="11" width="10.88671875" customWidth="1"/>
  </cols>
  <sheetData>
    <row r="7" spans="2:16" x14ac:dyDescent="0.3">
      <c r="B7" s="2" t="s">
        <v>0</v>
      </c>
      <c r="C7" s="2" t="s">
        <v>1678</v>
      </c>
      <c r="D7" s="2" t="s">
        <v>1679</v>
      </c>
      <c r="E7" s="2" t="s">
        <v>1675</v>
      </c>
      <c r="F7" s="2" t="s">
        <v>1720</v>
      </c>
      <c r="G7" s="2" t="s">
        <v>1707</v>
      </c>
      <c r="H7" s="2" t="s">
        <v>1692</v>
      </c>
      <c r="I7" s="2" t="s">
        <v>1693</v>
      </c>
      <c r="J7" s="2" t="s">
        <v>1676</v>
      </c>
      <c r="K7" s="2" t="s">
        <v>1721</v>
      </c>
      <c r="L7" s="2" t="s">
        <v>1677</v>
      </c>
      <c r="M7" s="2" t="s">
        <v>1723</v>
      </c>
      <c r="N7" s="2" t="s">
        <v>1722</v>
      </c>
      <c r="O7" s="2" t="s">
        <v>1705</v>
      </c>
      <c r="P7" s="2" t="s">
        <v>1706</v>
      </c>
    </row>
    <row r="8" spans="2:16" x14ac:dyDescent="0.3">
      <c r="B8" t="s">
        <v>1680</v>
      </c>
      <c r="C8">
        <v>116</v>
      </c>
      <c r="D8">
        <v>593</v>
      </c>
      <c r="E8">
        <v>13</v>
      </c>
      <c r="F8">
        <v>6765</v>
      </c>
      <c r="G8">
        <v>30.769230769230798</v>
      </c>
      <c r="H8">
        <f>(E8/C8)*100</f>
        <v>11.206896551724139</v>
      </c>
      <c r="I8">
        <f>(E8/D8)*100</f>
        <v>2.1922428330522767</v>
      </c>
      <c r="J8">
        <v>0.21454270703454201</v>
      </c>
      <c r="K8">
        <v>0.21454271</v>
      </c>
      <c r="L8">
        <v>2.64</v>
      </c>
      <c r="M8">
        <v>0.32137880000000002</v>
      </c>
      <c r="N8">
        <v>1.320608</v>
      </c>
      <c r="O8">
        <v>0.82412037759959222</v>
      </c>
      <c r="P8">
        <v>5.3108301198413505E-4</v>
      </c>
    </row>
    <row r="9" spans="2:16" x14ac:dyDescent="0.3">
      <c r="B9" t="s">
        <v>1476</v>
      </c>
      <c r="C9">
        <v>83</v>
      </c>
      <c r="D9">
        <v>592</v>
      </c>
      <c r="E9">
        <v>10</v>
      </c>
      <c r="F9" s="6">
        <v>9617</v>
      </c>
      <c r="G9">
        <v>40</v>
      </c>
      <c r="H9">
        <f t="shared" ref="H9:H13" si="0">(E9/C9)*100</f>
        <v>12.048192771084338</v>
      </c>
      <c r="I9">
        <f t="shared" ref="I9:I13" si="1">(E9/D9)*100</f>
        <v>1.6891891891891893</v>
      </c>
      <c r="J9">
        <v>3.05855607007815E-2</v>
      </c>
      <c r="K9">
        <v>3.670267E-2</v>
      </c>
      <c r="L9">
        <v>2.85</v>
      </c>
      <c r="M9">
        <v>3.5593859999999998E-2</v>
      </c>
      <c r="N9">
        <v>2.1070470000000001</v>
      </c>
      <c r="O9">
        <v>0.65126103786704781</v>
      </c>
      <c r="P9">
        <v>1.384481852806E-3</v>
      </c>
    </row>
    <row r="10" spans="2:16" x14ac:dyDescent="0.3">
      <c r="B10" t="s">
        <v>1719</v>
      </c>
      <c r="C10">
        <v>444</v>
      </c>
      <c r="D10">
        <v>641</v>
      </c>
      <c r="E10">
        <v>45</v>
      </c>
      <c r="F10" s="6">
        <v>8451</v>
      </c>
      <c r="G10">
        <v>11.1111111111111</v>
      </c>
      <c r="H10">
        <f t="shared" si="0"/>
        <v>10.135135135135135</v>
      </c>
      <c r="I10">
        <f t="shared" si="1"/>
        <v>7.0202808112324488</v>
      </c>
      <c r="J10">
        <v>2.6590756933887901E-2</v>
      </c>
      <c r="K10">
        <v>3.670267E-2</v>
      </c>
      <c r="L10">
        <v>2.35</v>
      </c>
      <c r="M10">
        <v>4.2403799999999998E-2</v>
      </c>
      <c r="N10">
        <v>1.4023939999999999</v>
      </c>
      <c r="O10">
        <v>0.56871041307576764</v>
      </c>
      <c r="P10">
        <v>8.6242463430791907E-2</v>
      </c>
    </row>
    <row r="11" spans="2:16" x14ac:dyDescent="0.3">
      <c r="B11" t="s">
        <v>1682</v>
      </c>
      <c r="C11">
        <v>152</v>
      </c>
      <c r="D11">
        <v>636</v>
      </c>
      <c r="E11">
        <v>21</v>
      </c>
      <c r="F11" s="6">
        <v>8246</v>
      </c>
      <c r="G11">
        <v>38.095238095238102</v>
      </c>
      <c r="H11">
        <f t="shared" si="0"/>
        <v>13.815789473684212</v>
      </c>
      <c r="I11">
        <f t="shared" si="1"/>
        <v>3.3018867924528301</v>
      </c>
      <c r="J11">
        <v>6.2544472960049504E-3</v>
      </c>
      <c r="K11">
        <v>1.876334E-2</v>
      </c>
      <c r="L11">
        <v>3.22</v>
      </c>
      <c r="M11">
        <v>8.2710700000000002E-3</v>
      </c>
      <c r="N11">
        <v>1.9494689999999999</v>
      </c>
      <c r="O11">
        <v>0.61945647112812607</v>
      </c>
      <c r="P11">
        <v>5.7074558678944593E-6</v>
      </c>
    </row>
    <row r="12" spans="2:16" x14ac:dyDescent="0.3">
      <c r="B12" t="s">
        <v>1683</v>
      </c>
      <c r="C12">
        <v>249</v>
      </c>
      <c r="D12">
        <v>283</v>
      </c>
      <c r="E12">
        <v>19</v>
      </c>
      <c r="F12" s="6">
        <v>7267</v>
      </c>
      <c r="G12">
        <v>26.315789473684209</v>
      </c>
      <c r="H12">
        <f t="shared" si="0"/>
        <v>7.6305220883534144</v>
      </c>
      <c r="I12">
        <f t="shared" si="1"/>
        <v>6.7137809187279158</v>
      </c>
      <c r="J12">
        <v>3.7645957188832601E-3</v>
      </c>
      <c r="K12">
        <v>1.876334E-2</v>
      </c>
      <c r="L12">
        <v>2.3199999999999998</v>
      </c>
      <c r="M12">
        <v>4.25122E-3</v>
      </c>
      <c r="N12">
        <v>2.1134059999999999</v>
      </c>
      <c r="O12">
        <v>0.22457225823607865</v>
      </c>
      <c r="P12">
        <v>0.35532211977266825</v>
      </c>
    </row>
    <row r="13" spans="2:16" x14ac:dyDescent="0.3">
      <c r="B13" t="s">
        <v>1684</v>
      </c>
      <c r="C13">
        <v>175</v>
      </c>
      <c r="D13">
        <v>144</v>
      </c>
      <c r="E13">
        <v>6</v>
      </c>
      <c r="F13" s="6">
        <v>2033</v>
      </c>
      <c r="G13">
        <v>33.333300000000001</v>
      </c>
      <c r="H13">
        <f t="shared" si="0"/>
        <v>3.4285714285714288</v>
      </c>
      <c r="I13">
        <f t="shared" si="1"/>
        <v>4.1666666666666661</v>
      </c>
      <c r="J13">
        <v>2.68041092436157E-2</v>
      </c>
      <c r="K13">
        <v>3.670267E-2</v>
      </c>
      <c r="L13">
        <v>1.21</v>
      </c>
      <c r="M13">
        <v>4.5511660000000002E-2</v>
      </c>
      <c r="N13">
        <v>0.44250060000000002</v>
      </c>
      <c r="O13">
        <v>0.71721618788411379</v>
      </c>
      <c r="P13">
        <v>0.10864338466447553</v>
      </c>
    </row>
    <row r="20" spans="8:8" x14ac:dyDescent="0.3">
      <c r="H20" s="6"/>
    </row>
    <row r="21" spans="8:8" x14ac:dyDescent="0.3">
      <c r="H21" s="6"/>
    </row>
    <row r="22" spans="8:8" x14ac:dyDescent="0.3">
      <c r="H22" s="6"/>
    </row>
    <row r="23" spans="8:8" x14ac:dyDescent="0.3">
      <c r="H23" s="6"/>
    </row>
    <row r="24" spans="8:8" x14ac:dyDescent="0.3">
      <c r="H24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up15q_organoids_DEG</vt:lpstr>
      <vt:lpstr>overlap SFARI(1-3+S)</vt:lpstr>
      <vt:lpstr>overlap with primary by cell</vt:lpstr>
      <vt:lpstr>Pearson's per cell type</vt:lpstr>
      <vt:lpstr>overlapping stat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atan Perez</dc:creator>
  <cp:lastModifiedBy>Yonatan Perez</cp:lastModifiedBy>
  <dcterms:created xsi:type="dcterms:W3CDTF">2022-05-05T01:03:46Z</dcterms:created>
  <dcterms:modified xsi:type="dcterms:W3CDTF">2025-03-21T03:49:33Z</dcterms:modified>
</cp:coreProperties>
</file>